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s" sheetId="1" state="visible" r:id="rId2"/>
    <sheet name="Upstream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50" uniqueCount="4741">
  <si>
    <t xml:space="preserve">Full report of Ingenuity Pathway Analysis (IPA) for the differential RNA translation associated with differentiation (from D0 to D6), related to Figure 4B. </t>
  </si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AGO1,AGO3,AKT1,AKT3,ATF4,BCL2,EIF1AX,EIF2AK2,EIF2B3,EIF2B5,EIF2S2,EIF2S3,EIF3A,EIF3C,EIF3D,EIF3E,EIF3F,EIF3G,EIF3H,EIF3I,EIF3K,EIF3L,EIF3M,EIF4A1,EIF4A2,EIF4A3,EIF4E,EIF4G1,EIF4G2,EIF4G3,EIF5,FAU,GRB2,HSPA5,INSR,KRAS,MAP2K1,MAP2K2,MAPK1,NRAS,PABPC1,PDPK1,PIK3CA,PIK3R1,PPP1CA,PPP1CB,Ppp1cc,PTBP1,RAF1,RALB,RAP2B,RPL10,RPL10A,RPL11,RPL12,RPL13,RPL13A,RPL15,RPL18,RPL19,RPL21,Rpl22l1,RPL23,RPL26,RPL27,RPL27A,RPL3,RPL30,RPL31,Rpl34 (includes others),RPL35,RPL35A,Rpl36a,RPL37A,RPL38,RPL39,RPL41,RPL5,RPL6,RPL7,RPL7A,RPL7L1,RPL9,RPLP2,RPS10,RPS12,RPS13,RPS14,RPS15A,RPS17,RPS18,RPS19,RPS2,RPS21,RPS23,RPS24,RPS25,RPS26,RPS27A,RPS27L,RPS28,RPS3,RPS5,RPS6,RPS7,RPS8,RPS9,SHC1,SOS1,SOS2,VEGFA,XIAP</t>
  </si>
  <si>
    <t xml:space="preserve">Regulation of eIF4 and p70S6K Signaling</t>
  </si>
  <si>
    <t xml:space="preserve">AGO1,AGO3,AKT1,AKT3,EIF1AX,EIF2B3,EIF2B5,EIF2S2,EIF2S3,EIF3A,EIF3C,EIF3D,EIF3E,EIF3F,EIF3G,EIF3H,EIF3I,EIF3K,EIF3L,EIF3M,EIF4A1,EIF4A2,EIF4A3,EIF4E,EIF4G1,EIF4G2,EIF4G3,FAU,GRB2,IRS1,ITGA7,ITGAV,ITGB5,KRAS,MAP2K1,MAP2K2,MAPK1,MAPK11,MAPK14,NRAS,PABPC1,PAIP2,PDPK1,PIK3CA,PIK3R1,PPP2R1A,PPP2R1B,PPP2R2A,PPP2R2C,PPP2R3A,PPP2R5B,PPP2R5D,PTPA,RAF1,RALB,RAP2B,RPS10,RPS12,RPS13,RPS14,RPS15A,RPS17,RPS18,RPS19,RPS2,RPS21,RPS23,RPS24,RPS25,RPS26,RPS27A,RPS27L,RPS28,RPS3,RPS5,RPS6,RPS6KB1,RPS7,RPS8,RPS9,SHC1,SOS1,SOS2</t>
  </si>
  <si>
    <t xml:space="preserve">Protein Ubiquitination Pathway</t>
  </si>
  <si>
    <t xml:space="preserve">ANAPC1,ANAPC11,ANAPC5,BAP1,BIRC2,CBL,CDC23,CDC34,DNAJA1,DNAJB1,DNAJB11,DNAJC10,DNAJC12,DNAJC14,DNAJC16,DNAJC2,DNAJC27,DNAJC3,DNAJC5,DNAJC7,DNAJC8,ELOC,FBXW7,FZR1,HLA-A,HSP90AA1,HSP90AB1,HSP90B1,HSPA12A,HSPA4,HSPA5,HSPA8,HSPA9,HSPD1,HSPE1,MDM2,PSMA2,PSMA3,PSMA4,PSMA6,PSMA7,PSMB1,PSMB3,PSMB6,PSMB7,PSMC4,PSMC6,PSMD11,PSMD12,PSMD7,PSMD8,PSMD9,RPS27A,Sacs,SKP2,SMO,THOP1,Ubb,UBC,UBE2C,UBE2D2,UBE2D3,UBE2E1,UBE2E3,UBE2F,UBE2G1,UBE2I,UBE2K,UBE2L3,UBE2N,UBE2Q1,UBE2Q2,UBE2R2,UBE2S,UBE2T,UBE2V2,UBE2W,UBE3A,UBE3B,UBE4B,UBR1,UBR2,UCHL1,USO1,USP10,USP11,USP12,USP13,USP19,USP25,USP3,USP30,USP32,USP33,USP34,USP36,USP37,USP4,USP40,USP42,USP44,USP47,USP50,USP8,USP9X,XIAP</t>
  </si>
  <si>
    <t xml:space="preserve">mTOR Signaling</t>
  </si>
  <si>
    <t xml:space="preserve">AKT1,AKT3,DDIT4,DGKZ,EIF3A,EIF3C,EIF3D,EIF3E,EIF3F,EIF3G,EIF3H,EIF3I,EIF3K,EIF3L,EIF3M,EIF4A1,EIF4A2,EIF4A3,EIF4E,EIF4G1,EIF4G2,EIF4G3,FAU,FKBP1A,FNBP1,GPLD1,HMOX1,INSR,IRS1,KRAS,MAPK1,MAPKAP1,NAPEPLD,NRAS,PDPK1,PIK3CA,PIK3R1,PLD1,PLD2,PPP2R1A,PPP2R1B,PPP2R2A,PPP2R2C,PPP2R3A,PPP2R5B,PPP2R5D,PRKAG1,PRKAG3,PRKD3,PTPA,RALB,RAP2B,RHEB,RHOA,RHOBTB1,RHOT1,RICTOR,RND2,RND3,RPS10,RPS12,RPS13,RPS14,RPS15A,RPS17,RPS18,RPS19,RPS2,RPS21,RPS23,RPS24,RPS25,RPS26,RPS27A,RPS27L,RPS28,RPS3,RPS5,RPS6,RPS6KA6,RPS6KB1,RPS7,RPS8,RPS9,TSC1,TSC2,ULK1,VEGFA,VEGFB</t>
  </si>
  <si>
    <t xml:space="preserve">Molecular Mechanisms of Cancer</t>
  </si>
  <si>
    <t xml:space="preserve">ABL1,ACVR2B,ADCY1,ADCY6,AKT1,AKT3,APAF1,APC2,APH1A,Aph1c,ARHGEF11,ARHGEF15,ARHGEF18,ARHGEF7,ATR,AURKA,AXIN1,BAK1,BAX,BCL2,BCL2L11,BID,BIRC2,BMPR1B,BRAF,CAMK2B,CAMK2G,CBL,CCND3,CCNE1,CDC25A,CDH1,CDK13,CDK14,CDK16,CDK17,CDK2,CDK4,CDK8,CFLAR,CHEK1,CHEK2,CREBBP,CTNNA1,CTNNB1,DAXX,E2F1,E2F4,E2F5,E2F6,E2F8,ELK1,EP300,FANCD2,FNBP1,FYN,FZD5,FZD6,FZD8,GAB1,GNA11,GNAI2,GNAL,GNAS,GNB1,GNB2,GNB4,GNG5,GRB2,GSK3A,HAT1,HDAC1,HDAC11,HDAC5,HDAC6,HDAC9,HHAT,HIPK2,IRS1,ITGA7,ITGAV,ITGB5,KRAS,LAMTOR3,LRP1,LRP5,MAP2K1,MAP2K2,MAP2K6,MAPK1,MAPK11,MAPK14,MAPK8,MAPK9,MAX,MDM2,NCSTN,NF1,NFKB1,NFKBIA,NOTCH1,NRAS,PA2G4,PAK2,PAK3,PAK4,PIK3CA,PIK3R1,PLCB1,PLCB3,PRKACB,PRKAG1,PRKAR2B,PRKD3,PSEN1,PTCH1,PTK2,RAF1,RALB,RALGDS,RAP2B,RAPGEF1,RBL1,RBPJ,RHOA,RHOBTB1,RHOT1,RND2,RND3,SHC1,SHC2,SMAD1,SMAD3,SMAD7,SMAD9,SMO,SOS1,SOS2,SRC,SUFU,SUV39H1,TCF3,TCF4,TFDP1,TGFB1,WNT3,WNT4,WNT5A,WNT7B,XIAP</t>
  </si>
  <si>
    <t xml:space="preserve">Coronavirus Pathogenesis Pathway</t>
  </si>
  <si>
    <t xml:space="preserve">ABL1,ADAM17,ADAM9,AR,ATF4,ATP6AP1,ATP6V1A,BAX,BCL2,BCL2L11,CCNE1,CDK2,CDK4,CHUK,DPP9,E2F1,E2F4,E2F5,E2F6,E2F8,EEF1A1,EIF4E,ELK1,EP300,FAU,HDAC1,HDAC11,HDAC5,HDAC6,HDAC9,IFNAR1,IL17RA,MAPK1,MAPK11,MAPK14,MAPK8,MAPK9,NFKB1,NFKBIA,NPC1,NPM1,NUP98,PA2G4,PIKFYVE,PTGES2,PYCARD,RAB7A,RBL1,RPS10,RPS12,RPS13,RPS14,RPS15A,RPS17,RPS18,RPS19,RPS2,RPS21,RPS23,RPS24,RPS25,RPS26,RPS27A,RPS27L,RPS28,RPS3,RPS5,RPS6,RPS7,RPS8,RPS9,SIGMAR1,SMAD3,STAT3,SUV39H1,TFDP1,TGFB1,TRAF3</t>
  </si>
  <si>
    <t xml:space="preserve">Huntington's Disease Signaling</t>
  </si>
  <si>
    <t xml:space="preserve">AKT1,AKT3,APAF1,ATF2,ATF4,ATP5F1A,ATP5F1B,ATP5F1C,ATP5F1D,ATP5MC1,ATP5PB,BAX,BET1L,CACNA1B,CAPN7,CASP2,CDK5R1,CLTC,CPLX2,CREB5,CREBBP,DLG4,DNAJB1,DNAJC5,DNM1L,DNM3,EP300,GLS,GNA11,GNB1,GNB2,GNB4,GNG5,GOSR1,GOSR2,GRB2,HAP1,HDAC1,HDAC11,HDAC5,HDAC6,HDAC9,HIP1,HSPA4,HSPA5,HSPA8,HSPA9,HTT,ITPR1,MAPK1,MAPK8,MAPK9,NAPB,NCOR1,NCOR2,NEUROD1,PDPK1,PIK3CA,PIK3R1,PLCB1,PLCB3,POLR2C,POLR2D,POLR2L,PRKD3,PSMA2,PSMA3,PSMA4,PSMA6,PSMA7,PSMB1,PSMB11,PSMB3,PSMB6,PSMB7,PSMC4,PSMC6,PSMD11,PSMD12,PSMD7,PSMD8,PSMD9,PSME3,PSME4,RCOR2,RPS27A,SDHC,SHC1,SHC2,SOS1,SOS2,SP1,TAF4,TBP,TCERG1,Ubb,UBC,UBE2S,ZDHHC17</t>
  </si>
  <si>
    <t xml:space="preserve">Sirtuin Signaling Pathway</t>
  </si>
  <si>
    <t xml:space="preserve">AKT1,APEX1,APP,ATG14,ATG16L1,ATG2A,ATG2B,ATG3,ATG4B,ATG5,ATG7,ATP5F1A,ATP5F1B,ATP5F1C,ATP5F1D,ATP5MC1,ATP5PB,BAX,BCL2L11,BECN1,CDH1,CLOCK,CPT1C,DOT1L,E2F1,EPAS1,G6PD,GABARAPL1,GABARAPL2,GABPB2,GLS,GOT2,GTF3C2,H1-0,H1-10,H3-3A/H3-3B,H3C3,KAT2A,LDHA,MAP1LC3A,MAP1LC3B,MAPK1,MAPK4,MAPK6,MAPK7,MT-ATP6,MT-CYB,MT-ND1,MT-ND3,MT-ND4,MT-ND4L,NAMPT,NDUFA10,NDUFA12,NDUFA2,NDUFA8,NDUFAB1,NDUFB11,NDUFB2,NDUFB8,NDUFS1,NDUFS2,NDUFS4,NDUFV2,NDUFV3,NFKB1,PDK1,PGK1,POLR1C,POLR1D,RBBP8,SDHC,SIRT1,SIRT6,SLC25A4,SLC25A5,SLC2A1,SOD1,SOD2,SP1,STAT3,SUV39H1,TIMM22,TIMM8A,TOMM22,TOMM34,TOMM40,TOMM6,TP53BP1,TRIM28,TUBA1B,TUBA1C,TUBA4A,VDAC1,VDAC2,VDAC3,XPC,XRCC6,ZBTB14</t>
  </si>
  <si>
    <t xml:space="preserve">Ribonucleotide Reductase Signaling Pathway</t>
  </si>
  <si>
    <t xml:space="preserve">AKT1,AKT3,ARID1A,ATF2,ATF4,ATR,BCL2,BIRC5,BRAF,CCNF,CDC25A,CDC34,CDH1,CDH3,CDK2,CDK4,CHEK1,CREB5,CREBBP,CTNNB1,E2F1,E2F4,E2F5,E2F6,E2F8,EIF4E,FBXL5,FOXM1,H3-3A/H3-3B,H3C3,KRAS,MAPK1,MAPK11,MAPK14,MAPK8,MAPK9,MET,NFKB1,NFYA,NRAS,PARP11,PARP2,PARP3,PARP6,PBRM1,PHF10,PIK3CA,PIK3R1,RRM1,RRM2,RRM2B,SKP2,SMARCA4,SMARCB1,SMARCC1,SMARCC2,SP1,SRC,STAT3,TBRG4,THBS1,TNKS,TNKS2,VASH2,VEGFA,YBX1</t>
  </si>
  <si>
    <t xml:space="preserve">Estrogen Receptor Signaling</t>
  </si>
  <si>
    <t xml:space="preserve">ADCY1,ADCY6,AKT1,AKT3,ATF2,ATF4,ATP5F1A,ATP5F1B,ATP5F1C,ATP5F1D,ATP5MC1,ATP5PB,BCL2,CACNA1B,CACNA1E,CACNB3,CACNG7,CARM1,CCNC,CDK8,CFL2,CREB5,CREBBP,DDX5,DLG4,EIF2B3,EIF2B5,EIF4E,EP300,FBXO32,GNA11,GNAI2,GNAL,GNAS,GNB1,GNB2,GNB4,GNG5,GRB2,GSK3A,HES1,HSP90AA1,HSP90AB1,HSP90B1,KRAS,LIMK1,MAP2K1,MAP2K2,MAPK1,MCU,MED1,MED10,MED12L,MED13L,MED14,MED16,MED21,MED23,MED31,MED4,MMP25,MT-ATP6,MT-CYB,MT-ND1,MT-ND3,MT-ND4,MT-ND4L,NCOA1,NCOA2,NCOA3,NCOR1,NCOR2,NDUFA10,NDUFA12,NDUFA2,NDUFA8,NDUFAB1,NDUFB11,NDUFB2,NDUFB8,NDUFS1,NDUFS2,NDUFS4,NDUFV2,NDUFV3,NFKB1,NOTCH1,NRAS,NRF1,NRIP1,PDIA3,PIK3CA,PIK3R1,PLCB1,PLCB3,PLCE1,PLCL1,PLCL2,PPP1CB,PRKACB,PRKAG1,PRKAG3,PRKAR2B,PRKD3,RAF1,RALB,RAP2B,RBFOX2,RHOA,ROCK1,ROCK2,RPS6KB1,SDHC,SHC1,SHC2,SOD2,SOS1,SOS2,SP1,SRC,TBL1XR1,THRAP3,TRRAP,VEGFA,VEGFB,ZDHHC21</t>
  </si>
  <si>
    <t xml:space="preserve">Chronic Myeloid Leukemia Signaling</t>
  </si>
  <si>
    <t xml:space="preserve">ABL1,ADAR,AKT1,AKT3,AURKA,AURKB,AXIN1,BCL2,BCL2L11,BIRC5,Calm1 (includes others),CCND3,CDK4,CHUK,CTNNB1,DVL2,DVL3,E2F1,E2F4,E2F5,E2F6,E2F8,FOXM1,FZD5,FZD6,FZD8,GLI2,GLIS2,GRB2,HDAC1,HDAC11,HDAC5,HDAC6,HDAC9,HES1,HSP90AA1,HSP90AB1,HSP90B1,KRAS,LIG3,MAP2K1,MAP2K2,MAPK1,MDM2,MSI2,NFAT5,NFATC3,NFKB1,NOTCH1,NRAS,PA2G4,PCBP2,PDIA3,PIK3CA,PIK3R1,PLCB1,PLCB3,PLCE1,PLCL1,PLCL2,PPP3CA,PPP3CB,PPP3R1,PRKAG1,PRKAG3,PTCH1,RAF1,RALB,RAP2B,RBL1,RCC1,SET,SIRT1,SKP2,SMAD3,SMO,SOS1,SOS2,STAT3,STAT5B,SUV39H1,TCF3,TCF4,Tcf7,TFDP1,TGFB1,TNFSF10,ULK1,WNT3,WNT4,WNT5A,WNT7B,XIAP</t>
  </si>
  <si>
    <t xml:space="preserve">Pyridoxal 5'-phosphate Salvage Pathway</t>
  </si>
  <si>
    <t xml:space="preserve">ADPGK,ARAF,BRAF,CDK2,CDK4,CDK8,CSNK1A1,CSNK1D,DAPK1,EIF2AK2,FAM20B,GRK5,GRK6,HIPK1,IRAK1,LIMK1,MAP2K1,MAP2K2,MAP2K6,MAP3K9,MAPK1,MAPK6,MAPK7,MAPK8,MAPK9,PAK2,PAK3,PDXK,PKN1,POMK,PRPF4B,PSTK,TTK</t>
  </si>
  <si>
    <t xml:space="preserve">Autophagy</t>
  </si>
  <si>
    <t xml:space="preserve">AKT1,AKT3,ARL8B,ATF2,ATF4,ATG14,ATG16L1,ATG2A,ATG2B,ATG3,ATG4B,ATG5,ATG7,ATR,BCL2,BECN1,BNIP3,Calm1 (includes others),CREB5,CREBBP,DAPK1,E2F1,ERN1,GABARAPL1,GABARAPL2,GORASP2,GSK3A,INSR,IRS1,LAMP2,MAP1LC3A,MAP1LC3B,MAP2K1,MAP2K2,MAPK1,MAPK8,MAPK9,NFKB1,NRBF2,PI4K2A,PIK3CA,PIK3R1,PPM1D,PPP2R1A,PPP2R1B,PPP2R2A,PPP2R2C,PPP2R3A,PPP2R5B,PPP2R5D,PPP3CA,PPP3CB,PPP3R1,PRKACB,PRKAG1,PRKAG3,PRKAR2B,PTPA,RAB7A,RAF1,RALB,RB1CC1,SESN1,SIRT1,SLC1A5,SNAP29,SQSTM1,STX17,TGFB1,TNFRSF1B,TRAF3,TSC1,TSC2,ULK1,VEGFA,WIPI2</t>
  </si>
  <si>
    <t xml:space="preserve">Myelination Signaling Pathway</t>
  </si>
  <si>
    <t xml:space="preserve">ACVR2B,ADAM17,ADAM22,AKT1,AKT3,APH1A,Aph1c,ARAF,ARF6,ARHGAP12,ARHGAP5,ASCL1,ATF2,ATF4,AXIN1,BACE1,BMPR1B,BRAF,Calm1 (includes others),CHD7,CHD8,CREB5,CREBBP,CTNNB1,DAG1,DLC1,EIF4E,EP300,ERBB3,ERBB4,FASN,FGFR1,FKBP1A,FYN,FZD5,FZD6,FZD8,GLI2,GLIS2,GRB2,HDAC1,HDAC11,HDAC5,HDAC6,HDAC9,HMGCR,ID4,IDI1,IRS1,ITGB5,KRAS,LAMB1,MAP2K1,MAP2K2,MAPK1,MBP,MYRF,NCSTN,NFATC3,NFKB1,NOTCH1,NRAS,NTRK2,PDK1,PIK3CA,PIK3R1,PPP3CA,PPP3CB,PPP3R1,PRKACB,PRKAG1,PRKAR2B,PSEN1,PTK2,PTPRA,RAF1,RALB,RAP2B,RAPGEF2,RHEB,RHOA,ROCK1,ROCK2,RPS6KB1,SLC2A1,SMAD1,SMAD3,SMAD7,SMAD9,SMARCA4,SMO,SOS1,SOS2,SRC,SREBF2,TCF4,TSC1,TSC2,WNT3,WNT4,WNT5A,WNT7B,ZEB2,ZNF24</t>
  </si>
  <si>
    <t xml:space="preserve">CLEAR Signaling Pathway</t>
  </si>
  <si>
    <t xml:space="preserve">AKT1,AKT3,ATF2,ATF4,ATP6AP1,ATP6AP2,ATP6V0A1,ATP6V0B,ATP6V0C,ATP6V0E2,ATP6V1A,ATP6V1B2,ATP6V1E1,BECN1,BLOC1S3,BMPR1B,BNIP3,CREB5,CREBBP,CTSA,CTSB,DDIT4,DEPDC5,EP300,FGFR1,FLCN,FLT1,GAA,GLB1,GLMP,GSK3A,HEXB,INSR,ITPR1,KRAS,LAMTOR3,LAMTOR5,M6PR,MAPK1,MAPK11,MAPK14,MAPK4,MAPK6,MAPK7,MAPK9,MCOLN1,MID1,MIOS,NEU1,NRAS,NRBF2,NTRK2,PIP4P1,PLBD2,PML,PPP2R1A,PPP2R1B,PPP2R2A,PPP2R2C,PPP2R3A,PPP2R5B,PPP2R5D,PPP3CA,PPP3CB,PPP3R1,PRKAG1,PRKAG3,PRKD3,PSAP,PTPA,RAB7A,RALB,RAP2B,RHEB,RRAGD,RXRA,SLC36A1,SLC38A9,STK4,TFE3,TGFB1,TGFBR3,TNFRSF1B,TPP1,TSC1,TSC2,VEGFA,VPS35,WDR24,WDR59,YWHAB,ZKSCAN3</t>
  </si>
  <si>
    <t xml:space="preserve">Senescence Pathway</t>
  </si>
  <si>
    <t xml:space="preserve">ACVR2B,AKT1,AKT3,ANAPC1,ANAPC11,ANAPC5,ANAPC7,ARAF,ASXL1,ASXL2,ATR,BHLHE40,BRAF,CACNA1B,CACNA1E,CACNB3,CACNG7,Calm1 (includes others),CAPN7,CBX7,CCNB1,CCND3,CCNE1,CDC23,CDC25A,CDC26,CDK2,CDK4,CGAS,CHEK1,CHEK2,CHUK,CREBBP,E2F1,E2F4,E2F5,E2F6,E2F8,EIF4E,ELK3,EP300,EZH2,FZR1,HIPK2,ING1,KRAS,MAP2K1,MAP2K2,MAP2K5,MAP2K6,MAPK1,MAPK14,MAPK4,MAPK6,MAPK7,MAPKAPK2,MCU,MDM2,NF1,NFAT5,NFATC3,NFKB1,NRAS,PCGF2,PCGF6,PDHX,PDK1,PIK3CA,PIK3R1,PML,PPP1CA,PPP2R1A,PPP2R1B,PPP2R2A,PPP2R2C,PPP2R3A,PPP2R5B,PPP2R5D,PPP3CA,PPP3CB,PPP3R1,PTPA,RAF1,RALB,RAP2B,RBL1,SIRT1,SMAD1,SMAD3,SMAD7,SMAD9,SOD2,SQSTM1,TGFB1,TGFBR3</t>
  </si>
  <si>
    <t xml:space="preserve">Sumoylation Pathway</t>
  </si>
  <si>
    <t xml:space="preserve">AR,CBX4,CDH1,CREBBP,DAXX,DNMT3A,EP300,FNBP1,HDAC1,KDM1A,MAPK8,MAPK9,MDM2,MYB,NFKB1,NFKBIA,PIAS4,PML,RANGAP1,RCC1,RFC1,RFC3,RHOA,RHOBTB1,RHOT1,RND2,RND3,RNF4,SAE1,SENP2,SENP3,SENP5,SENP6,SERBP1,SIRT1,SP1,SP3,SUMO2,SUMO3,TDG,UBA2,UBE2I,XIAP</t>
  </si>
  <si>
    <t xml:space="preserve">Mitochondrial Dysfunction</t>
  </si>
  <si>
    <t xml:space="preserve">APH1A,Aph1c,APP,ATF2,ATF4,ATP1A3,ATP1B1,ATP1B2,Atp5e,ATP5F1A,ATP5F1B,ATP5F1C,ATP5F1D,ATP5MC1,ATP5PB,ATP5PD,ATP5PO,ATPAF2,BACE1,BAX,BCL2,BECN1,BID,CACNA1B,CACNA1E,CACNB3,CACNG7,Calm1 (includes others),CAMK2B,CAMK2G,CAPN7,COX4I1,COX5A,COX6B1,COX7A2L,CREB5,CREBBP,DNM1L,FBXW7,GPD2,GPX1,GPX4,HAP1,HTT,ITPR1,MAOA,MAPK7,MAPK8,MAPK9,MCU,MDM2,MFN1,MFN2,MGST3,MT-ATP6,MT-CO1,MT-CO2,MT-CO3,MT-CYB,MT-ND1,MT-ND3,MT-ND4,MT-ND4L,NCSTN,NDUFA10,NDUFA12,NDUFA2,NDUFA8,NDUFAB1,NDUFB11,NDUFB2,NDUFB8,NDUFS1,NDUFS2,NDUFS4,NDUFV2,NDUFV3,NRF1,OGDH,PDHX,PIK3CA,PIK3R1,PPP3CA,PPP3CB,PPP3R1,PRDX6,PRKACB,PRKAG1,PRKAG3,PRKAR2B,PSEN1,RHOT1,SAMM50,SDHC,SIRT1,SOD1,SOD2,TARDBP,TOMM22,TOMM34,TOMM40,UQCR10,UQCRQ,VDAC1,VDAC2,VDAC3</t>
  </si>
  <si>
    <t xml:space="preserve">Prostate Cancer Signaling</t>
  </si>
  <si>
    <t xml:space="preserve">ABL1,AKT1,AKT3,AR,ATF2,ATF4,BCL2,CCNE1,CDK2,CHUK,CREB5,CREBBP,CTNNB1,E2F1,E2F4,E2F5,E2F6,GRB2,HDAC1,HDAC11,HDAC5,HDAC6,HDAC9,HSP90AA1,HSP90AB1,HSP90B1,KRAS,MAP2K1,MAP2K2,MAPK1,MDM2,NFKB1,NFKBIA,NRAS,PA2G4,PDPK1,PIK3CA,PIK3R1,RAF1,RALB,RAP2B,RBL1,SOS1,SOS2,SUV39H1,TFDP1</t>
  </si>
  <si>
    <t xml:space="preserve">Pancreatic Adenocarcinoma Signaling</t>
  </si>
  <si>
    <t xml:space="preserve">ABL1,AKT1,AKT3,BCL2,BIRC5,BRCA2,CCNE1,CDK2,CDK4,E2F1,E2F4,E2F5,E2F6,E2F8,ELK1,GPLD1,GRB2,HDAC1,HDAC11,HDAC5,HDAC6,HDAC9,HMOX1,KRAS,MAP2K1,MAP2K2,MAPK1,MAPK8,MAPK9,MDM2,NAPEPLD,NFKB1,NOTCH1,PA2G4,PIK3CA,PIK3R1,PLD1,PLD2,RAD51,RAF1,RALGDS,RBL1,SMAD3,STAT3,SUV39H1,TFDP1,TGFB1,VEGFA,VEGFB</t>
  </si>
  <si>
    <t xml:space="preserve">RAR Activation</t>
  </si>
  <si>
    <t xml:space="preserve">ADCY1,ADCY6,AKR1B1,Akr1c19,AKT1,AKT3,ARID1A,CARM1,CITED2,CRABP1,CREBBP,CSNK2A2,DHRS3,EP300,GTF2H1,GTF2H3,GTF2H5,IGFBP3,LRAT,MAP2K1,MAPK1,MAPK11,MAPK14,MAPK8,MAPK9,MAPKAPK2,MED1,NCOA1,NCOR1,NCOR2,NFKB1,NR2F1,NR2F2,NR2F6,NRIP1,PBRM1,PDPK1,PHF10,PIK3CA,PIK3R1,PML,PNRC1,PRKACB,PRKAG1,PRKAR2B,PRKD3,PRMT1,RARA,RBP1,RDH10,RDH11,RDH13,RDH16,RPL7A,RXRA,SMAD1,SMAD3,SMAD7,SMAD9,SMARCA4,SMARCB1,SMARCC1,SMARCC2,SNW1,SRC,STAT5B,TAF4,TGFB1,TRIM24,VEGFA</t>
  </si>
  <si>
    <t xml:space="preserve">Ephrin Receptor Signaling</t>
  </si>
  <si>
    <t xml:space="preserve">ABL1,ACP1,ACTR3,AKT1,AKT3,ARHGEF15,ARPC1B,ARPC4,ARPC5,ATF2,ATF4,AXIN1,BCAR1,CFL2,CREB5,CREBBP,CXCL12,EFNA5,EPHA4,EPHA5,EPHA7,EPHB1,EPHB2,EPHB4,FYN,GNA11,GNAI2,GNAL,GNAS,GNB1,GNB2,GNB4,GNG5,GRB2,GRIN2A,GRINA,ITGA7,ITGAV,ITGB5,ITSN1,KALRN,KRAS,LIMK1,MAP2K1,MAP2K2,MAP4K4,MAPK1,NCK1,NRAS,PAK2,PAK3,PAK4,PTK2,RAF1,RALB,RAP2B,RAPGEF1,RHOA,ROCK1,ROCK2,SDC2,SH2D3C,SHC1,SOS1,SOS2,SRC,STAT3,VEGFA,VEGFB</t>
  </si>
  <si>
    <t xml:space="preserve">Hypoxia Signaling in the Cardiovascular System</t>
  </si>
  <si>
    <t xml:space="preserve">AKT1,ATF2,ATF4,CDC34,CREB5,CREBBP,CSNK1D,EP300,HSP90AA1,HSP90AB1,HSP90B1,LDHA,MDM2,NFKBIA,P4HB,UBE2C,UBE2D2,UBE2D3,UBE2E1,UBE2E3,UBE2F,UBE2G1,UBE2I,UBE2K,UBE2L3,UBE2N,UBE2Q1,UBE2Q2,UBE2R2,UBE2S,UBE2T,UBE2V2,UBE2W,VEGFA</t>
  </si>
  <si>
    <t xml:space="preserve">Synaptogenesis Signaling Pathway</t>
  </si>
  <si>
    <t xml:space="preserve">ACTR3,ADCY1,ADCY6,AKT1,AKT3,AP2A1,Ap2b1,AP2M1,ARHGEF7,ARPC1B,ARPC4,ARPC5,ATF2,ATF4,BET1L,BRAF,CACNA1B,CACNB3,CADM1,Calm1 (includes others),CAMK2B,CAMK2G,CDH1,CDH22,CDH3,CDH4,CHN1,CLASP2,CPLX2,CREB5,CREBBP,CTNNB1,DAB1,DLG4,DNAJC5,EFNA5,EPHA4,EPHA5,EPHA7,EPHB1,EPHB2,EPHB4,FYN,GOSR1,GOSR2,GRB2,GRIA2,GRIA3,GRIN2A,GRINA,HSPA8,ITPR1,ITSN1,KALRN,KRAS,LIMK1,LRP1,LRP8,MAP1B,MAPK1,MAPK14,NAP1L1,NAP1L4,NAPB,NLGN1,NRAS,NRXN2,Nrxn3,NTRK2,PIK3CA,PIK3R1,PRKACB,PRKAG1,PRKAR2B,RAB5B,RAF1,RALB,RAP2B,RAPGEF1,RELN,RHOA,RPS6KB1,SGTA,SHC1,SHC2,SNCG,SOS1,SOS2,SRC,STXBP1,STXBP4,SYT1,SYT4,THBS1,UNC13A,VLDLR,WASF1</t>
  </si>
  <si>
    <t xml:space="preserve">ATM Signaling</t>
  </si>
  <si>
    <t xml:space="preserve">ABL1,ATF2,ATF4,ATR,BID,BLM,CBX1,CBX3,CBX5,CCNB1,CDC25A,CDK2,CHEK1,CHEK2,CREB5,CREBBP,FANCD2,HP1BP3,MAPK11,MAPK14,MAPK8,MAPK9,MDM2,NFKBIA,PPM1D,PPP2R1A,PPP2R1B,PPP2R2A,PPP2R2C,PPP2R3A,PPP2R5B,PPP2R5D,PTPA,RAD51,RBBP8,SUV39H1,TLK2,TOPBP1,TP53BP1,TRIM28,TRRAP</t>
  </si>
  <si>
    <t xml:space="preserve">Cell Cycle: G1/S Checkpoint Regulation</t>
  </si>
  <si>
    <t xml:space="preserve">ABL1,ATR,CCND3,CCNE1,CDC25A,CDC34,CDK2,CDK4,E2F1,E2F4,E2F5,E2F6,E2F8,FBXL5,HDAC1,HDAC11,HDAC5,HDAC6,HDAC9,MAX,MDM2,PA2G4,PAK1IP1,RBL1,RPL11,RPL5,SKP2,SMAD3,SUV39H1,TFDP1,TGFB1</t>
  </si>
  <si>
    <t xml:space="preserve">Epithelial Adherens Junction Signaling</t>
  </si>
  <si>
    <t xml:space="preserve">ACTR3,ACVR2B,AKT1,AKT3,ARPC1B,ARPC4,ARPC5,CDH1,CFL2,CTNNA1,CTNNB1,DIAPH1,DLL1,ECT2,FGFR1,FYN,IQGAP1,KRAS,LATS1,LIMK1,MAGI1,MET,MYH10,NANOS1,NECTIN2,NF2,NOTCH1,NRAS,PAK2,PAK3,PAK4,PPP2R1A,PPP2R1B,PPP2R2A,PPP2R2C,PPP2R3A,PPP2R5B,PPP2R5D,PRKAG1,PRKAG3,PTPA,RALB,RAP2B,RAPGEF1,RHOA,ROCK1,ROCK2,SRC,STK4,TCF3,TCF4,Tcf7,TGFBR3,WASF1,YWHAB,ZBTB33</t>
  </si>
  <si>
    <t xml:space="preserve">Inhibition of ARE-Mediated mRNA Degradation Pathway</t>
  </si>
  <si>
    <t xml:space="preserve">AGO1,AGO3,AKT1,AKT3,CNOT1,CNOT2,CNOT3,CNOT4,DDX6,EDC3,EDC4,EXOSC7,MAPK1,MAPK11,MAPK14,MAPK4,MAPK6,MAPK7,MAPKAPK2,PABPN1,PAPOLA,PARN,PPP2R1A,PPP2R1B,PPP2R2A,PPP2R2C,PPP2R3A,PPP2R5B,PPP2R5D,PRKACB,PRKAG1,PRKAR2B,PSMA2,PSMA3,PSMA4,PSMA6,PSMA7,PSMB1,PSMB11,PSMB3,PSMB6,PSMB7,PSMC4,PSMC6,PSMD11,PSMD12,PSMD7,PSMD8,PSMD9,PSME3,PSME4,PTPA,TIA1,TNFRSF1B,TNFSF10,XRN1,YWHAB</t>
  </si>
  <si>
    <t xml:space="preserve">Insulin Receptor Signaling</t>
  </si>
  <si>
    <t xml:space="preserve">AKT1,AKT3,ASIC2,CBL,EIF2B3,EIF2B5,EIF4E,EPM2A,FYN,GAB1,GRB2,GSK3A,GYS1,INPP5F,INSR,IRS1,KRAS,MAP2K1,MAP2K2,MAPK1,MAPK8,NCK1,NRAS,OCRL,PDPK1,PIK3CA,PIK3R1,PPP1CA,PPP1CB,Ppp1cc,PPP1R10,PPP1R14B,PPP1R7,PRKACB,PRKAG1,PRKAR2B,PTPN1,PTPRF,RAF1,RALB,RAP2B,RAPGEF1,RPS6KB1,SHC1,SOCS3,SOS1,SOS2,STXBP4,SYNJ1,TSC1,TSC2</t>
  </si>
  <si>
    <t xml:space="preserve">MicroRNA Biogenesis Signaling Pathway</t>
  </si>
  <si>
    <t xml:space="preserve">ABL1,ADAR,AGO1,AGO3,AHCTF1,AKT1,AKT3,CSDE1,DDX1,DDX17,DDX19B,DDX5,DGCR8,DICER1,DNAJB1,DROSHA,EXOSC7,Fus,HMOX1,HNRNPA2B1,HSP90AA1,HSP90AB1,HSP90B1,HSPA8,ILF2,ILF3,KHSRP,KRAS,LIN28A,MAPK1,MAPK11,MAPK14,MTCL1,NRAS,NUP153,NUP155,NUP160,NUP205,NUP35,NUP54,NUP88,NUP93,NUP98,PIK3CA,PIK3R1,PNPT1,POLR2C,POLR2D,POLR2L,QKI,RAE1,RALB,RAP2B,RPS6KB1,SMAD1,SMAD3,SMAD9,SRSF1,SRSF3,TGFB1,TUT4,VEGFA,XRN1</t>
  </si>
  <si>
    <t xml:space="preserve">NGF Signaling</t>
  </si>
  <si>
    <t xml:space="preserve">AKT1,AKT3,ATF2,ATF4,BAX,CHUK,CREB5,CREBBP,ELK1,GAB1,GRB2,KRAS,MAP2K1,MAP2K2,MAP3K11,MAP3K12,MAP3K15,MAP3K2,MAP3K3,MAP3K4,Map3k7,MAP3K9,MAPK1,MAPK7,MAPK8,MAPK9,NFKB1,NRAS,PDPK1,PIK3CA,PIK3R1,RAF1,RALB,RAP2B,RHOA,ROCK1,ROCK2,RPS6KA6,RPS6KB1,SHC1,SHC2,SMPD4,SOS1,SOS2,TRIO</t>
  </si>
  <si>
    <t xml:space="preserve">Adipogenesis pathway</t>
  </si>
  <si>
    <t xml:space="preserve">ACVR2B,AKT1,ATG5,ATG7,BMPR1B,CLOCK,CTNNB1,EBF1,EZH2,FBXW7,FGFR1,FZD5,FZD6,FZD8,GTF2H1,GTF2H3,GTF2H5,HAT1,HDAC1,HDAC11,HDAC5,HDAC6,HDAC9,KAT2A,KAT6A,Kat6b,KDM1A,KLF3,KLF5,KMT2B,LPL,NR2F2,PPIP5K1,RBP1,RPS6KB1,RUNX1T1,SAP130,SENP2,SIN3B,SIRT1,SMAD1,SMAD3,SMAD9,SMO,SOX9,STAT5B,TBL1XR1,TGFB1,TXNIP,WNT5A</t>
  </si>
  <si>
    <t xml:space="preserve">Cyclins and Cell Cycle Regulation</t>
  </si>
  <si>
    <t xml:space="preserve">ABL1,ATR,CCNB1,CCND3,CCNE1,CDC25A,CDC34,CDK2,CDK4,E2F1,E2F4,E2F5,E2F6,E2F8,FBXL5,HDAC1,HDAC11,HDAC5,HDAC6,HDAC9,PA2G4,PPP2R1A,PPP2R1B,PPP2R2A,PPP2R2C,PPP2R3A,PPP2R5B,PPP2R5D,PTPA,RAF1,RBL1,SKP2,SUV39H1,TFDP1,TGFB1</t>
  </si>
  <si>
    <t xml:space="preserve">Axonal Guidance Signaling</t>
  </si>
  <si>
    <t xml:space="preserve">ABL1,ACTR3,ADAM11,ADAM12,ADAM17,ADAM22,ADAM23,ADAM9,ADAMTS1,ADAMTS12,ADAMTS19,AFG3L2,AKT1,AKT3,ARHGEF11,ARHGEF15,ARHGEF7,ARPC1B,ARPC4,ARPC5,BCAR1,BRCC3,CFL2,CHMP1A,CXCL12,DCC,DPYSL2,DPYSL5,EFNA5,EIF3F,EIF3H,EIF4E,EPHA4,EPHA5,EPHA7,EPHB1,EPHB2,EPHB4,FYN,FZD5,FZD6,FZD8,GIT1,GLI2,GLIS2,GNA11,GNAI2,GNAL,GNAS,GNB1,GNB2,GNB4,GNG5,GRB2,ITGA7,ITGAV,ITGB5,ITSN1,KALRN,KLC1,KRAS,L1CAM,LIMK1,LNPEP,MAP2K1,MAP2K2,MAPK1,MET,MMP25,NCK1,NFAT5,NFATC3,NRAS,NRP2,NTRK2,PAK2,PAK3,PAK4,PAPPA,PDIA3,PFN2,PIK3CA,PIK3R1,PITRM1,PLCB1,PLCB3,PLCE1,PLCL1,PLCL2,PLXNA3,PLXNC1,PMPCA,PMPCB,PPP3CA,PPP3CB,PPP3R1,PRKACB,PRKAG1,PRKAR2B,PRKD3,PTCH1,PTK2,RAF1,RALB,RAP2B,RHOA,ROBO1,ROCK1,ROCK2,RTN4,SDC2,SEMA3A,SEMA4C,SEMA4D,SEMA4G,SEMA6A,SEMA6B,SHC1,SLIT2,SLIT3,SMO,SOS1,SOS2,SRGAP1,SUFU,TUBA1B,TUBA1C,TUBA4A,TUBB,TUBB2B,UNC5B,UNC5D,VASP,VEGFA,VEGFB,WNT3,WNT4,WNT5A,WNT7B</t>
  </si>
  <si>
    <t xml:space="preserve">AMPK Signaling</t>
  </si>
  <si>
    <t xml:space="preserve">ACACB,AK9,AKT1,AKT3,ARID1A,ATF2,ATF4,CAB39,CFTR,CHRNA1,CHRNA3,CHRNA7,CHRNB2,CPT1C,CREB5,CREBBP,EEF2K,EP300,EPM2A,FASN,GNA11,GNAI2,GNAL,GNAS,GNB1,GNB2,GNB4,GNG5,GYS1,HMGCR,INSR,IRS1,MAPK1,MAPK11,MAPK14,PBRM1,PFKP,PHF10,PHLPP1,PIK3CA,PIK3R1,PPAT,PPM1A,PPM1D,PPM1F,PPM1K,PPP2R1A,PPP2R1B,PPP2R2A,PPP2R2C,PPP2R3A,PPP2R5B,PPP2R5D,PRKACB,PRKAG1,PRKAG3,PRKAR2B,PTPA,RAB11A,RAB1A,RAB22A,RAB6A,RAB7A,RPS6KB1,SIRT1,SLC2A1,SMARCA4,SMARCB1,SMARCC1,SMARCC2,STIM1,STRADA,TBC1D1,TSC1,TSC2,ULK1</t>
  </si>
  <si>
    <t xml:space="preserve">Glioblastoma Multiforme Signaling</t>
  </si>
  <si>
    <t xml:space="preserve">AKT1,AKT3,APC2,AXIN1,CCND3,CCNE1,CDK2,CDK4,CTNNB1,E2F1,E2F4,E2F5,E2F6,E2F8,FNBP1,FZD5,FZD6,FZD8,GRB2,ITPR1,KRAS,MAP2K1,MAP2K2,MAPK1,MDM2,NF1,NF2,NRAS,PDIA3,PIK3CA,PIK3R1,PLCB1,PLCB3,PLCE1,PLCL1,PLCL2,RAF1,RALB,RAP2B,RHOA,RHOBTB1,RHOT1,RND2,RND3,RPS6KB1,SHC1,SHC2,SMO,SOS1,SOS2,SRC,TCF3,TSC1,TSC2,WNT3,WNT4,WNT5A,WNT7B</t>
  </si>
  <si>
    <t xml:space="preserve">Protein Kinase A Signaling</t>
  </si>
  <si>
    <t xml:space="preserve">ACP1,ADCY1,ADCY6,ADD1,AKAP10,AKAP11,AKAP12,AKAP13,AKAP6,AKAP8,ANAPC1,ANAPC11,ANAPC5,ANAPC7,APEX1,ATF2,ATF4,BRAF,Calm1 (includes others),CAMK2B,CAMK2G,CDC23,CDC25A,CDC26,CHUK,CREB5,CREBBP,CTNNB1,DCC,DUSP16,DUSP18,DUSP3,DUSP8,ELK1,EPM2A,FLNA,FLNB,GNAI2,GNAS,GNB1,GNB2,GNB4,GNG5,GRK1,GSK3A,GYS1,H1-0,H1-10,H3-3A/H3-3B,H3C3,HHAT,ITPR1,KDELR1,KDELR2,MAP2K1,MAP2K2,MAPK1,MTMR3,MYH10,NAPEPLD,NFAT5,NFATC3,NFKB1,NFKBIA,PDE1B,PDE3A,PDE5A,PDE6H,PDIA3,PGP,PHKG1,PLCB1,PLCB3,PLCE1,PLCL1,PLCL2,PPP1CA,PPP1CB,Ppp1cc,PPP1R10,PPP1R14B,PPP1R7,PPP3CA,PPP3CB,PPP3R1,PRKACB,PRKAG1,PRKAR2B,PRKD3,PTCH1,PTK2,PTP4A1,PTPDC1,PTPN1,PTPN14,PTPN3,PTPRA,PTPRF,PTPRJ,PTPRK,PTPRS,PYGB,RAF1,RHOA,ROCK1,ROCK2,RYR2,SMAD3,SMO,TCF3,TCF4,Tcf7,TGFB1,TTN,VASP,YWHAB</t>
  </si>
  <si>
    <t xml:space="preserve">DNA Methylation and Transcriptional Repression Signaling</t>
  </si>
  <si>
    <t xml:space="preserve">ARID4B,CDK13,CDK14,CDK16,CDK17,CDK2,CDK4,CDK8,CHD3,DNMT1,DNMT3A,DNMT3B,E2F1,E2F4,E2F5,E2F6,E2F8,ERCC5,GATAD2A,H3-3A/H3-3B,H4C13,H4C15,HDAC1,HOXB3,MBD3,MECP2,MTA1,RBL1,SAP130,SP1,SUDS3,SUV39H1,TCF12,TCF25,TCF3,TCF4,TDG,TET2,TET3,TFE3,UHRF1,ZNF354A</t>
  </si>
  <si>
    <t xml:space="preserve">Ovarian Cancer Signaling</t>
  </si>
  <si>
    <t xml:space="preserve">ABL1,AKT1,AKT3,ARRB1,AXIN1,BCL2,BRAF,BRCA2,CDK4,CTNNB1,E2F1,E2F4,E2F5,E2F6,FZD5,FZD6,FZD8,GJA1,HDAC1,HDAC11,HDAC5,HDAC6,HDAC9,KRAS,MAP2K1,MAP2K2,MAPK1,MSH2,NRAS,PA2G4,PIK3CA,PIK3R1,PRKACB,PRKAG1,PRKAR2B,RAD51,RAF1,RALB,RAP2B,RBL1,RPS6KB1,SMO,SRC,SUV39H1,TCF3,TCF4,Tcf7,TFDP1,VEGFA,VEGFB,WNT3,WNT4,WNT5A,WNT7B</t>
  </si>
  <si>
    <t xml:space="preserve">Ferroptosis Signaling Pathway</t>
  </si>
  <si>
    <t xml:space="preserve">ACSL4,ARAF,Arf2,ARF4,ARF5,ARF6,ATF4,BAP1,BECN1,BID,BRAF,CHAC1,CTSB,CYBB,FANCD2,FTH1,FTL,GPX4,H2AZ1,HMGCR,HMOX1,IREB2,KRAS,MACROH2A1,MAP2K1,MAP2K2,MAPK1,NCOA4,NRAS,PRKAG1,PRKAG3,RAF1,RALB,RAP2B,RBL1,SLC1A5,SLC38A1,SLC39A14,SLC39A8,SP1,SQSTM1,SREBF2,STAT3,TFRC,TXNRD1,VDAC2,WWTR1</t>
  </si>
  <si>
    <t xml:space="preserve">tRNA Charging</t>
  </si>
  <si>
    <t xml:space="preserve">AARS1,CARS2,DARS1,EPRS1,FARSB,HARS1,IARS2,KARS1,LARS1,LARS2,MARS1,NARS1,RARS1,SARS1,TARS1,TARS2,VARS1,WARS2,YARS1,YARS2</t>
  </si>
  <si>
    <t xml:space="preserve">Small Cell Lung Cancer Signaling</t>
  </si>
  <si>
    <t xml:space="preserve">ABL1,AKT1,AKT3,APAF1,BCL2,BID,BIRC2,CCND3,CCNE1,CDK2,CDK4,CHUK,CKS1B,E2F1,E2F4,E2F5,E2F6,HDAC1,HDAC11,HDAC5,HDAC6,HDAC9,MAX,NFKB1,NFKBIA,PA2G4,PIK3CA,PIK3R1,PTK2,RBL1,RXRA,SKP2,SUV39H1,TFDP1,TRAF2,TRAF3,TRAF5</t>
  </si>
  <si>
    <t xml:space="preserve">Mouse Embryonic Stem Cell Pluripotency</t>
  </si>
  <si>
    <t xml:space="preserve">AKT1,AKT3,APC2,AXIN1,CREBBP,CTNNB1,DVL2,DVL3,FZD5,FZD6,FZD8,GRB2,ID4,IL6ST,KRAS,LIFR,MAP2K1,MAP2K2,MAPK1,MAPK11,MAPK14,NANOG,NRAS,PIK3CA,PIK3R1,POU5F1,RAF1,RALB,RAP2B,SMAD1,SMAD9,SMO,SOS1,SOS2,STAT3,TCF3,TCF4,Tcf7,XIAP</t>
  </si>
  <si>
    <t xml:space="preserve">Renal Cell Carcinoma Signaling</t>
  </si>
  <si>
    <t xml:space="preserve">AKT1,AKT3,CREBBP,EGLN3,ELOC,EP300,FH,GAB1,GRB2,KRAS,MAP2K1,MAP2K2,MAPK1,MET,NRAS,PAK2,PAK3,PAK4,PIK3CA,PIK3R1,RAF1,RALB,RAP2B,RAPGEF1,RPS27A,SLC2A1,SOS1,SOS2,TGFB1,Ubb,UBC,VEGFA</t>
  </si>
  <si>
    <t xml:space="preserve">Salvage Pathways of Pyrimidine Ribonucleotides</t>
  </si>
  <si>
    <t xml:space="preserve">ADPGK,AK9,ARAF,BRAF,CDK2,CDK4,CDK8,CSNK1A1,CSNK1D,DAPK1,EIF2AK2,FAM20B,GRK5,GRK6,HIPK1,IRAK1,LIMK1,MAP2K1,MAP2K2,MAP2K6,MAP3K9,MAPK1,MAPK6,MAPK7,MAPK8,MAPK9,NME1,NME7,PAK2,PAK3,PKN1,POMK,PRPF4B,PSTK,TTK,UCK2,UPRT</t>
  </si>
  <si>
    <t xml:space="preserve">Telomerase Signaling</t>
  </si>
  <si>
    <t xml:space="preserve">ABL1,AKT1,AKT3,E2F1,ELK3,GRB2,HDAC1,HDAC11,HDAC5,HDAC6,HDAC9,HSP90AA1,HSP90AB1,HSP90B1,KRAS,MAP2K1,MAP2K2,MAPK1,NRAS,PDPK1,PIK3CA,PIK3R1,PPP2R1A,PPP2R1B,PPP2R2A,PPP2R2C,PPP2R3A,PPP2R5B,PPP2R5D,PTPA,RAF1,RALB,RAP2B,SHC1,SOS1,SOS2,SP1,TERF1,TERF2IP,TPP1</t>
  </si>
  <si>
    <t xml:space="preserve">Endocannabinoid Developing Neuron Pathway</t>
  </si>
  <si>
    <t xml:space="preserve">ADCY1,ADCY6,AKT1,AKT3,ARAF,ATF2,ATF4,BRAF,CNR1,CREB5,CREBBP,CTNNB1,GNAI2,GNAL,GNB1,GNB2,GNB4,GNG5,KRAS,MAP2K1,MAP2K2,MAP2K5,MAP2K6,MAPK1,MAPK11,MAPK14,MAPK4,MAPK6,MAPK7,MAPK8,MAPK9,NRAS,PAX6,PIK3CA,PIK3R1,PRKACB,PRKAG1,PRKAR2B,RAF1,RALB,RAP2B,RHOA,SRC,STAT3,STMN2</t>
  </si>
  <si>
    <t xml:space="preserve">Germ Cell-Sertoli Cell Junction Signaling</t>
  </si>
  <si>
    <t xml:space="preserve">ACTN1,AKT1,AXIN1,BCAR1,CDH1,CFL2,CTNNA1,CTNNB1,EPN1,EPN2,FNBP1,IQGAP1,KRAS,LIMK1,MAP2K1,MAP2K2,MAP2K6,MAP3K11,MAP3K12,MAP3K15,MAP3K2,MAP3K3,MAP3K4,Map3k7,MAP3K9,MAPK1,MAPK14,MAPK8,MAPK9,MTMR2,NECTIN2,NRAS,PAK2,PAK3,PAK4,PDPK1,PIK3CA,PIK3R1,PLS1,PTK2,RAB8B,RALB,RAP2B,RHOA,RHOBTB1,RHOT1,RND2,RND3,SRC,TGFB1,TJP1,TUBA1B,TUBA1C,TUBA4A,TUBB,TUBB2B</t>
  </si>
  <si>
    <t xml:space="preserve">WNT/β-catenin Signaling</t>
  </si>
  <si>
    <t xml:space="preserve">ACVR2B,AKT1,AKT3,APC2,APPL1,AXIN1,AXIN2,BCL9,CDH1,CDH3,CREBBP,CSNK1A1,CSNK1D,CSNK1G1,CSNK2A2,CTNNB1,DVL2,DVL3,EP300,FZD5,FZD6,FZD8,GJA1,GSK3A,HDAC1,LRP1,LRP5,MARK2,MDM2,POU5F1,PPP2R1A,PPP2R1B,PPP2R2A,PPP2R2C,PPP2R3A,PPP2R5B,PPP2R5D,PTPA,RARA,RPS27A,SFRP2,SMO,SOX21,SOX9,SRC,TCF3,TCF4,Tcf7,TGFB1,TGFBR3,TLE3,Ubb,UBC,WNT3,WNT4,WNT5A,WNT7B</t>
  </si>
  <si>
    <t xml:space="preserve">HER-2 Signaling in Breast Cancer</t>
  </si>
  <si>
    <t xml:space="preserve">AHCTF1,AKT1,AKT3,ARAF,Arf2,ARF4,ARF5,ARF6,BCL2L11,BIRC5,BRAF,CCNE1,CDK4,CHUK,COX4I1,COX5A,COX6B1,COX7A2L,DDX19B,ELK1,ELK3,ERBB3,FYN,GRB2,GSK3A,ITGB5,KRAS,MAP2K1,MAP2K2,MAPK1,MDM2,MT-CO1,MT-CO2,MT-CO3,MTCL1,NFKB1,NFKBIA,NRAS,NUP153,NUP155,NUP160,NUP205,NUP35,NUP54,NUP88,NUP93,NUP98,PARD3,PARD6B,PDK1,PIK3CA,PIK3R1,PRKD3,RAE1,RAF1,RALB,RAP2B,RBL1,RHEB,RPS6,RPS6KB1,SMAD3,SOS1,SOS2,SP1,SRC,STAT3,TSC1,TSC2,XIAP</t>
  </si>
  <si>
    <t xml:space="preserve">RANK Signaling in Osteoclasts</t>
  </si>
  <si>
    <t xml:space="preserve">AKT1,AKT3,BIRC2,Calm1 (includes others),CBL,CHUK,ELK1,MAP2K1,MAP2K2,MAP2K6,MAP3K11,MAP3K12,MAP3K15,MAP3K2,MAP3K3,MAP3K4,Map3k7,MAP3K9,MAPK1,MAPK11,MAPK14,MAPK8,MAPK9,NFKB1,NFKBIA,PIK3CA,PIK3R1,PPP3CA,PPP3CB,PPP3R1,RAF1,SRC,TRAF2,TRAF5,XIAP</t>
  </si>
  <si>
    <t xml:space="preserve">Mitotic Roles of Polo-Like Kinase</t>
  </si>
  <si>
    <t xml:space="preserve">ANAPC1,ANAPC11,ANAPC5,ANAPC7,CCNB1,CDC23,CDC25A,CDC26,CHEK2,ESPL1,FZR1,HSP90AA1,HSP90AB1,HSP90B1,PLK4,PPP2R1A,PPP2R1B,PPP2R2A,PPP2R2C,PPP2R3A,PPP2R5B,PPP2R5D,PRC1,PTPA,RAD21,SLK,STAG2,TGFB1</t>
  </si>
  <si>
    <t xml:space="preserve">Cardiac Hypertrophy Signaling</t>
  </si>
  <si>
    <t xml:space="preserve">ADCY1,ADCY6,ADSS2,AKT1,ATF2,CACNA1B,CACNA1E,CACNB3,CACNG7,Calm1 (includes others),CREBBP,EIF2B3,EIF2B5,EIF4E,ELK1,EP300,FNBP1,GNA11,GNAI2,GNAL,GNAS,GNB1,GNB2,GNB4,GNG5,GRB2,IL6R,IRS1,KRAS,MAP2K1,MAP2K2,MAP2K6,MAP3K11,MAP3K12,MAP3K15,MAP3K2,MAP3K3,MAP3K4,Map3k7,MAP3K9,MAPK1,MAPK11,MAPK14,MAPK8,MAPK9,MAPKAPK2,MEF2A,MEF2D,NRAS,PDIA3,PIK3CA,PIK3R1,PLCB1,PLCB3,PLCE1,PLCL1,PLCL2,PPP3CA,PPP3CB,PPP3R1,PRKACB,PRKAG1,PRKAR2B,RAF1,RALB,RAP2B,RHOA,RHOBTB1,RHOT1,RND2,RND3,ROCK1,ROCK2,RPS6KB1,SOS1,SRF,TGFB1</t>
  </si>
  <si>
    <t xml:space="preserve">Non-Small Cell Lung Cancer Signaling</t>
  </si>
  <si>
    <t xml:space="preserve">ABL1,AKT1,AKT3,CCND3,CDK4,E2F1,E2F4,E2F5,E2F6,GRB2,HDAC1,HDAC11,HDAC5,HDAC6,HDAC9,ITPR1,KRAS,MAP2K1,MAP2K2,MAPK1,NRAS,PA2G4,PDPK1,PIK3CA,PIK3R1,RAF1,RALB,RAP2B,RBL1,RXRA,SOS1,SOS2,STK4,SUV39H1,TFDP1</t>
  </si>
  <si>
    <t xml:space="preserve">Integrin Signaling</t>
  </si>
  <si>
    <t xml:space="preserve">ABL1,ACTN1,ACTR3,AKT1,AKT3,Arf2,ARF4,ARF5,ARF6,ARHGAP5,ARHGEF7,ARPC1B,ARPC4,ARPC5,ASAP1,BCAR1,BRAF,CAPN7,FNBP1,FYN,GIT1,GRB2,ITGA7,ITGAV,ITGB5,KRAS,MAP2K1,MAP2K2,MAP3K11,MAPK1,MAPK8,NCK1,NRAS,PAK2,PAK3,PAK4,PARVA,PARVB,PFN2,PIK3CA,PIK3R1,PIKFYVE,PPP1CB,PTK2,RAF1,RALB,RAP2B,RAPGEF1,RHOA,RHOBTB1,RHOT1,RND2,RND3,ROCK1,SHC1,SOS1,SOS2,SRC,TLN2,TSPAN2,TSPAN3,TSPAN5,TSPAN7,TTN,VASP</t>
  </si>
  <si>
    <t xml:space="preserve">Polyamine Regulation in Colon Cancer</t>
  </si>
  <si>
    <t xml:space="preserve">AKT1,AKT3,ARAF,AZIN1,BCL2L11,BRAF,CSNK2A2,CTNNB1,DOHH,EIF5A,KRAS,LIN28A,MAP2K1,MAP2K2,MAP2K5,MAP2K6,MAPK1,MTA1,OAZ1,ODC1,RAF1,RHOA,SRM,STIM1,TCF4</t>
  </si>
  <si>
    <t xml:space="preserve">Role of OCT4 in Mammalian Embryonic Stem Cell Pluripotency</t>
  </si>
  <si>
    <t xml:space="preserve">AQR,ASH2L,CCNF,IGF2BP1,JARID2,KDM5B,MEF2A,NANOG,NR2F1,NR2F2,NR2F6,NR5A1,NR6A1,PCGF6,PHB1,PHC1,PHC3,POU5F1,RARA,TASOR,WWP2</t>
  </si>
  <si>
    <t xml:space="preserve">BAG2 Signaling Pathway</t>
  </si>
  <si>
    <t xml:space="preserve">CHRNA7,CTSB,HSP90AA1,HSPA4,HSPA5,HSPA8,HSPA9,MAPK1,MAPK14,MAPKAPK2,MDM2,NFKB1,PSMA2,PSMA3,PSMA4,PSMA6,PSMA7,PSMB1,PSMB11,PSMB3,PSMB6,PSMB7,PSMC4,PSMC6,PSMD11,PSMD12,PSMD7,PSMD8,PSMD9,PSME3,PSME4,SP1</t>
  </si>
  <si>
    <t xml:space="preserve">Superpathway of Inositol Phosphate Compounds</t>
  </si>
  <si>
    <t xml:space="preserve">ACP1,CDC25A,DOT1L,DUSP16,DUSP8,FIG4,HACD2,IGBP1,INPP5A,INPP5F,ITPKB,ITPKC,MINPP1,MTMR2,MTMR6,MTMR9,NUDT14,NUDT3,OCRL,PALD1,PAWR,PDXP,PI4K2A,PI4K2B,PI4KB,PIK3CA,PIK3R1,PIKFYVE,PIP4K2C,PIP4P1,PIP5K1A,PLCB1,PLCB3,PLCE1,PPFIA1,PPIP5K1,PPIP5K2,PPM1K,PPP1CA,PPP1CB,Ppp1cc,PPP1R10,PPP1R14B,PPP1R1A,PPP1R7,PPP2R1A,PPP2R1B,PPP2R2A,PPP2R2C,PPP2R3A,PPP2R5B,PPP2R5D,PPP3CA,PPP3CB,PPP3R1,PPP4C,PPP4R1,PRUNE1,PTPA,PTPN1,PTPRF,PTPRJ,SET,SGPP1,SOCS3,SSH1,SSH2,SYNJ1,TNS3,WBP11</t>
  </si>
  <si>
    <t xml:space="preserve">ID1 Signaling Pathway</t>
  </si>
  <si>
    <t xml:space="preserve">ACVR2B,AKT1,AKT3,APP,ARAF,ATAD5,AURKA,BAX,BCL2,BHLHE40,Bhlhe41,BIRC5,BMPR1B,BRAF,CCNE1,CDK4,CHRNA1,CHRNA3,CHRNA7,CHRNB2,CREBBP,CTNNB1,DVL2,E2F1,EP300,FGFR1,FN1,FYN,FZR1,GLI2,GPRASP3,GSPT1,IL6R,KRAS,LIFR,MAPK1,MAPK11,MAPK14,MDM2,NANOG,NFKB1,NRAS,PIK3CA,PIK3R1,POU5F1,RAF1,RALB,RAP2B,SEMA4C,SMAD1,SMAD3,SMAD9,SRC,STAT3,TGFB1,TGFBR3,TNFRSF1B,VEGFA,VEGFB,VIM,WDR48,ZNF148</t>
  </si>
  <si>
    <t xml:space="preserve">Oxidative Phosphorylation</t>
  </si>
  <si>
    <t xml:space="preserve">Atp5e,ATP5F1A,ATP5F1B,ATP5F1C,ATP5F1D,ATP5MC1,ATP5PB,ATP5PD,ATP5PO,ATPAF2,COX4I1,COX5A,COX6B1,COX7A2L,MT-ATP6,MT-CO1,MT-CO2,MT-CO3,MT-CYB,MT-ND1,MT-ND3,MT-ND4,MT-ND4L,NDUFA10,NDUFA12,NDUFA2,NDUFA8,NDUFAB1,NDUFB11,NDUFB2,NDUFB8,NDUFS1,NDUFS2,NDUFS4,NDUFV2,NDUFV3,SDHC,UQCR10,UQCRQ</t>
  </si>
  <si>
    <t xml:space="preserve">CDK5 Signaling</t>
  </si>
  <si>
    <t xml:space="preserve">ABL1,ADCY1,ADCY6,CDK5R1,GNAL,GNAS,KRAS,LAMB1,MAP2K1,MAP2K2,MAPK1,MAPK11,MAPK14,MAPK4,MAPK6,MAPK7,MAPK8,MAPK9,NRAS,NTRK2,PPP1CA,PPP1CB,Ppp1cc,PPP1R10,PPP1R14B,PPP1R7,PPP2R1A,PPP2R1B,PPP2R2A,PPP2R2C,PPP2R3A,PPP2R5B,PPP2R5D,PRKACB,PRKAG1,PRKAR2B,PTPA,RAF1,RALB,RAP2B</t>
  </si>
  <si>
    <t xml:space="preserve">D-myo-inositol-5-phosphate Metabolism</t>
  </si>
  <si>
    <t xml:space="preserve">ACP1,CDC25A,DOT1L,DUSP16,DUSP8,FIG4,HACD2,IGBP1,INPP5F,MINPP1,MTMR2,MTMR6,MTMR9,NUDT14,NUDT3,OCRL,PALD1,PAWR,PDXP,PIKFYVE,PIP4K2C,PIP4P1,PLCB1,PLCB3,PLCE1,PPFIA1,PPIP5K1,PPM1K,PPP1CA,PPP1CB,Ppp1cc,PPP1R10,PPP1R14B,PPP1R1A,PPP1R7,PPP2R1A,PPP2R1B,PPP2R2A,PPP2R2C,PPP2R3A,PPP2R5B,PPP2R5D,PPP3CA,PPP3CB,PPP3R1,PPP4C,PPP4R1,PRUNE1,PTPA,PTPN1,PTPRF,PTPRJ,SET,SGPP1,SOCS3,SSH1,SSH2,SYNJ1,TNS3,WBP11</t>
  </si>
  <si>
    <t xml:space="preserve">GNRH Signaling</t>
  </si>
  <si>
    <t xml:space="preserve">ADCY1,ADCY6,ATF2,ATF4,CACNA1B,CACNA1E,CACNB3,CACNG7,Calm1 (includes others),CAMK2B,CAMK2G,CREB5,CREBBP,ELK1,GNA11,GNAI2,GNAS,GNB1,GNB2,GNB4,GNG5,GRB2,ITPR1,KRAS,MAP2K1,MAP2K2,MAP2K6,MAP3K11,MAP3K12,MAP3K15,MAP3K2,MAP3K3,MAP3K4,Map3k7,MAP3K9,MAPK1,MAPK11,MAPK14,MAPK7,MAPK8,MAPK9,NFKB1,NRAS,PAK2,PAK3,PAK4,PLCB1,PLCB3,PRKACB,PRKAG1,PRKAR2B,PRKD3,PTK2,RAF1,RALB,RAP2B,SOS1,SOS2,SRC</t>
  </si>
  <si>
    <t xml:space="preserve">FLT3 Signaling in Hematopoietic Progenitor Cells</t>
  </si>
  <si>
    <t xml:space="preserve">AKT1,AKT3,ATF2,ATF4,CBL,CREB5,CREBBP,EIF4E,ELK1,GRB2,KRAS,MAP2K1,MAP2K2,MAPK1,MAPK11,MAPK14,NRAS,PDPK1,PIK3CA,PIK3R1,RAF1,RALB,RAP2B,RPS6KA6,RPS6KB1,SHC1,SOS1,SOS2,STAT3,STAT5B,STAT6</t>
  </si>
  <si>
    <t xml:space="preserve">HIPPO signaling</t>
  </si>
  <si>
    <t xml:space="preserve">AJUBA,AMOT,CSNK1D,DLG1,DLG4,DLG5,LATS1,LLGL1,NF2,PARD3,PPP1CA,PPP1CB,Ppp1cc,PPP1R10,PPP1R14B,PPP1R7,PPP2R1A,PPP2R1B,PPP2R2A,PPP2R2C,PPP2R3A,PPP2R5B,PPP2R5D,PTPA,SAV1,SKP2,SMAD1,SMAD3,STK4,TEAD3,WWTR1,YWHAB</t>
  </si>
  <si>
    <t xml:space="preserve">3-phosphoinositide Biosynthesis</t>
  </si>
  <si>
    <t xml:space="preserve">ACP1,CDC25A,DOT1L,DUSP16,DUSP8,FIG4,HACD2,IGBP1,INPP5F,MINPP1,MTMR2,MTMR6,MTMR9,NUDT14,NUDT3,OCRL,PALD1,PAWR,PDXP,PI4K2A,PI4K2B,PI4KB,PIK3CA,PIK3R1,PIKFYVE,PIP4K2C,PIP5K1A,PPFIA1,PPIP5K1,PPM1K,PPP1CA,PPP1CB,Ppp1cc,PPP1R10,PPP1R14B,PPP1R1A,PPP1R7,PPP2R1A,PPP2R1B,PPP2R2A,PPP2R2C,PPP2R3A,PPP2R5B,PPP2R5D,PPP3CA,PPP3CB,PPP3R1,PPP4C,PPP4R1,PRUNE1,PTPA,PTPN1,PTPRF,PTPRJ,SET,SGPP1,SOCS3,SSH1,SSH2,SYNJ1,TNS3,WBP11</t>
  </si>
  <si>
    <t xml:space="preserve">Regulation Of The Epithelial Mesenchymal Transition In Development Pathway</t>
  </si>
  <si>
    <t xml:space="preserve">ADAM17,APH1A,Aph1c,AXIN1,AXIN2,BCL9,CDH1,CTNNB1,DVL2,DVL3,FZD5,FZD6,FZD8,GLI2,GLIS2,JAG1,JAG2,NCSTN,NFKB1,NOTCH1,PSEN1,PTCH1,RBPJ,SMO,SUFU,TCF3,TCF4,Tcf7,WNT3,WNT4,WNT5A,WNT7B</t>
  </si>
  <si>
    <t xml:space="preserve">IL-8 Signaling</t>
  </si>
  <si>
    <t xml:space="preserve">AKT1,AKT3,ARAF,BAX,BCL2,BRAF,CCND3,CDH1,CHUK,CXCR2,CYBB,FLT1,FNBP1,GNA11,GNAI2,GNAL,GNAS,GNB1,GNB2,GNB4,GNG5,GPLD1,HMOX1,IQGAP1,IRAK1,ITGAV,KRAS,LASP1,LIMK1,MAP2K1,MAP2K2,MAP4K4,MAPK1,MAPK8,MAPK9,NAPEPLD,NFKB1,NFKBIA,NRAS,PAK2,PIK3CA,PIK3R1,PLD1,PLD2,PRKD3,PTK2,RAB11FIP2,RAF1,RALB,RAP2B,RHOA,RHOBTB1,RHOT1,RND2,RND3,ROCK1,ROCK2,RPS6KB1,SRC,VASP,VCAM1,VEGFA,VEGFB</t>
  </si>
  <si>
    <t xml:space="preserve">Role of BRCA1 in DNA Damage Response</t>
  </si>
  <si>
    <t xml:space="preserve">ARID1A,ATR,ATRIP,BABAM1,BLM,BRCA2,BRCC3,CHEK1,CHEK2,E2F1,E2F4,E2F5,E2F6,E2F8,FANCD2,FANCM,MSH2,PBRM1,PHF10,POU2F1,RAD51,RBBP8,RBL1,RFC1,RFC3,SMARCA4,SMARCB1,SMARCC1,SMARCC2,TOPBP1</t>
  </si>
  <si>
    <t xml:space="preserve">Role of NFAT in Cardiac Hypertrophy</t>
  </si>
  <si>
    <t xml:space="preserve">ADCY1,ADCY6,AKT1,AKT3,CABIN1,CACNA1B,CACNA1E,CACNB3,CACNG7,Calm1 (includes others),CAMK2B,CAMK2G,CSNK1A1,EP300,GNAI2,GNAS,GNB1,GNB2,GNB4,GNG5,GRB2,HDAC1,HDAC11,HDAC5,HDAC6,HDAC9,IL6R,IL6ST,ITPR1,KRAS,MAP2K1,MAP2K2,MAP2K6,MAPK1,MAPK11,MAPK14,MAPK8,MAPK9,MEF2A,MEF2D,NRAS,PDIA3,PIK3CA,PIK3R1,PLCB1,PLCB3,PLCE1,PLCL1,PLCL2,PPP3CA,PPP3CB,PPP3R1,PRKACB,PRKAG1,PRKAR2B,PRKD3,RAF1,RALB,RAP2B,SHC1,SHC2,SLC8A2,SOS1,SOS2,SRC,TGFB1</t>
  </si>
  <si>
    <t xml:space="preserve">Pulmonary Healing Signaling Pathway</t>
  </si>
  <si>
    <t xml:space="preserve">ACKR3,ARAF,BMPR1B,BRAF,CCNB1,CDH1,CFL2,CHRNA7,CTNNB1,CXCL12,EP300,ETV5,FGFR1,FOXM1,FYN,FZD5,FZD6,FZD8,GRB2,JAG1,KRAS,MAPK1,MAPK11,MAPK14,MAPK8,MAPK9,MMP25,NFKB1,NFKBIA,NOTCH1,NRAS,PECAM1,PRKAG1,PRKAG3,PRKD3,RAF1,RALB,RAP2B,RBPJ,SMAD1,SMAD9,SMO,SOS1,SOS2,SRC,STAT3,STAT5B,TCF3,TCF4,Tcf7,TGFB1,THBS1,TNFRSF1B,VEGFA,VEGFB,WNT3,WNT4,WNT5A,WNT7B,WWTR1</t>
  </si>
  <si>
    <t xml:space="preserve">PPARα/RXRα Activation</t>
  </si>
  <si>
    <t xml:space="preserve">ACVR2B,ADCY1,ADCY6,CHUK,CKAP5,CLOCK,CREBBP,EP300,FASN,GNA11,GNAS,GOT2,GPD2,GRB2,HSP90AA1,HSP90AB1,HSP90B1,INSR,IRS1,ITGB5,KRAS,LPL,MAP2K1,MAP2K2,MAP2K6,MAP4K4,MAPK1,MAPK14,MAPK8,MED1,MED23,NCOA3,NCOR1,NCOR2,NFKB1,NFKBIA,NR2F1,NRAS,PDIA3,PLCB1,PLCB3,PLCE1,PLCL1,PLCL2,PRKACB,PRKAG1,PRKAG3,PRKAR2B,RAF1,RALB,RAP2B,RXRA,SHC1,SMAD3,SOS1,SOS2,STAT5B,TGFB1,TGFBR3</t>
  </si>
  <si>
    <t xml:space="preserve">D-myo-inositol (1,4,5,6)-Tetrakisphosphate Biosynthesis</t>
  </si>
  <si>
    <t xml:space="preserve">ACP1,CDC25A,DOT1L,DUSP16,DUSP8,FIG4,HACD2,IGBP1,INPP5F,MINPP1,MTMR2,MTMR6,MTMR9,NUDT14,NUDT3,OCRL,PALD1,PAWR,PDXP,PIKFYVE,PPFIA1,PPIP5K1,PPM1K,PPP1CA,PPP1CB,Ppp1cc,PPP1R10,PPP1R14B,PPP1R1A,PPP1R7,PPP2R1A,PPP2R1B,PPP2R2A,PPP2R2C,PPP2R3A,PPP2R5B,PPP2R5D,PPP3CA,PPP3CB,PPP3R1,PPP4C,PPP4R1,PRUNE1,PTPA,PTPN1,PTPRF,PTPRJ,SET,SGPP1,SOCS3,SSH1,SSH2,SYNJ1,TNS3,WBP11</t>
  </si>
  <si>
    <t xml:space="preserve">D-myo-inositol (3,4,5,6)-tetrakisphosphate Biosynthesis</t>
  </si>
  <si>
    <t xml:space="preserve">TGF-β Signaling</t>
  </si>
  <si>
    <t xml:space="preserve">ACVR2B,BCL2,BMPR1B,CREBBP,EP300,FOXH1,GRB2,HDAC1,INHBB,KRAS,MAP2K1,MAP2K2,MAP2K6,MAPK1,MAPK11,MAPK14,MAPK8,MAPK9,NRAS,PIAS4,RAF1,RALB,RAP2B,RNF111,SKI,SMAD1,SMAD3,SMAD7,SMAD9,SOS1,SOS2,TFE3,TGFB1,ZFYVE9</t>
  </si>
  <si>
    <t xml:space="preserve">Cell Cycle Control of Chromosomal Replication</t>
  </si>
  <si>
    <t xml:space="preserve">CDK13,CDK14,CDK16,CDK17,CDK2,CDK4,CDK8,CDT1,CHEK2,DBF4,MCM2,MCM5,MCM6,MCM7,MCM8,ORC2,ORC4,ORC5,POLA1,POLE,PRIM1,PRIM2,TOP2A</t>
  </si>
  <si>
    <t xml:space="preserve">FAT10 Signaling Pathway</t>
  </si>
  <si>
    <t xml:space="preserve">HTT,MAP1LC3B,PSMA2,PSMA3,PSMA4,PSMA6,PSMA7,PSMB1,PSMB11,PSMB3,PSMB6,PSMB7,PSMC4,PSMC6,PSMD11,PSMD12,PSMD7,PSMD8,PSMD9,PSME3,PSME4,SQSTM1,UBA6</t>
  </si>
  <si>
    <t xml:space="preserve">HOTAIR Regulatory Pathway</t>
  </si>
  <si>
    <t xml:space="preserve">AEBP2,AGO1,AGO3,AKT1,AKT3,AR,ATG3,ATG7,ATXN1,CDH1,COL3A1,CREBBP,CTNNB1,DNMT3B,DZIP3,EP300,EZH2,FOXM1,H3-3A/H3-3B,H3C3,HDAC1,JARID2,KDM1A,KMT2A,KMT2C,LAMTOR5,MDM2,MET,MEX3B,MMP25,MTF2,NFKB1,NFKBIA,PCDH10,PIK3CA,PIK3R1,ROCK1,ROCK2,SRF,STAT3,STK38,TCF3,TCF4,Tcf7,TGFB1,VIM,WNT3,WNT4,WNT5A,WNT7B,XIAP</t>
  </si>
  <si>
    <t xml:space="preserve">NER (Nucleotide Excision Repair, Enhanced Pathway)</t>
  </si>
  <si>
    <t xml:space="preserve">COPS4,COPS7A,COPS7B,COPS8,CUL4A,DDB1,EP300,ERCC4,ERCC5,GPS1,GTF2H1,GTF2H3,GTF2H5,H3-3A/H3-3B,H4C13,H4C15,HMGN1,LIG3,LIG4,POLA1,POLD2,POLE,POLR2C,POLR2D,POLR2L,PRIM1,PRIM2,RAD23B,RFC1,RFC3,RNF111,TCEA1,TOP2A,UBE2I,UBE2N,XPC</t>
  </si>
  <si>
    <t xml:space="preserve">Synaptic Long Term Potentiation</t>
  </si>
  <si>
    <t xml:space="preserve">ADCY1,ATF2,ATF4,Calm1 (includes others),CAMK2B,CAMK2G,CREB5,CREBBP,EP300,GNA11,GRIA2,GRIA3,GRIN2A,GRINA,ITPR1,KRAS,MAP2K1,MAP2K2,MAPK1,NRAS,PDIA3,PLCB1,PLCB3,PLCE1,PLCL1,PLCL2,PPP1CA,PPP1CB,Ppp1cc,PPP1R10,PPP1R14B,PPP1R1A,PPP1R7,PPP3CA,PPP3CB,PPP3R1,PRKACB,PRKAG1,PRKAR2B,PRKD3,RAF1,RALB,RAP2B</t>
  </si>
  <si>
    <t xml:space="preserve">BEX2 Signaling Pathway</t>
  </si>
  <si>
    <t xml:space="preserve">AKT1,AKT3,BAK1,BCL2,CTNNB1,LDB1,MAP2,MAPK8,MAPK9,NFKB1,NFKBIA,NHLH2,PLXNC1,PPP2R1A,PPP2R1B,PPP2R2A,PPP2R2C,PPP2R3A,PPP2R5B,PPP2R5D,PTPA,SMARCB1,STAT3,TCF3,TCF4,Tcf7,TSC1,TSC2,VEGFA,VEGFB</t>
  </si>
  <si>
    <t xml:space="preserve">Sertoli Cell-Sertoli Cell Junction Signaling</t>
  </si>
  <si>
    <t xml:space="preserve">ACTN1,AKT1,AKT3,ATF2,AXIN1,BCAR1,CDH1,CLDN12,CTNNA1,CTNNB1,DLG1,ELK1,EPB41,EPN1,EPN2,GSK3A,ITGA7,ITGAV,ITGB5,KRAS,MAP2K1,MAP2K2,MAP3K11,MAP3K12,MAP3K15,MAP3K2,MAP3K20,MAP3K3,MAP3K4,Map3k7,MAP3K9,MAPK1,MAPK11,MAPK14,MAPK8,MAPK9,MTMR2,NECTIN2,NRAS,PALS2,PLS1,PRKACB,PRKAG1,PRKAR2B,RAB8B,RAF1,RALB,RAP2B,SPTA1,SPTAN1,SPTBN1,SRC,SYMPK,TGFBR3,TJP1,TUBA1B,TUBA1C,TUBA4A,TUBB,TUBB2B,YBX3</t>
  </si>
  <si>
    <t xml:space="preserve">Granzyme A Signaling</t>
  </si>
  <si>
    <t xml:space="preserve">APEX1,F2R,FN1,H1-0,H1-10,HMGB2,LMNB2,MBP,MT-ND1,MT-ND3,MT-ND4,MT-ND4L,NDUFA10,NDUFA12,NDUFA2,NDUFA8,NDUFAB1,NDUFB11,NDUFB2,NDUFB8,NDUFS1,NDUFS2,NDUFS4,NDUFV2,NDUFV3,NME1,SET,XRCC6</t>
  </si>
  <si>
    <t xml:space="preserve">RAC Signaling</t>
  </si>
  <si>
    <t xml:space="preserve">ABI2,ACTR3,ARPC1B,ARPC4,ARPC5,BRK1,CDK5R1,CFL2,CYBB,CYFIP2,ELK1,ELK4,IQGAP1,ITGA7,ITGAV,ITGB5,KRAS,LIMK1,MAP2K1,MAP2K2,MAP3K11,MAPK1,MAPK8,NCKAP1,NFKB1,NRAS,PAK2,PAK3,PAK4,PARD3,PIK3CA,PIK3R1,PIKFYVE,PIP4K2C,PIP5K1A,PLD1,PTK2,RAF1,RALB,RAP2B,RHOA,RPS6KB1,SH3RF1,WASF1</t>
  </si>
  <si>
    <t xml:space="preserve">Semaphorin Signaling in Neurons</t>
  </si>
  <si>
    <t xml:space="preserve">CFL2,DPYSL2,DPYSL3,DPYSL4,DPYSL5,FNBP1,FYN,LIMK1,MAPK1,MET,PAK2,PAK3,PAK4,PLXNA3,PTK2,RHOA,RHOBTB1,RHOT1,RND2,RND3,ROCK1,ROCK2,SEMA3A,SEMA4D</t>
  </si>
  <si>
    <t xml:space="preserve">Opioid Signaling Pathway</t>
  </si>
  <si>
    <t xml:space="preserve">ADCY1,ADCY6,AKT1,AKT3,AP2A1,Ap2b1,AP2M1,ARRB1,ATF2,ATF4,BRAF,CACNA1B,CACNA1E,CACNB3,CACNG7,Calm1 (includes others),CAMK2B,CAMK2G,CLTC,CREB5,CREBBP,CTNNB1,ELK1,EP300,FYN,GNA11,GNAI2,GNAL,GNAS,GNB1,GNB2,GNB4,GNG5,GRIN2A,GRINA,GRK1,GRK3,GRK5,GRK6,ITPR1,KCNJ3,KRAS,MAP2K1,MAP2K2,MAP2K5,MAP2K6,MAPK1,MAPK4,MAPK6,MAPK7,NFKB1,NFKBIA,NRAS,PDE1B,PDK1,PLCB1,PLD2,PPP3CA,PPP3CB,PPP3R1,PRKACB,PRKAG1,PRKAR2B,PRKD3,RAF1,RALB,RAP2B,RGS9,RPS6KA6,RPS6KB1,RYR2,SIGMAR1,SOS1,SOS2,SRC,SRF,TCF3,TCF4</t>
  </si>
  <si>
    <t xml:space="preserve">Ephrin B Signaling</t>
  </si>
  <si>
    <t xml:space="preserve">ACP1,AXIN1,CAP1,CBL,CFL2,CTNNB1,CXCL12,EPHB1,EPHB2,EPHB4,GNA11,GNAI2,GNAL,GNAS,GNB1,GNB2,GNB4,GNG5,HNRNPK,ITSN1,KALRN,LIMK1,MAPK1,PTK2,RHOA,ROCK1,ROCK2</t>
  </si>
  <si>
    <t xml:space="preserve">3-phosphoinositide Degradation</t>
  </si>
  <si>
    <t xml:space="preserve">ACP1,CDC25A,DOT1L,DUSP16,DUSP8,FIG4,HACD2,IGBP1,INPP5F,MINPP1,MTMR2,MTMR3,MTMR6,MTMR9,NUDT14,NUDT3,OCRL,PALD1,PAWR,PDXP,PIKFYVE,PIP4P1,PPFIA1,PPIP5K1,PPM1K,PPP1CA,PPP1CB,Ppp1cc,PPP1R10,PPP1R14B,PPP1R1A,PPP1R7,PPP2R1A,PPP2R1B,PPP2R2A,PPP2R2C,PPP2R3A,PPP2R5B,PPP2R5D,PPP3CA,PPP3CB,PPP3R1,PPP4C,PPP4R1,PRUNE1,PTPA,PTPN1,PTPRF,PTPRJ,SET,SGPP1,SOCS3,SSH1,SSH2,SYNJ1,TNS3,WBP11</t>
  </si>
  <si>
    <t xml:space="preserve">Hereditary Breast Cancer Signaling</t>
  </si>
  <si>
    <t xml:space="preserve">AKT1,AKT3,ARID1A,ATR,BLM,BRCA2,CCNB1,CCND3,CDK4,CHEK1,CHEK2,CREBBP,E2F1,EP300,FANCD2,FANCM,HDAC1,HDAC11,HDAC5,HDAC6,HDAC9,KRAS,MSH2,NPM1,NRAS,PBRM1,PHF10,PIK3CA,PIK3R1,POLR2C,POLR2D,POLR2L,RAD51,RALB,RAP2B,RFC1,RFC3,RPS27A,SMARCA4,SMARCB1,SMARCC1,SMARCC2,Ubb,UBC,XPC</t>
  </si>
  <si>
    <t xml:space="preserve">Reelin Signaling in Neurons</t>
  </si>
  <si>
    <t xml:space="preserve">ACTR3,AKT1,AKT3,APP,ARHGEF11,ARHGEF15,ARHGEF18,ARHGEF40,ARHGEF7,ARPC1B,ARPC4,ARPC5,CAMK2B,CAMK2G,CDK5R1,CNR1,DAB1,DCX,FYN,GRIN2A,GRINA,LIMK1,LRP8,MAP1B,MAP2K1,MAP2K2,MAP2K5,MAP2K6,MAP3K11,MAP3K9,MAPK1,MAPK8,MAPK8IP1,MAPK9,PAFAH1B2,PDK1,PIK3CA,PIK3R1,RAPGEF1,RELN,RHOA,SRC,VLDLR,WASF1</t>
  </si>
  <si>
    <t xml:space="preserve">Role of CHK Proteins in Cell Cycle Checkpoint Control</t>
  </si>
  <si>
    <t xml:space="preserve">ATR,CDC25A,CDK2,CHEK1,CHEK2,CLSPN,E2F1,E2F4,E2F5,E2F6,E2F8,HUS1,PPP2R1A,PPP2R1B,PPP2R2A,PPP2R2C,PPP2R3A,PPP2R5B,PPP2R5D,PTPA,RFC1,RFC3,TLK2</t>
  </si>
  <si>
    <t xml:space="preserve">Cholecystokinin/Gastrin-mediated Signaling</t>
  </si>
  <si>
    <t xml:space="preserve">ATF2,BCAR1,ELK1,EPHA4,FNBP1,GRB2,ITPR1,KRAS,MAP2K1,MAP2K2,MAP2K5,MAP2K6,MAPK1,MAPK14,MAPK7,MAPK8,MAPK9,MEF2A,MEF2D,NRAS,PLCB1,PLCB3,PRKD3,PTK2,RAF1,RALB,RAP2B,RHOA,RHOBTB1,RHOT1,RND2,RND3,ROCK1,ROCK2,SHC1,SOS1,SOS2,SRC,SRF</t>
  </si>
  <si>
    <t xml:space="preserve">Cell Cycle Regulation by BTG Family Proteins</t>
  </si>
  <si>
    <t xml:space="preserve">CCNE1,CDK2,CDK4,E2F1,E2F4,E2F5,E2F6,E2F8,PPP2R1A,PPP2R1B,PPP2R2A,PPP2R2C,PPP2R3A,PPP2R5B,PPP2R5D,PRMT1,PTPA</t>
  </si>
  <si>
    <t xml:space="preserve">Gap Junction Signaling</t>
  </si>
  <si>
    <t xml:space="preserve">ADCY1,ADCY6,AKT1,AKT3,CSNK1A1,CSNK1D,CSNK1G1,CTNNB1,DBN1,GJA1,GJA8,GJC1,GJC3,GNAI2,GNAS,GRB2,GRIA2,GRIA3,ITPR1,KRAS,MAP2K1,MAP2K2,MAP2K5,MAP3K2,MAPK1,MAPK7,NRAS,PDIA3,PIK3CA,PIK3R1,PLCB1,PLCB3,PLCE1,PLCL1,PLCL2,PPP3CA,PPP3CB,PPP3R1,PRKACB,PRKAG1,PRKAR2B,PRKD3,RAF1,RALB,RAP2B,SLC39A7,SMARCC2,SOS1,SOS2,SP1,SP3,SRC,TJP1,TUBA1B,TUBA1C,TUBA4A,TUBB,TUBB2B</t>
  </si>
  <si>
    <t xml:space="preserve">CSDE1 Signaling Pathway</t>
  </si>
  <si>
    <t xml:space="preserve">AGO1,AGO3,AKT1,AKT3,APAF1,CCND3,CSDE1,CTNNB1,DDX6,EDC3,EDC4,FN1,HNRNPC,PABPC1,PABPC4,PABPN1,PTBP1,RPL9,SYNCRIP,TGFB1,TRIO,VIM</t>
  </si>
  <si>
    <t xml:space="preserve">Hepatic Fibrosis Signaling Pathway</t>
  </si>
  <si>
    <t xml:space="preserve">ACVR2B,AKT1,AKT3,APC2,ARAF,ATF2,ATF4,AXIN1,BAMBI,BCL2,BRAF,CACNA1B,CACNA1E,CACNB3,CACNG7,Calm1 (includes others),CD40,CHUK,CNR1,COL3A1,CREB5,CREBBP,CSNK1A1,CSNK1D,CSNK1G1,CTNNB1,CYBB,DVL2,DVL3,ELK1,EZH2,FGFR1,FLT1,FNBP1,FTH1,FTL,FZD5,FZD6,FZD8,GLI2,GLIS2,GNAI2,IL17RA,IRAK1,ITGA7,ITGAV,ITGB5,KRAS,LRP1,LRP5,MAP2K1,MAP2K2,MAP2K5,MAP2K6,MAPK1,MAPK11,MAPK14,MAPK8,MAPK9,NFKB1,NFKBIA,NRAS,PDCD4,PDK1,PIK3CA,PIK3R1,PRKACB,PRKAG1,PRKAR2B,PRKD3,PTCH1,PTK2,RAF1,RALB,RAP2B,RHOA,RHOBTB1,RHOT1,RND2,RND3,ROCK1,ROCK2,RPS6KB1,SDHC,SMAD3,SMAD7,SMO,SOD2,SOS1,SOS2,SP1,STAT3,TCF3,TCF4,Tcf7,TFRC,TGFB1,TGFBR3,TIRAP,TNFRSF1B,TRPM7,TTN,VCAM1,VEGFA,VEGFB,WNT3,WNT4,WNT5A,WNT7B</t>
  </si>
  <si>
    <t xml:space="preserve">Adrenomedullin signaling pathway</t>
  </si>
  <si>
    <t xml:space="preserve">ADCY1,ADCY6,AKT1,AKT3,ARAF,BAX,BCL2,BRAF,Calm1 (includes others),ELK1,GNA11,GNAS,GPR182,GRB2,GSK3A,ITPR1,KCNN4,KCNQ2,KCNQ3,KRAS,MAP2K1,MAP2K2,MAP2K5,MAP2K6,MAPK1,MAPK11,MAPK14,MAPK4,MAPK6,MAPK7,MAPK8,MAPK9,MAX,NFKB1,NRAS,PDIA3,PIK3CA,PIK3R1,PLCB1,PLCB3,PLCE1,PLCL1,PLCL2,PRKACB,PRKAG1,PRKAR2B,PTK2,RAF1,RALB,RAP2B,RXRA,SHC1,SHC2,SLC39A7,SMARCC2,SOS1,SOS2,TTN</t>
  </si>
  <si>
    <t xml:space="preserve">Regulation of the Epithelial-Mesenchymal Transition Pathway</t>
  </si>
  <si>
    <t xml:space="preserve">ADAM17,AKT1,AKT3,APH1A,Aph1c,ARAF,AXIN1,BCL9,BRAF,CDH1,CTNNB1,DVL2,DVL3,FGF11,FGFR1,FRS2,FZD5,FZD6,FZD8,GAB1,GRB2,JAG1,JAG2,KRAS,MAP2K1,MAP2K2,MAP2K5,MAP2K6,MAPK1,MET,NCSTN,NFKB1,NOTCH1,NRAS,PARD6B,PIK3CA,PIK3R1,PSEN1,RAF1,RALB,RAP2B,RBPJ,RHOA,SMAD3,SMO,SOS1,SOS2,STAT3,TCF3,TCF4,Tcf7,TGFB1,WNT3,WNT4,WNT5A,WNT7B,ZEB2</t>
  </si>
  <si>
    <t xml:space="preserve">Pulmonary Fibrosis Idiopathic Signaling Pathway</t>
  </si>
  <si>
    <t xml:space="preserve">ACVR2B,ADAMTS1,AEBP2,AJUBA,AKT1,AKT3,ARAF,ATF2,BAX,BCL2,BIRC5,BRAF,CCN4,CDH1,COL11A1,COL12A1,COL22A1,COL3A1,COL4A1,COL5A2,CREBBP,CTNNB1,CXCL12,EP300,EPHB4,EZH2,F2R,FGFR1,FN1,FZD5,FZD6,FZD8,GLI2,GRB2,HES1,IL17RA,IL6ST,ITGAV,JAG1,JARID2,KRAS,LATS1,MAP2K1,MAP2K6,MAPK1,MAPK11,MAPK14,MAPK8,MAPK9,MMP25,MTF2,NFKB1,NOTCH1,NRAS,PEX13,PIK3CA,PIK3R1,PTK2,RAF1,RALB,RAP2B,RBPJ,RHOA,ROCK1,ROCK2,RPS6KA6,RPS6KB1,SMAD3,SMO,SOS1,SOS2,SRF,STAT3,STAT6,STK38,TCF3,TCF4,Tcf7,TGFB1,TGFBR3,THBS1,VIM,WNT3,WNT4,WNT5A,WNT7B,WWTR1</t>
  </si>
  <si>
    <t xml:space="preserve">p53 Signaling</t>
  </si>
  <si>
    <t xml:space="preserve">AKT1,AKT3,APAF1,ATR,BAX,BCL2,BIRC5,CDK2,CDK4,CHEK1,CHEK2,CSNK1D,CTNNB1,E2F1,EP300,HDAC1,HDAC9,HIPK2,MAPK14,MAPK8,MDM2,MED1,PIK3CA,PIK3R1,PML,RPRM,RRM2B,SERPINE2,SIRT1,STAG1,THBS1,TNFRSF10A,TOPBP1</t>
  </si>
  <si>
    <t xml:space="preserve">Acute Myeloid Leukemia Signaling</t>
  </si>
  <si>
    <t xml:space="preserve">AKT1,AKT3,ARAF,BRAF,GRB2,IDH3B,KIT,KRAS,MAP2K1,MAP2K2,MAP2K5,MAP2K6,MAPK1,NFKB1,NRAS,PIK3CA,PIK3R1,PIM2,PML,RAF1,RALB,RAP2B,RARA,RPS6KB1,SOS1,SOS2,STAT3,STAT5B,TCF3,TCF4,Tcf7</t>
  </si>
  <si>
    <t xml:space="preserve">Aldosterone Signaling in Epithelial Cells</t>
  </si>
  <si>
    <t xml:space="preserve">ASIC2,DNAJA1,DNAJB1,DNAJB11,DNAJC10,DNAJC12,DNAJC14,DNAJC16,DNAJC2,DNAJC27,DNAJC3,DNAJC5,DNAJC7,DNAJC8,HSP90AA1,HSP90AB1,HSP90B1,HSPA12A,HSPA4,HSPA5,HSPA8,HSPA9,HSPD1,HSPE1,ITPR1,KCNMA1,KCNMB1,KRAS,MAP2K1,MAP2K2,MAPK1,PDIA3,PDPK1,PIK3CA,PIK3R1,PIKFYVE,PIP4K2C,PIP5K1A,PLCB1,PLCB3,PLCE1,PLCL1,PLCL2,PRKD3,RAF1,Sacs,SLC12A2,SLC9A1,SMO,SOS1,SOS2</t>
  </si>
  <si>
    <t xml:space="preserve">14-3-3-mediated Signaling</t>
  </si>
  <si>
    <t xml:space="preserve">AKT1,AKT3,BAX,CBL,EDC3,ELK1,GRB2,GSK3A,KRAS,MAP2K1,MAP2K2,MAPK1,MAPK8,MAPK9,NRAS,PDCD6IP,PDIA3,PIK3CA,PIK3R1,PLCB1,PLCB3,PLCE1,PLCL1,PLCL2,PRKD3,RAF1,RALB,RAP2B,SRC,STRADA,TRAF2,TSC1,TSC2,TUBA1B,TUBA1C,TUBA4A,TUBB,TUBB2B,VIM,YWHAB</t>
  </si>
  <si>
    <t xml:space="preserve">Kinetochore Metaphase Signaling Pathway</t>
  </si>
  <si>
    <t xml:space="preserve">ANAPC1,ANAPC11,ANAPC5,ANAPC7,ARPP19,AURKB,BIRC5,BUB1,BUB3,CCNB1,CDC23,CDC26,CDCA8,CENPA,CENPL,ESPL1,H2AZ1,KNL1,MACROH2A1,MAD2L1,PMF1/PMF1-BGLAP,PPP1CA,PPP1CB,Ppp1cc,PPP1R10,PPP1R14B,PPP1R7,PPP2R5B,Ppp2r5c,PPP2R5D,RAD21,SPC24,SPC25,STAG1,STAG2,TTK</t>
  </si>
  <si>
    <t xml:space="preserve">Androgen Signaling</t>
  </si>
  <si>
    <t xml:space="preserve">AR,CACNA1B,CACNA1E,CACNB3,CACNG7,Calm1 (includes others),CALR,CREBBP,DNAJB1,EP300,GNA11,GNAI2,GNAL,GNAS,GNB1,GNB2,GNB4,GNG5,GTF2H1,GTF2H3,GTF2H5,H3-3A/H3-3B,H3C3,HSP90AA1,HSPA4,ITPR1,MAPK1,NCOA1,NCOA2,NCOA4,NFKB1,POLR2C,POLR2D,POLR2L,PRKACB,PRKAG1,PRKAR2B,PRKD3,SHC1,SMAD3,SRC,TAF1,TAF10,TAF11,TAF12,TAF15,TAF2,TAF4,TAF5,TBP</t>
  </si>
  <si>
    <t xml:space="preserve">PI3K/AKT Signaling</t>
  </si>
  <si>
    <t xml:space="preserve">AKT1,AKT3,BCL2,CHUK,CTNNB1,CXCR2,EIF4E,EPM2A,GAB1,GRB2,GSK3A,GYS1,HSP90AA1,HSP90AB1,HSP90B1,IFNAR1,IL17RA,IL6R,IL6ST,INPP5F,ITGA7,ITGAV,ITGB5,KRAS,MAP2K1,MAP2K2,MAPK1,MAPK8IP1,MDM2,NANOG,NFKB1,NFKBIA,NRAS,OCRL,PDPK1,PIK3CA,PIK3R1,PPP2R1A,PPP2R1B,PPP2R2A,PPP2R2C,PPP2R3A,PPP2R5B,PPP2R5D,PTPA,RAF1,RALB,RAP2B,RHEB,RPS6KB1,SHC1,SOS1,SOS2,SYNJ1,TSC1,TSC2,YWHAB</t>
  </si>
  <si>
    <t xml:space="preserve">Glioma Signaling</t>
  </si>
  <si>
    <t xml:space="preserve">ABL1,AKT1,AKT3,Calm1 (includes others),CAMK2B,CAMK2G,CCND3,CDK4,E2F1,E2F4,E2F5,E2F6,E2F8,GRB2,HDAC1,HDAC11,HDAC5,HDAC6,HDAC9,IDH3B,KRAS,MAP2K1,MAP2K2,MAPK1,MDM2,NRAS,PA2G4,PIK3CA,PIK3R1,PRKD3,RAF1,RALB,RAP2B,RBL1,SHC1,SOS1,SOS2,SUV39H1,TFDP1</t>
  </si>
  <si>
    <t xml:space="preserve">Neuregulin Signaling</t>
  </si>
  <si>
    <t xml:space="preserve">ADAM17,AKT1,AKT3,CDK5R1,DLG4,ELK1,ERBB3,ERBB4,ERBIN,GRB2,HSP90AA1,HSP90AB1,HSP90B1,ITGA7,ITGAV,ITGB5,KRAS,MAP2K1,MAP2K2,MAPK1,NRAS,PDPK1,PIK3R1,PRKD3,PSEN1,RAF1,RALB,RAP2B,RNF41,RPS6,RPS6KB1,SHC1,SOS1,SOS2,SRC,STAT5B,TMEFF2</t>
  </si>
  <si>
    <t xml:space="preserve">GM-CSF Signaling</t>
  </si>
  <si>
    <t xml:space="preserve">AKT1,AKT3,CAMK2B,CAMK2G,ELK1,GRB2,KRAS,MAP2K1,MAP2K2,MAPK1,NRAS,PIK3CA,PIK3R1,PPP3CA,PPP3CB,PPP3R1,RACK1,RAF1,RALB,RAP2B,SHC1,SOS1,SOS2,STAT3,STAT5B</t>
  </si>
  <si>
    <t xml:space="preserve">Unfolded protein response</t>
  </si>
  <si>
    <t xml:space="preserve">ATF4,BCL2,CALR,CEBPZ,DNAJA1,DNAJA3,DNAJB1,DNAJB11,DNAJC10,DNAJC12,DNAJC14,DNAJC16,DNAJC3,DNAJC5,DNAJC7,DNAJC8,ERN1,ERO1B,HSP90B1,HSPA4,HSPA5,HSPA8,HSPA9,MAPK8,MBTPS1,P4HB,PDIA6,SEL1L,SREBF2,TRAF2</t>
  </si>
  <si>
    <t xml:space="preserve">Notch Signaling</t>
  </si>
  <si>
    <t xml:space="preserve">ADAM17,APH1A,Aph1c,CNTN1,DLL1,DTX2,HES1,JAG1,JAG2,MAML3,NCSTN,NOTCH1,NUMBL,PSEN1,RBPJ,RFNG</t>
  </si>
  <si>
    <t xml:space="preserve">Melanocyte Development and Pigmentation Signaling</t>
  </si>
  <si>
    <t xml:space="preserve">ADCY1,ADCY6,ATF2,ATF4,BCL2,CREB5,CREBBP,DCT,EP300,GNAS,GRB2,KIT,KRAS,MAP2K1,MAP2K2,MAPK1,NRAS,PIK3CA,PIK3R1,PRKACB,PRKAG1,PRKAR2B,RAF1,RALB,RAP2B,RPS6KA6,RPS6KB1,SH2B2,SHC1,SOS1,SOS2,SRC</t>
  </si>
  <si>
    <t xml:space="preserve">Endocannabinoid Cancer Inhibition Pathway</t>
  </si>
  <si>
    <t xml:space="preserve">ADCY1,ADCY6,AKT1,AKT3,ATF2,ATF4,CASP2,CCND3,CCNE1,CDH1,CNR1,CREB5,CREBBP,CTNNB1,GNAI2,GNAL,MAP2K1,MAP2K2,MAP2K5,MAP2K6,MAPK1,MAPK14,NSMAF,PIK3CA,PIK3R1,PRKACB,PRKAG1,PRKAG3,PRKAR2B,PTK2,RAF1,RHOA,ROCK1,ROCK2,SMPD4,SPTLC1,SPTLC2,SRC,TCF3,TCF4,Tcf7,VEGFA,VEGFB,VIM</t>
  </si>
  <si>
    <t xml:space="preserve">Insulin Secretion Signaling Pathway</t>
  </si>
  <si>
    <t xml:space="preserve">ADCY1,ADCY6,AGO1,AGO3,ASIC2,ATF2,ATF4,BET1L,CACNA1B,CACNA1E,CACNB3,CACNG7,CAMK2B,CAMK2G,CLCN3,CREB5,CREBBP,EIF2B3,EIF2B5,EIF2S2,EIF2S3,EIF4A1,EIF4A2,EIF4A3,EIF4E,EIF4G1,EIF4G2,EIF4G3,FYN,GLP1R,GNA11,GNAS,GOSR1,GOSR2,INSR,ITPR1,MAPK1,MAPK11,MAPK14,NAPB,NEUROD1,PABPC1,PDHX,PDIA3,PIK3CA,PIK3R1,PLCB1,PLCB3,PLCE1,PLCL1,PLCL2,PRKACB,PRKAG1,PRKAR2B,PRKD3,RPS6KB1,RYR2,SEC61G,SLC2A1,SLC2A3,SPCS2,SRC,SRP54,SRP68,SRP72,SRP9,SSR1,SSR2,SSR3,STAT3,STAT5B,STAT6,TCF3</t>
  </si>
  <si>
    <t xml:space="preserve">EGF Signaling</t>
  </si>
  <si>
    <t xml:space="preserve">AKT1,AKT3,CSNK2A2,ELK1,GRB2,ITPR1,MAP2K1,MAPK1,MAPK11,MAPK14,MAPK8,PIK3CA,PIK3R1,RAF1,RPS6KB1,SHC1,SOS1,SOS2,SRC,SRF,STAT3</t>
  </si>
  <si>
    <t xml:space="preserve">Spliceosomal Cycle</t>
  </si>
  <si>
    <t xml:space="preserve">AQR,BCAS2,CASC3,CWC25,DDX23,DDX46,DHX15,DHX8,EFTUD2,EIF4A3,GPKOW,HSPA8,ISY1-RAB43,PRPF19,SF3B1,SF3B2,SF3B3,U2AF2,ZNF830</t>
  </si>
  <si>
    <t xml:space="preserve">Endometrial Cancer Signaling</t>
  </si>
  <si>
    <t xml:space="preserve">AKT1,AKT3,APC2,AXIN1,CDH1,CTNNA1,CTNNB1,ELK1,GRB2,KRAS,MAP2K1,MAP2K2,MAPK1,NRAS,PDPK1,PIK3CA,PIK3R1,RAF1,RALB,RAP2B,SOS1,SOS2</t>
  </si>
  <si>
    <t xml:space="preserve">PPAR Signaling</t>
  </si>
  <si>
    <t xml:space="preserve">CHUK,CITED2,CREBBP,EP300,GRB2,HSP90AA1,HSP90AB1,HSP90B1,INSR,KRAS,MAP2K1,MAP2K2,MAP4K4,MAPK1,MED1,NCOA1,NCOR1,NCOR2,NFKB1,NFKBIA,NR2F1,NRAS,NRIP1,RAF1,RALB,RAP2B,RXRA,SHC1,SNW1,SOS1,SOS2,STAT5B,TNFRSF1B,TRAF2</t>
  </si>
  <si>
    <t xml:space="preserve">CD27 Signaling in Lymphocytes</t>
  </si>
  <si>
    <t xml:space="preserve">APAF1,BID,CHUK,MAP2K1,MAP2K2,MAP2K5,MAP2K6,MAP3K11,MAP3K12,MAP3K15,MAP3K2,MAP3K3,MAP3K4,Map3k7,MAP3K9,MAPK8,MAPK9,NFKB1,NFKBIA,TRAF2,TRAF5</t>
  </si>
  <si>
    <t xml:space="preserve">Role of NANOG in Mammalian Embryonic Stem Cell Pluripotency</t>
  </si>
  <si>
    <t xml:space="preserve">ACVR2B,AKT1,AKT3,APC2,AXIN1,BMPR1B,CTNNB1,FZD5,FZD6,FZD8,GAB1,GRB2,IL6ST,KRAS,LIFR,MAP2K1,MAP2K2,MAPK1,NANOG,NRAS,PIK3CA,PIK3R1,POU5F1,RAF1,RALB,RAP2B,RIF1,SHC1,SMAD1,SMAD9,SMO,SOS1,SOS2,STAT3,WNT3,WNT4,WNT5A,WNT7B</t>
  </si>
  <si>
    <t xml:space="preserve">Colorectal Cancer Metastasis Signaling</t>
  </si>
  <si>
    <t xml:space="preserve">ADCY1,ADCY6,AKT1,AKT3,APPL1,ARRB1,AXIN1,BAX,BIRC5,BRAF,CDH1,CTNNB1,DCC,E2F4,FNBP1,FZD5,FZD6,FZD8,GNA11,GNAI2,GNAL,GNAS,GNB1,GNB2,GNB4,GNG5,GRB2,GRK3,IL6R,IL6ST,KRAS,LRP1,LRP5,MAP2K1,MAP2K2,MAPK1,MAPK8,MAPK9,MMP25,MSH2,NFKB1,NRAS,PIK3CA,PIK3R1,PRKACB,PRKAG1,PRKAR2B,RALB,RALGDS,RAP2B,RHOA,RHOBTB1,RHOT1,RND2,RND3,SIAH1,SMAD3,SMO,SOS1,SOS2,SRC,STAT3,TCF3,TCF4,Tcf7,TGFB1,VEGFA,VEGFB,WNT3,WNT4,WNT5A,WNT7B</t>
  </si>
  <si>
    <t xml:space="preserve">Cell Cycle: G2/M DNA Damage Checkpoint Regulation</t>
  </si>
  <si>
    <t xml:space="preserve">ABL1,ATR,AURKA,BORA,CCNB1,CDC34,CHEK1,CHEK2,CKS1B,EP300,FBXL5,HIPK2,MDM2,PPM1D,RPRM,SKP2,TOP2A,TRIP12,YWHAB</t>
  </si>
  <si>
    <t xml:space="preserve">Estrogen-mediated S-phase Entry</t>
  </si>
  <si>
    <t xml:space="preserve">CCNE1,CDC25A,CDK2,CDK4,E2F1,E2F4,E2F5,E2F6,E2F8,RBL1,SKP2,TFDP1</t>
  </si>
  <si>
    <t xml:space="preserve">Methionine Degradation I (to Homocysteine)</t>
  </si>
  <si>
    <t xml:space="preserve">AHCYL1,ALKBH8,EHMT1,MAT2A,MAT2B,NSUN4,PRMT1,PRMT3,PRMT5,PRMT8,SUV39H1,THUMPD3</t>
  </si>
  <si>
    <t xml:space="preserve">ERK/MAPK Signaling</t>
  </si>
  <si>
    <t xml:space="preserve">ARAF,ATF2,ATF4,BCAR1,BRAF,CREB5,CREBBP,EIF4E,ELK1,ELK3,FYN,GRB2,H3-3A/H3-3B,H3C3,ITGA7,ITGAV,ITGB5,KRAS,LAMTOR3,MAP2K1,MAP2K2,MAPK1,NRAS,PAK2,PAK3,PAK4,PIK3CA,PIK3R1,PLA2G12A,PPP1CA,PPP1CB,PPP1R10,PPP1R14B,PPP1R7,PPP2R1A,PPP2R1B,PPP2R2A,PPP2R2C,PPP2R3A,PPP2R5B,PPP2R5D,PRKACB,PRKAG1,PRKAR2B,PTK2,PTPA,RAF1,RALB,RAP2B,RAPGEF1,SHC1,SOS1,SOS2,SRC,SRF,STAT3,TLN2,VRK2,YWHAB</t>
  </si>
  <si>
    <t xml:space="preserve">IGF-1 Signaling</t>
  </si>
  <si>
    <t xml:space="preserve">AKT1,AKT3,CCN1,CSNK2A2,ELK1,GRB2,IGFBP3,IRS1,KRAS,MAP2K1,MAP2K2,MAPK1,MAPK8,NRAS,PDPK1,PIK3CA,PIK3R1,PRKACB,PRKAG1,PRKAR2B,PTK2,RAF1,RALB,RAP2B,RPS6KB1,SHC1,SOCS3,SOCS6,SOS1,SOS2,SRF,STAT3,YWHAB</t>
  </si>
  <si>
    <t xml:space="preserve">ERBB Signaling</t>
  </si>
  <si>
    <t xml:space="preserve">AKT1,ELK1,ERBB3,ERBB4,GRB2,KRAS,MAP2K1,MAP2K2,MAP2K6,MAPK1,MAPK11,MAPK14,MAPK8,MAPK9,NCK1,NRAS,PAK2,PAK3,PAK4,PDPK1,PIK3CA,PIK3R1,PRKD3,RAF1,RALB,RAP2B,RPS6KB1,SHC1,SOS1,SOS2</t>
  </si>
  <si>
    <t xml:space="preserve">PTEN Signaling</t>
  </si>
  <si>
    <t xml:space="preserve">AKT1,AKT3,BCAR1,BCL2,BCL2L11,BMPR1B,CBL,CHUK,CSNK2A2,FGFR1,FLT1,GRB2,GSK3A,INPP5F,INSR,ITGA7,ITGAV,ITGB5,KRAS,MAGI1,MAGI3,MAP2K1,MAP2K2,MAPK1,MAST2,MCRS1,NFKB1,NRAS,NTRK2,OCRL,PDPK1,PIK3CA,PIK3R1,PTK2,RAF1,RALB,RAP2B,RPS6KB1,SHC1,SIRT6,SOS1,SOS2,SYNJ1,TGFBR3</t>
  </si>
  <si>
    <t xml:space="preserve">WNT/Ca+ pathway</t>
  </si>
  <si>
    <t xml:space="preserve">ATF2,ATF4,AXIN1,CREB5,CREBBP,DVL2,DVL3,FZD5,FZD6,FZD8,NFAT5,NFATC3,NFKB1,PDE6H,PDIA3,PLCB1,PLCB3,PLCE1,PLCL1,PLCL2,PPP3CA,SMO,WNT5A</t>
  </si>
  <si>
    <t xml:space="preserve">Amyloid Processing</t>
  </si>
  <si>
    <t xml:space="preserve">AKT1,AKT3,APH1A,Aph1c,APP,BACE1,CAPN7,CDK5R1,CSNK1A1,CSNK1D,CSNK2A2,MAPK1,MAPK11,MAPK14,NCSTN,PRKACB,PRKAG1,PRKAR2B,PSEN1</t>
  </si>
  <si>
    <t xml:space="preserve">Role of MAPK Signaling in Promoting the Pathogenesis of Influenza</t>
  </si>
  <si>
    <t xml:space="preserve">ARAF,ATF2,ATP6AP1,ATP6AP2,ATP6V0A1,ATP6V0B,ATP6V0C,ATP6V0E2,ATP6V1A,ATP6V1B2,ATP6V1E1,BAX,BCL2,BECN1,BRAF,KRAS,MAP2K1,MAP2K2,MAP2K6,MAPK1,MAPK11,MAPK14,MAPK8,MAPK9,NFKB1,NFKBIA,NRAS,NUP153,PLA2G12A,PLAAT3,PNPLA8,PRDX6,RAF1,RALB,RAP2B</t>
  </si>
  <si>
    <t xml:space="preserve">Neurotrophin/TRK Signaling</t>
  </si>
  <si>
    <t xml:space="preserve">AKT1,ATF2,ATF4,CREB5,CREBBP,FRS2,GAB1,GRB2,KRAS,MAP2K1,MAP2K2,MAP2K5,MAP2K6,MAPK1,MAPK8,NRAS,NTRK2,PDPK1,PIK3CA,PIK3R1,RAF1,RALB,RAP2B,SHC1,SOS1,SOS2</t>
  </si>
  <si>
    <t xml:space="preserve">Clathrin-mediated Endocytosis Signaling</t>
  </si>
  <si>
    <t xml:space="preserve">AAK1,ACTR3,AP1B1,AP1S2,AP2A1,Ap2b1,AP2M1,AP3B1,AP4M1,AP5M1,AP5Z1,APOC4,APOF,ARF6,ARPC1B,ARPC4,ARPC5,ARRB1,CBL,CD2AP,CLTC,CSNK2A2,DNM1L,DNM3,EPHB2,EPN1,F2R,FGF11,GAK,GRB2,HIP1,HSPA8,ITGB5,LDLR,MDM2,MET,PICALM,PIK3CA,PIK3R1,PPP3CA,PPP3CB,PPP3R1,RAB11A,RAB5B,RAB7A,RPS27A,SH3GL1,SNAP91,SRC,SYNJ1,TFRC,TSG101,Ubb,UBC,USP9X,VEGFA,VEGFB</t>
  </si>
  <si>
    <t xml:space="preserve">HIF1α Signaling</t>
  </si>
  <si>
    <t xml:space="preserve">AKT1,AKT3,APEX1,ARAF,BRAF,CAMK2B,CAMK2G,CCNG2,CREBBP,CYBB,EGLN3,EIF4E,ELOC,EP300,FLT1,GPI,HK2,HMOX1,HSP90AA1,HSPA4,HSPA5,HSPA8,HSPA9,IL6R,KDM1A,KRAS,LDHA,MAP2K1,MAP2K2,MAP2K5,MAP2K6,MAPK1,MDM2,MET,MMP25,NCOA1,NRAS,PIK3CA,PIK3R1,PKM,PPP3CA,PPP3CB,PPP3R1,PRKD3,RACK1,RAF1,RALB,RAP2B,RPS6,RPS6KB1,SLC2A1,SLC2A3,STAT3,TGFB1,VEGFA,VEGFB,VIM</t>
  </si>
  <si>
    <t xml:space="preserve">BER (Base Excision Repair) Pathway</t>
  </si>
  <si>
    <t xml:space="preserve">APEX1,E2F1,HUWE1,LIG3,MAP2K1,MAP2K2,MAP2K5,MAP2K6,MAPK1,NF1,POLB,POLE,POLG,RFC1,RFC3,SP1,TDG</t>
  </si>
  <si>
    <t xml:space="preserve">PFKFB4 Signaling Pathway</t>
  </si>
  <si>
    <t xml:space="preserve">ATF2,ATF4,CREB5,CREBBP,GNAS,GPI,HK2,MAP2K1,MAP2K2,MAP2K5,MAP2K6,MAPK1,NCOA3,PRKACB,PRKAG1,PRKAR2B,TGFB1,XDH</t>
  </si>
  <si>
    <t xml:space="preserve">Human Embryonic Stem Cell Pluripotency</t>
  </si>
  <si>
    <t xml:space="preserve">ACVR2B,AKT1,AKT3,APC2,ARAF,AXIN1,BMPR1B,BRAF,CTNNB1,ELK1,FGFR1,FZD5,FZD6,FZD8,GRB2,HSP90AA1,HSP90AB1,HSP90B1,ID4,KRAS,LIFR,MAP2K1,MAP2K2,MAP2K5,MAP2K6,MAPK1,NANOG,NFYA,NRAS,NTRK2,PDPK1,PIK3CA,PIK3R1,POU5F1,PRKD3,RAF1,RALB,RAP2B,RIF1,SMAD1,SMAD3,SMAD7,SMAD9,SMO,SOS1,SOS2,STAT3,TCF3,TDGF1,TFCP2L1,TGFB1,WNT3,WNT4,WNT5A,WNT7B</t>
  </si>
  <si>
    <t xml:space="preserve">RHOA Signaling</t>
  </si>
  <si>
    <t xml:space="preserve">ACTR3,ARHGAP12,ARHGAP5,ARHGEF11,ARPC1B,ARPC4,ARPC5,CFL2,DLC1,LIMK1,LPAR2,LPAR4,LPAR6,NRP2,PFN2,PIKFYVE,PIP4K2C,PIP5K1A,PKN1,PLD1,PPP1CB,PTK2,RAPGEF2,RAPGEF6,RHOA,RHPN2,RND3,ROCK1,ROCK2,SEPTIN10,SEPTIN2,SEPTIN3,SEPTIN5,SEPTIN6,SEPTIN7,TTN,WASF1</t>
  </si>
  <si>
    <t xml:space="preserve">Phagosome Maturation</t>
  </si>
  <si>
    <t xml:space="preserve">ATP6AP1,ATP6AP2,ATP6V0A1,ATP6V0B,ATP6V0C,ATP6V0E2,ATP6V1A,ATP6V1B2,ATP6V1E1,BET1L,CALR,CTSA,CTSB,CTSV,CTSZ,CYBB,DCTN4,DYNC1H1,Dync1i2,DYNC1LI1,DYNC1LI2,DYNC2H1,DYNLL1,DYNLT1,EEA1,GOSR1,GOSR2,HLA-A,LAMP2,M6PR,NAPB,PIKFYVE,PRDX1,PRDX2,PRDX6,RAB5B,RAB7A,TSG101,TUBA1B,TUBA1C,TUBA4A,TUBB,TUBB2B,TUBE1,TUBG2</t>
  </si>
  <si>
    <t xml:space="preserve">Circadian Rhythm Signaling</t>
  </si>
  <si>
    <t xml:space="preserve">ADCY1,ADCY6,ADCYAP1R1,ARAF,ATF2,ATF4,BHLHE40,BRAF,CACNA1B,CACNA1E,CACNB3,CACNG7,CAMK2B,CAMK2G,CIRBP,CLOCK,CREB5,CREBBP,CSNK1D,CSNK2A2,EIF4E,FBXL3,FYN,GNA11,GNAI2,GNAS,GNB1,GNB2,GNB4,GNG5,GRIA2,GRIA3,GRIN2A,GRINA,GSK3A,H3-3A/H3-3B,H3C3,ITPR1,KRAS,MAP2K1,MAP2K2,MAP2K5,MAP2K6,MAPK1,MDM2,NR1D2,NRAS,NTRK2,PDIA3,PLCB1,PLCB3,PLCE1,PLCL1,PLCL2,PRKACB,PRKAG1,PRKAG3,PRKAR2B,PRKD3,RACK1,RAF1,RALB,RAP2B,RORA,RYR2,SIRT1,SLC39A7,SMARCC2,SRC,TRPC6</t>
  </si>
  <si>
    <t xml:space="preserve">ERBB4 Signaling</t>
  </si>
  <si>
    <t xml:space="preserve">ADAM17,AKT1,APH1A,Aph1c,ERBB4,GRB2,KRAS,MAP2K1,MAP2K2,MAPK1,NCSTN,NRAS,PDPK1,PIK3CA,PIK3R1,PRKD3,PSEN1,RAF1,RALB,RAP2B,SHC1,SOS1,SOS2</t>
  </si>
  <si>
    <t xml:space="preserve">Remodeling of Epithelial Adherens Junctions</t>
  </si>
  <si>
    <t xml:space="preserve">ACTN1,ACTR3,ARF6,ARPC1B,ARPC4,ARPC5,CDH1,CTNNA1,CTNNB1,DNM1L,DNM3,IQGAP1,Mapre2,MET,NME1,RAB5B,RAB7A,SRC,TUBA1B,TUBA1C,TUBA4A,TUBB,TUBB2B</t>
  </si>
  <si>
    <t xml:space="preserve">GDNF Family Ligand-Receptor Interactions</t>
  </si>
  <si>
    <t xml:space="preserve">DOK6,FRS2,GAB1,GFRA1,GRB2,IRS1,ITPR1,KRAS,MAP2K1,MAP2K2,MAPK1,MAPK8,MAPK9,NCK1,NRAS,PDLIM7,PIK3CA,PIK3R1,RAF1,RALB,RAP2B,RET,SHC1,SOS1,SOS2</t>
  </si>
  <si>
    <t xml:space="preserve">Cleavage and Polyadenylation of Pre-mRNA</t>
  </si>
  <si>
    <t xml:space="preserve">CPSF1,CPSF2,CPSF6,CSTF2,NUDT21,PABPN1,PAPOLA</t>
  </si>
  <si>
    <t xml:space="preserve">Cysteine Biosynthesis III (mammalia)</t>
  </si>
  <si>
    <t xml:space="preserve">ERB2-ERBB3 Signaling</t>
  </si>
  <si>
    <t xml:space="preserve">AKT1,ELK1,ERBB3,GRB2,GSK3A,KRAS,MAP2K1,MAP2K2,MAPK1,NRAS,PDPK1,PIK3CA,PIK3R1,RAF1,RALB,RAP2B,SHC1,SOS1,SOS2,SP1,STAT3,STAT5B</t>
  </si>
  <si>
    <t xml:space="preserve">Cardiac Hypertrophy Signaling (Enhanced)</t>
  </si>
  <si>
    <t xml:space="preserve">ACVR2B,ADCY1,ADCY6,AKAP13,AKT1,AKT3,APEX1,ATF2,CACNA1B,CACNA1E,CACNB3,CACNG7,Calm1 (includes others),CAMK2B,CAMK2G,CHUK,CTNNB1,CXCR2,CYBB,DIAPH1,Diaph2,DLG1,DVL2,DVL3,EDNRB,EIF2B3,EIF2B5,EIF4E,ELK1,EP300,FGF11,FGFR1,FZD5,FZD6,FZD8,GNA11,GNAI2,GNAS,GNB1,GNB2,GNB4,GNG5,GSK3A,HDAC1,HDAC11,HDAC5,HDAC6,HDAC9,IFNAR1,IL17RA,IL6R,IL6ST,INPP5F,ITGA7,ITGAV,ITGB5,ITPR1,KRAS,MAP2K1,MAP2K2,MAP2K5,MAP2K6,MAP3K11,MAP3K12,MAP3K15,MAP3K2,MAP3K20,MAP3K3,MAP3K4,Map3k7,MAP3K9,MAPK1,MAPK11,MAPK14,MAPK7,MAPK8,MAPK9,MAPKAPK2,MEF2A,MEF2D,NAPEPLD,NFAT5,NFATC3,NFKB1,NRAS,PDE1B,PDE3A,PDE5A,PDE6H,PDIA3,PDK1,PIK3CA,PIK3R1,PKN1,PLCB1,PLCB3,PLCE1,PLCL1,PLCL2,PPP3CA,PPP3CB,PPP3R1,PRKACB,PRKAG1,PRKAR2B,PRKD3,PTK2,RAF1,RALB,RAP2B,RHOA,ROCK1,ROCK2,RPS6,RPS6KB1,RYR2,SMO,SRF,STAT3,TGFB1,TGFBR3,TNFRSF1B,TNFSF10,TSC2,WNT3,WNT4,WNT5A,WNT7B</t>
  </si>
  <si>
    <t xml:space="preserve">Oncostatin M Signaling</t>
  </si>
  <si>
    <t xml:space="preserve">ELK1,EPAS1,GRB2,IL6ST,KRAS,MAP2K1,MAP2K2,MAPK1,NRAS,RAF1,RALB,RAP2B,SHC1,SOS1,STAT3,STAT5B</t>
  </si>
  <si>
    <t xml:space="preserve">Endocannabinoid Neuronal Synapse Pathway</t>
  </si>
  <si>
    <t xml:space="preserve">ADCY1,ADCY6,CACNA1B,CACNA1E,CACNB3,CACNG7,CNR1,GNA11,GNAI2,GNAL,GNB1,GNB2,GNB4,GNG5,GRIA2,GRIA3,GRIN2A,GRINA,ITPR1,KCNJ3,MAPK1,MAPK11,MAPK14,MAPK4,MAPK6,MAPK7,MAPK8,MAPK9,NAPEPLD,NDUFS2,PDIA3,PLCB1,PLCB3,PLCE1,PLCL1,PLCL2,PPP3CA,PPP3CB,PPP3R1,PRKACB,PRKAG1,PRKAR2B</t>
  </si>
  <si>
    <t xml:space="preserve">Role of WNT/GSK-3β Signaling in the Pathogenesis of Influenza</t>
  </si>
  <si>
    <t xml:space="preserve">APC2,AXIN1,CSNK1A1,CSNK1D,CSNK1G1,CTNNB1,DVL2,DVL3,FZD5,FZD6,FZD8,IFNAR1,NCOA1,NCOA2,NCOA3,NCOA4,SIAH1,SMO,TCF3,TCF4,Tcf7,WNT3,WNT4,WNT5A,WNT7B</t>
  </si>
  <si>
    <t xml:space="preserve">IL-7 Signaling Pathway</t>
  </si>
  <si>
    <t xml:space="preserve">AKT1,AKT3,BAK1,BAX,BCL2,CCND3,CDC25A,CDK2,EBF1,FYN,GRB2,GSK3A,MAPK1,MAPK11,MAPK14,MET,PDPK1,PIK3CA,PIK3R1,PTK2,SHC1,SLC2A1,SOS1,SOS2,STAT5B</t>
  </si>
  <si>
    <t xml:space="preserve">HGF Signaling</t>
  </si>
  <si>
    <t xml:space="preserve">AKT1,AKT3,ATF2,CDK2,ELK1,ELK3,GAB1,GRB2,ITGA7,ITGAV,ITGB5,KRAS,MAP2K1,MAP2K2,MAP3K11,MAP3K12,MAP3K15,MAP3K2,MAP3K3,MAP3K4,Map3k7,MAP3K9,MAPK1,MAPK8,MAPK9,MET,NRAS,PIK3CA,PIK3R1,PRKD3,PTK2,RAF1,RALB,RAP2B,RAPGEF1,SOS1,SOS2,STAT3</t>
  </si>
  <si>
    <t xml:space="preserve">Superpathway of Cholesterol Biosynthesis</t>
  </si>
  <si>
    <t xml:space="preserve">ACAT1,CYP51A1,DHCR7,FDPS,HADHB,HMGCR,HMGCS1,IDI1,MSMO1,MVD,NSDHL,TM7SF2</t>
  </si>
  <si>
    <t xml:space="preserve">UVC-Induced MAPK Signaling</t>
  </si>
  <si>
    <t xml:space="preserve">ARAF,ATR,BRAF,KRAS,MAP2K1,MAP2K2,MAPK1,MAPK11,MAPK14,MAPK8,MAPK9,NRAS,PRKD3,RAF1,RALB,RAP2B,SMPD4,SRC</t>
  </si>
  <si>
    <t xml:space="preserve">VEGF Signaling</t>
  </si>
  <si>
    <t xml:space="preserve">ACTN1,AKT1,AKT3,BCL2,EIF1AX,EIF2B3,EIF2B5,EIF2S2,EIF2S3,FLT1,GRB2,KRAS,MAP2K1,MAP2K2,MAPK1,NRAS,PIK3CA,PIK3R1,PTK2,RAF1,RALB,RAP2B,ROCK1,ROCK2,SHC1,SOS1,SOS2,SRC,VEGFA,VEGFB</t>
  </si>
  <si>
    <t xml:space="preserve">Thrombin Signaling</t>
  </si>
  <si>
    <t xml:space="preserve">ADCY1,ADCY6,AKT1,AKT3,ARHGEF11,ARHGEF15,ARHGEF18,ARHGEF40,ARHGEF7,CAMK2B,CAMK2G,ELK1,F2R,FNBP1,GNA11,GNAI2,GNAL,GNAS,GNB1,GNB2,GNB4,GNG5,GRB2,ITPR1,KRAS,MAP2K1,MAP2K2,MAPK1,MAPK11,MAPK14,NFKB1,NRAS,PDIA3,PDPK1,PIK3CA,PIK3R1,PLCB1,PLCB3,PLCE1,PLCL1,PLCL2,PPP1CB,PRKD3,PTK2,RAF1,RALB,RAP2B,RHOA,RHOBTB1,RHOT1,RND2,RND3,ROCK1,ROCK2,RPS6KB1,SHC1,SOS1,SRC,TBP</t>
  </si>
  <si>
    <t xml:space="preserve">Dopamine-DARPP32 Feedback in cAMP Signaling</t>
  </si>
  <si>
    <t xml:space="preserve">ADCY1,ADCY6,ATF2,ATF4,CACNA1B,CACNA1E,CACNB3,CACNG7,Calm1 (includes others),CREB5,CREBBP,CSNK1A1,CSNK1D,CSNK1G1,GNAI2,GNAS,GRIN2A,GRINA,ITPR1,KCNJ10,KCNJ2,KCNJ3,PAWR,PDIA3,PLCB1,PLCB3,PLCE1,PLCL1,PLCL2,PPP1CA,PPP1CB,Ppp1cc,PPP1R10,PPP1R14B,PPP1R7,PPP2R1A,PPP2R1B,PPP2R2A,PPP2R2C,PPP2R3A,PPP2R5B,PPP2R5D,PPP3CA,PPP3CB,PPP3R1,PRKACB,PRKAG1,PRKAR2B,PRKD3,PTPA</t>
  </si>
  <si>
    <t xml:space="preserve">Signaling by Rho Family GTPases</t>
  </si>
  <si>
    <t xml:space="preserve">ACTR3,ARHGEF11,ARHGEF15,ARHGEF18,ARHGEF7,ARPC1B,ARPC4,ARPC5,CDH1,CDH22,CDH3,CDH4,CFL2,CYBB,ELK1,FNBP1,GNA11,GNAI2,GNAL,GNAS,GNB1,GNB2,GNB4,GNG5,IQGAP1,ITGA7,ITGAV,ITGB5,LIMK1,MAP2K1,MAP2K2,MAP3K11,MAP3K12,MAP3K20,MAP3K9,MAPK1,MAPK8,MAPK9,NFKB1,PAK2,PAK3,PAK4,PARD3,PIK3CA,PIK3R1,PIKFYVE,PIP4K2C,PIP5K1A,PKN1,PLD1,PTK2,RAF1,RHOA,RHOBTB1,RHOT1,RND2,RND3,ROCK1,ROCK2,SEPTIN10,SEPTIN2,SEPTIN3,SEPTIN5,SEPTIN6,SEPTIN7,SLC9A1,VIM,WASF1</t>
  </si>
  <si>
    <t xml:space="preserve">TR/RXR Activation</t>
  </si>
  <si>
    <t xml:space="preserve">AKT1,AKT3,ENO1,EP300,FASN,LDLR,MDM2,MED1,NCOA1,NCOA2,NCOA3,NCOA4,NCOR1,NCOR2,PFKP,PIK3CA,PIK3R1,RXRA,SCARB1,SLC16A3,SLC2A1,SREBF2,STRBP,TBL1XR1,THRA,THRB</t>
  </si>
  <si>
    <t xml:space="preserve">PCP (Planar Cell Polarity) Pathway</t>
  </si>
  <si>
    <t xml:space="preserve">ATF2,CELSR1,DAAM1,DVL2,DVL3,FZD5,FZD6,FZD8,LGR4,MAPK8,MAPK9,PFN2,RHOA,ROCK1,ROCK2,SMO,WNT3,WNT4,WNT5A,WNT7B</t>
  </si>
  <si>
    <t xml:space="preserve">Melatonin Signaling</t>
  </si>
  <si>
    <t xml:space="preserve">ARAF,BRAF,Calm1 (includes others),CAMK2B,CAMK2G,GNAI2,MAP2K1,MAP2K2,MAP2K5,MAP2K6,MAPK1,PDIA3,PLCB1,PLCB3,PLCE1,PLCL1,PLCL2,PRKACB,PRKAG1,PRKAR2B,PRKD3,RAF1,RORA</t>
  </si>
  <si>
    <t xml:space="preserve">Superpathway of Methionine Degradation</t>
  </si>
  <si>
    <t xml:space="preserve">AHCYL1,ALKBH8,EHMT1,GOT2,MAT2A,MAT2B,MMUT,NSUN4,PRMT1,PRMT3,PRMT5,PRMT8,SUOX,SUV39H1,THUMPD3</t>
  </si>
  <si>
    <t xml:space="preserve">Factors Promoting Cardiogenesis in Vertebrates</t>
  </si>
  <si>
    <t xml:space="preserve">ACVR2B,APC2,ATF2,ATF4,AXIN1,BMPR1B,CAMK2B,CAMK2G,CREB5,CREBBP,CTNNB1,FZD5,FZD6,FZD8,LRP1,LRP5,MAPK14,MAPK8,MAPK9,PDIA3,PLCB1,PLCB3,PLCE1,PLCL1,PLCL2,PRKD3,RHOA,ROCK1,ROCK2,SMAD1,SMAD9,SMO,TCF3,TCF4,Tcf7,TDGF1,TGFB1,TGFBR3,WNT3,WNT4,WNT5A,WNT7B</t>
  </si>
  <si>
    <t xml:space="preserve">MSP-RON Signaling In Cancer Cells Pathway</t>
  </si>
  <si>
    <t xml:space="preserve">AKT1,AKT3,ARAF,ATF2,ATF4,BRAF,CREB5,CREBBP,CTNNB1,ELK3,FLNA,GRB2,KRAS,MAP2K1,MAP2K2,MAPK1,MET,NFKB1,NFKBIA,NRAS,PIK3CA,PIK3R1,PTK2,RAF1,RALB,RAP2B,SOS1,SOS2,SP1,SRC,STAT3,TCF3,TCF4,Tcf7,TRIM24,VEGFA,VEGFB,VIM,YWHAB</t>
  </si>
  <si>
    <t xml:space="preserve">Cardiac β-adrenergic Signaling</t>
  </si>
  <si>
    <t xml:space="preserve">ADCY1,ADCY6,AKAP10,AKAP11,AKAP12,AKAP13,AKAP6,AKAP8,APEX1,CACNA1B,CACNA1E,CACNB3,CACNG7,GNA11,GNAI2,GNAL,GNAS,GNB1,GNB2,GNB4,GNG5,GRK3,NAPEPLD,PDE1B,PDE3A,PDE5A,PDE6H,PKIB,PPP1CA,PPP1CB,Ppp1cc,PPP1R10,PPP1R14B,PPP1R1A,PPP1R7,PPP2R1A,PPP2R1B,PPP2R2A,PPP2R2C,PPP2R3A,PPP2R5B,PPP2R5D,PRKACB,PRKAG1,PRKAR2B,PTPA,RYR2,SLC8A2</t>
  </si>
  <si>
    <t xml:space="preserve">FGF Signaling</t>
  </si>
  <si>
    <t xml:space="preserve">AKT1,AKT3,ATF2,ATF4,CREB5,CREBBP,FGF11,FGFR1,FRS2,GAB1,GRB2,ITPR1,MAP2K1,MAP2K6,MAPK1,MAPK11,MAPK14,MAPK8,MAPKAPK2,MET,PIK3CA,PIK3R1,RAF1,SOS1,SOS2,STAT3</t>
  </si>
  <si>
    <t xml:space="preserve">CXCR4 Signaling</t>
  </si>
  <si>
    <t xml:space="preserve">ADCY1,ADCY6,AKT1,AKT3,ARHGEF11,BCAR1,CXCL12,ELK1,FNBP1,GNA11,GNAI2,GNAL,GNAS,GNB1,GNB2,GNB4,GNG5,ITPR1,KRAS,MAP2K1,MAP2K2,MAPK1,MAPK8,MAPK9,NRAS,PAK2,PAK3,PAK4,PIK3CA,PIK3R1,PLCB1,PLCB3,PRKD3,PTK2,RAF1,RALB,RAP2B,RHOA,RHOBTB1,RHOT1,RND2,RND3,ROCK1,ROCK2,SRC</t>
  </si>
  <si>
    <t xml:space="preserve">Role of Macrophages, Fibroblasts and Endothelial Cells in Rheumatoid Arthritis</t>
  </si>
  <si>
    <t xml:space="preserve">AKT1,AKT3,APC2,ATF2,ATF4,AXIN1,Calm1 (includes others),CAMK2B,CAMK2G,CEBPZ,CHUK,CREB5,CREBBP,CSNK1A1,CSNK1D,CSNK1G1,CTNNB1,CXCL12,DAAM1,FN1,FZD5,FZD6,FZD8,IL17RA,IL6R,IL6ST,IRAK1,KRAS,LRP1,LRP5,MAP2K1,MAP2K2,MAP2K6,MAPK1,MAPK14,MAPK9,MAPKAPK2,NFAT5,NFATC3,NFKB1,NFKBIA,NRAS,PDIA3,PIK3CA,PIK3R1,PLCB1,PLCB3,PLCE1,PLCL1,PLCL2,PPP3CA,PPP3CB,PPP3R1,PRKD3,RAF1,RALB,RAP2B,RHOA,ROCK1,ROCK2,RYK,SFRP2,SMO,SOCS3,SRC,STAT3,TCF3,TCF4,Tcf7,TGFB1,TNFRSF1B,TRAF2,TRAF3,TRAF5,VCAM1,VEGFA,VEGFB,WNT3,WNT4,WNT5A,WNT7B</t>
  </si>
  <si>
    <t xml:space="preserve">JAK/STAT Signaling</t>
  </si>
  <si>
    <t xml:space="preserve">AKT1,AKT3,GRB2,KRAS,MAP2K1,MAP2K2,MAPK1,NFKB1,NRAS,PIAS2,PIAS4,PIK3CA,PIK3R1,PTPN1,RAF1,RALB,RAP2B,SHC1,SOCS3,SOCS6,SOS1,SOS2,STAT3,STAT5B,STAT6</t>
  </si>
  <si>
    <t xml:space="preserve">ERK5 Signaling</t>
  </si>
  <si>
    <t xml:space="preserve">AKT1,ATF2,ATF4,CREB5,CREBBP,ELK4,GAB1,IL6ST,KRAS,MAP2K5,MAP3K2,MAP3K3,MAPK7,MEF2A,MEF2D,NRAS,RALB,RAP2B,RPS6KA6,RPS6KB1,SRC,WNK1,YWHAB</t>
  </si>
  <si>
    <t xml:space="preserve">Melanoma Signaling</t>
  </si>
  <si>
    <t xml:space="preserve">AKT1,AKT3,BRAF,CDH1,CDK4,E2F1,KRAS,MAP2K1,MAP2K2,MAPK1,MDM2,NRAS,PIK3CA,PIK3R1,RAF1,RALB,RAP2B</t>
  </si>
  <si>
    <t xml:space="preserve">MYC Mediated Apoptosis Signaling</t>
  </si>
  <si>
    <t xml:space="preserve">APAF1,BAX,BCL2,BCL2L11,BID,CASP2,CFLAR,CHUK,CREBBP,MAX,MDM2,NFKB1,PRKACB,PRKAG1,PRKAR2B,TNFRSF1B,TRAF2</t>
  </si>
  <si>
    <t xml:space="preserve">IL-6 Signaling</t>
  </si>
  <si>
    <t xml:space="preserve">AKT1,AKT3,CHUK,CSNK2A2,ELK1,GRB2,IL6R,IL6ST,KRAS,MAP2K1,MAP2K2,MAP2K6,MAP4K4,MAPK1,MAPK11,MAPK14,MAPK8,MAPK9,MAPKAPK2,NFKB1,NFKBIA,NRAS,PIK3CA,PIK3R1,RAF1,RALB,RAP2B,SHC1,SOCS3,SOS1,SOS2,SRF,STAT3,TNFRSF1B,TRAF2,VEGFA</t>
  </si>
  <si>
    <t xml:space="preserve">IL-22 Signaling</t>
  </si>
  <si>
    <t xml:space="preserve">AKT1,AKT3,MAPK1,MAPK11,MAPK14,MAPK8,MAPK9,SOCS3,STAT3,STAT5B</t>
  </si>
  <si>
    <t xml:space="preserve">Cancer Drug Resistance By Drug Efflux</t>
  </si>
  <si>
    <t xml:space="preserve">ABCG2,AKT1,AKT3,ARAF,BRAF,KRAS,MAP2K1,MAP2K2,MAPK1,MDM2,NFKB1,NRAS,PDK1,PIK3CA,PIK3R1,RAF1,RALB,RAP2B,YBX1</t>
  </si>
  <si>
    <t xml:space="preserve">IL-2 Signaling</t>
  </si>
  <si>
    <t xml:space="preserve">AKT1,AKT3,CSNK2A2,ELK1,GRB2,KRAS,MAP2K1,MAP2K2,MAPK1,MAPK8,NRAS,PIK3CA,PIK3R1,RAF1,RALB,RAP2B,SHC1,SOS1,SOS2,STAT5B</t>
  </si>
  <si>
    <t xml:space="preserve">Iron homeostasis signaling pathway</t>
  </si>
  <si>
    <t xml:space="preserve">ABCB10,ATP6AP1,ATP6AP2,ATP6V0A1,ATP6V0B,ATP6V0C,ATP6V0E2,ATP6V1A,ATP6V1B2,ATP6V1E1,BMPR1B,CDC34,CIAO2A,CYBRD1,EPAS1,FBXL5,FECH,FTH1,FTL,FXN,HIF3A,HMOX1,HSPA9,IL6R,IREB2,LRP1,LYRM4,MAPK1,MCOLN1,MMS19,SKP2,SLC25A37,SLC39A14,SMAD1,SMAD3,STAT3,STAT5B,TFRC</t>
  </si>
  <si>
    <t xml:space="preserve">Purine Nucleotides De Novo Biosynthesis II</t>
  </si>
  <si>
    <t xml:space="preserve">ADSL,ADSS2,GMPS,PAICS,PFAS,PPAT</t>
  </si>
  <si>
    <t xml:space="preserve">Renin-Angiotensin Signaling</t>
  </si>
  <si>
    <t xml:space="preserve">ADCY1,ADCY6,ATF2,ELK1,GRB2,ITPR1,KRAS,MAP2K1,MAP2K2,MAPK1,MAPK11,MAPK14,MAPK8,MAPK9,NFKB1,NRAS,PAK2,PAK3,PAK4,PIK3CA,PIK3R1,PRKACB,PRKAG1,PRKAR2B,PRKD3,PTK2,RAF1,RALB,RAP2B,SHC1,SHC2,SOS1,SOS2,STAT3</t>
  </si>
  <si>
    <t xml:space="preserve">PDGF Signaling</t>
  </si>
  <si>
    <t xml:space="preserve">ABL1,ACP1,CSNK2A2,EIF2AK2,ELK1,GRB2,INPP5F,KRAS,MAP2K1,MAP2K2,MAPK1,MAPK8,NRAS,OCRL,PIK3CA,PIK3R1,RAF1,RALB,RAP2B,SHC1,SOS1,SOS2,SRC,SRF,STAT3,SYNJ1</t>
  </si>
  <si>
    <t xml:space="preserve">IL-3 Signaling</t>
  </si>
  <si>
    <t xml:space="preserve">AKT1,AKT3,ELK1,GRB2,KRAS,MAP2K1,MAP2K2,MAPK1,NRAS,PIK3CA,PIK3R1,PPP3CA,PPP3CB,PPP3R1,PRKD3,RAF1,RALB,RAP2B,RAPGEF1,SHC1,SOS1,STAT3,STAT5B,STAT6</t>
  </si>
  <si>
    <t xml:space="preserve">Thyroid Cancer Signaling</t>
  </si>
  <si>
    <t xml:space="preserve">AKT1,AKT3,BRAF,CDH1,CTNNB1,ELK1,INSR,IRS1,KRAS,MAP2K1,MAP2K2,MAPK1,NRAS,NTRK2,PDK1,PIK3CA,PIK3R1,RALB,RAP2B,RET,SHC1,TCF3,TCF4,Tcf7</t>
  </si>
  <si>
    <t xml:space="preserve">Endoplasmic Reticulum Stress Pathway</t>
  </si>
  <si>
    <t xml:space="preserve">ATF4,CALR,DNAJC3,ERN1,HSP90B1,HSPA5,MAPK8,MBTPS1,TRAF2</t>
  </si>
  <si>
    <t xml:space="preserve">fMLP Signaling in Neutrophils</t>
  </si>
  <si>
    <t xml:space="preserve">ACTR3,ARPC1B,ARPC4,ARPC5,Calm1 (includes others),CYBB,ELK1,GNA11,GNAI2,GNAL,GNAS,GNB1,GNB2,GNB4,GNG5,ITPR1,KRAS,MAP2K1,MAP2K2,MAPK1,NFAT5,NFATC3,NFKB1,NFKBIA,NRAS,PIK3CA,PIK3R1,PLCB1,PLCB3,PPP3CA,PPP3CB,PPP3R1,PRKD3,RAF1,RALB,RAP2B</t>
  </si>
  <si>
    <t xml:space="preserve">PEDF Signaling</t>
  </si>
  <si>
    <t xml:space="preserve">AKT1,AKT3,BCL2,CFLAR,CHUK,ELK1,KRAS,MAPK1,MAPK11,MAPK14,NFKB1,NFKBIA,NRAS,PIK3CA,PIK3R1,RAF1,RALB,RAP2B,RHOA,ROCK1,ROCK2,SOD2,SRF,TCF12,TCF4</t>
  </si>
  <si>
    <t xml:space="preserve">Apelin Endothelial Signaling Pathway</t>
  </si>
  <si>
    <t xml:space="preserve">ADCY1,ADCY6,AKT1,AKT3,Calm1 (includes others),GNA11,GNAI2,GNAL,GNAS,GNB1,GNB2,GNB4,GNG5,HDAC5,KRAS,MAP2K1,MAP2K2,MAPK1,MAPK8,MAPK9,MEF2A,MEF2D,NFKB1,NRAS,PIK3CA,PIK3R1,PLCB1,PLCB3,PRKAG1,PRKAG3,PRKD3,RAF1,RALB,RAP2B,RPS6KB1,SMAD3,SP1,VCAM1</t>
  </si>
  <si>
    <t xml:space="preserve">GADD45 Signaling</t>
  </si>
  <si>
    <t xml:space="preserve">ACVR2B,ATR,CCNB1,CCND3,CCNE1,CDK2,CDK4,MAP2K6,MAP3K4,MAPK1,MAPK11,MAPK14,MAPK8,MAPK9,NFKB1,NFYA,POU2F1,SMAD3,TGFB1</t>
  </si>
  <si>
    <t xml:space="preserve">Choline Biosynthesis III</t>
  </si>
  <si>
    <t xml:space="preserve">CEPT1,GPLD1,HMOX1,NAPEPLD,PCYT1A,PLD1,PLD2</t>
  </si>
  <si>
    <t xml:space="preserve">Chemokine Signaling</t>
  </si>
  <si>
    <t xml:space="preserve">Calm1 (includes others),CAMK2B,CAMK2G,CXCL12,GNAI2,KRAS,LIMK1,MAP2K1,MAP2K2,MAPK1,MAPK11,MAPK14,MAPK8,NRAS,PLCB1,PLCB3,PPP1CB,PTK2,RAF1,RALB,RAP2B,RHOA,ROCK2,SRC</t>
  </si>
  <si>
    <t xml:space="preserve">Zymosterol Biosynthesis</t>
  </si>
  <si>
    <t xml:space="preserve">CYP51A1,MSMO1,NSDHL,TM7SF2</t>
  </si>
  <si>
    <t xml:space="preserve">Immunogenic Cell Death Signaling Pathway</t>
  </si>
  <si>
    <t xml:space="preserve">ATF4,ATG16L1,ATG5,BAK1,BAX,BCAP31,BCL2,BECN1,CALR,CFLAR,CGAS,DAPK1,HSP90AA1,HSP90AB1,HSP90B1,HSPA4,HSPA5,HSPA8,HSPA9,IFNAR1,LRP1,NFKB1,PDIA3,PYCARD,ROCK1,TNFRSF1B</t>
  </si>
  <si>
    <t xml:space="preserve">Necroptosis Signaling Pathway</t>
  </si>
  <si>
    <t xml:space="preserve">BIRC2,CAMK2B,CAMK2G,CAPN7,CFLAR,CHUK,CYBB,DAPK1,DNM1L,EIF2AK2,FKBP1A,GLUL,IFNAR1,MDM2,MERTK,PELI1,PLA2G12A,PPP3CA,PPP3CB,PPP3R1,PYCARD,RBCK1,RBL1,SLC25A3,SLC25A4,SLC25A5,TIMM22,TIMM8A,TNFRSF10A,TNFRSF1B,TNFSF10,TOMM22,TOMM34,TOMM40,TOMM6,TRAF2,TRPM7,UBC,VDAC1,VDAC2,VDAC3</t>
  </si>
  <si>
    <t xml:space="preserve">CNTF Signaling</t>
  </si>
  <si>
    <t xml:space="preserve">AKT1,GRB2,IL6ST,KRAS,LIFR,MAP2K1,MAP2K2,MAPK1,NRAS,PIK3CA,PIK3R1,RAF1,RALB,RAP2B,RPS6KA6,RPS6KB1,SOS1,STAT3</t>
  </si>
  <si>
    <t xml:space="preserve">Gαq Signaling</t>
  </si>
  <si>
    <t xml:space="preserve">AKT1,AKT3,Calm1 (includes others),CHUK,ELK1,EPM2A,FNBP1,GNA11,GNAI2,GNAL,GNAS,GNB1,GNB2,GNB4,GNG5,GPLD1,GYS1,HMOX1,ITPR1,MAP2K1,MAP2K2,MAPK1,NAPEPLD,NFATC3,NFKB1,NFKBIA,PIK3CA,PIK3R1,PLCB1,PLCB3,PLD1,PLD2,PPP3CA,PPP3CB,PPP3R1,PRKD3,RAF1,RHOA,RHOBTB1,RHOT1,RND2,RND3,ROCK1,ROCK2</t>
  </si>
  <si>
    <t xml:space="preserve">Prolactin Signaling</t>
  </si>
  <si>
    <t xml:space="preserve">CREBBP,EP300,FYN,GRB2,IRS1,KCNMA1,KCNMB1,KRAS,MAP2K1,MAP2K2,MAPK1,NRAS,PDPK1,PIK3CA,PIK3R1,PRKD3,RAF1,RALB,RAP2B,SHC1,SOCS3,SOCS6,SOS1,SOS2,SP1,STAT3,STAT5B</t>
  </si>
  <si>
    <t xml:space="preserve">BMP signaling pathway</t>
  </si>
  <si>
    <t xml:space="preserve">ACVR2B,ATF2,BMPR1B,CREBBP,GRB2,KRAS,MAP2K1,MAP2K2,MAPK1,MAPK11,MAPK14,MAPK8,MAPK9,NFKB1,NRAS,PRKACB,PRKAG1,PRKAR2B,RAF1,RALB,RAP2B,SMAD1,SMAD7,SMAD9,SOS1,XIAP</t>
  </si>
  <si>
    <t xml:space="preserve">4-1BB Signaling in T Lymphocytes</t>
  </si>
  <si>
    <t xml:space="preserve">ATF2,CHUK,MAP2K1,MAP2K2,MAPK1,MAPK11,MAPK14,MAPK8,MAPK9,NFKB1,NFKBIA,TRAF2</t>
  </si>
  <si>
    <t xml:space="preserve">Inhibition of Angiogenesis by TSP1</t>
  </si>
  <si>
    <t xml:space="preserve">AKT1,AKT3,FYN,MAPK1,MAPK11,MAPK14,MAPK8,MAPK9,SDC2,TGFB1,THBS1,VEGFA</t>
  </si>
  <si>
    <t xml:space="preserve">Death Receptor Signaling</t>
  </si>
  <si>
    <t xml:space="preserve">ACIN1,APAF1,BCL2,BID,BIRC2,CASP2,CFLAR,CHUK,DAXX,LIMK1,MAP4K4,MAPK8,NFKB1,NFKBIA,PARP11,PARP2,PARP3,PARP6,ROCK1,SPTAN1,TNFRSF10A,TNFRSF1B,TNFSF10,TNKS,TNKS2,TRAF2,XIAP</t>
  </si>
  <si>
    <t xml:space="preserve">April Mediated Signaling</t>
  </si>
  <si>
    <t xml:space="preserve">CHUK,ELK1,MAPK1,MAPK11,MAPK14,MAPK8,MAPK9,NFAT5,NFATC3,NFKB1,NFKBIA,TRAF2,TRAF3,TRAF5</t>
  </si>
  <si>
    <t xml:space="preserve">DNA damage-induced 14-3-3σ Signaling</t>
  </si>
  <si>
    <t xml:space="preserve">AKT1,AKT3,APAF1,ATR,BCL2,CASP2,CCNB1,CCNE1,CDK2,CHEK1,CHEK2,COP1,E2F1,HUS1,MDM2</t>
  </si>
  <si>
    <t xml:space="preserve">Aryl Hydrocarbon Receptor Signaling</t>
  </si>
  <si>
    <t xml:space="preserve">AHR,APAF1,ATR,BAX,CCND3,CCNE1,CDK2,CDK4,CHEK1,CHEK2,DCT,E2F1,EP300,HSP90AA1,HSP90AB1,HSP90B1,MAPK1,MAPK8,MCM7,MDM2,MED1,MGST3,NCOA2,NCOA3,NCOR2,NFIA,NFIB,NFIC,NFIX,NFKB1,NR2F1,NRIP1,POLA1,RARA,RBL1,RXRA,SMARCA4,SP1,SRC,TFDP1,TGFB1</t>
  </si>
  <si>
    <t xml:space="preserve">CD40 Signaling</t>
  </si>
  <si>
    <t xml:space="preserve">CD40,CHUK,MAP2K1,MAP2K2,MAP2K5,MAP2K6,MAPK1,MAPK11,MAPK14,MAPK8,MAPK9,MAPKAPK2,NFKB1,NFKBIA,PIK3CA,PIK3R1,STAT3,TRAF2,TRAF3,TRAF5</t>
  </si>
  <si>
    <t xml:space="preserve">ILK Signaling</t>
  </si>
  <si>
    <t xml:space="preserve">ACTN1,AKT1,AKT3,ATF2,ATF4,CDH1,CFL2,CREB5,CREBBP,CTNNB1,FLNA,FLNB,FN1,FNBP1,GSK3A,IRS1,ITGB5,MAP2K6,MAPK1,MAPK8,MAPK9,MYH10,MYH8,NACA,NFKB1,PARVA,PARVB,PDPK1,PIK3CA,PIK3R1,PPP1R14B,PPP2R1A,PPP2R1B,PPP2R2A,PPP2R2C,PPP2R3A,PPP2R5B,PPP2R5D,PTK2,PTPA,RHOA,RHOBTB1,RHOT1,RICTOR,RND2,RND3,TESK1,VEGFA,VEGFB,VIM</t>
  </si>
  <si>
    <t xml:space="preserve">Lymphotoxin β Receptor Signaling</t>
  </si>
  <si>
    <t xml:space="preserve">AKT1,AKT3,APAF1,BIRC2,CHUK,CREBBP,EP300,MAPK1,NFKB1,NFKBIA,PDPK1,PIK3CA,PIK3R1,TRAF2,TRAF3,TRAF5,VCAM1</t>
  </si>
  <si>
    <t xml:space="preserve">Leptin Signaling in Obesity</t>
  </si>
  <si>
    <t xml:space="preserve">ADCY1,ADCY6,AKT1,AKT3,GRB2,MAP2K1,MAP2K2,MAPK1,PDE3A,PDIA3,PIK3CA,PIK3R1,PLCB1,PLCB3,PLCE1,PLCL1,PLCL2,PRKACB,PRKAG1,PRKAR2B,SOCS3,STAT3</t>
  </si>
  <si>
    <t xml:space="preserve">Gα12/13 Signaling</t>
  </si>
  <si>
    <t xml:space="preserve">AKT1,AKT3,CDH1,CDH22,CDH3,CDH4,CHUK,CTNNB1,ELK1,F2R,KRAS,LPAR2,LPAR4,LPAR6,MAP2K1,MAP2K2,MAPK1,MAPK7,MAPK8,MAPK9,MEF2A,MEF2D,NFKB1,NFKBIA,NRAS,PIK3CA,PIK3R1,PTK2,RAF1,RALB,RAP2B,RHOA,ROCK1,ROCK2,SRC</t>
  </si>
  <si>
    <t xml:space="preserve">B Cell Activating Factor Signaling</t>
  </si>
  <si>
    <t xml:space="preserve">Paxillin Signaling</t>
  </si>
  <si>
    <t xml:space="preserve">ACTN1,ARF6,ARHGEF7,BCAR1,GRB2,ITGA7,ITGAV,ITGB5,KRAS,MAPK1,MAPK11,MAPK14,MAPK8,MAPK9,NCK1,NRAS,PAK2,PAK3,PAK4,PARVA,PIK3CA,PIK3R1,PTK2,RALB,RAP2B,SOS1,SOS2,SRC,TLN2</t>
  </si>
  <si>
    <t xml:space="preserve">Fcγ Receptor-mediated Phagocytosis in Macrophages and Monocytes</t>
  </si>
  <si>
    <t xml:space="preserve">ACTR3,AKT1,AKT3,ARF6,ARPC1B,ARPC4,ARPC5,CBL,FYB1,FYN,GPLD1,HMOX1,MAPK1,MYO5A,NAPEPLD,NCK1,PIK3R1,PIP5K1A,PLD1,PLD2,PRKD3,RAB11A,RPS6KB1,SRC,TLN2,VASP</t>
  </si>
  <si>
    <t xml:space="preserve">Bladder Cancer Signaling</t>
  </si>
  <si>
    <t xml:space="preserve">ABL1,CDH1,CDK4,DAPK1,E2F1,E2F4,E2F5,E2F6,FGF11,HDAC1,HDAC11,HDAC5,HDAC6,HDAC9,KRAS,MAP2K1,MAP2K2,MAPK1,MDM2,MMP25,NRAS,PA2G4,RAF1,RALB,RAP2B,RBL1,SUV39H1,TFDP1,THBS1,VEGFA,VEGFB</t>
  </si>
  <si>
    <t xml:space="preserve">CCR3 Signaling in Eosinophils</t>
  </si>
  <si>
    <t xml:space="preserve">Calm1 (includes others),CFL2,GNA11,GNAI2,GNAL,GNAS,GNB1,GNB2,GNB4,GNG5,ITPR1,KRAS,LIMK1,MAP2K1,MAP2K2,MAPK1,MAPK11,MAPK14,NRAS,PAK2,PAK3,PAK4,PIK3CA,PIK3R1,PLA2G12A,PLCB1,PLCB3,PPP1CB,PRKD3,RAF1,RALB,RAP2B,RHOA,ROCK1,ROCK2</t>
  </si>
  <si>
    <t xml:space="preserve">Oxytocin Signaling Pathway</t>
  </si>
  <si>
    <t xml:space="preserve">AKT1,AKT3,ARRB1,ATF2,ATF4,ATP2B1,ATP2B2,ATP2B4,CACNA1B,CACNA1E,CACNB3,CACNG7,Calm1 (includes others),CREB5,CREBBP,GJA1,GNA11,GNAI2,GNAL,GNB1,GNB2,GNB4,GNG5,GRB2,ITPR1,KRAS,LPL,MAP2K5,MAPK1,MAPK11,MAPK14,MAPK4,MAPK6,MAPK7,MAPK8,MAPK9,MFN2,MYH10,MYH8,NFKB1,NRAS,PIK3CA,PIK3R1,PLA2G12A,PLCB1,PLCB3,PPP1CB,PPP3CA,PPP3CB,PPP3R1,PRKACB,PRKAG1,PRKAG3,PRKAR2B,PRKD3,RAF1,RALB,RAP2B,RHOA,ROCK1,ROCK2,SHC1,SHC2,SLC39A7,SMARCC2,SOS1,SOS2</t>
  </si>
  <si>
    <t xml:space="preserve">Endothelin-1 Signaling</t>
  </si>
  <si>
    <t xml:space="preserve">ADCY1,ADCY6,ARAF,BRAF,CASP2,EDNRB,GAB1,GNA11,GNAI2,GNAL,GNAS,GPLD1,GRB2,HMOX1,ITPR1,KRAS,MAPK1,MAPK11,MAPK14,MAPK4,MAPK6,MAPK7,MAPK8,MAPK9,NAPEPLD,NRAS,PDIA3,PIK3CA,PIK3R1,PLA2G12A,PLAAT3,PLCB1,PLCB3,PLCE1,PLCL1,PLCL2,PLD1,PLD2,PNPLA8,PRDX6,PRKD3,RAF1,RALB,RAP2B,SHC1,SHC2,SOS1,SRC</t>
  </si>
  <si>
    <t xml:space="preserve">Ceramide Biosynthesis</t>
  </si>
  <si>
    <t xml:space="preserve">KDSR,SPTLC1,SPTLC2,SPTSSA</t>
  </si>
  <si>
    <t xml:space="preserve">Glycoaminoglycan-protein Linkage Region Biosynthesis</t>
  </si>
  <si>
    <t xml:space="preserve">B3GALT6,B3GAT3,XYLT1,XYLT2</t>
  </si>
  <si>
    <t xml:space="preserve">STAT3 Pathway</t>
  </si>
  <si>
    <t xml:space="preserve">BCL2,BMPR1B,CDC25A,CXCR2,FGFR1,FLT1,IFNAR1,IL17RA,IL6R,IL6ST,INSR,KRAS,MAP2K1,MAP2K2,MAP3K11,MAP3K12,MAP3K20,MAP3K9,MAPK1,MAPK11,MAPK14,MAPK8,MAPK9,NRAS,NTRK2,RAF1,RALB,RAP2B,SOCS3,SOCS6,SRC,STAT3,TGFB1,TGFBR3,VEGFA</t>
  </si>
  <si>
    <t xml:space="preserve">Agrin Interactions at Neuromuscular Junction</t>
  </si>
  <si>
    <t xml:space="preserve">AGRN,ARHGEF7,CHRNA1,DAG1,ERBB3,ERBB4,KRAS,LAMB1,MAPK1,MAPK8,MAPK9,NRAS,PAK2,PAK3,PAK4,PTK2,RALB,RAP2B,SRC,UTRN</t>
  </si>
  <si>
    <t xml:space="preserve">D-myo-inositol (1,3,4)-trisphosphate Biosynthesis</t>
  </si>
  <si>
    <t xml:space="preserve">INPP5A,INPP5F,ITPKB,ITPKC,MINPP1,OCRL,SYNJ1</t>
  </si>
  <si>
    <t xml:space="preserve">NRF2-mediated Oxidative Stress Response</t>
  </si>
  <si>
    <t xml:space="preserve">AKT1,ATF4,CCT7,CDC34,CREBBP,CYP2U1,DNAJA1,DNAJA3,DNAJB1,DNAJB11,DNAJC10,DNAJC12,DNAJC14,DNAJC16,DNAJC3,DNAJC5,DNAJC7,DNAJC8,EP300,ERP29,FMO1,FTH1,FTL,GCLM,HMOX1,HSP90AA1,HSP90AB1,HSP90B1,KRAS,MAP2K1,MAP2K2,MAP2K5,MAP2K6,MAPK1,MAPK14,MAPK7,MAPK8,MAPK9,MGST3,NRAS,PIK3CA,PIK3R1,PMF1/PMF1-BGLAP,PPIB,PRDX1,PRKD3,RAF1,RALB,RAP2B,SCARB1,SOD1,SOD2,SQSTM1,TXN,TXNRD1,UBE2E3,UBE2K</t>
  </si>
  <si>
    <t xml:space="preserve">Ceramide Signaling</t>
  </si>
  <si>
    <t xml:space="preserve">AKT1,AKT3,BCL2,CERK,KRAS,MAP2K1,MAPK8,NFKB1,NRAS,NSMAF,PIK3CA,PIK3R1,PPP2R1A,PPP2R1B,PPP2R2A,PPP2R2C,PPP2R3A,PPP2R5B,PPP2R5D,PTPA,RAF1,RALB,RAP2B,SMPD4,TNFRSF1B</t>
  </si>
  <si>
    <t xml:space="preserve">α-Adrenergic Signaling</t>
  </si>
  <si>
    <t xml:space="preserve">ADCY1,ADCY6,Calm1 (includes others),EPM2A,GNA11,GNAI2,GNAL,GNAS,GNB1,GNB2,GNB4,GNG5,GYS1,ITPR1,KRAS,MAP2K1,MAP2K2,MAPK1,NRAS,PHKG1,PRKACB,PRKAG1,PRKAR2B,PRKD3,PYGB,RAF1,RALB,RAP2B,SLC8A2</t>
  </si>
  <si>
    <t xml:space="preserve">Calcium Signaling</t>
  </si>
  <si>
    <t xml:space="preserve">ASPH,ATF2,ATF4,ATP2B1,ATP2B2,ATP2B4,CABIN1,CACNA1B,CACNA1E,CACNB3,CACNG7,Calm1 (includes others),CALR,CAMK2B,CAMK2G,CHRNA1,CHRNA3,CHRNA7,CHRNB2,CREB5,CREBBP,EP300,GRIA2,GRIA3,GRIN2A,GRINA,HDAC1,HDAC11,HDAC5,HDAC6,HDAC9,ITPR1,LETM1,MAPK1,MCU,MEF2A,MEF2D,MYH10,MYH8,NFAT5,NFATC3,PPP3CA,PPP3CB,PPP3R1,PRKACB,PRKAG1,PRKAR2B,RAP2B,RYR2,SLC8A2,TPM3,Tpm4,TRPC6</t>
  </si>
  <si>
    <t xml:space="preserve">DNA Double-Strand Break Repair by Homologous Recombination</t>
  </si>
  <si>
    <t xml:space="preserve">ABL1,ATRX,BRCA2,GEN1,POLA1,RAD51</t>
  </si>
  <si>
    <t xml:space="preserve">Mevalonate Pathway I</t>
  </si>
  <si>
    <t xml:space="preserve">ACAT1,HADHB,HMGCR,HMGCS1,IDI1,MVD</t>
  </si>
  <si>
    <t xml:space="preserve">Spermidine Biosynthesis I</t>
  </si>
  <si>
    <t xml:space="preserve">AMD1,SRM</t>
  </si>
  <si>
    <t xml:space="preserve">P2Y Purigenic Receptor Signaling Pathway</t>
  </si>
  <si>
    <t xml:space="preserve">ADCY1,ADCY6,AKT1,AKT3,ATF2,ATF4,CREB5,CREBBP,GNAI2,GNB1,GNB2,GNB4,GNG5,KRAS,MAP2K1,MAP2K2,MAPK1,NFKB1,NRAS,PDIA3,PIK3CA,PIK3R1,PLCB1,PLCB3,PLCE1,PLCL1,PLCL2,PRKACB,PRKAG1,PRKAR2B,PRKD3,RAF1,RALB,RAP2B</t>
  </si>
  <si>
    <t xml:space="preserve">Actin Nucleation by ARP-WASP Complex</t>
  </si>
  <si>
    <t xml:space="preserve">ACTR3,ARPC1B,ARPC4,ARPC5,FNBP1,GRB2,ITGA7,ITGAV,ITGB5,KRAS,NCK1,NRAS,RALB,RAP2B,RHOA,RHOBTB1,RHOT1,RND2,RND3,ROCK1,ROCK2,SOS1,SOS2,VASP,WASF1</t>
  </si>
  <si>
    <t xml:space="preserve">G Beta Gamma Signaling</t>
  </si>
  <si>
    <t xml:space="preserve">ADCY1,AKT1,AKT3,CACNA1B,CACNA1E,CACNB3,CACNG7,GNA11,GNAI2,GNAL,GNAS,GNB1,GNB2,GNB4,GNG5,GRB2,ITPR1,KCNJ3,KRAS,MAPK1,NRAS,PDPK1,PRKACB,PRKAG1,PRKAR2B,PRKD3,RAF1,RALB,RAP2B,SHC1,SOS1,SOS2,SRC</t>
  </si>
  <si>
    <t xml:space="preserve">Superpathway of Geranylgeranyldiphosphate Biosynthesis I (via Mevalonate)</t>
  </si>
  <si>
    <t xml:space="preserve">ACAT1,FDPS,HADHB,HMGCR,HMGCS1,IDI1,MVD</t>
  </si>
  <si>
    <t xml:space="preserve">Xenobiotic Metabolism General Signaling Pathway</t>
  </si>
  <si>
    <t xml:space="preserve">ABCA2,AHR,AKT1,AKT3,CREBBP,EP300,FTL,HMOX1,KRAS,MAP2K1,MAP2K2,MAP2K5,MAP2K6,MAP3K11,MAP3K12,MAP3K15,MAP3K2,MAP3K3,MAP3K4,Map3k7,MAP3K9,MAPK1,MAPK11,MAPK14,MAPK7,MAPK8,MAPK9,MGST3,NRAS,PIK3CA,PIK3R1,PRKD3,RAF1,RALB,RAP2B,RXRA</t>
  </si>
  <si>
    <t xml:space="preserve">Assembly of RNA Polymerase II Complex</t>
  </si>
  <si>
    <t xml:space="preserve">GTF2H1,GTF2H3,GTF2H5,POLR2C,POLR2D,POLR2L,TAF1,TAF10,TAF11,TAF12,TAF15,TAF2,TAF4,TAF5,TBP</t>
  </si>
  <si>
    <t xml:space="preserve">FAT10 Cancer Signaling Pathway</t>
  </si>
  <si>
    <t xml:space="preserve">ACKR3,ACVR2B,AKT1,AKT3,CHUK,CTNNB1,EEF1A1,MAD2L1,NFKB1,NFKBIA,SMAD3,STAT3,TGFB1,TGFBR3,TNFRSF1B</t>
  </si>
  <si>
    <t xml:space="preserve">UVA-Induced MAPK Signaling</t>
  </si>
  <si>
    <t xml:space="preserve">KRAS,MAPK1,MAPK11,MAPK14,MAPK8,MAPK9,NRAS,PARP11,PARP2,PARP3,PARP6,PDIA3,PIK3CA,PIK3R1,PLCB1,PLCB3,PLCE1,PLCL1,PLCL2,RALB,RAP2B,RPS6KA6,RPS6KB1,SMPD4,TNKS,TNKS2</t>
  </si>
  <si>
    <t xml:space="preserve">Amyotrophic Lateral Sclerosis Signaling</t>
  </si>
  <si>
    <t xml:space="preserve">AKT3,APAF1,BAX,BCL2,BID,BIRC2,CACNA1B,CACNA1E,CACNB3,CACNG7,CAPN7,GLUL,GPX1,GRIA2,GRIA3,GRIK4,GRIK5,GRIN2A,GRINA,HECW1,NEFL,PIK3CA,PIK3R1,PPP3CA,RAB5B,SLC1A2,SOD1,VEGFA,VEGFB,XIAP</t>
  </si>
  <si>
    <t xml:space="preserve">Superpathway of D-myo-inositol (1,4,5)-trisphosphate Metabolism</t>
  </si>
  <si>
    <t xml:space="preserve">IMPA2,INPP5A,INPP5F,ITPKB,ITPKC,MINPP1,OCRL,SYNJ1</t>
  </si>
  <si>
    <t xml:space="preserve">Role Of Osteoclasts In Rheumatoid Arthritis Signaling Pathway</t>
  </si>
  <si>
    <t xml:space="preserve">ADAM11,ADAM12,ADAM17,ADAM22,ADAM23,ADAM9,AKT1,AKT3,ARAF,ATF2,ATF4,BCL2,BIRC2,BLNK,BRAF,Calm1 (includes others),CBL,CDH1,CHUK,COL11A1,COL12A1,COL22A1,COL3A1,COL4A1,COL5A2,CREB5,CREBBP,CTNNA1,CTNNB1,ELK1,FNBP1,GRB2,KRAS,MAP2K1,MAP2K2,MAP2K5,MAP2K6,MAPK1,MAPK11,MAPK14,MAPK8,MAPK9,MMP25,NFKB1,NFKBIA,NRAS,PIK3CA,PIK3R1,PPP3CA,PPP3CB,PPP3R1,PTPN1,RAF1,RALB,RAP2B,RHOA,RHOBTB1,RHOT1,RND2,RND3,SFRP2,SHC1,SHC2,SOS1,SOS2,SRC,SRF,TNFRSF1B,TRAF2,TRAF5,XIAP</t>
  </si>
  <si>
    <t xml:space="preserve">Basal Cell Carcinoma Signaling</t>
  </si>
  <si>
    <t xml:space="preserve">APC2,AXIN1,CTNNB1,DVL2,DVL3,FZD5,FZD6,FZD8,GLI2,GLIS2,PTCH1,SMO,SUFU,TCF3,TCF4,Tcf7,WNT3,WNT4,WNT5A,WNT7B</t>
  </si>
  <si>
    <t xml:space="preserve">D-myo-inositol (1,4,5)-Trisphosphate Biosynthesis</t>
  </si>
  <si>
    <t xml:space="preserve">PI4K2A,PI4K2B,PI4KB,PIKFYVE,PIP4K2C,PIP5K1A,PLCB1,PLCB3,PLCE1</t>
  </si>
  <si>
    <t xml:space="preserve">Production of Nitric Oxide and Reactive Oxygen Species in Macrophages</t>
  </si>
  <si>
    <t xml:space="preserve">AKT1,AKT3,APOC4,APOF,CHUK,CREBBP,CYBB,FNBP1,MAP2K1,MAP3K11,MAP3K12,MAP3K15,MAP3K2,MAP3K3,MAP3K4,Map3k7,MAP3K9,MAPK1,MAPK11,MAPK14,MAPK8,MAPK9,NFKB1,NFKBIA,PIK3CA,PIK3R1,PPP1CA,PPP1CB,PPP1R10,PPP1R14B,PPP1R7,PPP2R1A,PPP2R1B,PPP2R2A,PPP2R2C,PPP2R3A,PPP2R5B,PPP2R5D,PRKD3,PTPA,RHOA,RHOBTB1,RHOT1,RND2,RND3,TNFRSF1B</t>
  </si>
  <si>
    <t xml:space="preserve">Apelin Cardiomyocyte Signaling Pathway</t>
  </si>
  <si>
    <t xml:space="preserve">AKT1,AKT3,GNA11,GNAI2,ITPR1,MAPK1,MAPK11,MAPK14,MAPK4,MAPK6,MAPK7,MAPK8,MAPK9,PDIA3,PIK3CA,PIK3R1,PLCB1,PLCB3,PLCE1,PLCL1,PLCL2,PRKD3,SLC8A2,SLC9A1,SLC9A8,TGFB1</t>
  </si>
  <si>
    <t xml:space="preserve">Telomere Extension by Telomerase</t>
  </si>
  <si>
    <t xml:space="preserve">HNRNPA2B1,TERF1,TERF2IP,TNKS,TNKS2,XRCC6</t>
  </si>
  <si>
    <t xml:space="preserve">Apoptosis Signaling</t>
  </si>
  <si>
    <t xml:space="preserve">ACIN1,APAF1,BAK1,BAX,BCL2,BCL2L11,BID,BIRC2,CAPN7,CASP2,CHUK,KRAS,MAP2K1,MAP2K2,MAP4K4,MAPK1,MAPK8,NFKB1,NFKBIA,NRAS,RAF1,RALB,RAP2B,ROCK1,SPTAN1,TNFRSF1B,XIAP</t>
  </si>
  <si>
    <t xml:space="preserve">Ephrin A Signaling</t>
  </si>
  <si>
    <t xml:space="preserve">BCAR1,CFL2,EFNA5,EPHA4,EPHA5,EPHA7,FYN,LIMK1,PIK3CA,PIK3R1,PTK2,RHOA,ROCK1,ROCK2</t>
  </si>
  <si>
    <t xml:space="preserve">Actin Cytoskeleton Signaling</t>
  </si>
  <si>
    <t xml:space="preserve">ABI2,ACTN1,ACTR3,APC2,ARHGEF7,ARPC1B,ARPC4,ARPC5,BCAR1,BRK1,CFL2,CYFIP2,DIAPH1,F2R,FGF11,FLNA,FN1,GIT1,GRB2,IQGAP1,ITGA7,ITGAV,ITGB5,KRAS,LIMK1,MAP2K1,MAP2K2,MAPK1,MYH10,MYH8,NCKAP1,NRAS,PAK2,PAK3,PAK4,PFN2,PIK3CA,PIK3R1,PIP5K1A,PPP1CB,PTK2,RAF1,RALB,RAP2B,RHOA,ROCK1,ROCK2,SHC1,SLC9A1,SOS1,SOS2,SSH1,SSH2,TLN2,TRIO,TTN,WASF1</t>
  </si>
  <si>
    <t xml:space="preserve">Semaphorin Neuronal Repulsive Signaling Pathway</t>
  </si>
  <si>
    <t xml:space="preserve">AKT1,AKT3,CFL2,CSPG4,CSPG5,DPYSL2,DPYSL3,DPYSL4,DPYSL5,FYN,ITGA7,ITGAV,ITGB5,LIMK1,MAP2K1,MAP2K2,MAP2K5,MAP2K6,NRP2,PAK2,PAK3,PAK4,Pde4d,PIK3CA,PIK3R1,PLXNA3,PPP1CB,PRKACB,PRKAG1,PRKAR2B,RHOA,ROCK1,ROCK2,SEMA3A,SEMA4D,SEMA6A,SEMA6B</t>
  </si>
  <si>
    <t xml:space="preserve">Regulation Of The Epithelial Mesenchymal Transition By Growth Factors Pathway</t>
  </si>
  <si>
    <t xml:space="preserve">AKT1,AKT3,ARAF,BRAF,CDH1,CHUK,FGF11,FGFR1,FRS2,GAB1,GRB2,IL6R,KRAS,LATS1,MAP2K1,MAP2K2,MAP2K5,MAP2K6,MAPK1,MAPK11,MAPK14,MAPK8,MAPK9,MET,NFKB1,NRAS,PARD6B,PIK3CA,PIK3R1,RAF1,RALB,RAP2B,RHOA,SHC1,SHC2,SMAD3,SOS1,SOS2,STAT3,TCF3,TGFB1,TNFRSF1B,TNFSF10,VIM,WWTR1,ZEB2</t>
  </si>
  <si>
    <t xml:space="preserve">Antioxidant Action of Vitamin C</t>
  </si>
  <si>
    <t xml:space="preserve">CHUK,GPLD1,HMOX1,MAPK1,MAPK11,MAPK14,MAPK8,MAPK9,NAPEPLD,NFKB1,NFKBIA,PDIA3,PLA2G12A,PLAAT3,PLCB1,PLCB3,PLCE1,PLCL1,PLCL2,PLD1,PLD2,PNPLA8,PRDX6,SLC23A1,SLC2A1,SLC2A3,STAT5B,TXN,TXNRD1</t>
  </si>
  <si>
    <t xml:space="preserve">Tight Junction Signaling</t>
  </si>
  <si>
    <t xml:space="preserve">AKT1,AKT3,BET1L,CDK4,CLDN12,CPSF1,CPSF2,CPSF6,CSTF2,CTNNA1,CTNNB1,EPB41,GOSR1,GOSR2,LLGL1,MARK2,MPDZ,MYH10,MYH8,NAPB,NECTIN2,NFKB1,NUDT21,PALS1,PPP2R1A,PPP2R1B,PPP2R2A,PPP2R2C,PPP2R3A,PPP2R5B,PPP2R5D,PRKACB,PRKAG1,PRKAR2B,PTPA,RHOA,SPTAN1,SYMPK,TGFB1,TJP1,TNFRSF1B,VASP,YBX3</t>
  </si>
  <si>
    <t xml:space="preserve">Glucocorticoid Receptor Signaling</t>
  </si>
  <si>
    <t xml:space="preserve">AKT1,AKT3,AR,ARID1A,ATP5F1A,ATP5F1B,ATP5F1C,ATP5F1D,ATP5MC1,ATP5PB,BCL2,BCL2L11,CHUK,CREBBP,CXCR2,DCAF6,ELK1,EP300,FKBP4,GABPB2,GJA1,GRB2,GTF2H1,GTF2H3,GTF2H5,H3-3A/H3-3B,H3C3,HLA-A,HSP90AA1,HSP90AB1,HSP90B1,HSPA4,HSPA5,HSPA8,HSPA9,IFNAR1,IL17RA,IL6R,IL6ST,KRAS,KRT7,MAP2K1,MAP2K2,MAPK1,MAPK11,MAPK14,MAPK8,MAPK9,MED1,MED14,MT-ATP6,MT-CYB,MT-ND1,MT-ND3,MT-ND4,MT-ND4L,NCOA1,NCOA2,NCOA3,NCOR1,NCOR2,NDUFA10,NDUFA12,NDUFA2,NDUFA8,NDUFAB1,NDUFB11,NDUFB2,NDUFB8,NDUFS1,NDUFS2,NDUFS4,NDUFV2,NDUFV3,NFAT5,NFATC3,NFKB1,NFKBIA,NRAS,NRIP1,PBRM1,PHF10,PIK3CA,PIK3R1,PLA2G12A,POLR2C,POLR2D,POLR2L,PPP3CA,PPP3CB,PPP3R1,PRKACB,PRKAG1,PRKAG3,RAF1,RALB,RAP2B,RARA,RXRA,SDHC,SHC1,SMAD3,SMARCA4,SMARCB1,SMARCC1,SMARCC2,SOS1,SOS2,SRC,STAT3,STAT5B,TAF1,TAF10,TAF11,TAF12,TAF15,TAF2,TAF4,TAF5,TBP,TFB1M,TGFB1,TRAF2,TSG101,UBE2I,VCAM1</t>
  </si>
  <si>
    <t xml:space="preserve">Induction of Apoptosis by HIV1</t>
  </si>
  <si>
    <t xml:space="preserve">APAF1,BAK1,BAX,BCL2,BID,BIRC2,CHUK,DAXX,MAPK8,MAPK9,NFKB1,NFKBIA,SLC25A3,SLC25A4,SLC25A5,TNFRSF1B,TRAF2,XIAP</t>
  </si>
  <si>
    <t xml:space="preserve">Neuropathic Pain Signaling In Dorsal Horn Neurons</t>
  </si>
  <si>
    <t xml:space="preserve">CAMK2B,CAMK2G,ELK1,GRIA2,GRIA3,GRIN2A,GRINA,ITPR1,KCNN4,KCNQ2,KCNQ3,MAPK1,NTRK2,PDIA3,PIK3CA,PIK3R1,PLCB1,PLCB3,PLCE1,PLCL1,PLCL2,PRKACB,PRKAG1,PRKAR2B,PRKD3,SRC</t>
  </si>
  <si>
    <t xml:space="preserve">Acute Phase Response Signaling</t>
  </si>
  <si>
    <t xml:space="preserve">AKT1,AKT3,CHUK,CRABP1,ELK1,FN1,FTL,GRB2,HMOX1,HNRNPK,IL6R,IL6ST,IRAK1,KRAS,MAP2K1,MAP2K2,MAP2K6,MAPK1,MAPK11,MAPK14,MAPK8,MAPK9,NFKB1,NFKBIA,NRAS,PDPK1,PIK3CA,PIK3R1,RAF1,RALB,RAP2B,RBP1,SHC1,SOCS3,SOCS6,SOD2,SOS1,SOS2,STAT3,TCF3,TCF4,TNFRSF1B,TRAF2,VWF</t>
  </si>
  <si>
    <t xml:space="preserve">Glutamate Receptor Signaling</t>
  </si>
  <si>
    <t xml:space="preserve">Calm1 (includes others),DLG4,GLS,GLUL,GNB1,GNB2,GNB4,GNG5,GRIA2,GRIA3,GRIK4,GRIK5,GRIN2A,GRINA,GRIP1,SLC1A2,SLC1A3,SLC38A1</t>
  </si>
  <si>
    <t xml:space="preserve">Caveolar-mediated Endocytosis Signaling</t>
  </si>
  <si>
    <t xml:space="preserve">ABL1,ARCN1,COPA,COPB1,COPG1,COPZ1,FLNA,FLNB,FLOT2,FYN,HLA-A,INSR,ITGA7,ITGAV,ITGB5,ITSN1,MAP3K2,PTPN1,RAB5B,SRC</t>
  </si>
  <si>
    <t xml:space="preserve">Role of MAPK Signaling in the Pathogenesis of Influenza</t>
  </si>
  <si>
    <t xml:space="preserve">AKT1,AKT3,ATF2,BAX,BCL2,KRAS,MAP2K1,MAP2K2,MAP2K6,MAPK1,MAPK11,MAPK14,MAPK8,MAPK9,NRAS,PLA2G12A,PLAAT3,PNPLA8,PRDX6,RAF1,RALB,RAP2B</t>
  </si>
  <si>
    <t xml:space="preserve">VEGF Family Ligand-Receptor Interactions</t>
  </si>
  <si>
    <t xml:space="preserve">AKT1,AKT3,FLT1,GRB2,KRAS,MAP2K1,MAP2K2,MAPK1,NRAS,NRP2,PIK3CA,PIK3R1,PLA2G12A,PRKD3,RAF1,RALB,RAP2B,SHC1,SOS1,SOS2,VEGFA,VEGFB</t>
  </si>
  <si>
    <t xml:space="preserve">Parkinson's Signaling</t>
  </si>
  <si>
    <t xml:space="preserve">MAPK1,MAPK11,MAPK14,MAPK8,SEPTIN5,UCHL1</t>
  </si>
  <si>
    <t xml:space="preserve">Dopamine Receptor Signaling</t>
  </si>
  <si>
    <t xml:space="preserve">ADCY1,ADCY6,COMT,MAOA,PPP1CA,PPP1CB,Ppp1cc,PPP1R10,PPP1R14B,PPP1R7,PPP2R1A,PPP2R1B,PPP2R2A,PPP2R2C,PPP2R3A,PPP2R5B,PPP2R5D,PRKACB,PRKAG1,PRKAR2B,PTPA</t>
  </si>
  <si>
    <t xml:space="preserve">Coronavirus Replication Pathway</t>
  </si>
  <si>
    <t xml:space="preserve">ARCN1,COPA,COPB1,COPG1,COPZ1,DDX1,GSK3A,PI4KB,TUBA1B,TUBA1C,TUBA4A,TUBB,TUBB2B</t>
  </si>
  <si>
    <t xml:space="preserve">PAK Signaling</t>
  </si>
  <si>
    <t xml:space="preserve">ARHGEF7,CFL2,GIT1,GRB2,ITGA7,ITGAV,ITGB5,KRAS,LIMK1,MAP2K1,MAP2K2,MAPK1,MAPK8,MAPK9,NCK1,NRAS,PAK1IP1,PAK2,PAK3,PAK4,PIK3CA,PIK3R1,PTK2,RAF1,RALB,RAP2B,SHC1,SOS1,SOS2</t>
  </si>
  <si>
    <t xml:space="preserve">LPS-stimulated MAPK Signaling</t>
  </si>
  <si>
    <t xml:space="preserve">ATF2,CHUK,ELK1,KRAS,MAP2K1,MAP2K2,MAP2K6,MAPK1,MAPK11,MAPK14,MAPK8,MAPK9,NFKB1,NFKBIA,NRAS,PIK3CA,PIK3R1,PRKD3,RAF1,RALB,RAP2B,SRF</t>
  </si>
  <si>
    <t xml:space="preserve">Angiopoietin Signaling</t>
  </si>
  <si>
    <t xml:space="preserve">AKT1,AKT3,BIRC5,CHUK,GRB2,KRAS,NCK1,NFKB1,NFKBIA,NRAS,PAK2,PAK3,PAK4,PIK3CA,PIK3R1,PTK2,RALB,RAP2B,SOS1,STAT5B</t>
  </si>
  <si>
    <t xml:space="preserve">SNARE Signaling Pathway</t>
  </si>
  <si>
    <t xml:space="preserve">ADCY1,ADCY6,BET1L,CACNA1B,CACNB3,Calm1 (includes others),CAMK2B,CAMK2G,CPLX2,DNAJC5,GOSR1,GOSR2,HSPA8,MYH10,MYH8,NAPB,PRKACB,PRKAG1,PRKAR2B,RAB11A,RAB1A,RAB22A,RAB6A,RAB7A,SGTA,SNAP29,SNAP91,SNCG,STXBP1,STXBP4,SYT1,SYT4,UNC13A</t>
  </si>
  <si>
    <t xml:space="preserve">Role of PKR in Interferon Induction and Antiviral Response</t>
  </si>
  <si>
    <t xml:space="preserve">APAF1,ATF2,BAX,BID,CHUK,COLEC12,DNAJC3,E2F1,EIF2AK2,HSP90AA1,HSP90AB1,HSP90B1,HSPA4,HSPA5,HSPA8,HSPA9,IFNAR1,MAP2K6,MAPK1,MAPK11,MAPK14,MAPK8,MAPK9,METAP2,NFKB1,NFKBIA,NLRP12,NPM1,PYCARD,SP1,STAT3,TIRAP,TRAF3</t>
  </si>
  <si>
    <t xml:space="preserve">Transcriptional Regulatory Network in Embryonic Stem Cells</t>
  </si>
  <si>
    <t xml:space="preserve">CDYL,H3-3A/H3-3B,H4C13,H4C15,KAT6A,L1CAM,NANOG,PAX6,POU5F1,RFX4,RIF1,SET,SMARCAD1,STAT3,TRIM24</t>
  </si>
  <si>
    <t xml:space="preserve">Netrin Signaling</t>
  </si>
  <si>
    <t xml:space="preserve">CACNA1B,CACNA1E,CACNB3,CACNG7,DCC,ENAH,ITPR1,NCK1,NFAT5,NFATC3,PPP3CA,PPP3CB,PPP3R1,PRKACB,PRKAG1,PRKAR2B,RYR2,UNC5B,UNC5D</t>
  </si>
  <si>
    <t xml:space="preserve">NAD Signaling Pathway</t>
  </si>
  <si>
    <t xml:space="preserve">AKT1,AKT3,CLOCK,ERN1,GJA1,H1-0,H1-10,HSPD1,LDHA,NADK,NAMPT,NFKB1,NMNAT1,NMNAT2,PARP11,PARP2,PARP3,PARP6,PIK3CA,PIK3R1,POLR2C,POLR2D,POLR2L,PRKAG1,PRKAG3,RYR2,SIRT1,SIRT6,SLC29A3,SOD2,TGFB1,TNKS,TNKS2,TPCN1,TRPM2,VEGFA</t>
  </si>
  <si>
    <t xml:space="preserve">NAD biosynthesis II (from tryptophan)</t>
  </si>
  <si>
    <t xml:space="preserve">HAAO,KMO,NMNAT1,NMNAT2,TDO2</t>
  </si>
  <si>
    <t xml:space="preserve">Cholesterol Biosynthesis I</t>
  </si>
  <si>
    <t xml:space="preserve">CYP51A1,DHCR7,MSMO1,NSDHL,TM7SF2</t>
  </si>
  <si>
    <t xml:space="preserve">Cholesterol Biosynthesis II (via 24,25-dihydrolanosterol)</t>
  </si>
  <si>
    <t xml:space="preserve">Cholesterol Biosynthesis III (via Desmosterol)</t>
  </si>
  <si>
    <t xml:space="preserve">Role of Osteoblasts, Osteoclasts and Chondrocytes in Rheumatoid Arthritis</t>
  </si>
  <si>
    <t xml:space="preserve">ACVR2B,ADAM17,AKT1,AKT3,APC2,AXIN1,BCL2,BIRC2,BMPR1B,Calm1 (includes others),CBL,CHUK,CSNK1A1,CSNK1D,CSNK1G1,CTNNB1,FZD5,FZD6,FZD8,LRP1,LRP5,MAP2K6,MAPK1,MAPK14,MAPK8,MAPK9,NFAT5,NFATC3,NFKB1,NFKBIA,PIK3CA,PIK3R1,PPP3CA,PPP3CB,PPP3R1,SFRP2,SMAD1,SMAD9,SMO,SRC,TCF3,TCF4,Tcf7,TGFB1,TNFRSF1B,TRAF2,TRAF5,WNT3,WNT4,WNT5A,WNT7B,XIAP</t>
  </si>
  <si>
    <t xml:space="preserve">CDP-diacylglycerol Biosynthesis I</t>
  </si>
  <si>
    <t xml:space="preserve">AGPAT1,AGPAT3,CDS1,CRLS1,LCLAT1,LPGAT1,MBOAT2,TAFAZZIN</t>
  </si>
  <si>
    <t xml:space="preserve">1D-myo-inositol Hexakisphosphate Biosynthesis II (Mammalian)</t>
  </si>
  <si>
    <t xml:space="preserve">INPP5A,INPP5F,ITPKB,ITPKC,OCRL,SYNJ1</t>
  </si>
  <si>
    <t xml:space="preserve">Corticotropin Releasing Hormone Signaling</t>
  </si>
  <si>
    <t xml:space="preserve">ADCY1,ADCY6,ARPC5,ATF2,ATF4,BRAF,CACNA1B,CACNA1E,CACNB3,CACNG7,Calm1 (includes others),CNR1,CREB5,CREBBP,ELK1,GLI2,GNAI2,GNAS,ITPR1,MAP2K1,MAP2K2,MAPK1,MAPK11,MAPK14,MEF2A,MEF2D,PRKACB,PRKAG1,PRKAR2B,PRKD3,PTCH1,RAF1,SLC39A7,SMARCC2,SMO,VEGFA</t>
  </si>
  <si>
    <t xml:space="preserve">Tryptophan Degradation to 2-amino-3-carboxymuconate Semialdehyde</t>
  </si>
  <si>
    <t xml:space="preserve">HAAO,KMO,TDO2</t>
  </si>
  <si>
    <t xml:space="preserve">NAD Biosynthesis III</t>
  </si>
  <si>
    <t xml:space="preserve">NAMPT,NMNAT1,NMNAT2</t>
  </si>
  <si>
    <t xml:space="preserve">IL-1 Signaling</t>
  </si>
  <si>
    <t xml:space="preserve">ADCY1,ADCY6,CHUK,GNA11,GNAI2,GNAL,GNAS,GNB1,GNB2,GNB4,GNG5,IRAK1,MAP2K6,MAPK1,MAPK11,MAPK14,MAPK8,MAPK9,NFKB1,NFKBIA,PRKACB,PRKAG1,PRKAR2B,TOLLIP</t>
  </si>
  <si>
    <t xml:space="preserve">Docosahexaenoic Acid (DHA) Signaling</t>
  </si>
  <si>
    <t xml:space="preserve">AKT1,AKT3,APAF1,APP,BAX,BCL2,BID,GSK3A,PDPK1,PIK3CA,PIK3R1</t>
  </si>
  <si>
    <t xml:space="preserve">Phospholipases</t>
  </si>
  <si>
    <t xml:space="preserve">GPLD1,HMOX1,LIPG,LPL,NAPEPLD,PDIA3,PLA2G12A,PLA2G15,PLAAT3,PLCB1,PLCB3,PLCE1,PLCL1,PLCL2,PLD1,PLD2,PNPLA8,PRDX6</t>
  </si>
  <si>
    <t xml:space="preserve">RHOGDI Signaling</t>
  </si>
  <si>
    <t xml:space="preserve">ACTR3,ARHGAP12,ARHGAP5,ARHGEF11,ARHGEF15,ARHGEF18,ARHGEF7,ARPC1B,ARPC4,ARPC5,CDH1,CDH22,CDH3,CDH4,CFL2,CREBBP,DGKZ,DLC1,EP300,FNBP1,GNA11,GNAI2,GNAL,GNAS,GNB1,GNB2,GNB4,GNG5,GRIP1,ITGA7,ITGAV,ITGB5,LIMK1,MYH10,MYH8,PAK2,PAK3,PAK4,PIKFYVE,PIP4K2C,PIP5K1A,RHOA,RHOBTB1,RHOT1,RND2,RND3,ROCK1,ROCK2,SRC,WASF1</t>
  </si>
  <si>
    <t xml:space="preserve">Diphthamide Biosynthesis</t>
  </si>
  <si>
    <t xml:space="preserve">DPH5,DPH6</t>
  </si>
  <si>
    <t xml:space="preserve">Serine Biosynthesis</t>
  </si>
  <si>
    <t xml:space="preserve">PHGDH,UBAC2</t>
  </si>
  <si>
    <t xml:space="preserve">Guanine and Guanosine Salvage I</t>
  </si>
  <si>
    <t xml:space="preserve">HPRT1,PNP</t>
  </si>
  <si>
    <t xml:space="preserve">5-aminoimidazole Ribonucleotide Biosynthesis I</t>
  </si>
  <si>
    <t xml:space="preserve">PFAS,PPAT</t>
  </si>
  <si>
    <t xml:space="preserve">Palmitate Biosynthesis I (Animals)</t>
  </si>
  <si>
    <t xml:space="preserve">CBR4,FASN</t>
  </si>
  <si>
    <t xml:space="preserve">Inosine-5'-phosphate Biosynthesis II</t>
  </si>
  <si>
    <t xml:space="preserve">ADSL,PAICS</t>
  </si>
  <si>
    <t xml:space="preserve">Uridine-5'-phosphate Biosynthesis</t>
  </si>
  <si>
    <t xml:space="preserve">CAD,UMPS</t>
  </si>
  <si>
    <t xml:space="preserve">Hypusine Biosynthesis</t>
  </si>
  <si>
    <t xml:space="preserve">DOHH,EIF5A</t>
  </si>
  <si>
    <t xml:space="preserve">S-adenosyl-L-methionine Biosynthesis</t>
  </si>
  <si>
    <t xml:space="preserve">MAT2A,MAT2B</t>
  </si>
  <si>
    <t xml:space="preserve">Role of Tissue Factor in Cancer</t>
  </si>
  <si>
    <t xml:space="preserve">AKT1,AKT3,ARRB1,CCN1,CFL2,EIF4E,FYN,GNA11,ITGAV,KRAS,LIMK1,MAPK1,MAPK11,MAPK14,NRAS,P4HB,PDIA6,PDXP,PIK3CA,PIK3R1,PLCB1,RALB,RAP2B,RPS6KA6,RPS6KB1,SRC,STAT5B,VEGFA</t>
  </si>
  <si>
    <t xml:space="preserve">Role of MAPK Signaling in Inhibiting the Pathogenesis of Influenza</t>
  </si>
  <si>
    <t xml:space="preserve">ARAF,ATF2,BAX,BRAF,EIF2AK2,MAP2K1,MAP2K2,MAP2K6,MAPK1,MAPK11,MAPK14,MAPK8,MAPK9,NFKB1,NFKBIA,PLA2G12A,PLAAT3,PNPLA8,PRDX6,RAF1</t>
  </si>
  <si>
    <t xml:space="preserve">UVB-Induced MAPK Signaling</t>
  </si>
  <si>
    <t xml:space="preserve">AKT1,EIF4E,H3-3A/H3-3B,H3C3,MAP2K1,MAPK1,MAPK11,MAPK14,MAPK8,MAPK9,PIK3CA,PIK3R1,PRKD3,RPS6KB1</t>
  </si>
  <si>
    <t xml:space="preserve">Natural Killer Cell Signaling</t>
  </si>
  <si>
    <t xml:space="preserve">AKT1,AKT3,CFL2,COL3A1,FYN,GRB2,HLA-A,HSPA4,HSPA5,HSPA8,HSPA9,KRAS,LAIR1,LIMK1,MAP2K1,MAP2K2,MAP3K11,MAP3K12,MAP3K15,MAP3K2,MAP3K3,MAP3K4,Map3k7,MAP3K9,MAPK1,MAPK11,MAPK14,NCK1,NECTIN2,NFAT5,NFATC3,NFKB1,NRAS,PAK2,PAK3,PAK4,PIK3CA,PIK3R1,RAF1,RALB,RAP2B,ROCK1,SOS1,SOS2,TNFSF10</t>
  </si>
  <si>
    <t xml:space="preserve">Xenobiotic Metabolism Signaling</t>
  </si>
  <si>
    <t xml:space="preserve">AHR,CAMK2B,CAMK2G,CHST15,CITED2,CREBBP,DNAJC7,EP300,FMO1,FTL,GAL3ST2,GRIP1,HDAC5,HMOX1,HS6ST2,HSP90AA1,HSP90AB1,HSP90B1,KRAS,MAOA,MAP2K1,MAP2K2,MAP2K5,MAP2K6,MAP3K11,MAP3K12,MAP3K15,MAP3K2,MAP3K3,MAP3K4,Map3k7,MAP3K9,MAPK1,MAPK11,MAPK14,MAPK7,MAPK8,MAPK9,MED1,MGST3,NCOA1,NCOR2,NDST1,NDST4,NFKB1,NRAS,NRIP1,PIK3CA,PIK3R1,PPP2R1A,PPP2R1B,PPP2R2A,PPP2R2C,PPP2R3A,PPP2R5B,PPP2R5D,PRKD3,PTPA,RAF1,RALB,RAP2B,RXRA,SNW1,SULT4A1</t>
  </si>
  <si>
    <t xml:space="preserve">Assembly of RNA Polymerase III Complex</t>
  </si>
  <si>
    <t xml:space="preserve">BDP1,GTF3C2,GTF3C3,GTF3C5,TBP</t>
  </si>
  <si>
    <t xml:space="preserve">Role of IL-17A in Arthritis</t>
  </si>
  <si>
    <t xml:space="preserve">ATF2,IL17RA,MAP2K1,MAP2K2,MAP2K6,MAPK1,MAPK11,MAPK14,MAPK8,MAPK9,MAPKAPK2,NFKB1,NFKBIA,PIK3CA,PIK3R1</t>
  </si>
  <si>
    <t xml:space="preserve">Apelin Muscle Signaling Pathway</t>
  </si>
  <si>
    <t xml:space="preserve">AKT1,AKT3,GNA11,GNAI2,GNAL,GNAS,GNB1,GNB2,GNB4,GNG5,NRF1,PRKAG1,PRKAG3</t>
  </si>
  <si>
    <t xml:space="preserve">Nucleotide Excision Repair Pathway</t>
  </si>
  <si>
    <t xml:space="preserve">ERCC4,ERCC5,GTF2H1,GTF2H3,GTF2H5,POLR2C,POLR2D,POLR2L,RAD23B,XPC</t>
  </si>
  <si>
    <t xml:space="preserve">Fc Epsilon RI Signaling</t>
  </si>
  <si>
    <t xml:space="preserve">AKT1,AKT3,FYN,GAB1,GRB2,INPP5F,KRAS,MAP2K1,MAP2K2,MAP2K6,MAPK1,MAPK11,MAPK14,MAPK8,MAPK9,NRAS,OCRL,PDPK1,PIK3CA,PIK3R1,PLA2G12A,PRKD3,RAF1,RALB,RAP2B,SOS1,SOS2,SYNJ1</t>
  </si>
  <si>
    <t xml:space="preserve">Sonic Hedgehog Signaling</t>
  </si>
  <si>
    <t xml:space="preserve">CCNB1,GLI2,GLIS2,PRKACB,PRKAG1,PRKAR2B,PTCH1,SMO,SUFU</t>
  </si>
  <si>
    <t xml:space="preserve">IL-15 Production</t>
  </si>
  <si>
    <t xml:space="preserve">ABL1,CLK1,CLK4,DSTYK,EPHA4,EPHA5,EPHB1,EPHB2,EPHB4,ERBB3,ERBB4,FGFR1,FLT1,FYN,INSR,KIT,LMTK3,MAP2K1,MAP2K5,MAP2K6,MAP3K11,MERTK,MET,NFKB1,NTRK2,PTK2,RET,RYK,SRC</t>
  </si>
  <si>
    <t xml:space="preserve">Phosphatidylglycerol Biosynthesis II (Non-plastidic)</t>
  </si>
  <si>
    <t xml:space="preserve">Glycolysis I</t>
  </si>
  <si>
    <t xml:space="preserve">ALDOA,ENO1,GAPDH,GPI,PFKP,PGK1,PKM,TPI1</t>
  </si>
  <si>
    <t xml:space="preserve">Thrombopoietin Signaling</t>
  </si>
  <si>
    <t xml:space="preserve">GRB2,KRAS,MAP2K1,MAP2K2,MAPK1,NRAS,PIK3CA,PIK3R1,PRKD3,RAF1,RALB,RAP2B,SHC1,SOS1,STAT3,STAT5B</t>
  </si>
  <si>
    <t xml:space="preserve">Pyrimidine Deoxyribonucleotides De Novo Biosynthesis I</t>
  </si>
  <si>
    <t xml:space="preserve">AK9,DUT,NME1,NME7,RRM1,RRM2,RRM2B</t>
  </si>
  <si>
    <t xml:space="preserve">Vitamin-C Transport</t>
  </si>
  <si>
    <t xml:space="preserve">LRRC8C,SLC23A1,SLC2A1,SLC2A3,STOM,TXN,TXNRD1</t>
  </si>
  <si>
    <t xml:space="preserve">Phosphatidylcholine Biosynthesis I</t>
  </si>
  <si>
    <t xml:space="preserve">CEPT1,CHKA,PCYT1A</t>
  </si>
  <si>
    <t xml:space="preserve">Adenine and Adenosine Salvage III</t>
  </si>
  <si>
    <t xml:space="preserve">ADARB2,HPRT1,PNP</t>
  </si>
  <si>
    <t xml:space="preserve">IL-10 Signaling</t>
  </si>
  <si>
    <t xml:space="preserve">AHR,AKT1,AKT3,ATF2,ATF4,BCL2,BHLHE40,CCN4,CHUK,CREB5,CREBBP,DDIT4,ELK1,HLA-A,HMOX1,IL6R,IL6ST,MAFB,MAP2K6,MAP4K4,MAPK1,MAPK11,MAPK14,MAPK8,NFKB1,NFKBIA,PBX1,PKM,PRKAG1,PRKAG3,SIRT1,SOCS3,SP1,STAT3,STAT5B</t>
  </si>
  <si>
    <t xml:space="preserve">Glioma Invasiveness Signaling</t>
  </si>
  <si>
    <t xml:space="preserve">F2R,FNBP1,HMMR,ITGAV,KRAS,MAPK1,NRAS,PIK3CA,PIK3R1,PTK2,RALB,RAP2B,RHOA,RHOBTB1,RHOT1,RND2,RND3,TIMP4</t>
  </si>
  <si>
    <t xml:space="preserve">Pentose Phosphate Pathway</t>
  </si>
  <si>
    <t xml:space="preserve">G6PD,PGD,RPIA,TALDO1</t>
  </si>
  <si>
    <t xml:space="preserve">Mechanisms of Viral Exit from Host Cells</t>
  </si>
  <si>
    <t xml:space="preserve">CHMP2B,CHMP3,CHMP4B,CHMP4C,LMNB2,PDCD6IP,PRKD3,SH3GL1,SNF8,TSG101,VPS4A</t>
  </si>
  <si>
    <t xml:space="preserve">Sperm Motility</t>
  </si>
  <si>
    <t xml:space="preserve">ABL1,Calm1 (includes others),CLK1,CLK4,DSTYK,EPHA4,EPHA5,EPHB1,EPHB2,EPHB4,ERBB3,ERBB4,FGFR1,FLT1,FYN,GNA11,GNAI2,GNAL,GNAS,GNB1,GNB2,GNB4,GNG5,INSR,ITPR1,KIT,LMTK3,MAP2K1,MAP2K5,MAP2K6,MAP3K11,MERTK,MET,NTRK2,PDE1B,PDIA3,PLA2G12A,PLAAT3,PLCB1,PLCB3,PLCE1,PLCL1,PLCL2,PNPLA8,PRDX6,PRKACB,PRKAG1,PRKAR2B,PRKD3,PTK2,RET,RYK,SLC12A2,SLC16A10,SRC,ZAN</t>
  </si>
  <si>
    <t xml:space="preserve">Apelin Adipocyte Signaling Pathway</t>
  </si>
  <si>
    <t xml:space="preserve">ADCY1,ADCY6,CYBB,GNA11,GNAI2,GPX1,GPX4,MAPK1,MAPK11,MAPK14,MAPK4,MAPK6,MAPK7,MAPK8,MAPK9,MGST3,PRDX6,PRKACB,PRKAG1,PRKAG3,PRKAR2B,SOD1</t>
  </si>
  <si>
    <t xml:space="preserve">Gαs Signaling</t>
  </si>
  <si>
    <t xml:space="preserve">ADCY1,ADCY6,ADD1,ATF2,ATF4,BRAF,CNR1,CREB5,CREBBP,ELK1,GLP1R,GNA11,GNAI2,GNAL,GNAS,GNB1,GNB2,GNB4,GNG5,HTR5A,MAP2K1,MAP2K2,MAPK1,PRKACB,PRKAG1,PRKAR2B,RAPGEF2,RYR2,SRC</t>
  </si>
  <si>
    <t xml:space="preserve">Neutrophil Extracellular Trap Signaling Pathway</t>
  </si>
  <si>
    <t xml:space="preserve">AKT1,AKT3,ATP5F1A,ATP5F1B,ATP5F1C,ATP5F1D,ATP5MC1,ATP5PB,CASP2,COL11A1,COL12A1,COL22A1,COL3A1,COL4A1,COL5A2,CXCR2,CYBB,FYN,H3-3A/H3-3B,H4C13,H4C15,IFNAR1,ITPR1,LAIR1,MAP2K1,MAP2K2,MAP2K5,MAP2K6,MAPK1,MAPK11,MAPK14,MAPK8,MAPK9,MT-ATP6,MT-CYB,MT-ND1,MT-ND3,MT-ND4,MT-ND4L,NDUFA10,NDUFA12,NDUFA2,NDUFA8,NDUFAB1,NDUFB11,NDUFB2,NDUFB8,NDUFS1,NDUFS2,NDUFS4,NDUFV2,NDUFV3,NFKB1,PDIA3,PIK3CA,PIK3R1,PLA2G12A,PLAAT3,PLCB1,PLCB3,PLCE1,PLCL1,PLCL2,PNPLA8,PPP3CA,PPP3CB,PPP3R1,PRDX6,PRKD3,PYCARD,RAF1,SDHC,SLC25A4,SLC25A5,SLC2A1,SRC,STIM1,TIMM22,TIMM8A,TIRAP,TOMM22,TOMM34,TOMM40,TOMM6,VDAC1,VDAC2,VDAC3</t>
  </si>
  <si>
    <t xml:space="preserve">Retinoic acid Mediated Apoptosis Signaling</t>
  </si>
  <si>
    <t xml:space="preserve">APAF1,BID,CFLAR,CRABP1,IFNAR1,PARP11,PARP2,PARP3,PARP6,RARA,RXRA,TNFRSF10A,TNFSF10,TNKS,TNKS2</t>
  </si>
  <si>
    <t xml:space="preserve">TNFR1 Signaling</t>
  </si>
  <si>
    <t xml:space="preserve">APAF1,BID,BIRC2,CASP2,CHUK,MAPK8,NFKB1,NFKBIA,PAK2,PAK3,PAK4,TRAF2,XIAP</t>
  </si>
  <si>
    <t xml:space="preserve">Role of JAK family kinases in IL-6-type Cytokine Signaling</t>
  </si>
  <si>
    <t xml:space="preserve">ADAM17,BIRC5,HSP90AA1,HSP90AB1,HSP90B1,IL6R,IL6ST,LIFR,MAPK1,MAPK11,MAPK14,MAPK8,MAPK9,SOCS3,STAT3,STAT5B,TGFB1,VEGFA,VEGFB</t>
  </si>
  <si>
    <t xml:space="preserve">2-ketoglutarate Dehydrogenase Complex</t>
  </si>
  <si>
    <t xml:space="preserve">DLST,OGDH</t>
  </si>
  <si>
    <t xml:space="preserve">Branched-chain α-keto acid Dehydrogenase Complex</t>
  </si>
  <si>
    <t xml:space="preserve">BCKDHB,DBT</t>
  </si>
  <si>
    <t xml:space="preserve">Virus Entry via Endocytic Pathways</t>
  </si>
  <si>
    <t xml:space="preserve">ABL1,AP1B1,AP1S2,AP2A1,Ap2b1,AP2M1,AP3B1,AP4M1,AP5M1,AP5Z1,CLTC,CXADR,FLNA,FLNB,FYN,HLA-A,ITGB5,ITSN1,KRAS,NRAS,PIK3CA,PIK3R1,PRKD3,RALB,RAP2B,SRC,TFRC</t>
  </si>
  <si>
    <t xml:space="preserve">Osteoarthritis Pathway</t>
  </si>
  <si>
    <t xml:space="preserve">ATF2,ATF4,CASP2,CCN4,CHUK,CREB5,CREBBP,CTNNA1,CTNNB1,CXCR2,DDIT4,EPAS1,FGFR1,FN1,FZD5,FZD6,FZD8,GLI2,GLIS2,HES1,ITGA7,ITGAV,ITGB5,JAG1,LRP1,MYBBP1A,NAMPT,NFKB1,NOTCH1,OCRL,PRKAG1,PRKAG3,PTCH1,RBPJ,SIK3,SIRT1,SLC39A8,SMAD1,SMAD3,SMAD7,SMAD9,SMO,SOX9,SP1,TCF3,TCF4,Tcf7,TGFB1,TNFRSF1B,VEGFA,VEGFB</t>
  </si>
  <si>
    <t xml:space="preserve">D-myo-inositol (1,4,5)-trisphosphate Degradation</t>
  </si>
  <si>
    <t xml:space="preserve">IMPA2,INPP5A,INPP5F,OCRL,SYNJ1</t>
  </si>
  <si>
    <t xml:space="preserve">Estrogen-Dependent Breast Cancer Signaling</t>
  </si>
  <si>
    <t xml:space="preserve">AKT1,AKT3,ATF2,ATF4,CREB5,CREBBP,ELK1,HSD17B12,KRAS,MAPK1,NFKB1,NRAS,PIK3CA,PIK3R1,RALB,RAP2B,SP1,SRC,STAT5B</t>
  </si>
  <si>
    <t xml:space="preserve">IL-17A Signaling in Airway Cells</t>
  </si>
  <si>
    <t xml:space="preserve">AKT1,AKT3,CHUK,IL17RA,MAP2K1,MAP2K2,MAPK1,MAPK11,MAPK14,MAPK8,MAPK9,NFKB1,NFKBIA,PIK3CA,PIK3R1,STAT3</t>
  </si>
  <si>
    <t xml:space="preserve">Thiamin Salvage III</t>
  </si>
  <si>
    <t xml:space="preserve">TPK1</t>
  </si>
  <si>
    <t xml:space="preserve">Glutamine Biosynthesis I</t>
  </si>
  <si>
    <t xml:space="preserve">GLUL</t>
  </si>
  <si>
    <t xml:space="preserve">Glutamate Removal from Folates</t>
  </si>
  <si>
    <t xml:space="preserve">GGH</t>
  </si>
  <si>
    <t xml:space="preserve">Sulfite Oxidation IV</t>
  </si>
  <si>
    <t xml:space="preserve">SUOX</t>
  </si>
  <si>
    <t xml:space="preserve">Valine Degradation I</t>
  </si>
  <si>
    <t xml:space="preserve">BCKDHB,DBT,ECHS1,HADHB,HIBADH,HIBCH</t>
  </si>
  <si>
    <t xml:space="preserve">Dilated Cardiomyopathy Signaling Pathway</t>
  </si>
  <si>
    <t xml:space="preserve">ADCY1,ADCY6,AKT1,AKT3,BAX,BCL2,CACNA1B,CACNA1E,CACNB3,CACNG7,CAMK2B,CAMK2G,DAG1,DMD,DSG2,GAB1,GNAS,ITPR1,KDM1A,KDM5A,MAP3K3,MAPK1,MAPK11,MAPK14,MYH10,MYH8,PDE3A,PRKACB,PRKAG1,PRKAR2B,RYR2,TTN,UTRN</t>
  </si>
  <si>
    <t xml:space="preserve">Antiproliferative Role of Somatostatin Receptor 2</t>
  </si>
  <si>
    <t xml:space="preserve">BRAF,ELK1,GNB1,GNB2,GNB4,GNG5,KRAS,MAP2K1,MAP2K2,MAPK1,NRAS,PIK3CA,PIK3R1,RALB,RAP2B,SLC39A7,SMARCC2,SRC</t>
  </si>
  <si>
    <t xml:space="preserve">RAN Signaling</t>
  </si>
  <si>
    <t xml:space="preserve">IPO5,KPNA2,KPNA4,RANGAP1,RCC1</t>
  </si>
  <si>
    <t xml:space="preserve">IL-17A Signaling in Gastric Cells</t>
  </si>
  <si>
    <t xml:space="preserve">IL17RA,MAPK1,MAPK11,MAPK14,MAPK8,MAPK9,NFKB1</t>
  </si>
  <si>
    <t xml:space="preserve">Tryptophan Degradation III (Eukaryotic)</t>
  </si>
  <si>
    <t xml:space="preserve">ACAT1,CDYL,HAAO,HACD2,HADHB,KMO,TDO2</t>
  </si>
  <si>
    <t xml:space="preserve">NF-κB Activation by Viruses</t>
  </si>
  <si>
    <t xml:space="preserve">AKT1,AKT3,CHUK,EIF2AK2,ITGAV,KRAS,MAPK1,NFKB1,NFKBIA,NRAS,PIK3CA,PIK3R1,PRKD3,RAF1,RALB,RAP2B,TBP,TRAF2</t>
  </si>
  <si>
    <t xml:space="preserve">Phosphatidylethanolamine Biosynthesis II</t>
  </si>
  <si>
    <t xml:space="preserve">CEPT1,CHKA,ETNK1</t>
  </si>
  <si>
    <t xml:space="preserve">Purine Ribonucleosides Degradation to Ribose-1-phosphate</t>
  </si>
  <si>
    <t xml:space="preserve">ADARB2,PGM2L1,PNP</t>
  </si>
  <si>
    <t xml:space="preserve">Pyrimidine Ribonucleotides De Novo Biosynthesis</t>
  </si>
  <si>
    <t xml:space="preserve">AK9,CAD,CANT1,CTPS1,DHX29,DHX9,ENTPD4,NME1,NME7,UMPS</t>
  </si>
  <si>
    <t xml:space="preserve">Arsenate Detoxification I (Glutaredoxin)</t>
  </si>
  <si>
    <t xml:space="preserve">GLRX2,PNP</t>
  </si>
  <si>
    <t xml:space="preserve">Pentose Phosphate Pathway (Oxidative Branch)</t>
  </si>
  <si>
    <t xml:space="preserve">G6PD,PGD</t>
  </si>
  <si>
    <t xml:space="preserve">Superpathway of Serine and Glycine Biosynthesis I</t>
  </si>
  <si>
    <t xml:space="preserve">Myo-inositol Biosynthesis</t>
  </si>
  <si>
    <t xml:space="preserve">IMPA2,INPP5F</t>
  </si>
  <si>
    <t xml:space="preserve">Trans, trans-farnesyl Diphosphate Biosynthesis</t>
  </si>
  <si>
    <t xml:space="preserve">FDPS,IDI1</t>
  </si>
  <si>
    <t xml:space="preserve">Oxytocin In Brain Signaling Pathway</t>
  </si>
  <si>
    <t xml:space="preserve">AKT1,AKT3,ATF2,ATF4,CACNA1B,CACNA1E,CACNB3,CACNG7,Calm1 (includes others),CREB5,CREBBP,GNA11,GNAI2,GNAL,GNB1,GNB2,GNB4,GNG5,ITPR1,KRAS,MAP2K1,MAP2K2,MAPK1,MAPK7,MEF2A,MEF2D,NFKB1,NLRP12,NRAS,PIK3CA,PIK3R1,PLA2G12A,PLAAT3,PLCB3,PNPLA8,PRDX6,PRKD3,PTPN1,PYCARD,RAF1,RALB,RAP2B</t>
  </si>
  <si>
    <t xml:space="preserve">TNFR2 Signaling</t>
  </si>
  <si>
    <t xml:space="preserve">BIRC2,CHUK,MAPK8,NFKB1,NFKBIA,TNFRSF1B,TRAF2,XIAP</t>
  </si>
  <si>
    <t xml:space="preserve">Nitric Oxide Signaling in the Cardiovascular System</t>
  </si>
  <si>
    <t xml:space="preserve">AKT1,AKT3,CACNA1B,CACNA1E,CACNB3,CACNG7,Calm1 (includes others),FLT1,HSP90AA1,HSP90AB1,HSP90B1,ITPR1,MAP2K1,MAP2K2,MAPK1,PDE1B,PDE5A,PIK3CA,PIK3R1,PRKACB,PRKAG1,PRKAR2B,PRKD3,RYR2,VEGFA,VEGFB</t>
  </si>
  <si>
    <t xml:space="preserve">TWEAK Signaling</t>
  </si>
  <si>
    <t xml:space="preserve">APAF1,BID,BIRC2,CHUK,NFKB1,NFKBIA,TRAF2,TRAF3,XIAP</t>
  </si>
  <si>
    <t xml:space="preserve">The Visual Cycle</t>
  </si>
  <si>
    <t xml:space="preserve">DHRS3,LRAT,RBP1,RDH10,RDH11,RDH13</t>
  </si>
  <si>
    <t xml:space="preserve">TCA Cycle II (Eukaryotic)</t>
  </si>
  <si>
    <t xml:space="preserve">DLST,FH,IDH3A,IDH3B,OGDH,SDHC</t>
  </si>
  <si>
    <t xml:space="preserve">DNA Double-Strand Break Repair by Non-Homologous End Joining</t>
  </si>
  <si>
    <t xml:space="preserve">DCLRE1C,LIG3,LIG4,XRCC6</t>
  </si>
  <si>
    <t xml:space="preserve">Role of IL-17F in Allergic Inflammatory Airway Diseases</t>
  </si>
  <si>
    <t xml:space="preserve">ATF2,ATF4,CREB5,CREBBP,IL17RA,MAP2K1,MAP2K2,MAPK1,NFKB1,RAF1,RPS6KA6</t>
  </si>
  <si>
    <t xml:space="preserve">eNOS Signaling</t>
  </si>
  <si>
    <t xml:space="preserve">ADCY1,ADCY6,AKT1,AKT3,AQP11,Calm1 (includes others),CHRNA1,CHRNA3,CHRNA7,CHRNB2,FLT1,GNAS,HSP90AA1,HSP90AB1,HSP90B1,HSPA4,HSPA5,HSPA8,HSPA9,ITPR1,LPAR2,LPAR4,LPAR6,PDPK1,PIK3CA,PIK3R1,PRKACB,PRKAG1,PRKAG3,PRKAR2B,PRKD3,VEGFA,VEGFB</t>
  </si>
  <si>
    <t xml:space="preserve">Mitochondrial L-carnitine Shuttle Pathway</t>
  </si>
  <si>
    <t xml:space="preserve">ACSF2,ACSL3,ACSL4,CPT1C,SLC27A4</t>
  </si>
  <si>
    <t xml:space="preserve">Embryonic Stem Cell Differentiation into Cardiac Lineages</t>
  </si>
  <si>
    <t xml:space="preserve">HOXB5,NANOG,POU5F1</t>
  </si>
  <si>
    <t xml:space="preserve">Calcium Transport I</t>
  </si>
  <si>
    <t xml:space="preserve">ATP2B1,ATP2B2,ATP2B4</t>
  </si>
  <si>
    <t xml:space="preserve">Synaptic Long Term Depression</t>
  </si>
  <si>
    <t xml:space="preserve">CACNA1B,CACNA1E,CACNB3,CACNG7,GNA11,GNAI2,GNAL,GNAS,GRIA2,GRIA3,ITPR1,KRAS,MAP2K1,MAP2K2,MAPK1,NRAS,PDIA3,PLA2G12A,PLAAT3,PLCB1,PLCB3,PLCE1,PLCL1,PLCL2,PNPLA8,PPP2R1A,PPP2R1B,PPP2R2A,PPP2R2C,PPP2R3A,PPP2R5B,PPP2R5D,PRDX6,PRKD3,PTPA,RAF1,RALB,RAP2B,RYR2,SLC39A7,SMARCC2</t>
  </si>
  <si>
    <t xml:space="preserve">Type II Diabetes Mellitus Signaling</t>
  </si>
  <si>
    <t xml:space="preserve">ACSF2,ACSL3,ACSL4,AKT1,AKT3,CACNA1B,CACNA1E,CACNB3,CACNG7,CHUK,INSR,IRS1,ITPR1,MAPK1,MAPK8,MAPK9,NFKB1,NFKBIA,NSMAF,PDPK1,PIK3CA,PIK3R1,PKM,PRKAG1,PRKAG3,PRKD3,SLC27A4,SMPD4,SOCS3,SOCS6,TNFRSF1B,TRAF2</t>
  </si>
  <si>
    <t xml:space="preserve">White Adipose Tissue Browning Pathway</t>
  </si>
  <si>
    <t xml:space="preserve">ADCY1,ADCY6,ATF2,ATF4,CACNA1B,CACNA1E,CACNB3,CACNG7,CREB5,CREBBP,FGFR1,GNAS,ITPR1,LDHA,MAPK1,MAPK11,MAPK14,NRF1,PRKACB,PRKAG1,PRKAG3,PRKAR2B,RARA,RUNX1T1,RXRA,SIRT1,THRA,THRB,VEGFA</t>
  </si>
  <si>
    <t xml:space="preserve">Toll-like Receptor Signaling</t>
  </si>
  <si>
    <t xml:space="preserve">CHUK,EIF2AK2,ELK1,IRAK1,MAP2K6,MAP4K4,MAPK1,MAPK11,MAPK14,MAPK8,NFKB1,NFKBIA,RPS27A,TIRAP,TOLLIP,Ubb,UBC</t>
  </si>
  <si>
    <t xml:space="preserve">Fatty Acid Activation</t>
  </si>
  <si>
    <t xml:space="preserve">ACSF2,ACSL3,ACSL4,SLC27A4</t>
  </si>
  <si>
    <t xml:space="preserve">Chondroitin and Dermatan Biosynthesis</t>
  </si>
  <si>
    <t xml:space="preserve">CHPF,CSGALNACT2</t>
  </si>
  <si>
    <t xml:space="preserve">Pentose Phosphate Pathway (Non-oxidative Branch)</t>
  </si>
  <si>
    <t xml:space="preserve">RPIA,TALDO1</t>
  </si>
  <si>
    <t xml:space="preserve">Glycine Cleavage Complex</t>
  </si>
  <si>
    <t xml:space="preserve">AMT,GLDC</t>
  </si>
  <si>
    <t xml:space="preserve">Selenocysteine Biosynthesis II (Archaea and Eukaryotes)</t>
  </si>
  <si>
    <t xml:space="preserve">PSTK,SARS1</t>
  </si>
  <si>
    <t xml:space="preserve">Role of JAK1 and JAK3 in γc Cytokine Signaling</t>
  </si>
  <si>
    <t xml:space="preserve">BLNK,GRB2,IRS1,KRAS,MAPK1,NRAS,PIK3CA,PIK3R1,RALB,RAP2B,SHC1,SOCS3,STAT3,STAT5B,STAT6</t>
  </si>
  <si>
    <t xml:space="preserve">Relaxin Signaling</t>
  </si>
  <si>
    <t xml:space="preserve">ADCY1,ADCY6,AKT1,AKT3,APEX1,BRAF,ELK1,GNA11,GNAI2,GNAL,GNAS,GNB1,GNB2,GNB4,GNG5,MAP2K1,MAPK1,NAPEPLD,NFKB1,NFKBIA,PDE1B,PDE3A,PDE5A,PDE6H,PIK3CA,PIK3R1,PRKACB,PRKAG1,PRKAR2B,SLC39A7,SMARCC2,VEGFA</t>
  </si>
  <si>
    <t xml:space="preserve">Gαi Signaling</t>
  </si>
  <si>
    <t xml:space="preserve">ADCY1,ADCY6,CNR1,CXCR2,GNA11,GNAI2,GNAL,GNAS,GNB1,GNB2,GNB4,GNG5,GRB2,KRAS,MAPK1,NRAS,PRKACB,PRKAG1,PRKAR2B,RAF1,RALB,RALGDS,RAP2B,SHC1,SHC2,SOS1,SOS2,SRC,STAT3</t>
  </si>
  <si>
    <t xml:space="preserve">p38 MAPK Signaling</t>
  </si>
  <si>
    <t xml:space="preserve">ATF2,ATF4,CREB5,CREBBP,DAXX,EEF2K,ELK1,H3-3A/H3-3B,H3C3,HMGN1,IRAK1,MAP2K6,MAPK11,MAPK14,MAPKAPK2,MAX,MEF2A,MEF2D,PLA2G12A,RPS6KA6,RPS6KB1,SRF,TGFB1,TNFRSF1B,TRAF2</t>
  </si>
  <si>
    <t xml:space="preserve">Regulation of Actin-based Motility by Rho</t>
  </si>
  <si>
    <t xml:space="preserve">ACTR3,ARPC1B,ARPC4,ARPC5,FNBP1,ITGA7,ITGAV,ITGB5,LIMK1,PAK2,PAK3,PAK4,PFN2,PIKFYVE,PIP4K2C,PIP5K1A,PPP1CB,RHOA,RHOBTB1,RHOT1,RND2,RND3,ROCK1,WASF1</t>
  </si>
  <si>
    <t xml:space="preserve">Role of p14/p19ARF in Tumor Suppression</t>
  </si>
  <si>
    <t xml:space="preserve">E2F1,MDM2,NPM1,NPM3,PIK3CA,PIK3R1,SENP3</t>
  </si>
  <si>
    <t xml:space="preserve">Regulation of Cellular Mechanics by Calpain Protease</t>
  </si>
  <si>
    <t xml:space="preserve">ACTN1,CAPN7,CAST,CCND3,CCNE1,CDK2,CDK4,GRB2,ITGA7,ITGAV,ITGB5,KRAS,MAPK1,NRAS,PTK2,RALB,RAP2B,SRC,TLN2</t>
  </si>
  <si>
    <t xml:space="preserve">UDP-D-xylose and UDP-D-glucuronate Biosynthesis</t>
  </si>
  <si>
    <t xml:space="preserve">UXS1</t>
  </si>
  <si>
    <t xml:space="preserve">Spermine Biosynthesis</t>
  </si>
  <si>
    <t xml:space="preserve">AMD1</t>
  </si>
  <si>
    <t xml:space="preserve">L-DOPA Degradation</t>
  </si>
  <si>
    <t xml:space="preserve">COMT</t>
  </si>
  <si>
    <t xml:space="preserve">Alanine Degradation III</t>
  </si>
  <si>
    <t xml:space="preserve">GPT2</t>
  </si>
  <si>
    <t xml:space="preserve">Flavin Biosynthesis IV (Mammalian)</t>
  </si>
  <si>
    <t xml:space="preserve">RFK</t>
  </si>
  <si>
    <t xml:space="preserve">Alanine Biosynthesis II</t>
  </si>
  <si>
    <t xml:space="preserve">Xanthine and Xanthosine Salvage</t>
  </si>
  <si>
    <t xml:space="preserve">PNP</t>
  </si>
  <si>
    <t xml:space="preserve">Fatty Acid Biosynthesis Initiation II</t>
  </si>
  <si>
    <t xml:space="preserve">FASN</t>
  </si>
  <si>
    <t xml:space="preserve">Threonine Degradation II</t>
  </si>
  <si>
    <t xml:space="preserve">GCAT</t>
  </si>
  <si>
    <t xml:space="preserve">Putrescine Biosynthesis III</t>
  </si>
  <si>
    <t xml:space="preserve">ODC1</t>
  </si>
  <si>
    <t xml:space="preserve">Formaldehyde Oxidation II (Glutathione-dependent)</t>
  </si>
  <si>
    <t xml:space="preserve">ADH5</t>
  </si>
  <si>
    <t xml:space="preserve">Glutamine Degradation I</t>
  </si>
  <si>
    <t xml:space="preserve">GLS</t>
  </si>
  <si>
    <t xml:space="preserve">Glutamate Dependent Acid Resistance</t>
  </si>
  <si>
    <t xml:space="preserve">GAD2</t>
  </si>
  <si>
    <t xml:space="preserve">GPCR-Mediated Integration of Enteroendocrine Signaling Exemplified by an L Cell</t>
  </si>
  <si>
    <t xml:space="preserve">ADCY1,ADCY6,GLP1R,GNA11,GNAI2,GNAS,ITPR1,PDIA3,PLCB1,PLCB3,PLCE1,PLCL1,PLCL2,PRKACB,PRKAG1,PRKAR2B</t>
  </si>
  <si>
    <t xml:space="preserve">Dermatan Sulfate Biosynthesis</t>
  </si>
  <si>
    <t xml:space="preserve">B3GALT6,B3GAT3,CHPF,CHST15,CSGALNACT2,DSEL,GAL3ST2,HS6ST2,NDST1,NDST4,SULT4A1,XYLT1,XYLT2</t>
  </si>
  <si>
    <t xml:space="preserve">Triacylglycerol Biosynthesis</t>
  </si>
  <si>
    <t xml:space="preserve">AGPAT1,AGPAT3,CRLS1,DBT,LCLAT1,LPGAT1,LPIN2,MBOAT2,PLPPR3,SIRT1,SIRT6,TAFAZZIN</t>
  </si>
  <si>
    <t xml:space="preserve">Ketogenesis</t>
  </si>
  <si>
    <t xml:space="preserve">ACAT1,HADHB,HMGCS1</t>
  </si>
  <si>
    <t xml:space="preserve">HMGB1 Signaling</t>
  </si>
  <si>
    <t xml:space="preserve">AKT1,AKT3,ELK1,FNBP1,HAT1,KAT2A,KAT6A,Kat6b,KRAS,MAP2K1,MAP2K2,MAP2K5,MAP2K6,MAPK1,MAPK11,MAPK14,MAPK8,MAPK9,NFKB1,NRAS,PIK3CA,PIK3R1,RALB,RAP2B,RHOA,RHOBTB1,RHOT1,RND2,RND3,SP1,TGFB1,TNFRSF1B,TNFSF10,VCAM1</t>
  </si>
  <si>
    <t xml:space="preserve">Granzyme B Signaling</t>
  </si>
  <si>
    <t xml:space="preserve">APAF1,BID,LMNB2,NUMA1</t>
  </si>
  <si>
    <t xml:space="preserve">Chondroitin Sulfate Degradation (Metazoa)</t>
  </si>
  <si>
    <t xml:space="preserve">CEMIP2,HEXB,HYAL2,OGA</t>
  </si>
  <si>
    <t xml:space="preserve">GABA Receptor Signaling</t>
  </si>
  <si>
    <t xml:space="preserve">ADCY1,ADCY6,AP2A1,Ap2b1,AP2M1,CACNA1B,CACNA1E,CACNB3,CACNG7,GABRB3,GABRG1,GAD2,GNA11,GNAI2,GNAL,GNAS,GNB1,GNB2,GNB4,GNG5,ITPR1,KCNN4,KCNQ2,KCNQ3,RPS27A,Ubb,UBC</t>
  </si>
  <si>
    <t xml:space="preserve">Growth Hormone Signaling</t>
  </si>
  <si>
    <t xml:space="preserve">ELK1,IGFBP3,IRS1,MAPK1,PDPK1,PIK3CA,PIK3R1,PRKD3,RPS6KA6,RPS6KB1,SOCS3,SOCS6,SRF,STAT3,STAT5B</t>
  </si>
  <si>
    <t xml:space="preserve">Apelin Pancreas Signaling Pathway</t>
  </si>
  <si>
    <t xml:space="preserve">ERN1,MAPK8,MAPK9,NFKB1,PIK3CA,PIK3R1,PRKACB,PRKAG1,PRKAG3,PRKAR2B</t>
  </si>
  <si>
    <t xml:space="preserve">NOD1/2 Signaling Pathway</t>
  </si>
  <si>
    <t xml:space="preserve">ARHGEF7,ATG16L1,BIRC2,CHUK,ERBIN,ERN1,HSP90AA1,HSP90AB1,HSP90B1,HSPA4,HSPA5,HSPA8,HSPA9,IFNAR1,MAP2K1,MAP2K2,MAP2K6,MAP4K4,MAPK1,MAPK11,MAPK14,MAPK8,MAPK9,MAPKAPK2,NFKB1,NFKBIA,NLRP12,PYCARD,RBCK1,SLC15A1,SLC15A3,TAB3,TGFB1,TNFSF10,TRAF2,TRAF3,TRIM27,XIAP</t>
  </si>
  <si>
    <t xml:space="preserve">G-Protein Coupled Receptor Signaling</t>
  </si>
  <si>
    <t xml:space="preserve">ACKR3,ADCY1,ADCY6,ADCYAP1R1,ADGRB2,ADGRG1,ADGRL1,ADGRV1,AKT1,AKT3,AMOT,APEX1,ARRB1,ATF2,ATF4,BRAF,C5AR2,Calm1 (includes others),CAMK2B,CAMK2G,CELSR1,CHUK,CNR1,CREB5,CREBBP,CTNNB1,CXCR2,EDNRB,F2R,FYN,FZD5,FZD6,FZD8,GLP1R,GNA11,GNAI2,GNAL,GNAS,GNB1,GNB2,GNB4,GNG5,GPR107,GPR137B,GPR137C,GPR139,GPR161,GPR162,GPR180,GPR182,GPR27,GPR63,GPRIN1,GRB2,GRK1,GRK3,GRK5,GRK6,HCN1,HCN4,HTR5A,KCNN4,KCNQ2,KCNQ3,KRAS,LATS1,LGR4,LPAR2,LPAR4,LPAR6,LTB4R2,MAP2K1,MAP2K2,MAP2K5,MAP2K6,MAP3K11,MAP3K12,MAP3K15,MAP3K2,MAP3K3,MAP3K4,Map3k7,MAP3K9,MAPK1,MAPK11,MAPK14,MAPK7,MAPK8,MAPK9,MEF2A,MEF2D,NAPEPLD,NFAT5,NFATC3,NFKB1,NFKBIA,NPFFR1,NRAS,PAK2,PAK3,PAK4,PDE1B,PDE3A,PDE5A,PDE6H,PDPK1,PIK3CA,PIK3R1,PLCB1,PLCB3,PLCE1,PPP3CA,PPP3CB,PPP3R1,PREX1,PRKACB,PRKAG1,PRKAR2B,PTK2,RAF1,RALB,RAP2B,RAPGEF1,ROCK1,ROCK2,SHC1,SHC2,SIX4,SLC52A2,SMO,SOS1,SOS2,SRC,SRF,STAT3,TTN,WWTR1</t>
  </si>
  <si>
    <t xml:space="preserve">NAD Biosynthesis from 2-amino-3-carboxymuconate Semialdehyde</t>
  </si>
  <si>
    <t xml:space="preserve">NMNAT1,NMNAT2</t>
  </si>
  <si>
    <t xml:space="preserve">Thioredoxin Pathway</t>
  </si>
  <si>
    <t xml:space="preserve">TXN,TXNRD1</t>
  </si>
  <si>
    <t xml:space="preserve">NAD Salvage Pathway III</t>
  </si>
  <si>
    <t xml:space="preserve">Glycogen Biosynthesis II (from UDP-D-Glucose)</t>
  </si>
  <si>
    <t xml:space="preserve">EPM2A,GYS1</t>
  </si>
  <si>
    <t xml:space="preserve">iNOS Signaling</t>
  </si>
  <si>
    <t xml:space="preserve">Calm1 (includes others),CHUK,CREBBP,HMGA1,IRAK1,MAPK1,MAPK11,MAPK14,NFKB1,NFKBIA</t>
  </si>
  <si>
    <t xml:space="preserve">Pyroptosis Signaling Pathway</t>
  </si>
  <si>
    <t xml:space="preserve">BAX,DHX9,GBP7,GSDME,MAPK1,MAPK11,MAPK14,NEK7,NFKB1,NLRP12,NOL3,PRKACB,PRKAG1,PRKAR2B,PYCARD,RHOA,TNFRSF1B,TRAF3,TXNIP</t>
  </si>
  <si>
    <t xml:space="preserve">Assembly of RNA Polymerase I Complex</t>
  </si>
  <si>
    <t xml:space="preserve">POLR1C,POLR1D,TBP</t>
  </si>
  <si>
    <t xml:space="preserve">Dermatan Sulfate Degradation (Metazoa)</t>
  </si>
  <si>
    <t xml:space="preserve">Neuroinflammation Signaling Pathway</t>
  </si>
  <si>
    <t xml:space="preserve">ACVR2B,AKT1,AKT3,APH1A,Aph1c,APP,ATF2,ATF4,BACE1,BCL2,BIRC2,BIRC5,CD40,CFLAR,CHUK,CREB5,CREBBP,CTNNB1,CX3CL1,CXCL12,CYBB,GABRB3,GABRG1,GAD2,GLS,GLUL,GRIN2A,GRINA,HLA-A,HMOX1,IL6R,IRAK1,KCNJ3,MAPK1,MAPK11,MAPK14,MAPK4,MAPK6,MAPK7,MAPK8,MAPK9,NCSTN,NFAT5,NFATC3,NFKB1,PIK3CA,PIK3R1,PLA2G12A,PPP3CA,PPP3CB,PPP3R1,PSEN1,PYCARD,SLC1A2,SLC1A3,SOD2,TGFB1,TGFBR3,TIRAP,TRAF3,VCAM1,XIAP</t>
  </si>
  <si>
    <t xml:space="preserve">Chondroitin Sulfate Biosynthesis</t>
  </si>
  <si>
    <t xml:space="preserve">B3GALT6,B3GAT3,CHPF,CHST15,CSGALNACT2,GAL3ST2,HS6ST2,NDST1,NDST4,SULT4A1,XYLT1,XYLT2</t>
  </si>
  <si>
    <t xml:space="preserve">nNOS Signaling in Skeletal Muscle Cells</t>
  </si>
  <si>
    <t xml:space="preserve">CACNA1B,CACNA1E,CACNB3,CACNG7,Calm1 (includes others),CHRNA1,DAG1,DMD,ITPR1,RYR2</t>
  </si>
  <si>
    <t xml:space="preserve">Pyrimidine Ribonucleotides Interconversion</t>
  </si>
  <si>
    <t xml:space="preserve">AK9,CANT1,CTPS1,DHX29,DHX9,ENTPD4,NME1,NME7</t>
  </si>
  <si>
    <t xml:space="preserve">SPINK1 General Cancer Pathway</t>
  </si>
  <si>
    <t xml:space="preserve">AKT1,AKT3,IL6R,KRAS,MAP2K1,MAP2K2,MAPK1,NRAS,PIK3CA,PIK3R1,RAF1,RALB,RAP2B,STAT3</t>
  </si>
  <si>
    <t xml:space="preserve">Apelin Cardiac Fibroblast Signaling Pathway</t>
  </si>
  <si>
    <t xml:space="preserve">AKT1,AKT3,PRKAG1,PRKAG3,TGFB1</t>
  </si>
  <si>
    <t xml:space="preserve">Mismatch Repair in Eukaryotes</t>
  </si>
  <si>
    <t xml:space="preserve">EXO1,MSH2,RFC1,RFC3</t>
  </si>
  <si>
    <t xml:space="preserve">Inositol Pyrophosphates Biosynthesis</t>
  </si>
  <si>
    <t xml:space="preserve">PPIP5K1,PPIP5K2</t>
  </si>
  <si>
    <t xml:space="preserve">Superoxide Radicals Degradation</t>
  </si>
  <si>
    <t xml:space="preserve">SOD1,SOD2</t>
  </si>
  <si>
    <t xml:space="preserve">Uracil Degradation II (Reductive)</t>
  </si>
  <si>
    <t xml:space="preserve">UPB1</t>
  </si>
  <si>
    <t xml:space="preserve">NADH Repair</t>
  </si>
  <si>
    <t xml:space="preserve">GAPDH</t>
  </si>
  <si>
    <t xml:space="preserve">Methylglyoxal Degradation I</t>
  </si>
  <si>
    <t xml:space="preserve">GLO1</t>
  </si>
  <si>
    <t xml:space="preserve">Proline Degradation</t>
  </si>
  <si>
    <t xml:space="preserve">PRODH</t>
  </si>
  <si>
    <t xml:space="preserve">1,25-dihydroxyvitamin D3 Biosynthesis</t>
  </si>
  <si>
    <t xml:space="preserve">POR</t>
  </si>
  <si>
    <t xml:space="preserve">Glutathione Biosynthesis</t>
  </si>
  <si>
    <t xml:space="preserve">GCLM</t>
  </si>
  <si>
    <t xml:space="preserve">Thymine Degradation</t>
  </si>
  <si>
    <t xml:space="preserve">Biotin-carboxyl Carrier Protein Assembly</t>
  </si>
  <si>
    <t xml:space="preserve">ACACB</t>
  </si>
  <si>
    <t xml:space="preserve">Glycerol-3-phosphate Shuttle</t>
  </si>
  <si>
    <t xml:space="preserve">GPD2</t>
  </si>
  <si>
    <t xml:space="preserve">Adenine and Adenosine Salvage I</t>
  </si>
  <si>
    <t xml:space="preserve">Glutamate Degradation II</t>
  </si>
  <si>
    <t xml:space="preserve">GOT2</t>
  </si>
  <si>
    <t xml:space="preserve">Aspartate Biosynthesis</t>
  </si>
  <si>
    <t xml:space="preserve">Xenobiotic Metabolism CAR Signaling Pathway</t>
  </si>
  <si>
    <t xml:space="preserve">CHST15,CITED2,CREBBP,DNAJC7,EP300,FMO1,GAL3ST2,GRIP1,HS6ST2,HSP90AA1,HSP90AB1,HSP90B1,MAP2K1,MAP2K2,MAP2K5,MAP2K6,MAPK1,MED1,MGST3,NCOA1,NDST1,NDST4,NRIP1,PPP2R1A,PPP2R1B,PPP2R2A,PPP2R2C,PPP2R3A,PPP2R5B,PPP2R5D,PRKD3,PTPA,RACK1,RXRA,SNW1,SRC,SULT4A1</t>
  </si>
  <si>
    <t xml:space="preserve">Xenobiotic Metabolism PXR Signaling Pathway</t>
  </si>
  <si>
    <t xml:space="preserve">CAMK2B,CAMK2G,CDK2,CHST15,CITED2,CREBBP,DNAJC7,EP300,GAL3ST2,GRIP1,HS6ST2,HSP90AA1,HSP90AB1,HSP90B1,MAOA,MED1,MGST3,NCOA1,NCOR1,NCOR2,NDST1,NDST4,NRIP1,PPM1A,PPP1CA,PPP1CB,Ppp1cc,PPP1R10,PPP1R14B,PPP1R7,PRKACB,PRKAG1,PRKAR2B,PRKD3,RXRA,SNW1,SULT4A1</t>
  </si>
  <si>
    <t xml:space="preserve">Glutaryl-CoA Degradation</t>
  </si>
  <si>
    <t xml:space="preserve">ACAT1,CDYL,HACD2,HADHB</t>
  </si>
  <si>
    <t xml:space="preserve">γ-linolenate Biosynthesis II (Animals)</t>
  </si>
  <si>
    <t xml:space="preserve">IL-9 Signaling</t>
  </si>
  <si>
    <t xml:space="preserve">IRS1,NFKB1,PIK3CA,PIK3R1,SOCS3,STAT3,STAT5B</t>
  </si>
  <si>
    <t xml:space="preserve">Fatty Acid β-oxidation I</t>
  </si>
  <si>
    <t xml:space="preserve">ACSF2,ACSL3,ACSL4,ECHS1,ECI2,HADHB,SLC27A4</t>
  </si>
  <si>
    <t xml:space="preserve">Glycogen Degradation III</t>
  </si>
  <si>
    <t xml:space="preserve">GAA,PGM2L1,PYGB</t>
  </si>
  <si>
    <t xml:space="preserve">Sphingosine-1-phosphate Signaling</t>
  </si>
  <si>
    <t xml:space="preserve">ADCY1,ADCY6,AKT1,AKT3,CASP2,FNBP1,GNAI2,MAPK1,PDIA3,PIK3CA,PIK3R1,PLCB1,PLCB3,PLCE1,PLCL1,PLCL2,PTK2,RHOA,RHOBTB1,RHOT1,RND2,RND3,SMPD4</t>
  </si>
  <si>
    <t xml:space="preserve">IL-23 Signaling Pathway</t>
  </si>
  <si>
    <t xml:space="preserve">AKT1,AKT3,NFKB1,NFKBIA,PIK3CA,PIK3R1,RORA,SOCS3,STAT3</t>
  </si>
  <si>
    <t xml:space="preserve">Citrulline Biosynthesis</t>
  </si>
  <si>
    <t xml:space="preserve">GLS,PRODH</t>
  </si>
  <si>
    <t xml:space="preserve">Heme Biosynthesis II</t>
  </si>
  <si>
    <t xml:space="preserve">FECH,HMBS</t>
  </si>
  <si>
    <t xml:space="preserve">Inflammasome pathway</t>
  </si>
  <si>
    <t xml:space="preserve">CTSB,NEK7,NFKB1,PYCARD</t>
  </si>
  <si>
    <t xml:space="preserve">nNOS Signaling in Neurons</t>
  </si>
  <si>
    <t xml:space="preserve">Calm1 (includes others),CAPN7,DLG4,GRIN2A,GRINA,PPP3CA,PPP3CB,PPP3R1,PRKD3</t>
  </si>
  <si>
    <t xml:space="preserve">Retinoate Biosynthesis I</t>
  </si>
  <si>
    <t xml:space="preserve">AKR1B1,Akr1c19,DHRS3,RBP1,RDH10,RDH11,RDH13,RDH16</t>
  </si>
  <si>
    <t xml:space="preserve">Retinoate Biosynthesis II</t>
  </si>
  <si>
    <t xml:space="preserve">RBP1</t>
  </si>
  <si>
    <t xml:space="preserve">Heme Degradation</t>
  </si>
  <si>
    <t xml:space="preserve">HMOX1</t>
  </si>
  <si>
    <t xml:space="preserve">Heme Biosynthesis from Uroporphyrinogen-III I</t>
  </si>
  <si>
    <t xml:space="preserve">FECH</t>
  </si>
  <si>
    <t xml:space="preserve">Spermine and Spermidine Degradation I</t>
  </si>
  <si>
    <t xml:space="preserve">PAOX</t>
  </si>
  <si>
    <t xml:space="preserve">Phenylethylamine Degradation I</t>
  </si>
  <si>
    <t xml:space="preserve">AOC2</t>
  </si>
  <si>
    <t xml:space="preserve">Eumelanin Biosynthesis</t>
  </si>
  <si>
    <t xml:space="preserve">DCT</t>
  </si>
  <si>
    <t xml:space="preserve">Methylmalonyl Pathway</t>
  </si>
  <si>
    <t xml:space="preserve">MMUT</t>
  </si>
  <si>
    <t xml:space="preserve">Proline Biosynthesis I</t>
  </si>
  <si>
    <t xml:space="preserve">PYCR1</t>
  </si>
  <si>
    <t xml:space="preserve">Melatonin Degradation II</t>
  </si>
  <si>
    <t xml:space="preserve">MAOA</t>
  </si>
  <si>
    <t xml:space="preserve">Oxidized GTP and dGTP Detoxification</t>
  </si>
  <si>
    <t xml:space="preserve">DDX6</t>
  </si>
  <si>
    <t xml:space="preserve">L-cysteine Degradation I</t>
  </si>
  <si>
    <t xml:space="preserve">Molybdenum Cofactor Biosynthesis</t>
  </si>
  <si>
    <t xml:space="preserve">MOCS2</t>
  </si>
  <si>
    <t xml:space="preserve">Fatty Acid β-oxidation III (Unsaturated, Odd Number)</t>
  </si>
  <si>
    <t xml:space="preserve">ECI2</t>
  </si>
  <si>
    <t xml:space="preserve">Prostanoid Biosynthesis</t>
  </si>
  <si>
    <t xml:space="preserve">HPGDS,PTGES2</t>
  </si>
  <si>
    <t xml:space="preserve">Ketolysis</t>
  </si>
  <si>
    <t xml:space="preserve">ACAT1,HADHB</t>
  </si>
  <si>
    <t xml:space="preserve">Proline Biosynthesis II (from Arginine)</t>
  </si>
  <si>
    <t xml:space="preserve">Creatine-phosphate Biosynthesis</t>
  </si>
  <si>
    <t xml:space="preserve">MAP4K4</t>
  </si>
  <si>
    <t xml:space="preserve">Tetrapyrrole Biosynthesis II</t>
  </si>
  <si>
    <t xml:space="preserve">HMBS</t>
  </si>
  <si>
    <t xml:space="preserve">CMP-N-acetylneuraminate Biosynthesis I (Eukaryotes)</t>
  </si>
  <si>
    <t xml:space="preserve">CMAS</t>
  </si>
  <si>
    <t xml:space="preserve">Glutathione Redox Reactions II</t>
  </si>
  <si>
    <t xml:space="preserve">PDIA3</t>
  </si>
  <si>
    <t xml:space="preserve">2-oxobutanoate Degradation I</t>
  </si>
  <si>
    <t xml:space="preserve">Lactose Degradation III</t>
  </si>
  <si>
    <t xml:space="preserve">GLB1</t>
  </si>
  <si>
    <t xml:space="preserve">Glutamate Degradation III (via 4-aminobutyrate)</t>
  </si>
  <si>
    <t xml:space="preserve">Neurovascular Coupling Signaling Pathway</t>
  </si>
  <si>
    <t xml:space="preserve">APP,CACNA1B,CACNA1E,CACNB3,CACNG7,Calm1 (includes others),ENTPD4,GABRB3,GABRG1,GJA1,GRIA2,GRIA3,GRIN2A,GRINA,ITPR1,KCNJ10,KCNJ2,KCNJ3,KCNMA1,KCNMB1,KCNN4,PLA2G12A,PLAAT3,PLCB1,PLCB3,PLD2,PNPLA8,PPP1CB,PRDX6,PRKACB,PRKAG1,PRKAR2B,PTGR2,RHOA,ROCK1,ROCK2,RYR2,SLC1A2,SLC1A3,SLC39A7,SLCO2A1,SMARCC2,STIM1</t>
  </si>
  <si>
    <t xml:space="preserve">Wound Healing Signaling Pathway</t>
  </si>
  <si>
    <t xml:space="preserve">ACVR2B,CHUK,COL11A1,COL12A1,COL22A1,COL3A1,COL4A1,COL5A2,FN1,GRB2,KRAS,LAMB1,MAP2K1,MAP2K2,MAP2K5,MAP2K6,MAPK1,MAPK8,MAPK9,NFKB1,NFKBIA,NRAS,RAF1,RALB,RAP2B,SHC1,SHC2,SOS1,SOS2,TGFB1,TGFBR3,TNFRSF1B,TNFSF10,TRAF2,VEGFA,VEGFB,VIM</t>
  </si>
  <si>
    <t xml:space="preserve">IL-13 Signaling Pathway</t>
  </si>
  <si>
    <t xml:space="preserve">AKT1,AKT3,CTNNB1,FOSL2,FYN,IL17RA,MAOA,MAPK1,MAPK11,MAPK14,PIK3CA,PIK3R1,RHOA,ROCK1,ROCK2,SOCS3,SRC,STAT3,STAT6,TGFB1</t>
  </si>
  <si>
    <t xml:space="preserve">Oxytocin In Spinal Neurons Signaling Pathway</t>
  </si>
  <si>
    <t xml:space="preserve">GNA11,PLCB3,SLC39A7,SMARCC2</t>
  </si>
  <si>
    <t xml:space="preserve">CDX Gastrointestinal Cancer Signaling Pathway</t>
  </si>
  <si>
    <t xml:space="preserve">AKT1,AKT3,AXIN2,BLM,BRAF,CDK2,CHUK,CTNNB1,CYBB,DLL1,FZD5,FZD6,FZD8,IL6R,KLF5,MAP2K1,MAP2K2,MAPK1,MAPK11,MAPK14,NFKB1,PIK3CA,PIK3R1,PNN,SLC15A1,SMO,STAT3,TCF3,TCF4,Tcf7,TGFB1,TNFSF10,WNT3,WNT4,WNT5A,WNT7B</t>
  </si>
  <si>
    <t xml:space="preserve">Macrophage Classical Activation Signaling Pathway</t>
  </si>
  <si>
    <t xml:space="preserve">AEBP2,CD40,CHUK,CYBB,EZH2,IFNAR1,IRAK1,JARID2,MERTK,MT-CO1,MTF2,NDUFS1,NFKB1,NFKBIA,PDHX,PKM,SDHC,SOCS3,STAT3,STAT6,STK38,TGFB1,TNFSF10</t>
  </si>
  <si>
    <t xml:space="preserve">Multiple Sclerosis Signaling Pathway</t>
  </si>
  <si>
    <t xml:space="preserve">AEBP2,BAX,BID,BRAF,CAPN7,EZH2,GRIN2A,GRINA,HLA-A,IL17RA,JARID2,MAPK1,MAPK11,MAPK14,MBP,MTF2,NCOA3,NFKB1,NLRP12,P2RX4,PARP11,PARP2,PARP3,PARP6,PYCARD,SLC8A2,STK38,TGFB1,TNFSF10,TNKS,TNKS2,UBR2</t>
  </si>
  <si>
    <t xml:space="preserve">Pathogen Induced Cytokine Storm Signaling Pathway</t>
  </si>
  <si>
    <t xml:space="preserve">AP3B1,BHLHE40,CCL25,CDH1,CGAS,COL11A1,COL12A1,COL22A1,COL3A1,COL4A1,COL5A2,CX3CL1,CXCL12,CXCR2,FTH1,FTL,GSDME,HMGCR,IFNAR1,IL6R,IL6ST,LYST,MAPK1,MAPK11,MAPK14,MAPK4,MAPK6,MAPK7,MAPK8,MAPK9,NFKB1,NLRP12,PYCARD,RYR2,SLC2A1,SLC2A3,SOCS3,STAT3,STAT5B,TGFB1,TNFRSF1B,TNFSF10,VEGFA,VEGFB</t>
  </si>
  <si>
    <t xml:space="preserve">Role Of Chondrocytes In Rheumatoid Arthritis Signaling Pathway</t>
  </si>
  <si>
    <t xml:space="preserve">CEBPZ,CFLAR,CHUK,CXCL12,FN1,IL17RA,IL6R,IL6ST,IRAK1,LRP1,MAPK1,MAPK11,MAPK14,MAPK9,MMP25,NFKB1,PPP3CA,PPP3CB,PPP3R1,PRKAG1,PRKAG3,PYCARD,STAT3,TNFRSF1B,VEGFA,VEGFB</t>
  </si>
  <si>
    <t xml:space="preserve">Role Of Osteoblasts In Rheumatoid Arthritis Signaling Pathway</t>
  </si>
  <si>
    <t xml:space="preserve">ACVR2B,AKT1,AKT3,APC2,AXIN1,BCL2,BMPR1B,CSNK1A1,CSNK1D,CSNK1G1,CTNNB1,CTSA,CTSB,CTSV,CTSZ,CXCL12,FZD5,FZD6,FZD8,IL6R,IL6ST,LRP1,LRP5,MAPK1,MMP25,PIK3CA,PIK3R1,SFRP2,SMAD1,SMAD9,SMO,SRC,STAT3,STAT5B,STAT6,TCF3,TCF4,Tcf7,TGFB1,TNFSF10,VEGFA,VEGFB,WNT3,WNT4,WNT5A,WNT7B</t>
  </si>
  <si>
    <t xml:space="preserve">Macrophage Alternative Activation Signaling Pathway</t>
  </si>
  <si>
    <t xml:space="preserve">ATF2,ATF4,CLEC10A,CREB5,CREBBP,EPAS1,GRB2,H3-3A/H3-3B,H3C3,H4C13,H4C15,IRS1,LLGL1,LPL,MAPK1,MAPK11,MAPK14,NFKB1,NFKBIA,PIK3CA,PIK3R1,RPS6KB1,RXRA,SCARB1,SOCS3,STAT3,STAT6,TGFB1,THBS1</t>
  </si>
  <si>
    <t xml:space="preserve">S100 Family Signaling Pathway</t>
  </si>
  <si>
    <t xml:space="preserve">ACKR3,ADCYAP1R1,ADGRB2,ADGRG1,ADGRL1,ADGRV1,AKT1,AKT3,APP,ARAF,ATF2,ATF4,Atp5e,ATP5F1A,ATP5F1B,ATP5F1C,ATP5F1D,ATP5PO,BCL2,BRAF,BSG,C5AR2,CACNA1B,CACNA1E,CACNB3,CACNG7,Calm1 (includes others),CAMK2B,CAMK2G,CDH1,CELSR1,CHUK,CNR1,CREB5,CREBBP,CTNNB1,CYBB,DLC1,EDNRB,F2R,FGFR1,FZD5,FZD6,FZD8,GLP1R,GNA11,GPR107,GPR137B,GPR137C,GPR139,GPR161,GPR162,GPR180,GPR182,GPR27,GPR63,HTR5A,IQGAP1,IRAK1,ITPR1,LGR4,LPAR2,LPAR4,LPAR6,LTB4R2,MAP2K1,MAP2K2,MAP2K5,MAP2K6,MAPK1,MAPK11,MAPK14,MAPK4,MAPK6,MAPK7,MAPK8,MAPK9,MMP25,NCL,NFKB1,NPFFR1,NTRK2,PDIA3,PIK3CA,PIK3R1,PLA2G12A,PLCB1,PLCB3,PLCE1,PLCL1,PLCL2,PRKACB,PRKAG1,PRKAR2B,PRKD3,RAF1,RHOA,ROCK1,ROCK2,RYR2,SLC52A2,SMAD1,SMAD3,SMAD7,SMAD9,SMO,SP1,SRC,STAT3,STK38,TCF3,TCF4,Tcf7,TGFB1,TPM3,Tpm4,TRAF2,TRAF3,VCAM1,VEGFA,VEGFB,WNT3,WNT4,WNT5A,WNT7B</t>
  </si>
  <si>
    <t xml:space="preserve">Leukocyte Extravasation Signaling</t>
  </si>
  <si>
    <t xml:space="preserve">ABL1,ACTN1,ARHGAP12,ARHGAP5,BCAR1,CLDN12,CTNNA1,CTNNB1,CXCL12,CYBB,DLC1,EDIL3,GNAI2,MAP2K2,MAP3K4,MAPK1,MAPK11,MAPK14,MAPK8,MAPK9,MMP25,PECAM1,PIK3CA,PIK3R1,PRKD3,PTK2,RHOA,ROCK1,ROCK2,SRC,TIMP4,VASP,VCAM1</t>
  </si>
  <si>
    <t xml:space="preserve">Chaperone Mediated Autophagy Signaling Pathway</t>
  </si>
  <si>
    <t xml:space="preserve">AKT1,APP,ATP6AP1,ATP6AP2,ATP6V0A1,ATP6V0B,ATP6V0C,ATP6V0E2,ATP6V1A,ATP6V1B2,ATP6V1E1,CHEK1,CHUK,CIP2A,CREBBP,CTSA,DNAJB1,EEF1A1,EIF4A1,EIF4H,EP300,GPX4,HDAC6,HK2,HSP90AA1,HSP90AB1,HSP90B1,HSPA4,HSPA5,HSPA8,HSPA9,HTT,IL17RA,LAMP2,MAPK1,MAPK11,MAPK14,MAPKAP1,MARCHF5,MDM2,MEF2A,MEF2D,MLLT11,MMP25,NCOR1,NCOR2,NFKB1,NFKBIA,PAX2,PDPK1,PHLPP1,PIK3CA,PIK3R1,POU5F1,PPP3CA,PPP3CB,PPP3R1,PRKAG1,PRKAG3,PSMA2,PSMA3,PSMA4,PSMA6,PSMA7,PSMB1,PSMB11,PSMB3,PSMB6,PSMB7,PYCARD,RAB11A,RARA,RICTOR,RND3,SNX10,TPT1,UCHL1,USP19</t>
  </si>
  <si>
    <t xml:space="preserve">IL-33 Signaling Pathway</t>
  </si>
  <si>
    <t xml:space="preserve">AKT1,AKT3,ATF2,ATF4,CASP2,CHUK,CREB5,CREBBP,FBXL19,H2AZ1,IRAK1,KIT,MACROH2A1,MAP2K1,MAP2K2,MAPK1,MAPK11,MAPK14,MAPK8,MAPK9,MAPKAPK2,NFKB1,NFKBIA,PIK3CA,PIK3R1,PRKACB,PRKAG1,PRKAR2B,RPS6KB1,STAT3,VCAM1</t>
  </si>
  <si>
    <t xml:space="preserve">LPS/IL-1 Mediated Inhibition of RXR Function</t>
  </si>
  <si>
    <t xml:space="preserve">ABCG1,ACOX3,ACSF2,ACSL3,ACSL4,APOC4,CHST15,CPT1C,CYP2U1,FMO1,GAL3ST2,HMGCS1,HS6ST2,IRAK1,MAOA,MAPK8,MAPK9,MGST3,NCOA1,NDST1,NDST4,RARA,RXRA,SCARB1,SLC27A4,SULT4A1,TNFRSF1B,TRAF2</t>
  </si>
  <si>
    <t xml:space="preserve">Coagulation System</t>
  </si>
  <si>
    <t xml:space="preserve">F2R,VWF</t>
  </si>
  <si>
    <t xml:space="preserve">Hepatic Cholestasis</t>
  </si>
  <si>
    <t xml:space="preserve">ADCY1,ADCY6,CHUK,INSR,IRAK1,MAP3K4,MAPK8,MAPK9,NFKB1,NFKBIA,PPRC1,PRKACB,PRKAG1,PRKAR2B,PRKD3,RARA,RXRA,SLCO3A1,TGFB1,TIRAP,TNFRSF1B,TNFSF10,TRAF2</t>
  </si>
  <si>
    <t xml:space="preserve">LXR/RXR Activation</t>
  </si>
  <si>
    <t xml:space="preserve">ABCG1,APOC4,APOF,CYP51A1,ECHS1,FASN,HMGCR,LDLR,LPL,NCOR1,NCOR2,NFKB1,RXRA,TNFRSF1B</t>
  </si>
  <si>
    <t xml:space="preserve">Hepatic Fibrosis / Hepatic Stellate Cell Activation</t>
  </si>
  <si>
    <t xml:space="preserve">BAMBI,BAX,BCL2,CD40,COL11A1,COL12A1,COL22A1,COL3A1,COL4A1,COL5A2,EDNRB,FGFR1,FLT1,FN1,IFNAR1,IGFBP3,IL6R,MET,MYH10,MYH8,NFKB1,SMAD3,SMAD7,TGFB1,TNFRSF1B,VCAM1,VEGFA,VEGFB</t>
  </si>
  <si>
    <t xml:space="preserve">VDR/RXR Activation</t>
  </si>
  <si>
    <t xml:space="preserve">CCNC,EP300,HES1,IGFBP3,LRP5,MED1,NCOA1,NCOA2,NCOA3,NCOR1,NCOR2,PRKD3,RXRA,SP1</t>
  </si>
  <si>
    <t xml:space="preserve">FXR/RXR Activation</t>
  </si>
  <si>
    <t xml:space="preserve">AKT1,AKT3,APOC4,APOF,CREBBP,FASN,LPL,MAPK8,MAPK9,RARA,RXRA,SCARB1,VLDLR</t>
  </si>
  <si>
    <t xml:space="preserve">PXR/RXR Activation</t>
  </si>
  <si>
    <t xml:space="preserve">AKT1,AKT3,INSR,NCOA1,PRKACB,PRKAG1,PRKAR2B,RXRA</t>
  </si>
  <si>
    <t xml:space="preserve">Erythropoietin Signaling Pathway</t>
  </si>
  <si>
    <t xml:space="preserve">AKT1,AKT3,APAF1,BIRC2,CTNNB1,ELK1,GRB2,ITPR1,KRAS,MAP2K1,MAP2K2,MAPK1,MDM2,NFKB1,NFKBIA,NRAS,PDPK1,PIK3CA,PIK3R1,PRKD3,RAF1,RALB,RAP2B,RPS6KB1,SHC1,SHC2,SOS1,SOS2,SRC,STAT5B,TGFB1,TNFSF10,XIAP</t>
  </si>
  <si>
    <t xml:space="preserve">Activation of IRF by Cytosolic Pattern Recognition Receptors</t>
  </si>
  <si>
    <t xml:space="preserve">ADAR,ATF2,CD40,CHUK,CREBBP,IFNAR1,MAPK8,MAPK9,NFKB1,NFKBIA,PPIB,TRAF3</t>
  </si>
  <si>
    <t xml:space="preserve">IL-12 Signaling and Production in Macrophages</t>
  </si>
  <si>
    <t xml:space="preserve">AKT1,AKT3,APOC4,APOF,Calm1 (includes others),CD40,CHUK,COL3A1,EP300,H3-3A/H3-3B,H3C3,IL6ST,MAP2K1,MAP2K2,MAP2K6,MAPK1,MAPK11,MAPK14,MAPK8,NCOA1,NFAT5,NFATC3,NFKB1,PIAS2,PIK3CA,PIK3R1,POU2F1,POU2F2,PRKAG1,PRKAG3,PRKD3,RAB7A,RXRA,SIRT1,SOCS3,STAT3,STAT6,TGFB1,THBS1,XRCC6,ZNF668</t>
  </si>
  <si>
    <t xml:space="preserve">Role of RIG1-like Receptors in Antiviral Innate Immunity</t>
  </si>
  <si>
    <t xml:space="preserve">CHUK,CREBBP,EP300,NFKB1,NFKBIA,TRAF2,TRAF3</t>
  </si>
  <si>
    <t xml:space="preserve">Role of Pattern Recognition Receptors in Recognition of Bacteria and Viruses</t>
  </si>
  <si>
    <t xml:space="preserve">EIF2AK2,MAPK1,MAPK8,MAPK9,NFKB1,PIK3CA,PIK3R1,PRKD3,RNASEL,TGFB1,TNFSF10</t>
  </si>
  <si>
    <t xml:space="preserve">TREM1 Signaling</t>
  </si>
  <si>
    <t xml:space="preserve">AKT1,AKT3,CD40,GRB2,IRAK1,MAPK1,NFKB1,NLRP12,STAT3,STAT5B</t>
  </si>
  <si>
    <t xml:space="preserve">MIF Regulation of Innate Immunity</t>
  </si>
  <si>
    <t xml:space="preserve">MAPK1,MAPK8,MAPK9,NFKB1,NFKBIA,PLA2G12A</t>
  </si>
  <si>
    <t xml:space="preserve">Role of NFAT in Regulation of the Immune Response</t>
  </si>
  <si>
    <t xml:space="preserve">AKT1,AKT3,ATF2,BLNK,CABIN1,Calm1 (includes others),CHUK,CSNK1A1,CSNK1D,CSNK1G1,FYN,GNA11,GNAI2,GNAL,GNAS,GNB1,GNB2,GNB4,GNG5,GRB2,GSK3A,HLA-A,IPO5,ITPR1,KPNA2,KPNA4,KRAS,MAP2K1,MAP2K2,MAPK1,MEF2A,MEF2D,NFAT5,NFATC3,NFKB1,NFKBIA,NRAS,PIK3CA,PIK3R1,PLCB1,PLCB3,PPP3CA,PPP3CB,PPP3R1,RAF1,RALB,RAP2B,SOS1,SOS2</t>
  </si>
  <si>
    <t xml:space="preserve">FcγRIIB Signaling in B Lymphocytes</t>
  </si>
  <si>
    <t xml:space="preserve">AKT1,BLNK,CACNA1B,CACNA1E,CACNB3,CACNG7,GRB2,ITPR1,KRAS,MAPK8,MAPK9,NRAS,PDPK1,PIK3CA,PIK3R1,RALB,RAP2B,SHC1,SOS1</t>
  </si>
  <si>
    <t xml:space="preserve">CCR5 Signaling in Macrophages</t>
  </si>
  <si>
    <t xml:space="preserve">CACNA1B,CACNA1E,CACNB3,CACNG7,Calm1 (includes others),GNA11,GNAI2,GNAL,GNAS,GNB1,GNB2,GNB4,GNG5,ITPR1,MAPK1,MAPK11,MAPK14,MAPK8,MAPK9,PRKD3</t>
  </si>
  <si>
    <t xml:space="preserve">Calcium-induced T Lymphocyte Apoptosis</t>
  </si>
  <si>
    <t xml:space="preserve">CABIN1,Calm1 (includes others),EP300,HDAC1,HLA-A,ITPR1,MEF2D,PPP3CA,PPP3CB,PPP3R1,PRKD3</t>
  </si>
  <si>
    <t xml:space="preserve">Cytotoxic T Lymphocyte-mediated Apoptosis of Target Cells</t>
  </si>
  <si>
    <t xml:space="preserve">APAF1,BCL2,BID,HLA-A</t>
  </si>
  <si>
    <t xml:space="preserve">IL-17 Signaling</t>
  </si>
  <si>
    <t xml:space="preserve">AKT1,AKT3,ATF2,ELK1,HSP90AA1,HSP90AB1,HSP90B1,IL17RA,KRAS,MAP2K6,MAPK1,MAPK11,MAPK14,MAPK8,MAPK9,NFKB1,NRAS,PIK3CA,PIK3R1,RALB,RAP2B,SRSF1,TGFB1,TNFSF10,TRAF2,TRAF5,VEGFA,VEGFB</t>
  </si>
  <si>
    <t xml:space="preserve">Airway Pathology in Chronic Obstructive Pulmonary Disease</t>
  </si>
  <si>
    <t xml:space="preserve">FGF11,TGFB1,TNFSF10</t>
  </si>
  <si>
    <t xml:space="preserve">CTLA4 Signaling in Cytotoxic T Lymphocytes</t>
  </si>
  <si>
    <t xml:space="preserve">AHR,AKT1,AKT3,AP1B1,AP1S2,AP2A1,Ap2b1,AP2M1,BCL10,CARD11,CBLB,CLTC,FYB1,FYN,GPLD1,GRB2,GSK3A,HLA-A,HMOX1,KRAS,MALT1,MAPK1,MAPK11,MAPK14,MAPK8,MAPK9,NAPEPLD,NCK1,NFAT5,NFATC3,NFKB1,NRAS,PIK3CA,PIK3R1,PLD1,PLD2,PPP2R1A,PPP2R1B,PPP2R2A,PPP2R2C,PPP2R3A,PPP2R5B,PPP2R5D,PTPA,RALB,RAP2B,SRC,TGFB1</t>
  </si>
  <si>
    <t xml:space="preserve">Airway Inflammation in Asthma</t>
  </si>
  <si>
    <t xml:space="preserve">TGFB1</t>
  </si>
  <si>
    <t xml:space="preserve">T Helper Cell Differentiation</t>
  </si>
  <si>
    <t xml:space="preserve">CD40,HLA-A,IL6R,IL6ST,STAT3,STAT6,TGFB1,TNFRSF1B</t>
  </si>
  <si>
    <t xml:space="preserve">CD28 Signaling in T Helper Cells</t>
  </si>
  <si>
    <t xml:space="preserve">ACTR3,AKT1,AKT3,ARPC1B,ARPC4,ARPC5,BCL10,Calm1 (includes others),CARD11,CHUK,FYN,GRB2,HLA-A,ITPR1,MALT1,MAP2K1,MAP2K2,MAPK8,MAPK9,NFAT5,NFATC3,NFKB1,NFKBIA,PDPK1,PIK3CA,PIK3R1,PPP3CA,PPP3CB,PPP3R1</t>
  </si>
  <si>
    <t xml:space="preserve">IL-15 Signaling</t>
  </si>
  <si>
    <t xml:space="preserve">AKT1,AKT3,KRAS,MAP2K1,MAP2K2,MAPK1,MAPK11,MAPK14,NFKB1,NRAS,PIK3CA,PIK3R1,RAF1,RALB,RAP2B,RPS6KB1,SHC1,STAT3,STAT5B,STAT6</t>
  </si>
  <si>
    <t xml:space="preserve">Role of Cytokines in Mediating Communication between Immune Cells</t>
  </si>
  <si>
    <t xml:space="preserve">Dendritic Cell Maturation</t>
  </si>
  <si>
    <t xml:space="preserve">AKT1,AKT3,ATF2,ATF4,CD40,CHUK,COL3A1,CREB5,CREBBP,FSCN1,HLA-A,IFNAR1,MAPK1,MAPK11,MAPK14,MAPK8,MAPK9,NFKB1,NFKBIA,PDIA3,PIK3CA,PIK3R1,PLCB1,PLCB3,PLCE1,PLCL1,PLCL2,TNFRSF1B</t>
  </si>
  <si>
    <t xml:space="preserve">Cellular Effects of Sildenafil (Viagra)</t>
  </si>
  <si>
    <t xml:space="preserve">ADCY1,ADCY6,CACNA1B,CACNA1E,CACNB3,CACNG7,Calm1 (includes others),GNAS,ITPR1,KCNN4,KCNQ2,KCNQ3,MYH10,MYH8,PABPC4,PDE1B,PDE3A,PDE5A,PDIA3,PLCB1,PLCB3,PLCE1,PLCL1,PLCL2,PPP1CB,PRKACB,PRKAG1,PRKAR2B</t>
  </si>
  <si>
    <t xml:space="preserve">Cardiomyocyte Differentiation via BMP Receptors</t>
  </si>
  <si>
    <t xml:space="preserve">ACVR2B,ATF2,BMPR1B,SMAD1,SMAD9</t>
  </si>
  <si>
    <t xml:space="preserve">ICOS-ICOSL Signaling in T Helper Cells</t>
  </si>
  <si>
    <t xml:space="preserve">AKT1,AKT3,Calm1 (includes others),CAMK2B,CAMK2G,CD40,CHUK,GRB2,HLA-A,ITPR1,NFAT5,NFATC3,NFKB1,NFKBIA,PDPK1,PIK3CA,PIK3R1,PLEKHA1,PPP3CA,PPP3CB,PPP3R1,SHC1,TRAT1</t>
  </si>
  <si>
    <t xml:space="preserve">Lipid Antigen Presentation by CD1</t>
  </si>
  <si>
    <t xml:space="preserve">AP2A1,Ap2b1,AP2M1,ARF6,CALR,PDIA3,PSAP</t>
  </si>
  <si>
    <t xml:space="preserve">Maturity Onset Diabetes of Young (MODY) Signaling</t>
  </si>
  <si>
    <t xml:space="preserve">APOC4,APOF,APPL1,CACNA1B,CACNA1E,CACNB3,CACNG7,CREBBP,EP300,GAPDH,INSR,NEUROD1,NFKB1,OGDH</t>
  </si>
  <si>
    <t xml:space="preserve">CREB Signaling in Neurons</t>
  </si>
  <si>
    <t xml:space="preserve">ACKR3,ADCY1,ADCY6,ADCYAP1R1,ADGRB2,ADGRG1,ADGRL1,ADGRV1,AKT1,AKT3,ATF2,ATF4,BMPR1B,C5AR2,CACNA1B,CACNA1E,CACNB3,CACNG7,Calm1 (includes others),CAMK2B,CAMK2G,CELSR1,CNR1,CREB5,CREBBP,EDNRB,ELK1,EP300,F2R,FGFR1,FLT1,FZD5,FZD6,FZD8,GLP1R,GNA11,GNAI2,GNAL,GNAS,GNB1,GNB2,GNB4,GNG5,GPR107,GPR137B,GPR137C,GPR139,GPR161,GPR162,GPR180,GPR182,GPR27,GPR63,GRB2,GRIA2,GRIA3,GRIK4,GRIK5,GRIN2A,HTR5A,INSR,ITPR1,KRAS,LGR4,LPAR2,LPAR4,LPAR6,LTB4R2,MAP2K1,MAP2K2,MAPK1,NPFFR1,NRAS,NTRK2,PDIA3,PIK3CA,PIK3R1,PLCB1,PLCB3,PLCE1,PLCL1,PLCL2,POLR2C,POLR2D,POLR2L,PRKACB,PRKAG1,PRKAR2B,PRKD3,RAF1,RALB,RAP2B,SHC1,SHC2,SLC52A2,SMO,SOS1,SOS2,TBP,TGFB1,TGFBR3,VEGFA</t>
  </si>
  <si>
    <t xml:space="preserve">Type I Diabetes Mellitus Signaling</t>
  </si>
  <si>
    <t xml:space="preserve">APAF1,BCL2,BID,CHUK,GAD2,HLA-A,HSPD1,IRAK1,MAP2K6,MAPK1,MAPK11,MAPK14,MAPK8,MAPK9,NFKB1,NFKBIA,SOCS3,SOCS6,TNFRSF1B,TRAF2</t>
  </si>
  <si>
    <t xml:space="preserve">Primary Immunodeficiency Signaling</t>
  </si>
  <si>
    <t xml:space="preserve">BLNK,CD40,DCLRE1C</t>
  </si>
  <si>
    <t xml:space="preserve">Allograft Rejection Signaling</t>
  </si>
  <si>
    <t xml:space="preserve">CD40,HLA-A</t>
  </si>
  <si>
    <t xml:space="preserve">Autoimmune Thyroid Disease Signaling</t>
  </si>
  <si>
    <t xml:space="preserve">Graft-versus-Host Disease Signaling</t>
  </si>
  <si>
    <t xml:space="preserve">HLA-A</t>
  </si>
  <si>
    <t xml:space="preserve">p70S6K Signaling</t>
  </si>
  <si>
    <t xml:space="preserve">AKT1,AKT3,BCAP31,EEF2K,F2R,GNAI2,GRB2,IRS1,KRAS,MAP2K1,MAP2K2,MAPK1,NRAS,PDIA3,PDPK1,PIK3CA,PIK3R1,PLCB1,PLCB3,PLCE1,PLCL1,PLCL2,PLD1,PPP2R1A,PPP2R1B,PPP2R2A,PPP2R2C,PPP2R3A,PPP2R5B,PPP2R5D,PRKD3,PTPA,RAF1,RALB,RAP2B,RPS6,RPS6KB1,SHC1,SOS1,SOS2,SRC,YWHAB</t>
  </si>
  <si>
    <t xml:space="preserve">G Protein Signaling Mediated by Tubby</t>
  </si>
  <si>
    <t xml:space="preserve">ABL1,FYB1,GNA11,GNAI2,GNAL,GNAS,GNB1,GNB2,GNB4,GNG5,GRB2,INSR,MERTK,NAMPT,NCK1,PLCB1,PLCB3,THRA,THRB,TUB</t>
  </si>
  <si>
    <t xml:space="preserve">Communication between Innate and Adaptive Immune Cells</t>
  </si>
  <si>
    <t xml:space="preserve">Crosstalk between Dendritic Cells and Natural Killer Cells</t>
  </si>
  <si>
    <t xml:space="preserve">CAMK2B,CAMK2G,CD40,FSCN1,HLA-A,NECTIN2,NFKB1,TLN2,TNFRSF1B,TNFSF10</t>
  </si>
  <si>
    <t xml:space="preserve">Systemic Lupus Erythematosus Signaling</t>
  </si>
  <si>
    <t xml:space="preserve">AKT1,AKT3,CBL,CD2BP2,CD40,EFTUD2,GRB2,HLA-A,HNRNPA2B1,HNRNPC,IL6R,KRAS,LSM2,MAPK1,NFAT5,NFATC3,NRAS,PIK3CA,PIK3R1,PIM2,PRPF19,PRPF39,PRPF4B,RALB,RAP2B,SNRNP27,SNRNP48,SNRNP70,SNRPB2,Snrpc,SNRPD1,SNRPD2,Snrpg,SNU13,SOS1,SOS2</t>
  </si>
  <si>
    <t xml:space="preserve">CDC42 Signaling</t>
  </si>
  <si>
    <t xml:space="preserve">ACTR3,APC2,ARPC1B,ARPC4,ARPC5,ATF2,CDC42BPA,CFL2,DIAPH1,EXOC4,EXOC5,EXOC6B,HLA-A,IQGAP1,ITGA7,ITGAV,ITGB5,LIMK1,LLGL1,MAP3K11,MAPK1,MAPK11,MAPK14,MAPK8,MAPK9,PAK2,PAK3,PAK4,PARD3,PPP1CB,RAF1,SRC</t>
  </si>
  <si>
    <t xml:space="preserve">FAK Signaling</t>
  </si>
  <si>
    <t xml:space="preserve">ACKR3,ACTR3,ACVR2B,ADCYAP1R1,ADGRB2,ADGRG1,ADGRL1,ADGRV1,AKT1,AKT3,ARHGEF7,ARPC1B,ARPC4,ARPC5,ASAP1,BCAR1,C5AR2,CAPN7,CDH1,CELSR1,CNR1,COL3A1,CTNNB1,CXCR2,EDNRB,EFNA5,ELK3,F2R,FLT1,FYN,FZD5,FZD6,FZD8,GIT1,GLP1R,GPR107,GPR137B,GPR137C,GPR139,GPR161,GPR162,GPR180,GPR182,GPR27,GPR63,GRB2,GSK3A,HTR5A,IFNAR1,IL17RA,IL6R,IL6ST,ITGA7,ITGAV,ITGB5,KIT,KRAS,LGR4,LPAR2,LPAR4,LPAR6,LTB4R2,MAP2K1,MAP2K2,MAP2K5,MAPK1,MAPK11,MAPK14,MAPK4,MAPK7,MAPK8,MAPK9,MDM2,MET,NANOG,NCK1,NCOA3,NFKB1,NPFFR1,NRAS,PAK2,PAK3,PAK4,PDPK1,PIK3CA,PIK3R1,PTK2,PTPRA,RAF1,RALB,RAP2B,RB1CC1,RHOA,SH3GL1,SLC52A2,SMO,SOCS3,SOCS6,SOS1,SOS2,SP1,SRC,TCF3,TCF4,Tcf7,TGFB1,TGFBR3,USF1</t>
  </si>
  <si>
    <t xml:space="preserve">Phospholipase C Signaling</t>
  </si>
  <si>
    <t xml:space="preserve">ADCY1,ADCY6,ARHGEF11,ARHGEF15,ARHGEF18,ARHGEF7,ATF2,ATF4,BLNK,Calm1 (includes others),CREB5,CREBBP,EP300,FNBP1,FYN,GNAS,GNB1,GNB2,GNB4,GNG5,GPLD1,GRB2,HDAC1,HDAC11,HDAC5,HDAC6,HDAC9,HMOX1,ITGA7,ITGAV,ITGB5,ITPR1,KRAS,MAP2K1,MAP2K2,MAPK1,MEF2A,MEF2D,NAPEPLD,NFAT5,NFATC3,NFKB1,NRAS,PLA2G12A,PLCB1,PLCB3,PLCE1,PLD1,PLD2,PPP1CB,PPP3CA,PPP3CB,PPP3R1,PRKD3,RAF1,RALB,RALGDS,RAP2B,RHOA,RHOBTB1,RHOT1,RND2,RND3,SHC1,SOS1,SOS2,SRC</t>
  </si>
  <si>
    <t xml:space="preserve">Altered T Cell and B Cell Signaling in Rheumatoid Arthritis</t>
  </si>
  <si>
    <t xml:space="preserve">CD40,CHUK,HLA-A,NFKB1,TGFB1,TRAF3</t>
  </si>
  <si>
    <t xml:space="preserve">Atherosclerosis Signaling</t>
  </si>
  <si>
    <t xml:space="preserve">APOC4,APOF,CD40,COL3A1,CXCL12,GLG1,LPL,NFKB1,PLA2G12A,PLAAT3,PNPLA8,PRDX6,TGFB1,VCAM1</t>
  </si>
  <si>
    <t xml:space="preserve">B Cell Development</t>
  </si>
  <si>
    <t xml:space="preserve">Breast Cancer Regulation by Stathmin1</t>
  </si>
  <si>
    <t xml:space="preserve">ACKR3,ADCYAP1R1,ADGRB2,ADGRG1,ADGRL1,ADGRV1,ARHGEF11,ARHGEF15,ARHGEF18,ARHGEF7,ATF2,ATF4,AURKA,AURKB,C5AR2,CAMK2B,CAMK2G,CCND3,CDK2,CDK4,CELSR1,CNR1,CREB5,CREBBP,E2F1,E2F4,E2F5,E2F6,E2F8,EDNRB,F2R,FOXM1,FZD5,FZD6,FZD8,GLP1R,GNB1,GNB2,GNB4,GNG5,GPR107,GPR137B,GPR137C,GPR139,GPR161,GPR162,GPR180,GPR182,GPR27,GPR63,GRB2,HTR5A,KRAS,LGR4,LPAR2,LPAR4,LPAR6,LTB4R2,MAP2K1,MAP2K2,MAPK1,NFKB1,NPFFR1,NRAS,PIK3CA,PIK3R1,PLCB1,PLCB3,PPP1CA,PPP1CB,PPP1R10,PPP1R14B,PPP1R7,PPP2R1A,PPP2R1B,PPP2R2A,PPP2R2C,PPP2R3A,PPP2R5B,PPP2R5D,PPP4C,PRKACB,PRKAG1,PRKAR2B,PRKD3,PTPA,RAF1,RALB,RAP2B,RB1CC1,RHOA,RPS6KB1,SHC1,SHC2,SLC52A2,SMO,SOS1,SOS2,STAT3,TGFB1,TSG101,TUBA1B,TUBA1C,TUBA4A,TUBB,TUBB2B,UHMK1,VEGFA,VEGFB</t>
  </si>
  <si>
    <t xml:space="preserve">Neuroprotective Role of THOP1 in Alzheimer's Disease</t>
  </si>
  <si>
    <t xml:space="preserve">APP,FAP,HLA-A,LONP1,NFYA,PRKACB,PRKAG1,PRKAR2B,THOP1,TPP1</t>
  </si>
  <si>
    <t xml:space="preserve">Regulation of IL-2 Expression in Activated and Anergic T Lymphocytes</t>
  </si>
  <si>
    <t xml:space="preserve">BCL10,Calm1 (includes others),CARD11,CHUK,ELK1,FYN,GRB2,KRAS,MALT1,MAP2K1,MAP2K2,MAPK1,MAPK8,MAPK9,NFAT5,NFATC3,NFKB1,NFKBIA,NRAS,PABPC4,PPP3CA,PPP3CB,PPP3R1,RAF1,RALB,RAP2B,SMAD3,SOS1,SOS2,TGFB1,TOB1</t>
  </si>
  <si>
    <t xml:space="preserve">NUR77 Signaling in T Lymphocytes</t>
  </si>
  <si>
    <t xml:space="preserve">APAF1,BCL2,CABIN1,Calm1 (includes others),EP300,HDAC1,HDAC9,HLA-A,MAP2K1,MAP2K2,MAP2K5,MAP3K2,MAP3K3,MAPK1,MAPK7,MEF2D,PDK1,PPP3CA,PPP3CB,PPP3R1,PRKD3,RXRA,SIN3B,TNFSF10</t>
  </si>
  <si>
    <t xml:space="preserve">PKCθ Signaling in T Lymphocytes</t>
  </si>
  <si>
    <t xml:space="preserve">BCL10,CACNA1B,CACNA1E,CACNB3,CACNG7,CAMK2B,CAMK2G,CARD11,CHUK,FYN,GRB2,HLA-A,ITPR1,KRAS,MALT1,MAP3K11,MAP3K12,MAP3K15,MAP3K2,MAP3K3,MAP3K4,Map3k7,MAP3K9,MAPK1,MAPK8,NFAT5,NFATC3,NFKB1,NFKBIA,NRAS,PIK3CA,PIK3R1,POU2F1,PPP3CA,PPP3CB,PPP3R1,RALB,RAP2B,SOS1,SOS2</t>
  </si>
  <si>
    <t xml:space="preserve">Role of Lipids/Lipid Rafts in the Pathogenesis of Influenza</t>
  </si>
  <si>
    <t xml:space="preserve">FDPS,IFNAR1</t>
  </si>
  <si>
    <t xml:space="preserve">Role of PI3K/AKT Signaling in the Pathogenesis of Influenza</t>
  </si>
  <si>
    <t xml:space="preserve">AKT1,AKT3,GNAI2,IFNAR1,MAP2K1,MAP2K2,MAPK1,NFKB1,NFKBIA,PIK3CA,PIK3R1,ZNF346</t>
  </si>
  <si>
    <t xml:space="preserve">Role of Hypercytokinemia/hyperchemokinemia in the Pathogenesis of Influenza</t>
  </si>
  <si>
    <t xml:space="preserve">EIF2AK2,IFNAR1,NFKB1,PYCARD</t>
  </si>
  <si>
    <t xml:space="preserve">Antiproliferative Role of TOB in T Cell Signaling</t>
  </si>
  <si>
    <t xml:space="preserve">CCNE1,CDC34,CDK2,MAPK1,PABPC1,PABPC4,SKP2,SMAD3,TGFB1,TOB1</t>
  </si>
  <si>
    <t xml:space="preserve">MSP-RON Signaling Pathway</t>
  </si>
  <si>
    <t xml:space="preserve">PIK3CA,PIK3R1</t>
  </si>
  <si>
    <t xml:space="preserve">OX40 Signaling Pathway</t>
  </si>
  <si>
    <t xml:space="preserve">BCL2,HLA-A,MAPK8,MAPK9,NFKB1,NFKBIA,TRAF2,TRAF3,TRAF5</t>
  </si>
  <si>
    <t xml:space="preserve">PI3K Signaling in B Lymphocytes</t>
  </si>
  <si>
    <t xml:space="preserve">ABL1,AKT1,AKT3,ATF2,ATF4,BCL10,BLNK,Calm1 (includes others),CAMK2B,CAMK2G,CBL,CD40,CD81,CHUK,ELK1,FYN,IRS1,ITPR1,KRAS,MALT1,MAP2K1,MAP2K2,MAPK1,NFAT5,NFATC3,NFKB1,NFKBIA,NRAS,PDIA3,PDPK1,PIK3CA,PIK3R1,PLCB1,PLCB3,PLCE1,PLCL1,PLCL2,PLEKHA1,PPP3CA,PPP3CB,PPP3R1,RAF1,RALB,RAP2B</t>
  </si>
  <si>
    <t xml:space="preserve">MIF-mediated Glucocorticoid Regulation</t>
  </si>
  <si>
    <t xml:space="preserve">MAPK1,NFKB1,NFKBIA,PLA2G12A</t>
  </si>
  <si>
    <t xml:space="preserve">Tumoricidal Function of Hepatic Natural Killer Cells</t>
  </si>
  <si>
    <t xml:space="preserve">APAF1,BAX,BID,M6PR</t>
  </si>
  <si>
    <t xml:space="preserve">Intrinsic Prothrombin Activation Pathway</t>
  </si>
  <si>
    <t xml:space="preserve">COL3A1</t>
  </si>
  <si>
    <t xml:space="preserve">IL-17A Signaling in Fibroblasts</t>
  </si>
  <si>
    <t xml:space="preserve">CHUK,IL17RA,MAPK1,MAPK11,MAPK14,NFKB1,NFKBIA</t>
  </si>
  <si>
    <t xml:space="preserve">Role of IL-17A in Psoriasis</t>
  </si>
  <si>
    <t xml:space="preserve">IL17RA</t>
  </si>
  <si>
    <t xml:space="preserve">Role of JAK1, JAK2 and TYK2 in Interferon Signaling</t>
  </si>
  <si>
    <t xml:space="preserve">IFNAR1,NFKB1,RAF1,STAT3</t>
  </si>
  <si>
    <t xml:space="preserve">Role of JAK2 in Hormone-like Cytokine Signaling</t>
  </si>
  <si>
    <t xml:space="preserve">BCL2,CCND3,IRS1,PTPN1,SH2B1,SHC1,SOCS3,STAT3,STAT5B,VEGFA,VEGFB</t>
  </si>
  <si>
    <t xml:space="preserve">Heparan Sulfate Biosynthesis</t>
  </si>
  <si>
    <t xml:space="preserve">AARS1,B3GALT6,B3GAT3,CHST15,DTD2,EXTL2,GAL3ST2,GLCE,HS6ST2,NDST1,NDST4,PRDX6,SULT4A1,TARS2,XYLT1,XYLT2</t>
  </si>
  <si>
    <t xml:space="preserve">Bupropion Degradation</t>
  </si>
  <si>
    <t xml:space="preserve">CYP2U1,CYP51A1,POR</t>
  </si>
  <si>
    <t xml:space="preserve">Sphingosine and Sphingosine-1-phosphate Metabolism</t>
  </si>
  <si>
    <t xml:space="preserve">SGPP1</t>
  </si>
  <si>
    <t xml:space="preserve">Glucose and Glucose-1-phosphate Degradation</t>
  </si>
  <si>
    <t xml:space="preserve">HK2,PGM2L1</t>
  </si>
  <si>
    <t xml:space="preserve">Thyroid Hormone Metabolism II (via Conjugation and/or Degradation)</t>
  </si>
  <si>
    <t xml:space="preserve">B3GAT3</t>
  </si>
  <si>
    <t xml:space="preserve">Nicotine Degradation III</t>
  </si>
  <si>
    <t xml:space="preserve">B3GAT3,CYP2U1,CYP51A1,POR</t>
  </si>
  <si>
    <t xml:space="preserve">Dopamine Degradation</t>
  </si>
  <si>
    <t xml:space="preserve">COMT,MAOA</t>
  </si>
  <si>
    <t xml:space="preserve">Heparan Sulfate Biosynthesis (Late Stages)</t>
  </si>
  <si>
    <t xml:space="preserve">AARS1,CHST15,DTD2,EXTL2,GAL3ST2,GLCE,HS6ST2,NDST1,NDST4,PRDX6,SULT4A1,TARS2</t>
  </si>
  <si>
    <t xml:space="preserve">Isoleucine Degradation I</t>
  </si>
  <si>
    <t xml:space="preserve">ACAT1,ECHS1,HADHB</t>
  </si>
  <si>
    <t xml:space="preserve">Trehalose Degradation II (Trehalase)</t>
  </si>
  <si>
    <t xml:space="preserve">HK2</t>
  </si>
  <si>
    <t xml:space="preserve">Glutathione Redox Reactions I</t>
  </si>
  <si>
    <t xml:space="preserve">GPX1,GPX4,MGST3,PRDX6</t>
  </si>
  <si>
    <t xml:space="preserve">Ubiquinol-10 Biosynthesis (Eukaryotic)</t>
  </si>
  <si>
    <t xml:space="preserve">COQ2,CYP26B1,MICAL3</t>
  </si>
  <si>
    <t xml:space="preserve">Superpathway of Citrulline Metabolism</t>
  </si>
  <si>
    <t xml:space="preserve">Pyruvate Fermentation to Lactate</t>
  </si>
  <si>
    <t xml:space="preserve">LDHA</t>
  </si>
  <si>
    <t xml:space="preserve">Acyl-CoA Hydrolysis</t>
  </si>
  <si>
    <t xml:space="preserve">PPT1</t>
  </si>
  <si>
    <t xml:space="preserve">tRNA Splicing</t>
  </si>
  <si>
    <t xml:space="preserve">APEX1,NAPEPLD,PDE1B,PDE3A,PDE5A,PDE6H,TSEN15</t>
  </si>
  <si>
    <t xml:space="preserve">Sucrose Degradation V (Mammalian)</t>
  </si>
  <si>
    <t xml:space="preserve">ALDOA,TPI1</t>
  </si>
  <si>
    <t xml:space="preserve">Melatonin Degradation I</t>
  </si>
  <si>
    <t xml:space="preserve">NAD Salvage Pathway II</t>
  </si>
  <si>
    <t xml:space="preserve">ACP1,NMNAT1,NMNAT2</t>
  </si>
  <si>
    <t xml:space="preserve">Triacylglycerol Degradation</t>
  </si>
  <si>
    <t xml:space="preserve">AARS1,ABHD2,DTD2,LIPG,LPL,NDST1,NDST4,PRDX6,TARS2</t>
  </si>
  <si>
    <t xml:space="preserve">Estrogen Biosynthesis</t>
  </si>
  <si>
    <t xml:space="preserve">CYP2U1,CYP51A1,HSD17B12,POR</t>
  </si>
  <si>
    <t xml:space="preserve">Arginine Degradation VI (Arginase 2 Pathway)</t>
  </si>
  <si>
    <t xml:space="preserve">Tryptophan Degradation X (Mammalian, via Tryptamine)</t>
  </si>
  <si>
    <t xml:space="preserve">Leukotriene Biosynthesis</t>
  </si>
  <si>
    <t xml:space="preserve">LTA4H,MGST3</t>
  </si>
  <si>
    <t xml:space="preserve">Histidine Degradation III</t>
  </si>
  <si>
    <t xml:space="preserve">HAL</t>
  </si>
  <si>
    <t xml:space="preserve">Glutathione-mediated Detoxification</t>
  </si>
  <si>
    <t xml:space="preserve">GGH,HPGDS,LANCL1,MGST3</t>
  </si>
  <si>
    <t xml:space="preserve">Glycerol Degradation I</t>
  </si>
  <si>
    <t xml:space="preserve">Urate Biosynthesis/Inosine 5'-phosphate Degradation</t>
  </si>
  <si>
    <t xml:space="preserve">PNP,XDH</t>
  </si>
  <si>
    <t xml:space="preserve">NAD Phosphorylation and Dephosphorylation</t>
  </si>
  <si>
    <t xml:space="preserve">ACP1,NADK</t>
  </si>
  <si>
    <t xml:space="preserve">Acetyl-CoA Biosynthesis I (Pyruvate Dehydrogenase Complex)</t>
  </si>
  <si>
    <t xml:space="preserve">DBT</t>
  </si>
  <si>
    <t xml:space="preserve">Dermatan Sulfate Biosynthesis (Late Stages)</t>
  </si>
  <si>
    <t xml:space="preserve">CHST15,DSEL,GAL3ST2,HS6ST2,NDST1,NDST4,SULT4A1</t>
  </si>
  <si>
    <t xml:space="preserve">Glycogen Degradation II</t>
  </si>
  <si>
    <t xml:space="preserve">PGM2L1,PYGB</t>
  </si>
  <si>
    <t xml:space="preserve">Nicotine Degradation II</t>
  </si>
  <si>
    <t xml:space="preserve">B3GAT3,CYP2U1,CYP51A1,FMO1,POR</t>
  </si>
  <si>
    <t xml:space="preserve">Purine Nucleotides Degradation II (Aerobic)</t>
  </si>
  <si>
    <t xml:space="preserve">ADARB2,PNP,XDH</t>
  </si>
  <si>
    <t xml:space="preserve">Serotonin Degradation</t>
  </si>
  <si>
    <t xml:space="preserve">ADH5,B3GAT3,MAOA</t>
  </si>
  <si>
    <t xml:space="preserve">Phenylalanine Degradation IV (Mammalian, via Side Chain)</t>
  </si>
  <si>
    <t xml:space="preserve">GOT2,MAOA</t>
  </si>
  <si>
    <t xml:space="preserve">Bile Acid Biosynthesis, Neutral Pathway</t>
  </si>
  <si>
    <t xml:space="preserve">Akr1c19</t>
  </si>
  <si>
    <t xml:space="preserve">Retinol Biosynthesis</t>
  </si>
  <si>
    <t xml:space="preserve">DHRS3,LIPG,LPL,LRAT,RBP1,RDH10,RDH11,RDH13</t>
  </si>
  <si>
    <t xml:space="preserve">Colanic Acid Building Blocks Biosynthesis</t>
  </si>
  <si>
    <t xml:space="preserve">GPI</t>
  </si>
  <si>
    <t xml:space="preserve">γ-glutamyl Cycle</t>
  </si>
  <si>
    <t xml:space="preserve">CHAC1,GCLM</t>
  </si>
  <si>
    <t xml:space="preserve">Gluconeogenesis I</t>
  </si>
  <si>
    <t xml:space="preserve">ALDOA,ENO1,GAPDH,GPI,PGK1</t>
  </si>
  <si>
    <t xml:space="preserve">Methylglyoxal Degradation III</t>
  </si>
  <si>
    <t xml:space="preserve">AKR1B1,Akr1c19,PTGR2</t>
  </si>
  <si>
    <t xml:space="preserve">Dolichyl-diphosphooligosaccharide Biosynthesis</t>
  </si>
  <si>
    <t xml:space="preserve">ALG6,DPAGT1</t>
  </si>
  <si>
    <t xml:space="preserve">Chondroitin Sulfate Biosynthesis (Late Stages)</t>
  </si>
  <si>
    <t xml:space="preserve">CHPF,CHST15,CSGALNACT2,GAL3ST2,HS6ST2,NDST1,NDST4,SULT4A1</t>
  </si>
  <si>
    <t xml:space="preserve">Guanosine Nucleotides Degradation III</t>
  </si>
  <si>
    <t xml:space="preserve">Adenosine Nucleotides Degradation II</t>
  </si>
  <si>
    <t xml:space="preserve">Superpathway of Melatonin Degradation</t>
  </si>
  <si>
    <t xml:space="preserve">B3GAT3,CYP2U1,CYP51A1,MAOA,POR</t>
  </si>
  <si>
    <t xml:space="preserve">Histidine Degradation VI</t>
  </si>
  <si>
    <t xml:space="preserve">CYP26B1,HAL,MICAL3</t>
  </si>
  <si>
    <t xml:space="preserve">Stearate Biosynthesis I (Animals)</t>
  </si>
  <si>
    <t xml:space="preserve">ACSF2,ACSL3,ACSL4,Akr1c19,DBT,FASN,LPGAT1,PPT1,PTGR2,SIRT1,SIRT6,SLC27A4,TECR</t>
  </si>
  <si>
    <t xml:space="preserve">Noradrenaline and Adrenaline Degradation</t>
  </si>
  <si>
    <t xml:space="preserve">ADH5,COMT,MAOA</t>
  </si>
  <si>
    <t xml:space="preserve">Pregnenolone Biosynthesis</t>
  </si>
  <si>
    <t xml:space="preserve">CYP26B1,MICAL3</t>
  </si>
  <si>
    <t xml:space="preserve">Acetone Degradation I (to Methylglyoxal)</t>
  </si>
  <si>
    <t xml:space="preserve">Akr1c19,CYP2U1,CYP51A1,POR,PTGR2</t>
  </si>
  <si>
    <t xml:space="preserve">Rapoport-Luebering Glycolytic Shunt</t>
  </si>
  <si>
    <t xml:space="preserve">MINPP1</t>
  </si>
  <si>
    <t xml:space="preserve">Putrescine Degradation III</t>
  </si>
  <si>
    <t xml:space="preserve">GDP-glucose Biosynthesis</t>
  </si>
  <si>
    <t xml:space="preserve">Sphingomyelin Metabolism</t>
  </si>
  <si>
    <t xml:space="preserve">SMPD4</t>
  </si>
  <si>
    <t xml:space="preserve">UDP-N-acetyl-D-galactosamine Biosynthesis II</t>
  </si>
  <si>
    <t xml:space="preserve">GPI,HK2</t>
  </si>
  <si>
    <t xml:space="preserve">Oxidative Ethanol Degradation III</t>
  </si>
  <si>
    <t xml:space="preserve">CYP2U1</t>
  </si>
  <si>
    <t xml:space="preserve">Ethanol Degradation II</t>
  </si>
  <si>
    <t xml:space="preserve">Aspartate Degradation II</t>
  </si>
  <si>
    <t xml:space="preserve">Folate Transformations I</t>
  </si>
  <si>
    <t xml:space="preserve">MTHFR</t>
  </si>
  <si>
    <t xml:space="preserve">GDP-mannose Biosynthesis</t>
  </si>
  <si>
    <t xml:space="preserve">Inhibition of Matrix Metalloproteases</t>
  </si>
  <si>
    <t xml:space="preserve">ADAM12,ADAM17,LRP1,MMP25,SDC2,TIMP4</t>
  </si>
  <si>
    <t xml:space="preserve">Agranulocyte Adhesion and Diapedesis</t>
  </si>
  <si>
    <t xml:space="preserve">ACKR3,CCL25,CLDN12,CX3CL1,CXCL12,CXCR2,FN1,GLG1,GNAI2,MMP25,MYH10,MYH8,PECAM1,Podxl,PODXL2,VCAM1</t>
  </si>
  <si>
    <t xml:space="preserve">Granulocyte Adhesion and Diapedesis</t>
  </si>
  <si>
    <t xml:space="preserve">ACKR3,CCL25,CLDN12,CX3CL1,CXCL12,CXCR2,GLG1,GNAI2,MMP25,PECAM1,SDC2,TNFRSF1B,VCAM1</t>
  </si>
  <si>
    <t xml:space="preserve">TEC Kinase Signaling</t>
  </si>
  <si>
    <t xml:space="preserve">FNBP1,FYN,GNA11,GNAI2,GNAL,GNAS,GNB1,GNB2,GNB4,GNG5,GTF2I,ITGA7,ITGAV,ITGB5,MAPK8,MAPK9,NFKB1,PAK2,PAK3,PAK4,PIK3CA,PIK3R1,PRKD3,PTK2,RHOA,RHOBTB1,RHOT1,RND2,RND3,SRC,STAT3,STAT5B,STAT6,TNFRSF10A,TNFSF10</t>
  </si>
  <si>
    <t xml:space="preserve">SAPK/JNK Signaling</t>
  </si>
  <si>
    <t xml:space="preserve">ATF2,DAXX,DUSP8,ELK1,GAB1,GNB1,GNB2,GNB4,GNG5,GRB2,HNRNPK,IRS1,KRAS,MAP3K11,MAP3K12,MAP3K2,MAP3K20,MAP3K3,MAP3K4,MAP3K9,MAP4K4,MAPK8,MAPK8IP1,MAPK9,NFATC3,NRAS,PIK3CA,PIK3R1,RALB,RAP2B,SHC1,SOS1,SOS2,TRAF2</t>
  </si>
  <si>
    <t xml:space="preserve">Interferon Signaling</t>
  </si>
  <si>
    <t xml:space="preserve">BAK1,BAX,BCL2,IFNAR1,MED14</t>
  </si>
  <si>
    <t xml:space="preserve">IL-4 Signaling</t>
  </si>
  <si>
    <t xml:space="preserve">AKT1,AKT3,ATF2,ATF4,COL11A1,COL12A1,COL22A1,COL3A1,COL4A1,COL5A2,CREB5,CREBBP,GAB1,GNAI2,GRB2,IRS1,KRAS,MAOA,MAPK1,MAPK11,MAPK14,MAPKAP1,NFKB1,NRAS,PIK3CA,PIK3R1,RALB,RAP2B,RICTOR,RPS6KB1,SOS1,SOS2,STAT3,STAT6,TGFB1</t>
  </si>
  <si>
    <t xml:space="preserve">Antigen Presentation Pathway</t>
  </si>
  <si>
    <t xml:space="preserve">CALR,HLA-A,PDIA3,PSMB6</t>
  </si>
  <si>
    <t xml:space="preserve">B Cell Receptor Signaling</t>
  </si>
  <si>
    <t xml:space="preserve">ABL1,AKT1,AKT3,ATF2,ATF4,BCL10,BLNK,Calm1 (includes others),CAMK2B,CAMK2G,CFL2,CHUK,CREB5,CREBBP,EBF1,ELK1,GAB1,GRB2,GSK3A,INPP5F,KRAS,MALT1,MAP2K1,MAP2K2,MAP2K6,MAP3K11,MAP3K12,MAP3K15,MAP3K2,MAP3K3,MAP3K4,Map3k7,MAP3K9,MAPK1,MAPK11,MAPK14,MAPK8,MAPK9,NFAT5,NFATC3,NFKB1,NFKBIA,NRAS,OCRL,PDPK1,PIK3CA,PIK3R1,POU2F2,PPP3CA,PPP3CB,PPP3R1,PTK2,RAF1,RALB,RAP2B,RPS6KB1,SHC1,SOS1,SOS2,SYNJ1,TCF3</t>
  </si>
  <si>
    <t xml:space="preserve">Serotonin Receptor Signaling</t>
  </si>
  <si>
    <t xml:space="preserve">ADCY1,ADCY6,HTR5A,MAOA</t>
  </si>
  <si>
    <t xml:space="preserve">Phototransduction Pathway</t>
  </si>
  <si>
    <t xml:space="preserve">GNB1,GRK1,PDE6H,PRKACB,PRKAG1,PRKAR2B,RGS9</t>
  </si>
  <si>
    <t xml:space="preserve">cAMP-mediated signaling</t>
  </si>
  <si>
    <t xml:space="preserve">ADCY1,ADCY6,AKAP10,AKAP11,AKAP12,AKAP13,AKAP6,AKAP8,APEX1,ATF2,ATF4,BRAF,Calm1 (includes others),CAMK2B,CAMK2G,CNR1,CREB5,CREBBP,CXCR2,GLP1R,GNAI2,GNAL,GNAS,HTR5A,LAMTOR3,MAP2K1,MAP2K2,MAPK1,NAPEPLD,PDE1B,PDE3A,PDE5A,PDE6H,PKIB,PPP3CA,PPP3CB,PPP3R1,PRKACB,PRKAR2B,RAF1,SRC,STAT3</t>
  </si>
  <si>
    <t xml:space="preserve">NF-κB Signaling</t>
  </si>
  <si>
    <t xml:space="preserve">AKT1,AKT3,ARAF,AZI2,BCL10,BMPR1B,BRAF,CARD11,CD40,CHUK,CREBBP,CSNK2A2,EIF2AK2,EP300,FGFR1,FLT1,HDAC1,INSR,IRAK1,KRAS,MALT1,MAP2K6,MAP3K3,MAP4K4,MAPK8,NFKB1,NFKBIA,NRAS,NTRK2,PELI1,PIK3CA,PIK3R1,PRKACB,RAF1,RALB,RAP2B,TAB3,TGFBR3,TIRAP,TNFRSF1B,TRAF2,TRAF3,TRAF5,UBE2N</t>
  </si>
  <si>
    <t xml:space="preserve">T Cell Receptor Signaling</t>
  </si>
  <si>
    <t xml:space="preserve">AKT1,AKT3,ATF2,BCL10,Calm1 (includes others),CARD11,CBL,CHUK,CTNNB1,ELK1,FYB1,FYN,GRB2,GSK3A,HLA-A,KRAS,MALT1,MAP2K1,MAP2K2,MAP2K6,MAPK1,MAPK11,MAPK14,MAPK8,NCK1,NFAT5,NFATC3,NFKB1,NFKBIA,NRAS,PDK1,PIK3CA,PIK3R1,PPP3CA,PPP3CB,PPP3R1,RAF1,RALB,RAP2B,SOS1,SOS2,TCF3,TCF4,Tcf7</t>
  </si>
  <si>
    <t xml:space="preserve">GPCR-Mediated Nutrient Sensing in Enteroendocrine Cells</t>
  </si>
  <si>
    <t xml:space="preserve">ADCY1,ADCY6,CACNA1B,CACNA1E,CACNB3,CACNG7,GNA11,GNAI2,GNAS,GNG5,ITPR1,PDIA3,PLCB1,PLCB3,PLCE1,PLCL1,PLCL2,PRKACB,PRKAG1,PRKAR2B,PRKD3</t>
  </si>
  <si>
    <t xml:space="preserve">Gustation Pathway</t>
  </si>
  <si>
    <t xml:space="preserve">ADCY1,ADCY6,ASIC2,CACNA1B,CACNA1E,CACNB3,CACNG7,GABRB3,GABRG1,GLP1R,ITPR1,KCNN4,KCNQ2,KCNQ3,LDAH,LIPA,LIPG,LIPH,LPAR6,LPL,LRRC8C,P2RX4,PDE3A,PRKACB,PRKAG1,PRKAR2B,SCN3A,STIM1</t>
  </si>
  <si>
    <t xml:space="preserve">Phagosome Formation</t>
  </si>
  <si>
    <t xml:space="preserve">ACKR3,ACTR3,ADCYAP1R1,ADGRB2,ADGRG1,ADGRL1,ADGRV1,AKT1,AKT3,AP1B1,AP1S2,ARF6,ARPC1B,ARPC4,ARPC5,BCAR1,BCL10,C5AR2,CELSR1,CFL2,CNR1,COLEC12,DIAPH1,EDNRB,F2R,FN1,FYN,FZD5,FZD6,FZD8,GLP1R,GPLD1,GPR107,GPR137B,GPR137C,GPR139,GPR161,GPR162,GPR180,GPR182,GPR27,GPR63,GRB2,HMOX1,HTR5A,ITGA7,ITGAV,ITGB5,ITPR1,KRAS,LGR4,LIMK1,LPAR2,LPAR4,LPAR6,LTB4R2,MALT1,MAP2K1,MAP2K2,MAP2K5,MAP2K6,MAPK1,MAPK4,MAPK6,MAPK7,MYH10,MYH8,NAPEPLD,NPFFR1,NRAS,OCRL,PAK2,PAK3,PAK4,PIK3CA,PIK3R1,PIKFYVE,PIP4K2C,PIP5K1A,PLA2G12A,PLAAT3,PLD1,PLD2,PNPLA8,PRDX6,PRKD3,PTK2,RAF1,RALB,RAP2B,RAPGEF1,RHOA,ROCK1,ROCK2,RPS6KB1,SAP130,SLC52A2,SMO,SOS1,SOS2,SRC,TLN2,TTN,WASF1</t>
  </si>
  <si>
    <t xml:space="preserve">Macropinocytosis Signaling</t>
  </si>
  <si>
    <t xml:space="preserve">ANKFY1,ARF6,ITGB5,KRAS,MET,NRAS,PIK3CA,PIK3R1,PRKD3,RALB,RAP2B,RHOA,SRC,USP6NL</t>
  </si>
  <si>
    <t xml:space="preserve">PD-1, PD-L1 cancer immunotherapy pathway</t>
  </si>
  <si>
    <t xml:space="preserve">AKT1,AKT3,CBLB,CDK2,CIP2A,CSNK2A2,ELK1,HLA-A,LATS1,PDCD4,PIK3CA,PIK3R1,SKP2,SMAD3,STAT5B,TGFB1,TNFRSF1B</t>
  </si>
  <si>
    <t xml:space="preserve">Th1 and Th2 Activation Pathway</t>
  </si>
  <si>
    <t xml:space="preserve">ACVR2B,APH1A,Aph1c,CD40,DLL1,GRB2,HLA-A,IFNAR1,IL6R,JAG1,JAG2,MAP2K6,NCSTN,NFATC3,NFKB1,NOTCH1,PIK3CA,PIK3R1,PSEN1,SOCS3,STAT3,STAT5B,STAT6,TGFB1,TGFBR3</t>
  </si>
  <si>
    <t xml:space="preserve">Th1 Pathway</t>
  </si>
  <si>
    <t xml:space="preserve">APH1A,Aph1c,CD40,DLL1,GRB2,HLA-A,IFNAR1,IL6R,MAP2K6,NCSTN,NFATC3,NFKB1,NOTCH1,PIK3CA,PIK3R1,PSEN1,SOCS3,STAT3</t>
  </si>
  <si>
    <t xml:space="preserve">Th2 Pathway</t>
  </si>
  <si>
    <t xml:space="preserve">ACVR2B,APH1A,Aph1c,CD40,DLL1,GRB2,HLA-A,JAG1,JAG2,NCSTN,NFKB1,NOTCH1,PIK3CA,PIK3R1,PSEN1,SOCS3,STAT5B,STAT6,TGFB1,TGFBR3</t>
  </si>
  <si>
    <t xml:space="preserve">GP6 Signaling Pathway</t>
  </si>
  <si>
    <t xml:space="preserve">AKT1,AKT3,Calm1 (includes others),COL11A1,COL12A1,COL22A1,COL3A1,COL4A1,COL5A2,FYB1,FYN,GP6,GRB2,GSK3A,ITPR1,LAMB1,NCK1,PDPK1,PIK3CA,PIK3R1,PRKD3,PTK2,SCHIP1</t>
  </si>
  <si>
    <t xml:space="preserve">Th17 Activation Pathway</t>
  </si>
  <si>
    <t xml:space="preserve">AHR,HSP90AA1,HSP90AB1,HSP90B1,IL6R,IRAK1,NFAT5,NFATC3,NFKB1,RORA,SOCS3,STAT3</t>
  </si>
  <si>
    <t xml:space="preserve">SPINK1 Pancreatic Cancer Pathway</t>
  </si>
  <si>
    <t xml:space="preserve">CPA6,CPD,CPM,CTSA,CTSB,SMAD3,TGFB1</t>
  </si>
  <si>
    <t xml:space="preserve">Apelin Liver Signaling Pathway</t>
  </si>
  <si>
    <t xml:space="preserve">COL3A1,GSK3A,IRS1,MAPK8,MAPK9</t>
  </si>
  <si>
    <t xml:space="preserve">T Cell Exhaustion Signaling Pathway</t>
  </si>
  <si>
    <t xml:space="preserve">ACVR2B,AKT1,AKT3,HLA-A,IFNAR1,IL6R,KRAS,MAPK1,MAPK8,MAPK9,NFAT5,NFATC3,NRAS,PDK1,PIK3CA,PIK3R1,PPP2R1A,PPP2R1B,PPP2R2A,PPP2R2C,PPP2R3A,PPP2R5B,PPP2R5D,PTPA,RALB,RAP2B,SMAD3,STAT3,TGFB1,TGFBR3,VEGFA</t>
  </si>
  <si>
    <t xml:space="preserve">Systemic Lupus Erythematosus In T Cell Signaling Pathway</t>
  </si>
  <si>
    <t xml:space="preserve">AKT1,AKT3,ATF2,ATF4,CASP2,CBL,CREB5,CREBBP,DNMT1,FNBP1,GNAI2,GRB2,HLA-A,ITPR1,KRAS,MAP2K1,MAP2K2,MAP2K5,MAP2K6,MAPK1,NRAS,PDK1,PIK3CA,PIK3R1,PPP2R1A,PPP2R1B,PPP2R2A,PPP2R2C,PPP2R3A,PPP2R5B,PPP2R5D,PPP3CA,PPP3CB,PPP3R1,PTK2,PTPA,RALB,RAP2B,RHOA,RHOBTB1,RHOT1,RND2,RND3,ROCK1,ROCK2,RPS6KB1,SOS1,SOS2,SP1,STAT3,STIM1</t>
  </si>
  <si>
    <t xml:space="preserve">Systemic Lupus Erythematosus In B Cell Signaling Pathway</t>
  </si>
  <si>
    <t xml:space="preserve">AKT1,AKT3,BCL10,BCL2,BCL2L11,BLNK,Calm1 (includes others),CARD11,CBL,CCND3,CD40,CTNNB1,FYN,GAB1,GRB2,IFNAR1,IL6R,IL6ST,INPP5F,IRAK1,KRAS,MALT1,MAP2K1,MAP2K2,MAP4K4,MAPK1,NFAT5,NFATC3,NFKB1,NRAS,OCRL,PDPK1,PIK3CA,PIK3R1,PIM2,PPP3CA,PPP3CB,PPP3R1,PRKD3,RAF1,RALB,RAP2B,SHC1,SHC2,SOS1,SOS2,SRC,STAT3,SYNJ1,TGFB1,TNFSF10,TRAF2,TRAF3,TRAF5</t>
  </si>
  <si>
    <t xml:space="preserve">Xenobiotic Metabolism AHR Signaling Pathway</t>
  </si>
  <si>
    <t xml:space="preserve">ABCG2,AHR,CREBBP,EP300,HDAC5,HSP90AA1,HSP90AB1,HSP90B1,MGST3,NCOA1,NCOA2,NFKB1,NRIP1</t>
  </si>
  <si>
    <t xml:space="preserve">Tumor Microenvironment Pathway</t>
  </si>
  <si>
    <t xml:space="preserve">AKT1,AKT3,ARAF,BCL2,BRAF,CFLAR,COL3A1,CSPG4,CXCL12,FGF11,FN1,HLA-A,IL6R,KRAS,MAP2K1,MAP2K2,MAPK1,MMP25,NFKB1,NRAS,PIK3CA,PIK3R1,RAF1,RALB,RAP2B,SLC2A1,SLC2A3,STAT3,TGFB1,VEGFA,VEGFB</t>
  </si>
  <si>
    <t xml:space="preserve">MSP-RON Signaling In Macrophages Pathway</t>
  </si>
  <si>
    <t xml:space="preserve">ATF2,ATF4,CHUK,CREB5,CREBBP,ETV3,GRB2,KRAS,MAPK1,NFKB1,NRAS,PIK3CA,PIK3R1,RALB,RAP2B,SOCS3,SOS1,SOS2,STAT3</t>
  </si>
  <si>
    <t xml:space="preserve">Complement System</t>
  </si>
  <si>
    <t xml:space="preserve">C1QBP,CD46,CD59</t>
  </si>
  <si>
    <t xml:space="preserve">Eicosanoid Signaling</t>
  </si>
  <si>
    <t xml:space="preserve">HPGDS,LTA4H,LTB4R2,PLA2G12A,PLAAT3,PNPLA8,PRDX6,PTGES2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p-value of overlap</t>
  </si>
  <si>
    <t xml:space="preserve">Target Molecules in Dataset</t>
  </si>
  <si>
    <t xml:space="preserve">Mechanistic Network</t>
  </si>
  <si>
    <t xml:space="preserve">GABA</t>
  </si>
  <si>
    <t xml:space="preserve"> </t>
  </si>
  <si>
    <t xml:space="preserve">chemical - endogenous mammalian</t>
  </si>
  <si>
    <t xml:space="preserve">Inhibited</t>
  </si>
  <si>
    <t xml:space="preserve">ADCY1,ADCY6,ADSL,AGPAT3,AGPS,Alyref,AMD1,ANAPC5,AP1S2,Ap2b1,AP2M1,APP,ATP1B1,ATP2B2,ATP2B4,Atp5e,ATP5F1A,ATP5F1B,ATP6AP1,ATP6V1E1,CACNA1B,Calm1 (includes others),CCL25,CDC34,CEPT1,CHERP,CHPF,CLTC,CNOT3,COX5A,Cox7c,CPSF1,CYP2U1,DAAM1,DDX23,DDX5,DNAJA1,EEF1A1,EIF2S2,EIF2S3,EIF3A,EIF4A2,EIF4G2,ELAC1,ERO1B,FASN,FN1,GAA,GALC,GANAB,GCLM,GGA3,GLB1,Gm10053,Gm2000,GMPS,GNAI2,GNAS,GNB1,GNL2,GRK6,GYS1,HAP1,HDAC1,HERC1,HERC3,HIBCH,Hnrnpa3,HNRNPC,HNRNPK,HSPA5,HYOU1,IRAK1,ITPR1,KAT2A,KRAS,LAMTOR3,LDHA,LMAN1,LTA4H,MAP2K5,Map3k7,MAPK1,MAPK9,MCM2,MCOLN1,MMUT,MSI2,MTREX,MYH10,NCSTN,NDUFA12,NDUFA2,Nedd4,NEUROD1,NFAT5,NOP58,NOTCH1,NTRK2,NUP93,PABPN1,PAX6,PDIA3,PDIA6,PDPK1,PDXK,PLA2G12A,PLCB1,POLR3C,PPP1CA,PPP2R3C,PRDX1,PRDX6,PRKCSH,PRMT5,PSAP,PSEN1,RAB5B,RAD21,RANGAP1,RAPGEF2,RBM22,RHOBTB1,RNF41,RPIA,RPL13,RPL15,RPL18,RPL21,RPL27,RPL30,RPL31,Rpl34 (includes others),RPL35,RPL35A,Rpl36a,RPL37A,RPL39,RPL41,RPL5,RPL6,RPL7,RPS18,RPS2,RPS21,RPS25,RPS26,Rps27/Rps27rt,RPS28,RPS8,SEC24A,SEC31A,SEC61G,SH3GL1,SHC1,SKIC3,SLC12A2,SLC25A5,SLC2A1,SMAD7,SNRNP27,Snrpg,SRSF2,SRSF3,SRSF9,STT3A,TAOK2,TCERG1,TGFB1,THOC5,Tmsb4x (includes others),TOB1,TRA2B,TRAF2,TRIM32,TUBA1C,Uba52,UBE2N,UBE2Q1,UBE2Q2,UGGT2,UPF3B,VDAC3,VEGFA,VEGFB,WDR3,WNT4,YOD1,YWHAB,ZNF274</t>
  </si>
  <si>
    <t xml:space="preserve">1290 (10)</t>
  </si>
  <si>
    <t xml:space="preserve">MYC</t>
  </si>
  <si>
    <t xml:space="preserve">transcription regulator</t>
  </si>
  <si>
    <t xml:space="preserve">Activated</t>
  </si>
  <si>
    <t xml:space="preserve">ABCA2,ABCA3,ABCA7,ABCB10,ABCD3,ABCE1,ABCG1,ABL1,ACAT1,ACSL4,ACTN1,ACTR3,ADAMTS1,ADD1,AEBP2,AGRN,AHR,AKAP12,AKT1,ALDOA,ALKBH5,AMD1,ANKRD17,APEX1,APP,AR,ARAF,Arf2,ARHGEF7,ASCL1,ATF2,ATF4,ATP13A2,ATP5IF1,ATP6V0B,AURKB,AXIN1,AZIN1,BAX,BCKDHB,BCL2,BCL2L11,BCOR,BCR,BIRC2,BIRC5,BRD2,BUB1,BZW2,C1QBP,CAD,Calm1 (includes others),CAPZB,CAST,CBX4,CCN4,CCNB1,CCND3,CCNE1,CCNG2,CCT3,CDC25A,CDC34,CDH1,CDK2,CDK4,CEP85,CFLAR,CHEK1,CHKA,CHST15,CIAO2A,CLIC4,CLUH,CNTRL,COL3A1,COL4A1,COL5A2,COX5A,COX6B1,COX7A2L,CPD,CSDC2,CSDE1,CSPG4,CTNNA1,CTNNAL1,CTNNB1,CTSB,CTSV,CYFIP2,DBN1,DDIT4,DDX5,DDX54,DEK,DNAH8,DNM3,DNMT1,DNMT3B,DROSHA,E2F1,EBF1,EFTUD2,EIF2B3,EIF2S2,EIF3D,EIF3G,EIF4A1,EIF4E,EIF4G1,EIF5A,EME2,ENO1,EPCAM,EXOSC7,EZH2,F2R,FAP,FASN,FBXO32,FECH,FGFR1,Flg,FLNA,FN1,FOXM1,FTH1,G6PD,GAA,GAPDH,GCLM,GDI2,GGH,GIGYF2,GJA1,GLG1,GLI2,GLRX5,GLS,GLUL,GLYR1,GOT2,GPC1,GPC3,GPI,GPT2,H2AZ1,H3-3A/H3-3B,H3C1,HADHB,HES1,HK2,HLA-A,HMGA1,Hmgn2 (includes others),HMOX1,Hnrnpa1,HNRNPA2B1,HNRNPH1,HNRNPU,HOXB3,HSP90AA1,HSPA9,HSPD1,HSPE1,IFI44,IGF2BP1,IMPA2,IMPACT,ING4,IREB2,IRS1,IRX3,ITGB5,ITPR1,JAG1,JAG2,JARID2,KAT2A,KIFAP3,KLF10,KRAS,KRT7,LAMP2,LDHA,LDLR,LGMN,LIG3,Macf1,MAD2L1,MAP4,MAT2A,MAX,MBP,MCM2,MCM5,MCM6,MCM7,MDM2,METAP1,METAP2,MFAP1,MGST3,MKI67,MPHOSPH6,MRPL12,MSH2,MTERF3,MTF2,MTHFR,MXI1,MYBBP1A,MYO1B,NANOG,NAP1L1,NARS1,NCAM1,NCKAP1,NCL,NDRG3,NDUFS4,NF2,NFAT5,NFATC3,NFKBIA,NME1,NOP56,NOP58,NPM1,NUDC,NUDT21,OAZ1,ODC1,OTX2,PA2G4,PAICS,PAK2,PAM,PAX2,PCDH18,PDCD4,PDK1,PDLIM7,PECAM1,PEG3,PFAS,PFKP,PGK1,PHB1,PHB2,PHF20,PHF21A,PIAS2,PIAS4,PKM,PLS3,PML,POLDIP3,POLR2D,POU4F1,POU5F1,PPAT,PPM1F,Ppp1cc,PRDX2,PRDX4,PRKACB,PRMT1,PRODH,PTBP1,PTK2,PTN,PUS7,PYCR1,RAD51,RARA,RARS1,RBP1,RCC1,RHOA,RNASEL,ROCK1,ROCK2,RPL10,RPL10A,RPL11,RPL12,RPL13,RPL13A,RPL15,RPL18,RPL19,RPL21,Rpl22l1,RPL23,Rpl23a,RPL26,RPL27,RPL27A,Rpl29 (includes others),RPL3,RPL30,RPL31,Rpl32,RPL35,RPL35A,Rpl36a,RPL37A,RPL38,RPL39,RPL41,RPL5,RPL6,RPL7,RPL7A,RPL7L1,RPL9,Rplp1 (includes others),RPLP2,RPS10,RPS12,RPS13,RPS14,RPS15A,RPS17,RPS18,RPS19,RPS2,RPS21,RPS23,RPS24,RPS25,RPS26,Rps27/Rps27rt,RPS27A,RPS27L,RPS28,RPS3,Rps3a1,RPS5,RPS6,RPS7,RPS8,RPS9,RRM2,RRM2B,RRP1B,SAE1,SCAMP5,SCARB1,SERPINE2,SERPINH1,SIRT1,SKP2,SLC16A3,SLC1A5,SLC25A5,SLC2A1,SLC2A3,SLC38A1,SMAD1,Snrpc,SNRPD1,SNRPD2,SOD2,SOX9,SP3,SPARC,SPRING1,SRM,SRSF1,SRSF2,ST3GAL1,STAT3,STAT6,SUMO2,SUMO3,TAF1D,TAGLN2,TCF3,Tcf7,TDG,TDGF1,TEAD3,TES,TFDP1,TFRC,TGFB1,THBS1,THOP1,TNFRSF10A,TNFSF10,TNS3,TOB1,TOP1,TPI1,TPP2,TPX2,TRIM71,TRIP12,TSC2,TSPAN7,TXN,TXNIP,TXNRD1,UBA2,UBE2C,UBE2I,UBE2S,UQCRQ,USP36,VARS1,VCAM1,VDAC2,VEGFA,VIM,VLDLR,VPS72,WNT3,WNT5A,WNT7B,YBX1,YBX3,YME1L1,YTHDC1,ZFAND6,ZFP37,ZKSCAN3,ZNF444</t>
  </si>
  <si>
    <t xml:space="preserve">1451 (20)</t>
  </si>
  <si>
    <t xml:space="preserve">TP53</t>
  </si>
  <si>
    <t xml:space="preserve">ABCA2,ABCG2,ABHD4,ACACB,ACAT1,ACSF2,ACSL3,ACTL6A,ACTN1,ADAM12,ADH5,AKAP12,AKAP13,AKR1B1,AKT1,AKT3,ALDOA,AMOTL2,ANKFY1,ANTXR1,AP1B1,AP3B1,APAF1,APEX1,APP,AR,ARHGAP11A,ARHGAP5,ARPC1B,ARRB1,ASPM,ASXL1,ATAD2,ATF4,ATG2B,ATG4B,ATG5,ATG7,Atp5e,ATP5F1A,ATP5F1C,ATP5MC1,ATP5PB,ATPAF2,ATXN1,AURKA,AURKB,AXIN2,BAK1,BAP1,BAX,BCAP31,BCL2,BCL2L11,BHLHE40,BICD2,BID,BIRC2,BIRC5,BLZF1,BMF,BNIP3,BRAF,BRCA2,BUB1,Calm1 (includes others),CALU,CAMK2B,CAP1,CARD11,CASP2,CCN1,CCNB1,CCNB1IP1,CCND3,CCNE1,CCNF,CCNG2,CCNL1,CD59,CD81,CDC25A,CDC34,CDC42BPA,CDH1,CDH3,CDK2,CDK4,CDT1,CELSR1,CENPA,CENPF,CEP164,CEP170B,CFLAR,CHD3,CHEK1,CHEK2,CHMP4C,CHUK,CISD1,CITED2,CKS1B,CLASP1,CLIC4,CLTC,CLUH,CNN3,COL3A1,COL4A1,COL5A2,COMT,COP1,COPB1,COQ2,COQ5,COX5A,Cox5b/Gm34962,CPSF1,CPT1C,CSNK1D,CSRP1,CTNNB1,CTSB,CX3CL1,CXCL12,CXCR2,Cyb5r3,CYFIP2,CYP26B1,CYP51A1,DAPK1,DBF4,DBT,DDIAS,DDIT4,DDIT4L,DDX5,DEK,DHCR7,DICER1,DLC1,DLG1,DLST,DNAJA3,DNAJC12,DNM1L,DNMT1,DNMT3A,DNMT3B,DPYSL4,DUT,Dync1i2,DYNLL1,E2F1,E2F4,E2F5,E2F6,E2F8,EBAG9,ECPAS,EDIL3,EEF1A1,EIF4A1,EIF4E2,EIF4G2,EIF4G3,EIF5,ELK4,ENPP2,EPAS1,ERBIN,ERCC5,ERF,ESPL1,Esrra,EXO1,EZH2,F2R,FAM83D,FASN,FAT1,FBXW7,FDPS,FGFR1,FH,FHL1,FIGNL1,FKBP1A,FKBP3,FKBP4,FMO1,FN1,FOXM1,FRMD4A,FTH1,FUBP1,FXN,FYN,FZD6,G6PD,GAPDH,GAS6,GAS7,GJA1,GLB1,GLI2,GLUL,GNAI2,GOLGA4,GPD1L,GPI,GPM6A,GPR137C,GPR162,GPR27,GPR63,GPX1,GRB2,GRK3,GSK3A,GTF2H1,GTF3C2,H2AZ1,H4C15,HADHB,HDAC5,HDAC9,HES1,HK2,HMGA1,HMGB2,HMGCR,HMGCS1,Hmgn2 (includes others),HMMR,HMOX1,HNRNPA2B1,HOMEZ,HSP90AA1,HSP90AB1,HSPA5,HSPA8,HSPD1,HTT,IFI44,IGDCC4,IGF2BP2,IGFBP3,IL17RA,ING2,INSR,IREB2,IRS1,ITGAV,ITGB5,ITSN1,JMJD1C,KAT6A,KCNJ2,KCNK3,KCNMA1,KCNN4,KIF22,KIF24,KIT,KLF5,KMT2A,KMT2D,KPNA2,LAMP2,LASP1,LDHA,LDLR,LHX1,LIMK1,LMAN2,LPP,LRAT,LTBP1,MACROH2A1,MAD2L1,MAFB,MAP1LC3A,MAP1LC3B,MAP2K1,MAP2K2,MAP2K6,MAP3K4,MAP4,MAPK1,MAPK4,MAPK6,MBNL2,MCM2,MCM5,MCM6,MCM7,MDM2,MED13L,MEF2A,MEF2D,MELK,MET,MKI67,MPDZ,MPV17L,MPZL2,MRPL1,MRPL12,MRPL15,MRPL16,MRPL30,MRPS25,MSH2,MT-CO2,MT-CYB,MTA1,MTDH,MTF2,MVD,MYH10,MYO5A,NAMPT,NANOG,NAP1L1,NAP1L4,NARS1,NCAPD3,NCOR2,NDE1,NDUFA8,NDUFS1,NFKB1,NFKBIA,NID2,NLRP12,NME1,NOL3,NOTCH1,NPEPPS,NPM1,NR2F1,NR5A1,NR6A1,NRF1,NUP153,ODC1,OGDH,OXA1L,P2RX4,P4HB,PA2G4,PABPC4,PAFAH1B2,PAICS,PAK3,PALLD,PAPPA,PARD6B,PARP2,PARVA,PAWR,PCBP4,PCGF2,PCLAF,PDCD6IP,PDHX,PDIA6,PDK1,PDLIM5,PDP1,PDS5A,PECAM1,PEG3,PFKP,PGD,PHGDH,PHKG1,PHLDA1,PIAS2,PIK3R1,PKM,PLAAT3,PLPBP,PMF1/PMF1-BGLAP,PML,POLA1,POLB,POLD2,POU5F1,PPFIBP1,PPM1A,PPM1D,PPM1F,PPP1CA,PPP2R5B,PPP3CA,PPP4C,PPP4R2,PPT1,PRAG1,PRC1,PRDX2,PRDX6,PRIM1,PRODH,PSAP,PSEN1,PSMA2,PSMB1,PSMD12,PSMD8,PSME3,PTCH1,PTK2,PTN,PTP4A1,PTP4A3,PTPN1,PTPRA,PYCARD,RAB11FIP1,RAD23A,RAD51,RAF1,RALY,RANGAP1,RAP2B,RASSF2,RB1CC1,RBBP6,RBL1,RBM3,RBPJ,RFC1,RFC3,RHOA,RND3,ROBO1,RPL10,RPL12,Rpl34 (includes others),RPL5,RPL7,RPN1,RPN2,RPRM,RPS12,RPS18,RPS19,RPS25,RPS26,RPS27L,RPS3,RPS5,RPS6KB1,RRM1,RRM2,RRM2B,RRP1B,RYR2,SAMM50,SCMH1,SCO1,SDHC,SEL1L,SEMA6A,SEPTIN5,SERPINE2,SERPINH1,SESN1,SFPQ,SFRP2,SGPL1,SHC1,SHROOM3,SIAH1,SIDT2,SIRT1,SIRT6,SKP2,SLC19A2,SLC25A4,SLC2A1,SLC37A3,SMAD7,SMARCB1,SMC4,SOD1,SOD2,SON,SPC25,SPCS2,SPTLC2,SQSTM1,SRC,SRF,SRSF3,SSH1,STAG1,STAT3,STAU1,STOM,STX6,SULF2,TACC2,TAGLN2,TALDO1,TBP,TCF4,TDG,TDO2,TET2,TFB1M,TFDP1,TFRC,TGFB1,THBS1,THOP1,THRA,TJP1,TMED7,TMEM127,Tmsb4x (includes others),TNFRSF10A,TNFRSF1B,TNFSF10,TOB1,TOMM22,TOMM40,TOP2A,TP53I11,TPM3,Tpm4,TPP1,TPX2,TRIM28,TRIM67,TRIO,TSC2,TSG101,TTC28,Ttf1,TTK,TTN,TUBA1B,TUBA1C,TUBB,TULP4,TXN2,UBC,UBE2C,UBE2T,UHRF1,ULK1,UMPS,UNC5B,UQCR10,UQCRQ,USO1,USP9X,VDAC1,VDAC3,VEGFA,VEGFB,VIM,VLDLR,VRK2,WDHD1,WNT3,WNT4,WSB2,XPC,YBX1,ZBTB5,ZEB2,ZNF24</t>
  </si>
  <si>
    <t xml:space="preserve">1320 (17)</t>
  </si>
  <si>
    <t xml:space="preserve">MYCN</t>
  </si>
  <si>
    <t xml:space="preserve">ABCA2,ABCA3,ABCA7,ABCB10,ABCD2,ABCD3,ABCE1,ABCG2,ADAM12,ADAM23,ADAMTS1,AEBP2,ALDOA,AMOTL2,ANK3,APEX1,ARPC1B,ATXN2,BAX,BCL11A,BCL11B,BID,BIRC5,CAD,CCNG2,CCNT1,CDKL5,CITED2,COL4A1,COL5A2,DIRAS1,DNMT3A,DPYSL3,E2F1,E2F5,EEF1A1,EEF1D,EEF1G,EFNA5,EIF3C,EIF4A1,EIF4G2,EIF5A,EPHA5,EZH2,FAU,FBXO32,FN1,GAPDH,GRB2,HDAC11,HDAC5,HK2,HLA-A,HMGA1,HOXA2,HSP90AB1,HSPD1,JARID2,KDM5B,LDHA,MAGT1,MAP4,MAT2A,MDM2,MTF2,MXI1,NACA,NCAM1,NCL,NME1,NPM1,ODC1,PA2G4,PDK1,PHB1,PHGDH,POLR2L,PSMA7,PSMB6,PSMB7,PTDSS1,PTK2,PTPRK,RAB3D,RELN,RFC3,RPL10,RPL11,RPL12,RPL13,RPL13A,RPL18,RPL19,RPL21,RPL23,RPL26,RPL27,RPL27A,RPL3,RPL30,RPL31,RPL35,RPL35A,RPL37A,RPL38,RPL39,RPL41,RPL5,RPL6,RPL7,RPL9,RPLP2,RPS12,RPS13,RPS17,RPS19,RPS2,RPS23,RPS24,RPS25,RPS26,RPS28,RPS3,RPS5,RPS6,RPS7,RPS8,RPS9,SDC2,SIRT1,SLC1A2,SLC2A1,SLIT3,SPARC,SYT1,TMED9,TMEM109,TPI1,TUBA1B,TUBB,TUFM,UBE2V2,UCHL1,USP3,VIM,WAC,WDR5,ZEB2</t>
  </si>
  <si>
    <t xml:space="preserve">1550 (16)</t>
  </si>
  <si>
    <t xml:space="preserve">tazemetostat</t>
  </si>
  <si>
    <t xml:space="preserve">chemical drug</t>
  </si>
  <si>
    <t xml:space="preserve">ABCB10,ABCE1,ADAMTS1,AMOT,APEX1,AR,ARAF,BCL11A,BCL2L2,BID,BIRC5,BRD2,CAMSAP3,CAP2,CBFA2T2,CCAR1,CDH1,CDK16,CDK5R1,CFLAR,CNTN1,CREBBP,CRTAC1,CTNNB1,DDX6,DEK,DHRS3,DLC1,DNM3,DNMT3A,DPYSL4,DSG2,E2F5,E2F8,EHD1,EHMT2,EIF2AK2,EIF4E,EIF4G1,FGFR1,FN1,FRYL,FUBP1,GAP43,GLI2,GRB2,HERC1,HNRNPA2B1,HSPA5,HSPA9,IGF2BP1,IGF2BP2,IGSF9,ILF3,INPP5F,IRAK1,KIF5C,L1CAM,LIN9,LRIG1,LTBP1,MANF,MAP2,MAP4K4,MCM2,MET,MSI1,MTA1,MYO1B,NCAM1,NCOR1,NEFL,NEK6,NEUROD1,NFIB,NOTCH1,NSD2,OGT,OLFM1,PAFAH1B2,PAK2,PAK3,PCLAF,PDLIM5,PITPNA,PLCB1,PLXNA3,POLE,PPP2R5B,PREX1,PTBP2,RABL3,RAD21,RAF1,RAPGEF2,RBM39,RET,RETREG3,RNF220,ROBO1,RSF1,RTN4,SATB1,SDC2,SERPINI1,SETD1A,SHC1,SLC38A1,SMAD1,SMAD3,SMO,SPTAN1,SRI,SRSF1,STAG1,STAT3,STAT5B,STAT6,STC2,STMN2,STXBP1,SUV39H1,SYT1,TACC3,TBL1XR1,TCEA1,TCF12,TRRAP,UBR5,UBXN1,UCHL1,ULK1,UNC13A,WDR77,WNT3,ZBTB33,ZFP64,ZMYM2,ZMYND8,ZSWIM6</t>
  </si>
  <si>
    <t xml:space="preserve">707 (5)</t>
  </si>
  <si>
    <t xml:space="preserve">ESR1</t>
  </si>
  <si>
    <t xml:space="preserve">ligand-dependent nuclear receptor</t>
  </si>
  <si>
    <t xml:space="preserve">9830107B12Rik/A530064D06Rik,ABCA3,ABCC5,ABCG2,ABHD2,ABI2,ACKR3,ADAM17,ADCY1,AGGF1,AKAP13,AKT1,ANAPC5,ANK3,AP3B1,AP4M1,APEX1,AR,ARAF,ARHGEF11,ARHGEF7,ARID4A,ARL4D,ARRB1,ASPM,ATG3,ATP11A,ATP1B1,ATP2B1,Atp5e,ATP6V1A,AURKA,AXIN2,BACE1,BAX,BAZ2A,BCCIP,BCL2,BCL2L11,BCL2L2,BCLAF1,BCR,BECN1,BET1L,BIRC5,BRAP,BRCA2,BRWD1,BUB1,BUB3,BYSL,C18orf25,CAMK2B,CAP2,CARM1,CBL,CCAR1,CCDC85B,CCN1,CCNB1,CCNC,CCND3,CCNE1,CCNG2,CCNI,CCP110,CD59,CDC42BPA,CDCA8,CDH1,CDK2,CDK4,CDK5R1,CEMIP2,CENPA,CENPF,CENPL,CEP135,CFL2,CHEK1,CHEK2,CHFR,CHM,CLCN3,CLN8,CLSPN,CNOT4,COG6,COG7,COL5A2,COMT,COPA,COPG1,COPZ1,COTL1,Cox5b/Gm34962,CPM,CREBBP,CSNK1A1,CTNNB1,CTSB,CUL4B,CXADR,CXCL12,CYFIP2,CYP26B1,DCBLD2,DDIT4,DDX17,DECR1,DHCR7,DIAPH1,DLG1,DLG5,DLL1,DMTN,DOCK4,DSG2,DYNC1LI2,E2F1,EEA1,EEF2K,EHMT2,EIF3F,EIF4G2,EIF5A,ELP3,ENAH,ENO1,ENPP2,ENY2,EP300,EPCAM,ERBB3,ERBB4,EXOC5,FAM102A,FAP,FASN,FBLN1,FBXW7,FGFR1,FHL1,FKBP4,FLCN,FLNA,FLOT2,FMR1,FOSL2,FOXM1,G6PD,GAD2,GALNT7,GAS7,GJA1,GLB1,GLI2,GNAS,GNB1,GOPC,GOSR1,GPSM2,GRIA2,HDAC11,HELLS,HES1,HIPK2,HMGCR,HOXC6,HPGDS,HSP90AA1,HSP90B1,HSPD1,IFI44,IFRD1,IGFBP3,IL17RA,IL6ST,INHBB,INIP,INSR,IQGAP1,IRS1,JAG1,KATNAL1,KCNK6,KCNMA1,KCTD13,KDM4B,KHDRBS1,KIF1B,KIF20A,KIF5B,KL,KLHL24,KNL1,KRAS,KRT7,LAMB1,LANCL1,LDLR,LIFR,LPL,LTBP1,M6PR,MAD2L1,MAGI1,MAP1B,MAP2,MAP2K2,MAP2K5,MAP2K6,MAP3K12,MAP3K20,MAP3K3,MAP3K4,MAP3K9,MAP7,MAPK1,MAPK11,MAPK8,MAST2,MCOLN1,MDM2,MEF2D,MET,MKI67,MPDZ,MPHOSPH9,MYB,MYH10,MYO9B,NCKAP1,NCOA1,NCOA3,NF1,NF2,NFAT5,NFKB1,NFKBIA,NLGN1,NME1,NOTCH1,NR1D2,NRCAM,NRF1,NRIP1,NUP153,NUP160,NUP205,NUP35,NUP88,ONECUT2,OPHN1,OTX2,PAK2,PALLD,PCDH18,PCDHB14,PCDHB4,PCGF2,PDCD4,PDLIM5,PES1,PFN2,PHB1,PHB2,PHLDB1,PIAS4,PIM2,PIMREG,PKIB,PKN2,PLCB1,PLCE1,PLK4,PLS1,POLA1,POLR3A,POR,POU2F1,PPP1R9B,PPP2R1A,PPP6R2,PRKACB,PRKD3,PRUNE1,PSD4,PSIP1,PTCH1,PTK2,PTP4A2,PYCR1,RAB5B,RAB6A,RABEP1,RAD21,RAPGEF6,RARA,RBL1,RBM22,RDH10,RDH16,RET,RHEB,RICTOR,RND3,RNF41,ROBO1,ROCK1,RP2,Rpl36a,RPL38,RPL41,RPRM,RPS6KB1,SAMHD1,SCARB1,SEC22C,SEC23IP,SEC31A,SEC63,SESN1,SETD5,SFPQ,SFXN3,SH2B1,SHC2,SIPA1L1,SIRT1,SKP2,SLC16A3,SLC25A4,SLC26A2,SLC35B4,SLC39A8,SLC44A1,SLC44A2,SLC6A8,SLC7A2,SLC9A8,SMAD3,SMC4,SON,SOS1,SOS2,SOX9,SP1,SPAG9,SPRY4,SPTAN1,SPTBN1,SPTLC2,SQSTM1,SRM,SSR3,STAG2,STAM2,STAR,STAT3,STAT5B,STC2,STK4,STX3,STX5,STX6,SUFU,TACC1,TAX1BP1,TC2N,TCF25,TDO2,TESK1,TFRC,TGFB1,THRB,TIRAP,TJP1,TMED10,TMEM72,TMF1,Tmsb4x (includes others),TNFRSF10A,TNFSF10,TNS3,TOB1,TP53BP1,TP53I11,TPP2,TRAK1,TRAM1,TRIB1,TRIM23,TRIO,TRPM2,TSC2,TTC9,TTK,TXNIP,UBALD1,UBE2I,UBE2T,UCK2,UHMK1,UQCR10,UQCRQ,USP19,USP8,VEGFA,VIM,VPS35,VRK2,WNK1,WNT4,WTAP,XK,XRN1,YARS1,YPEL1,ZBTB18,ZNF24</t>
  </si>
  <si>
    <t xml:space="preserve">1765 (18)</t>
  </si>
  <si>
    <t xml:space="preserve">SP2509</t>
  </si>
  <si>
    <t xml:space="preserve">chemical reagent</t>
  </si>
  <si>
    <t xml:space="preserve">ABCB10,ABCE1,ADAMTS1,AMOT,AR,ARAF,BCL11A,BCL2L2,BID,BRD2,CAMSAP3,CAP2,CBFA2T2,CCAR1,CDH1,CDK16,CDK5R1,CENPF,CFLAR,CNTN1,CREBBP,CRTAC1,CTNNB1,DDX6,DEK,DHRS3,DNM3,DNMT3A,DPYSL4,DSG2,E2F5,E2F8,EHD1,EHMT2,EIF2AK2,EIF4E,EIF4G1,FGFR1,FN1,FRYL,FUBP1,GAP43,GLI2,GRB2,HERC1,HNRNPA2B1,HSPA5,HSPA9,IGF2BP1,IGF2BP2,IGSF9,ILF3,INPP5F,IRAK1,KIF5C,L1CAM,LIN9,LTBP1,MANF,MAP2,MAP4K4,MCM2,MET,MKI67,MSI1,MTA1,MYO1B,NCAM1,NCOR1,NEFL,NEK6,NEUROD1,NFIB,NOTCH1,NSD2,OGT,OLFM1,PAFAH1B2,PAK2,PAK3,PDLIM5,PITPNA,PLCB1,PLXNA3,PPP2R5B,PREX1,PTBP2,RABL3,RAD21,RAF1,RAPGEF2,RBM39,RET,RETREG3,RNF220,ROBO1,RSF1,RTN4,SATB1,SDC2,SERPINI1,SETD1A,SHC1,SLC38A1,SMAD1,SMAD3,SMO,SPTAN1,SRI,SRSF1,STAG1,STAT3,STAT5B,STAT6,STC2,STMN2,STXBP1,SUV39H1,SYT1,TBL1XR1,TCEA1,TCF12,TPX2,TRRAP,UBR5,UBXN1,UCHL1,ULK1,UNC13A,WDR77,WNT3,ZBTB33,ZFP64,ZMYM2,ZMYND8,ZSWIM6</t>
  </si>
  <si>
    <t xml:space="preserve">HNF4A</t>
  </si>
  <si>
    <t xml:space="preserve">AAR2,ABCB10,ABCD2,ABCE1,ABCG1,ABT1,ACAT1,ACBD6,ACCS,ACIN1,ACOX3,ACTN1,ACTR3,ADAT1,ADGRB2,ADSS2,AGPAT1,AGTPBP1,AHSA1,AJUBA,AKAP13,AKR1B1,ALKBH6,AMT,AP2A1,AP3B1,APH1A,APP,ARFGEF1,ARHGAP11A,ARL1,ARMC8,ARMT1,ARPC5,ASB7,ASCL1,ATAD5,ATAT1,ATF2,ATF4,ATG3,ATP10A,ATP6V0C,AXIN2,AZI2,BACE1,BAZ1A,BAZ1B,BCAR1,BCCIP,BCLAF1,BLZF1,BRAP,BRD8,C11orf54,C1D,C5orf22,CAP1,CAPZA2,CASP2,CBX3,CBX5,CCDC25,CCDC47,CCDC82,CCNB1,CCNE1,CCNG2,CCNT1,CCP110,CD46,CDC14A,CDC23,CDC25A,CDCA7L,CDH1,CDK2,CDK8,CDKN2AIPNL,CEP83,CEP85,CFL2,CHCHD2,CHEK2,CHERP,CHRNB2,CLCN6,CLDN12,CLDND1,CNN3,CNOT3,COA7,COPB1,COPS7A,COPS7B,COPS8,COPZ1,COX14,COX7A2L,CRIPT,CSPG5,CSTF2T,CTDSPL2,CTNNB1,CTSA,CTSB,CTSZ,CUL4B,CUL5,CWC25,CWF19L1,CXADR,CYP51A1,DAAM1,DAD1,DAG1,DBT,DCAF11,DCAF13,DCAF8,DCTN4,DCTN5,DDX10,DDX23,DHRS7B,DHX8,DLG4,DLST,DNAJA3,DNAJC14,DNMT3A,DPAGT1,DPH5,DPH6,DTL,DUSP16,DUSP3,DYNC1LI1,DZANK1,E2F4,E2F5,ECD,ECI2,EFTUD2,EHD3,EHMT1,EID1,EIF4ENIF1,EIF4G1,EIF5,ELP2,ELP3,EPB41L4B,EPCAM,ERCC5,ERG28,EXO1,FAM107B,FAM117A,FAM216A,FARSB,FASTKD2,FDPS,FH,FHIP1B,FHL1,FIG4,FKBP3,Flg,FLNA,FLNB,FMN2,FMO1,FOSL2,FTH1,FUT11,FZD6,G3BP2,G6PD,GAB1,GAPDH,GBF1,GGCX,GINS2,GLCE,GNG5,GOLGA4,GPKOW,GPLD1,GPX1,GSPT1,GSTCD,GTF2H1,GTF2H3,GTF2I,GTF3C5,HAAO,HADHB,HAL,HBS1L,HDAC6,HIKESHI,HLA-A,HMGB2,HNRNPC,HNRNPR,HSP90B1,HSPA5,HSPA8,HSPE1,HUNK,IFNAR1,IL6ST,IMMT,ING4,INHBE,INTS4,INTS7,INTS9,IPO8,ISY1-RAB43,ITGAV,ITGB3BP,KARS1,KDM5C,KHDRBS1,KIF15,KIF1B,KIF20A,KIF22,KLHDC3,KLHL28,KRR1,KRT7,L2HGDH,LAMTOR5,LARP4,LARS2,LAS1L,LATS1,LDAH,LDB1,LDHA,LDLR,LIPA,LMAN2L,LPGAT1,LRIG2,LRP5,LRRC8C,LSR,LTA4H,LTB4R2,LUC7L2,LYRM4,LZTR1,MAOA,MAP2K5,MAP3K3,MAP7,MAPK7,MAT2A,MCM8,MDM2,MED23,METAP2,MGST3,MID1,MID1IP1,MMUT,MPZL2,MREG,MRM1,MRPL15,MRPL3,MRPL32,MRPL43,MRPL49,MRPL51,MRPL57,MRPS35,MTF2,MTMR2,MTRF1L,NAMPT,NBR1,NCAPD2,NCAPH2,NCBP1,NCK1,NCOA3,NCOA4,NCOR1,NDFIP1,NDUFS1,NDUFS4,NEK4,NEK7,NF2,NFE2L1,NFYA,NME1,NME7,NMNAT2,NPAT,NPM1,NR2F1,NR2F2,NRAS,NRDC,NSA2,NTRK2,NUAK2,NUDCD3,NUP54,NUTF2,OAZ2,OGA,OGDH,OPA3,OSBPL11,OTX2,PABPN1,PAK3,PAPOLA,PARD3B,PARVA,PAX2,PCGF2,PCNP,PCYT1A,PDCD10,PDCD4,PDE4DIP,PDK1,PDLIM7,PEX13,PFN2,PHB1,PHB2,PI4KB,PIGN,PIP5K1A,PJA2,PKM,PKN2,PKP2,PLAGL2,PLD2,PLEKHA8,PNP,PNPLA6,POLB,POLL,POLR1C,POR,POU5F1,PPFIBP1,PPIP5K2,PPM1D,PPP1CA,PPP1R10,PPP1R15B,PPP2R3C,PPP2R5B,PPP4R1,PPP6C,PRAF2,PRCP,PRDM5,PRMT1,PRMT7,PRODH,PSAP,PSMA2,PSMA3,PSMB1,PSMB7,PSMC4,PSMD7,PSMD8,PSME3,PTK2,PUS3,QTRT2,R3HDM1,RAB11A,RAB18,RAB30,RAB7A,RAD51,RAMAC,RANGAP1,RAP2B,RAP2C,RARA,RBL1,RBM18,RBM39,RBM6,RBM7,RDH11,REG1B,REPIN1,RFC3,RHPN2,RIOK1,RIOK2,RIOK3,RMI1,RNF44,RNF5,RO60,ROCK1,RORA,RPL10,RPL12,RPL18,RPL31,RPL41,RPS18,RPS25,RPS27A,RPS6,RPS6KA6,RRM1,RTCA,RTCB,RXRA,SAMHD1,SAMM50,SCARB1,SCFD1,SEC23IP,SEC31A,SEL1L,SETD5,SF3B1,SFSWAP,SH2D3C,SKI,SKIC3,SKP2,SLC16A6,SLC17A5,SLC25A40,SLC25A5,SLC2A1,SLC33A1,SLC35A3,SLC35A5,SLC35D1,SLC38A1,SLC38A4,SLC39A7,SLC44A1,SLIRP,SNRPD2,SNW1,SNX11,SOD1,SOX9,SPAST,SPATA2,SPCS2,SPRING1,SPTSSA,SREBF2,SRP54,SRP68,SRPRB,SRSF1,SRSF11,SRSF2,SRSF3,SSR2,SSR3,STAM2,STIM1,STK19,STOM,STT3A,STX17,SUMO2,SUPT5H,SUPT7L,SUPV3L1,SYMPK,SYNJ2BP,TADA1,TAF11,TAGLN2,TARS1,TAX1BP1,TBC1D15,TCF12,TDO2,TDRKH,TEAD3,TENM4,TENT5A,TERF2IP,TEX10,TFB1M,TFRC,THAP2,THRAP3,TIA1,TLE3,TLN2,TM7SF2,TM9SF4,TMA16,TMEM101,TMEM126B,TMEM245,TMEM59,TMEM87A,TMEM87B,TMF1,TMOD2,TMUB2,TMX2,TNFAIP1,TNPO3,TOR2A,TOX,TPCN1,TPP2,TPX2,TRAPPC8,TRIM23,TRIM24,TRIM41,TRMT12,TRPC4AP,TRUB2,TSG101,TSPAN14,TTC19,TTC38,TTI2,TUBE1,TXN,TXNDC9,TXNIP,TXNL1,TXNRD1,UBA5,UBE2D3,UBE2N,UBE2W,UBP1,UCHL1,UMPS,UPF3B,UQCC1,USF1,USO1,USP30,USP36,USPL1,UTP18,UTP23,UTP3,VANGL2,VDAC1,VDAC2,VEZT,VIPAS39,VPS29,WARS2,WASHC5,WBP4,WDR77,WNT4,WTAP,YBX1,YWHAB,ZAN,ZBED3,ZBTB11,ZBTB37,ZCCHC8,ZCCHC9,ZDHHC6,ZFP37,ZFP64,ZKSCAN5,ZNF235,ZNF317,ZNF318,ZNF644</t>
  </si>
  <si>
    <t xml:space="preserve">1218 (7)</t>
  </si>
  <si>
    <t xml:space="preserve">LARP1</t>
  </si>
  <si>
    <t xml:space="preserve">translation regulator</t>
  </si>
  <si>
    <t xml:space="preserve">EEF1A1,EEF1B2,EEF1D,EEF1G,EIF3A,EIF3E,EIF3F,EIF3H,PABPC1,RACK1,RPL10,RPL10A,RPL11,RPL12,RPL13,RPL13A,RPL15,RPL18,RPL19,RPL21,RPL23,RPL26,RPL27,RPL27A,RPL3,RPL30,RPL31,RPL35,RPL35A,RPL37A,RPL38,RPL39,RPL41,RPL5,RPL6,RPL7,RPL7A,RPS12,RPS13,RPS14,RPS15A,RPS18,RPS19,RPS2,RPS21,RPS23,RPS24,RPS25,RPS27A,RPS28,RPS3,RPS5,RPS6,RPS7,RPS8,RPS9,TPT1,VIM</t>
  </si>
  <si>
    <t xml:space="preserve">APP</t>
  </si>
  <si>
    <t xml:space="preserve">other</t>
  </si>
  <si>
    <t xml:space="preserve">ABCA7,ABCD3,ABCG1,ABCG2,ABL1,ACHE,AKT1,ALDOA,Ank2,APBA2,APH1A,APLP2,APP,ARF4,ARF5,ARF6,ASCL1,ATF4,ATG3,ATG5,ATG7,ATP1A3,ATP1B1,ATP2B1,ATP2B2,Atp5e,ATP5F1A,ATP5F1B,ATP5F1C,ATP5F1D,ATP5PD,ATP6V1A,ATP6V1E1,ATRX,AXIN1,AXIN2,BACE1,BAX,BCL2,BCL2L11,BCL2L2,BECN1,BMF,BRD2,BSG,C1QBP,CALR,CAP1,CAST,CCDC25,CCNB1,CCNE1,CCNG2,CD40,CD59,CDC14A,CDH1,CDH3,CDK2,CDK4,CDK5R1,CFL2,CFLAR,CHRNA7,CITED2,CLTC,COMMD7,COX4I1,COX5A,CPLX2,CRABP1,CREBBP,CRYM,CSNK2A2,CTNNB1,CTSB,CTSV,CXCL12,CXCR2,CYBB,CYFIP2,CYP26B1,DAXX,DBN1,DCX,DHCR7,DLG4,DNAJC5,DNM1L,DPYSL2,DYNLL2,EEA1,EEF1G,ELAVL4,EN1,ENO1,ENPP2,ENTPD4,EPAS1,EPHB2,ERMP1,ERN1,EVL,FAP,FBXL20,FBXW7,FGFR1,FKBP1A,FLNA,FLT1,FN1,Fnbp1l,Foxp1,FTH1,Fus,FYN,GAB1,GAP43,GAPDH,GDI2,GLIS3,GNB1,GOT2,GPC1,GPI,GRB2,GRIN2A,GSK3A,H2AJ,HAP1,HARS1,HDAC1,HDAC11,HEATR5A,HECW1,HERC6,HES1,HIPK2,HMGA1,HMGCR,HMOX1,Hnrnpa3,Hrk,HSP90AA1,HSP90AB1,HSPA5,HSPA8,HSPD1,HSPE1,HYOU1,IGF2BP2,IL6ST,INSR,KAT2A,KIF2A,KL,KMT2A,L1CAM,LATS1,LDHA,LDLR,LIMK1,LPAR6,LRP1,LRP5,MAFB,MAGI1,MAP1B,MAP2,MAP2K2,MAPK1,MAPK8,MAPKAPK2,MBP,MECP2,Meis1,MERTK,MFN2,MT-ATP6,MT-CO1,MT-CO2,MT-CO3,MT-CYB,MT-ND1,MT-ND3,MT-ND4,MXI1,NAMPT,NAPB,NBR1,NCDN,NCOA1,NCOA3,NDUFA8,NDUFB11,NDUFB8,NDUFS4,NEFL,NEUROD1,NF1,NFKB1,NME1,NNAT,NRP2,PACS2,PAFAH1B2,PAK3,PAX6,PDCD4,PDK1,PDPK1,PDXP,PFKP,PGK1,PIK3R1,PKM,POLR2C,POU4F1,PPP2R1A,PRDX2,PRDX6,PRMT1,PSEN1,PSIP1,PTDSS1,PTPA,PYCARD,R3HDM4,RASSF2,RBL1,RBM3,RBPJ,RELN,RFC3,RHOA,RNASEL,RNF24,ROCK1,RPS6,RUFY2,RUNX1T1,SATB1,SCARB1,SEPTIN7,SET,SHC1,SHISA3,SIGMAR1,SIRT1,SIRT6,SLC1A2,SLFN13,SLFN5,SLIT2,SMAD7,SMARCA4,SOCS3,SOD1,SOD2,SOX9,SPTAN1,SQSTM1,SREBF2,SSRP1,ST6GAL1,ST8SIA4,STAT3,STAT6,STMN2,STXBP1,STXBP4,SYT4,TAGAP,TCF4,TGFB1,THSD4,TJP1,TNFRSF10A,TNFSF10,TOP2A,TPI1,TPM3,TPP1,TPPP,TPT1,TRAF3,Ttf1,TUBA1B,TUBA1C,TUBA4A,TUBB,TUBB2B,TUFM,TXN,UBC,UBE2K,UCHL1,UQCRQ,VASP,VCAM1,VDAC1,VEGFA,VEGFB,VKORC1L1,VRK3,WASF1,WDFY1,WNK1,WNT3,WNT4,YWHAB,Zfp811,ZNRF1</t>
  </si>
  <si>
    <t xml:space="preserve">1602 (20)</t>
  </si>
  <si>
    <t xml:space="preserve">torin1</t>
  </si>
  <si>
    <t xml:space="preserve">ACACB,ALDOA,ATF4,ATP5F1B,ATP5MC1,ATP5PB,ATP5PD,ATP6AP1,ATP6V0B,ATP6V0C,ATP6V0E2,ATP6V1E1,CCND3,CDH1,COX4I1,COX5A,COX6B1,EEF1A1,EEF1B2,EEF1D,EEF1G,EIF3A,EIF3E,EIF3F,EIF3H,ENO1,FASN,GAPDH,GPI,HK2,LDHA,NDUFA2,NDUFA8,NDUFAB1,NDUFB2,NDUFB8,NDUFC1,NDUFS2,PABPC1,PFKP,PGK1,PKM,PPA1,RACK1,RPL10,RPL10A,RPL11,RPL12,RPL13,RPL13A,RPL15,RPL18,RPL19,RPL21,RPL23,RPL26,RPL27,RPL27A,RPL3,RPL30,RPL31,RPL35,RPL35A,RPL37A,RPL38,RPL39,RPL41,RPL5,RPL6,RPL7,RPL7A,RPS12,RPS13,RPS14,RPS15A,RPS18,RPS19,RPS2,RPS21,RPS23,RPS24,RPS25,RPS27A,RPS28,RPS3,RPS5,RPS6,RPS7,RPS8,RPS9,TPI1,TPT1,UQCR10,VEGFA,VIM</t>
  </si>
  <si>
    <t xml:space="preserve">1430 (22)</t>
  </si>
  <si>
    <t xml:space="preserve">acyline</t>
  </si>
  <si>
    <t xml:space="preserve">biologic drug</t>
  </si>
  <si>
    <t xml:space="preserve">BAX,BCL2,Bhlhe41,EEF1A1,EEF1B2,EIF3F,EIF3H,HMGCR,LDLR,MAFB,OSBPL6,RPL10,RPL10A,RPL12,RPL13,RPL13A,RPL15,RPL21,RPL23,Rpl23a,RPL26,RPL27,RPL27A,Rpl29 (includes others),RPL3,RPL30,RPL31,Rpl32,RPL35,RPL35A,Rpl36a,RPL39,RPL5,RPL6,RPL7,RPL9,RPLP2,RPS10,RPS13,RPS15A,RPS17,RPS18,RPS19,RPS2,RPS23,RPS24,RPS25,RPS26,Rps27/Rps27rt,RPS28,Rps3a1,RPS5,RPS6,RPS7,RPS8,RPS9,SCARB1,SIGMAR1,SLC16A3,SLC38A1,STAR,TCF4,THRB</t>
  </si>
  <si>
    <t xml:space="preserve">246 (3)</t>
  </si>
  <si>
    <t xml:space="preserve">CST5</t>
  </si>
  <si>
    <t xml:space="preserve">ABT1,ADSL,AGO1,AHCTF1,AKAP12,ANK3,AP3B1,ARF6,ARHGAP12,ARHGAP29,ATR,BCAP31,BRIX1,C17orf49,CAMK2G,CDH1,CEBPZ,CEP170,CHD3,COL12A1,COPS7A,COPS8,CREBBP,CTSB,CYBRD1,DCAF1,DDX54,DECR1,DHX9,DNAJA3,DNAJB11,DOCK5,DTNB,EBNA1BP2,EDC3,EDC4,EEF1B2,EEF1D,EEF1G,ELK3,FAM133B,FHL1,GTF2H3,HNRNPA2B1,HNRNPC,HNRNPDL,HNRNPH1,HNRNPU,IGBP1,IGSF9,INTS10,INTS4,JMJD1C,KDM5B,KRR1,MALT1,MAP1B,NCBP1,NCL,NF2,NHP2,NIFK,NIP7,NOL9,NR2F1,NUMA1,NUP155,NUP205,NUP98,PABPN1,PCLAF,PDLIM5,PITRM1,PLS3,PPAN,PPP2R2A,PRDX1,PRDX2,PRKACB,PUF60,PYGB,RBM3,RBP1,RRP15,RTN3,SEPTIN3,SGPL1,SLC1A3,SNAPIN,SNF8,SNX30,SRSF1,SRSF9,SSRP1,SUPV3L1,SURF6,TAF1,TARDBP,TBL3,TENT4B,TOMM22,TOMM40,TRRAP,TSPAN5,TXN,UTP14A,UTP18,VARS1,VASP,VDAC1,VDAC2,VIM,WDR3,WDR36,WDR77,ZCCHC8</t>
  </si>
  <si>
    <t xml:space="preserve">KRAS</t>
  </si>
  <si>
    <t xml:space="preserve">enzyme</t>
  </si>
  <si>
    <t xml:space="preserve">ABCA3,ABCC5,ABCG1,ACTR3,ADAMTS1,ADAR,AGRN,AHCTF1,AHR,ALDOA,APLP2,APP,ARPP19,ASPH,ATF2,ATG5,ATG7,ATP1B1,AURKA,AURKB,AXIN2,B3GALNT1,BAK1,BCAM,BCL2,BCL7C,BIRC5,BNIP3,BSG,BZW2,CAD,CAMK2G,CASP2,CBX5,CCN1,CCNB1,CCND3,CCP110,CD81,CDH1,CDH3,CDK4,CDT1,CFTR,CHEK1,CLEC10A,CLNS1A,COL3A1,COL4A1,CPM,CTNNB1,CTNND2,CX3CL1,CXADR,CXCL12,CYB5R4,CYBB,DBN1,DENND2B,DLC1,DNMT1,DNMT3A,DPYSL2,E2F1,E2F4,E2F5,EEF1A1,EIF2AK2,EIF2S3,EIF3G,EIF3I,EIF3M,EIF4E,EIF5,EIF5A,ENO1,EPCAM,EPHB4,EPM2A,ETV5,EZH2,FASN,FGFR1,FKTN,FLII,FLNA,FLOT2,FN1,FOXM1,FRRS1L,FTH1,FUT11,G6PD,GALNT10,GALNT11,GAPDH,GCLM,GJA1,GLI2,GLUL,GPC1,GPC3,GRB2,GTF2I,H3C1,H3C2,HADHB,HES1,HIRA,HK2,HM13,HMGA1,Hmga2,HMOX1,HNRNPDL,HSPA5,HSPE1,HYOU1,IGF2BP2,INSR,KCNN4,KIF22,KRAS,L1CAM,LAMB1,LAMP2,LATS1,LDHA,LHX1,LIG3,LIPG,LRP8,MAN2A2,MAP1LC3B,MAP2K1,MAPK14,MAPK8,MCOLN1,MDM2,MELK,MET,MID1IP1,MRPS22,MT-ATP6,MT-CO1,MT-ND1,MT-ND4,MTRR,NANOG,NCAM1,NCEH1,NCL,NDE1,NETO2,NF1,NFKB1,NFKBIA,NMNAT1,NPC1,NRAS,NSUN2,NUAK2,NUDC,NUTF2,ODC1,OSTM1,PA2G4,PABPC1,PAIP2,PAK3,PALD1,PALLD,PALM,PARVA,PAWR,PCDH1,PCDHGC3,PCNP,PDIA3,PDLIM5,PECAM1,PEG3,PHC2,PIK3CA,PKM,PLD1,POMK,POR,POU5F1,PPA1,PPFIBP1,PPP1CA,PPP2R1A,PRAF2,PRC1,PRDX4,PRPF19,PSEN1,PSMA7,PSMC6,PTCH1,PTK2,PTPRF,Pvr,PYCARD,QKI,QTRT2,RAB7A,RABL3,RAF1,RAI14,RBM7,RHOA,ROCK1,RPN1,RPN2,RPS6,RUNX1T1,SAMHD1,SCARB1,SCMH1,SEMA4D,SERBP1,SERPINE2,SIRT1,SKP2,SLC20A1,SLC22A5,SLC26A2,SLC2A1,SLC6A15,SLIT3,SOAT1,SOCS3,SOS1,SOS2,SOX9,SPARC,SPRED2,SQSTM1,SREBF2,SRSF3,ST3GAL1,ST3GAL2,ST6GAL1,ST6GALNAC2,STAT3,STIM1,STK38,STOM,SUN1,TAFAZZIN,TCEA1,TCERG1,TCOF1,TCP1,TGFB1,THBS1,TLE3,TMED9,TMEM109,TMEM259,TMEM98,TNFRSF10A,TNFSF10,TOP2A,TP53BP1,TRIB1,TRIP13,Ttf1,TTK,TUBA4A,TUFM,TXNIP,UBE2I,UBE2S,UNC5B,VEGFA,VIM,VPS35,WWTR1,XIAP,ZFAND2A</t>
  </si>
  <si>
    <t xml:space="preserve">1658 (18)</t>
  </si>
  <si>
    <t xml:space="preserve">YAP1</t>
  </si>
  <si>
    <t xml:space="preserve">ACAT1,ACSF2,ACSL4,ADAM9,ADAMTS1,AKT1,AMOTL2,ANKRD46,APLP2,ARID4B,ATAD2,ATR,AURKB,BAX,BCL2L11,BIRC5,BMPR1B,BRI3,CBL,CCN1,CCNB1,CCNF,CDH1,CDK2,CDK4,CEP83,CEP85,COL4A1,COPG1,CTNNB1,CXCL12,DICER1,DTX2,E2F1,E2F4,EHD1,EIF4G1,EP300,ERC1,FASN,FBXO32,FDPS,FLNA,FLNB,FN1,FOXM1,GAB1,HAL,HMGCR,HMGCS1,Hmgn2 (includes others),IL6ST,ITPR1,JAG2,KDM3A,KIF2A,KLF5,LDHA,LIFR,LOXL2,LPL,LRP1,MAML3,MAP1B,MAPK11,MATR3,MCM6,MMP25,MPDZ,NAP1L1,NAPB,NCSTN,NF2,NFKBIA,NPEPPS,NR5A1,NUAK2,PARD3B,PAX7,PECAM1,PHACTR2,PIM2,PKM,POLA1,PTPN1,RAB5IF,RAD51,RPL10,RPL10A,RPL11,RPL12,RPL13,RPL13A,RPL15,RPL18,RPL19,RPL21,Rpl22l1,RPL23,Rpl23a,RPL26,RPL27,RPL27A,Rpl29 (includes others),RPL3,RPL30,RPL31,Rpl32,RPL35,RPL35A,Rpl36a,RPL37A,RPL38,RPL39,RPL41,RPL5,RPL6,RPL7,RPL7A,RPL7L1,RPL9,Rplp1 (includes others),RPLP2,RPS10,RPS12,RPS13,RPS14,RPS15A,RPS17,RPS18,RPS19,RPS2,RPS21,RPS23,RPS24,RPS25,RPS26,Rps27/Rps27rt,RPS27A,RPS27L,RPS28,RPS3,Rps3a1,RPS5,RPS6,RPS7,RPS8,RPS9,RRM1,RRM2,SAV1,SENP2,SKP2,SLC25A3,SLC2A3,SMAD3,SMAD7,SOX9,SP3,SRC,SRF,ST6GAL1,STAR,TFRC,TGFB1,THBS1,TMEM177,TOP2A,TRAF2,TRANK1,TRIO,TUBB,TXN,UBE3A,UBP1,UHRF1,VCAM1,VEGFA,VIM,WWTR1,XIAP,YTHDF2,YTHDF3,ZBTB34,ZNF322</t>
  </si>
  <si>
    <t xml:space="preserve">1459 (21)</t>
  </si>
  <si>
    <t xml:space="preserve">5-fluorouracil</t>
  </si>
  <si>
    <t xml:space="preserve">ABHD4,ACOX3,AHSA1,ALDOA,ATF4,ATG5,ATP5F1B,ATP5F1C,ATP5PB,ATP5PO,BAK1,BAX,BCL2,BCL2L11,BECN1,BIRC2,BIRC5,BNIP3,BTF3,CALU,CCT3,CCT4,CCT6A,CD40,CD81,CDH1,CDK2,CFLAR,COPS8,COX6B1,CYFIP2,DLL1,DNTTIP2,E2F1,ECHS1,EEF1G,EIF2S2,EIF3C,EIF3E,EIF3G,EIF4A1,ERN1,FBXW7,FDPS,FKBP1A,GAP43,GAPDH,GOT2,GTF2I,HMOX1,HNRNPA2B1,HNRNPC,HSP90AB1,HSPA8,HSPE1,ILF2,JAG2,KARS1,KRAS,LDHA,MAT2A,MDM2,MT-CO1,MT-CO2,MT-ND3,MT-ND4,MT-ND4L,MTA1,MXD4,NACA,NCL,NDUFV2,NOL8,NOP56,NOTCH1,OAZ1,OGT,PGK1,PKM,POLR2L,PRC1,PRODH,PSMA6,PSMA7,PSMB1,PSMB7,PTK2,RAE1,RAF1,RAP2B,RBL1,RBMX,RPL10,RPL10A,RPL11,RPL15,RPL18,RPL19,RPL21,RPL23,RPL27A,RPL30,RPL31,RPL35,RPL35A,RPL38,RPL5,RPL6,RPL7,RPL7A,RPS12,RPS13,RPS15A,RPS23,RPS27A,RPS27L,RPS28,RPS8,RXRA,SESN1,SKP2,SLC25A3,SLC25A5,SNRPD2,SQSTM1,SRM,SRP9,SRSF2,SSB,STOM,SUB1,TGFB1,THBS1,TPI1,TSC22D1,TXNIP,UBE2C,YBX1,YBX3</t>
  </si>
  <si>
    <t xml:space="preserve">1628 (21)</t>
  </si>
  <si>
    <t xml:space="preserve">KCNJ2</t>
  </si>
  <si>
    <t xml:space="preserve">ion channel</t>
  </si>
  <si>
    <t xml:space="preserve">ADAMTS12,Akap9,AMOTL1,Ank2,APBA1,APC2,ARFGEF3,ARHGAP21,ARHGEF11,ASH1L,ATRX,CCDC88C,CDC42BPA,CEP350,CHD3,CKAP5,CLASP1,COL11A1,COL12A1,DLC1,Dst,DYNC1H1,FAT1,FLNB,FMN2,GAS7,GCC2,HIP1,IQSEC1,KCNJ2,KIF13B,KIF1A,KIF21A,KIF5A,KIF5C,LMF1,Macf1,MAP1A,MAP1B,MICAL3,MPDZ,MTCL1,MYEF2,MYH10,MYO5A,MYO9B,NAV1,NCOR1,NIN,NUMA1,PHACTR2,PROX1,ROCK1,ROCK2,RYR2,SHROOM3,SIPA1L1,SPECC1,SPTAN1,SPTBN1,SYNE2,TAOK2,TNKS,TTBK2,UTRN</t>
  </si>
  <si>
    <t xml:space="preserve">3,5-dihydroxyphenylglycine</t>
  </si>
  <si>
    <t xml:space="preserve">ACTR3,AKAP13,APP,CACNA1B,DLG4,ELAVL2,FMR1,L1CAM,RACK1,RPL10,RPL10A,RPL11,RPL12,RPL13,RPL13A,RPL15,RPL18,RPL19,RPL21,RPL23,Rpl23a,RPL26,RPL27,RPL27A,RPL3,RPL30,RPL31,Rpl32,Rpl34 (includes others),RPL35,RPL35A,Rpl36a,RPL37A,RPL38,RPL39,RPL41,RPL5,RPL6,RPL7,RPL7A,RPL9,RPLP2,RPS10,RPS12,RPS13,RPS14,RPS15A,RPS17,RPS18,RPS19,RPS2,RPS21,RPS23,RPS24,RPS25,RPS26,Rps27/Rps27rt,RPS27A,RPS28,RPS3,RPS5,RPS6,RPS7,RPS8,RPS9,RYR2,SLIT2,SPOCK2,TENM2,Tmsb4x (includes others),TPT1</t>
  </si>
  <si>
    <t xml:space="preserve">696 (5)</t>
  </si>
  <si>
    <t xml:space="preserve">MYCL</t>
  </si>
  <si>
    <t xml:space="preserve">Alyref,ARPP19,Atp5e,ATP5F1D,BCL2L11,BUB3,CAD,CARS2,CCNT1,CDK13,CDK4,CHD7,COX7A2L,CSNK1A1,DOCK7,FAU,HSPD1,INO80,IWS1,LARS1,MARS1,NARS1,NUDT21,OXA1L,PARD6B,PTBP2,Rbm25,RPL10A,RPL11,RPL12,RPL13,RPL13A,RPL15,RPL18,RPL19,SENP5,SLC25A4,SLC25A46,SLC25A5,SNRPD1,Snrpg,SNU13,SSB,TARS1,THOC2,THRAP3,TOP1,UCK2,USP8,WTAP,YARS1</t>
  </si>
  <si>
    <t xml:space="preserve">sirolimus</t>
  </si>
  <si>
    <t xml:space="preserve">ACACB,ADSS2,AKT1,APP,APPL1,AR,ATF4,ATG7,ATP2B4,ATP5F1C,ATP5MC1,ATP6AP2,ATP6V0B,ATP6V0C,ATP6V1A,ATP6V1B2,AURKA,AURKB,BAX,BCL2,BCL2L11,BECN1,BID,BIRC5,CCNC,CCND3,CCNE1,CCNF,CD40,CDC25A,CDK4,CDK8,CFLAR,CHEK1,CHRNB2,COX6B1,DAD1,DDIT4,DENND1A,DLG4,DNAJC2,DOT1L,DPYSL2,DVL3,E2F1,EEF1A1,EIF1AX,EIF2AK2,EIF4A1,EIF5,ENO1,EPRS1,ERBB3,FASN,FN1,FSCN1,FTH1,G6PD,GALC,GAP43,GPX1,H3-3A/H3-3B,HDAC5,HK2,Hmga2,HMOX1,HNRNPU,HSP90AA1,HSP90AB1,HSP90B1,HSPA4,HSPA5,HSPD1,HTT,IDI1,INSR,IRS1,KIF15,KL,LAMB1,LDHA,MAP1LC3A,MAP1LC3B,MAPK1IP1L,MBP,MDM2,MED25,METTL3,MFN2,MKI67,MYB,NANOG,NCAM1,NCL,NEU1,NFKB1,NPHS1,NPM1,OAZ1,ODC1,PCDH1,PDCD4,PDPK1,PFKP,PGK1,PIK3R1,PKM,PML,PRMT1,PSMA3,PSMA4,PSMA6,PSMB1,PSMB3,PSMB6,PSMB7,PSMD11,PSMD8,PSME3,PTP4A1,PYGB,RACK1,RBM6,RHOA,RPL10,RPL10A,RPL13,RPL13A,RPL15,RPL18,RPL19,RPL21,RPL23,Rpl23a,RPL27,RPL27A,RPL3,RPL30,RPL35,RPL37A,RPL38,RPL41,RPL5,RPL6,RPL7A,RPL9,RPN2,RPS10,RPS12,RPS13,RPS14,RPS17,RPS18,RPS19,RPS2,RPS21,RPS23,RPS24,RPS26,RPS27A,RPS3,RPS5,RPS6,RPS6KB1,RPS7,RPS8,RPS9,SIRT1,SLC1A2,SLC1A5,SLC25A5,SLC27A4,SLC2A1,SLC2A3,SLC33A1,SLC39A14,SLC4A7,SNRPD2,SOCS3,SOD1,SOX9,SQSTM1,SRC,SRSF3,SSB,TARS1,TGFB1,TJP1,TNFAIP1,TOP2A,TP53BP1,TPI1,TPM3,TSC1,TSC2,TUFM,UCHL1,UCK2,VCAM1,VEGFA,VIM,WTAP,ZNF207</t>
  </si>
  <si>
    <t xml:space="preserve">1400 (18)</t>
  </si>
  <si>
    <t xml:space="preserve">beta-estradiol</t>
  </si>
  <si>
    <t xml:space="preserve">AARS1,ABCA3,ABCA8,ABCB10,ABCC5,ABCG2,ABL1,ACKR3,ACRV1,ACTL6A,ACVR2B,ADAMTS1,ADCY1,ADGRB2,AFF4,AGRN,AHR,AJUBA,AKAP10,AKAP12,Akap9,AKT3,ALDOA,AMOTL1,AMOTL2,ANK3,ANTXR1,AP1B1,APAF1,APBA1,APEX1,APP,AR,ARAF,ARF5,ARHGEF15,ARID4A,ARID5B,ARMT1,ARNT2,ARPC1B,ARPC4,ASCL1,ASH1L,ATAD2,ATP1B1,ATP2B1,ATP2B2,ATP5F1B,ATP5F1D,ATP5PB,ATP5PD,ATP6AP1,ATP6AP2,ATRX,AURKA,B3GNT7,B4GALT1,BACE1,BAK1,BAMBI,BAX,BAZ1A,BAZ2A,BCAR1,BCL10,BCL2,BCL2L11,BHLHE40,BICD1,BID,BIRC5,BLNK,BMPR1B,BRCA2,BSG,BUB1,BUB3,BYSL,C1QBP,C5AR2,C8orf44-SGK3/SGK3,CAD,CADM1,Calm1 (includes others),CALR,CAP2,CAST,CBL,CBX6,CCL25,CCN1,CCNB1,CCND3,CCNE1,CCNG2,CCNI,CCT2,CD276,CD40,CDC23,CDC25A,CDC42BPA,CDC73,CDH1,CDK2,CDK5R1,CDR2,CDT1,CELF2,CEMIP2,CENPF,CFTR,CHCHD10,CHEK1,CHUK,CITED2,CKS1B,CLCN3,CLDND1,CLIC4,CLSTN1,CNR1,COL11A1,COL3A1,COL5A2,COLEC12,COMT,COX5A,CPM,CPT1C,CREBBP,CRTAC1,CSRNP3,CTNNA1,CTNNB1,CTPS1,CTSB,CUL4A,CWC25,CXADR,CXCL12,CYBB,CYP26B1,CYP51A1,DBN1,DCAF6,DDIT4,DDX17,DECR1,DHCR7,DIAPH1,DLG1,DLG4,DLL1,DMTN,DNAJC3,DNMT3B,DOT1L,DSG2,DUSP3,DYNLL1,E2F1,E2F8,EHMT2,EIF3A,EIF3D,EIF3F,EIF3G,ELK1,ELK3,ELOC,ELP3,ENAH,ENO1,ENPP2,EP300,EPAS1,EPB41L3,EPHA5,EPHA7,ERBB3,ERBB4,ERF,ERH,ESPL1,Esrra,ETV3,ETV5,ETV6,EXO1,EZH2,F2R,FARSB,FASN,FBLN1,FBXO10,FBXO46,FGFR1,FHL1,FLNA,FLNB,FMO1,FMR1,FN1,FNBP1,FOSL2,FOXM1,FRMD4B,FRS2,FSCN1,FYN,FZD5,FZD8,G6PD,GAA,GAB1,GABRG1,GAD2,GALNT7,GANAB,GATAD2A,GDI2,GFRA1,GJA1,GLB1,GLI2,GLRX2,GLS,GLUL,GNA11,GNB1,GOSR2,GPC1,GPD2,GPR137B,GPR139,GPR162,GPSM2,GPT2,GPX1,GRHL2,GRIK4,GRIN2A,GRIP1,GRK3,GRK5,GTF2I,HCN1,HDAC1,HDAC11,HDAC5,HELLS,HERC6,HES1,HLA-A,HMGB2,HMGCR,HMGCS1,HMMR,HMOX1,HNRNPK,HOXC6,HOXD4,Hrk,HS1BP3,HSD17B12,HSP90AB1,HSP90B1,HSPA4,HSPA5,HSPA8,HSPA9,HSPD1,HTR5A,HUNK,ID4,IFRD1,IGFBP3,IL6R,IL6ST,ILF3,INHBB,INHBE,INPP5F,IPO5,IQGAP1,IRS1,ITGA7,ITGAV,JAG1,KAT6A,KAZN,KCNK6,KDELR2,KDM4B,KIF1A,KIF3C,KIF4A,KIT,KL,KLF10,KMT2E,KPNA2,KPNA4,KRAS,KRT7,L1CAM,L3MBTL3,LAMB1,LAMP2,LDHA,LDLR,LGMN,LGR4,LIFR,LIMK1,LIPA,LITAF,LPL,LRATD1,LRIG1,LRP1,LRP5,LRP8,LRPAP1,LTBP1,MAD2L1,MAGI1,MAN1A2,MAOA,MAP2K1,MAP2K2,MAP2K6,MAP3K15,MAPK1,MAPK14,MAPK8,MAPK8IP1,MAX,MBP,MBTPS1,MCM2,MCM5,MCM6,MCM7,MDM2,MEF2A,MEGF11,MEIS2,MERTK,MET,MKI67,MPDZ,MPEG1,MSH2,MSMO1,MT-CO1,MT-CO2,MTCH1,MXD4,MYB,MYCBP,MYH10,MYO1B,MYT1L,NAMPT,NARS1,NCAM1,NCOA1,NCOA2,NCOA3,Ncoa6,NCOR1,NCOR2,NET1,NFAT5,NFATC3,NFE2L1,NFKB1,NFKBIA,NFYA,NHLH2,NHP2,NID1,NME1,NOP56,NOP58,NOTCH1,NPC1,NPM1,NR1D2,NR2F1,NR5A1,NRF1,NRIP1,NRP2,NSDHL,NT5DC2,OAZ1,ODC1,OGDH,OSBPL7,P2RX4,P4HA2,P4HB,PA2G4,Pakap,PAM,PAQR7,PARD3,PARD6B,PBX1,PBXIP1,PDAP1,PDCD4,PDIA3,PDK1,PEG3,PES1,PGK1,PGPEP1,PHB2,PHF21B,PHLDA1,PHYHIPL,PI4KB,PIK3R1,PIM2,PITPNA,PKIB,PKM,PKNOX1,PLCB1,PMPCB,PNP,POLA1,PPIB,PPM1D,PPM1K,PPP1CB,PPP1R9B,PPP2R1B,PPP2R2C,PPP3CA,PPP3R1,PPP6R2,PPRC1,PPT1,PRC1,PRDM8,PRDX4,PRICKLE2,PRMT5,PSAP,PSEN1,PSMA2,PSMB1,PTBP2,PTCH1,PTK2,PTP4A1,PTP4A2,PTPN1,PTPRJ,PTPRK,PTPRS,PURB,PUS7,PXDN,PYCR1,QSOX1,RAB11FIP1,RAB6A,RAB7A,RACK1,RAD54L,RAF1,RALGDS,RAP2B,RAPGEF1,RAPGEF6,RARA,RARS1,RBBP8,RBL1,RBM14,RBM39,RBMS3,RBP1,RBPMS,RDH10,RER1,RET,RETREG3,RFC1,RGS9,RND3,RNF4,ROBO1,ROCK1,RORA,RP2,RPL10,RPL12,RPL13A,RPL21,RPL3,RPL6,RPL7,RPL9,RPN1,RPN2,RPRM,RPS13,RPS14,RPS3,RPS5,RPS6KA6,RPS6KB1,RPS8,RPS9,RRM2,RRM2B,RXRA,RYR2,SAMHD1,SATB1,SBF1,SCARB1,SCG3,SDC2,SELENOP,SEMA3A,SENP5,SET,SEZ6,SFRP2,SFXN3,SGSM2,SHC1,SHC2,SIN3B,SIRT1,SKI,SKP2,SLC12A2,SLC12A7,SLC19A2,SLC1A3,SLC20A1,SLC22A5,SLC25A12,SLC25A15,SLC25A5,SLC26A2,SLC2A1,SLC2A3,SLC33A1,SLC38A9,SLC39A7,SLC44A5,SLC6A8,SLC7A2,SLC9A1,SLCO2A1,SLIT2,SLK,SMAD1,SMAD3,SMAD7,SMAD9,SMTNL2,SNCG,SOBP,SOCS3,SON,SOS1,SOS2,SOX9,SP1,SP3,SPAG9,SPARC,SPCS2,SPEG,SPOCK2,SPRED2,SPRY4,SPTAN1,SQSTM1,SRC,SREBF2,SRP54,Srrm1,SRSF1,SRSF2,Srsf5,SRSF7,SSH1,SSR1,SSR2,SSR3,ST6GAL1,ST8SIA4,STAB1,STAR,STAT3,STAT5B,STC1,STC2,STK32B,STT3A,STX3,STXBP1,SUFU,TARDBP,TARS1,TBL1XR1,TCF25,TCF4,TENT5A,TESK1,TET2,TGFB1,TGFBR3,THBS1,THRA,THRB,THSD4,TJP1,TLN2,TMED9,TMEM101,TMEM131L,TMEM132B,TMEM245,TMEM35A,TMEM44,TMEM87A,TMF1,TMOD2,TNFRSF1B,TNS3,TOP2A,TP53I11,TPI1,TRA2B,TRAF3,TRAM1,TRIB1,TRIM23,TRIM24,TRNT1,TRO,TRPC6,TRPS1,TSC1,TSC22D1,TSPAN5,TTC9,TTK,TTN,TUBA1B,TXN,TXN2,TXNIP,TXNRD1,UBA5,UBE2C,UBE2I,UBE2T,UCK2,USP19,USP8,VANGL2,VCAM1,VEGFA,VIM,VLDLR,VWF,WDR38,WNT3,WNT4,WNT5A,WNT7B,XIAP,YARS1,YTHDF2,ZBTB18,ZBTB2,ZBTB20,ZEB2,ZFHX2,ZFHX4,ZIC1,ZKSCAN1,ZNF148,ZNF212,ZNF219,ZNF267,ZNF317,ZNF318,ZNF444,ZNF516,ZNF780A,ZNRF1,ZSWIM6,ZZZ3</t>
  </si>
  <si>
    <t xml:space="preserve">1895 (17)</t>
  </si>
  <si>
    <t xml:space="preserve">NUPR1</t>
  </si>
  <si>
    <t xml:space="preserve">ABCC5,ADAM22,ADGRG1,AGRN,AKAP12,ANK3,AP5M1,ARHGAP11A,ASPM,ATAD5,ATP6V0A1,ATPSCKMT,ATR,AURKA,B3GAT3,BCL9,BLM,BNIP3,BRCC3,BUB1,C1orf112,CASP2,CCN1,CCNF,CDC23,CDCA2,CDCA8,CDK2,CDK4,CENPL,CEP170B,CERK,CHTF8,CHUK,CITED2,CKAP2L,CNIH2,CNPY4,COL3A1,CREB5,CSTF2T,CXADR,DDX46,DENND5B,DEPTOR,DGCR8,DIDO1,DIPK2A,DLG1,DNMT3B,DPH6,DPYSL5,DUSP8,E2F8,EPHA7,ERMP1,ESPL1,ETV6,EXO1,EXTL2,FAM114A1,FAM120B,FANCD2,FUT11,FZD8,GMEB1,GPSM2,GTF3C2,H2AC4,H3C1,H3C13,H3C2,H3C3,H4C13,HCN1,HK2,HNRNPA2B1,HOXB5,IL6R,ING2,ISCA1,KANK2,KDM3A,KIF20A,KNL1,LARS2,LMAN2L,LRP8,MAGI1,MAT2A,MKI67,MRTFB,MSANTD3,MYH10,NAA40,NAPEPLD,NEMP1,NFIB,NR1D2,NRBF2,OSBPL6,P4HA2,PDK1,PHLDA1,PIK3R1,PMPCA,POLH,PPWD1,PRAG1,PRDM4,PTPRJ,RAB11FIP5,RAB39B,RAD51,RANBP6,RBM14,RBMS1,RILPL2,RMI1,RNF122,RNFT2,SAMD4A,SAMHD1,SERTAD2,SHCBP1,SHROOM3,SIGMAR1,SIPA1L2,SIX4,SKP2,SLC16A10,SLC16A6,SLC25A12,SLC2A1,SLC39A8,SMAD3,SPAG5,SPC24,SPC25,SPIN4,SPTSSA,SRF,SRSF1,ST3GAL2,STK38,STX3,SUOX,SYNE2,TARDBP,TCEANC2,TDRKH,TESK1,THG1L,TICRR,TLCD5,TNS3,TOB1,TOLLIP,TP53BP1,TRIB1,UEVLD,UNC5B,UPRT,USP36,VIM,WASHC5,WDR76,WDR91,WNK1,XRCC2,ZBTB34,ZFAND2A,ZSWIM6</t>
  </si>
  <si>
    <t xml:space="preserve">1211 (11)</t>
  </si>
  <si>
    <t xml:space="preserve">RICTOR</t>
  </si>
  <si>
    <t xml:space="preserve">AR,Atp5e,ATP5F1A,ATP5F1B,ATP5F1C,ATP5F1D,ATP5MC1,ATP5PB,ATP5PD,ATP5PO,ATP6AP1,ATP6V0A1,ATP6V0B,ATP6V0C,ATP6V0E2,ATP6V1A,ATP6V1B2,ATP6V1E1,BAX,BCL2L11,BIRC5,BSG,CDH1,CFLAR,COX4I1,COX5A,Cox5b/Gm34962,COX6B1,COX7A2L,Cox7c,CTNNB1,DAXX,FAU,HK2,MRPL13,NCAM2,NDUFA10,NDUFA2,NDUFA8,NDUFAB1,NDUFB2,NDUFB8,NDUFC1,NDUFS1,NDUFS2,NDUFS4,NDUFV2,NDUFV3,PDK1,PPA1,PSMA2,PSMA3,PSMA4,PSMA6,PSMA7,PSMB1,PSMB11,PSMB3,PSMB6,PSMB7,PSMC4,PSMC6,PSMD11,PSMD12,PSMD7,PSMD8,PSME3,PSME4,RPL10,RPL10A,RPL11,RPL12,RPL13A,RPL18,RPL21,RPL23,Rpl23a,RPL26,Rpl29 (includes others),RPL30,Rpl34 (includes others),RPL35A,RPL38,RPL41,RPL6,RPL7,RPL7A,RPL9,Rplp1 (includes others),RPLP2,RPS10,RPS13,RPS18,RPS19,RPS2,RPS21,RPS23,RPS24,RPS26,RPS27A,RPS3,Rps3a1,RPS5,RPS6,RPS8,RPS9,SDHC,TAFAZZIN,Uba52,UQCR10,UQCRQ,VCAM1,VIM</t>
  </si>
  <si>
    <t xml:space="preserve">1475 (22)</t>
  </si>
  <si>
    <t xml:space="preserve">MLXIPL</t>
  </si>
  <si>
    <t xml:space="preserve">ACACB,AGPS,DHRS7B,FASN,HMGCR,MID1IP1,PGD,RPL10,RPL10A,RPL11,RPL12,RPL13,RPL13A,RPL15,RPL18,RPL19,RPL21,Rpl22l1,RPL23,Rpl23a,RPL26,RPL27,RPL27A,Rpl29 (includes others),RPL3,RPL30,RPL31,Rpl32,RPL35,RPL35A,Rpl36a,RPL37A,RPL38,RPL39,RPL41,RPL5,RPL6,RPL7,RPL7A,RPL7L1,RPL9,Rplp1 (includes others),RPLP2,RPS10,RPS12,RPS13,RPS14,RPS15A,RPS17,RPS18,RPS19,RPS2,RPS21,RPS23,RPS24,RPS25,RPS26,Rps27/Rps27rt,RPS27A,RPS27L,RPS28,RPS3,Rps3a1,RPS5,RPS6,RPS7,RPS8,RPS9,SIRT1,TXNIP</t>
  </si>
  <si>
    <t xml:space="preserve">E2F1</t>
  </si>
  <si>
    <t xml:space="preserve">ABCG2,ACTR3,AKT1,APAF1,AR,ARID1A,ATAD2,ATG14,ATG4B,ATG5,ATG7,ATP5MC1,AURKA,AURKB,BAK1,BAX,BCL2,BCL2L11,BECN1,BID,BIRC5,BNIP3,BUB3,Calm1 (includes others),CALR,CBX5,CBX7,CCNB1,CCND3,CCNE1,CCNF,CCT2,CCT4,CD2AP,CDC25A,CDH1,CDK2,CDK4,CFLAR,CHEK1,CHEK2,CITED2,COPS8,COX4I1,COX5A,Cox7c,CSDE1,CTNNB1,CTSB,DBF4,DCC,DDX1,DNMT1,DUT,E2F1,E2F4,E2F8,ECT2,EIF2AK2,EIF3I,ERH,Esrra,EZH2,FANCD2,FGFR1,FHL1,FKBP3,FLT1,FOXM1,GLP1R,H2AC4,HELLS,HES1,HMGA1,HMGB2,HMGN1,Hmgn2 (includes others),HNRNPK,HNRNPR,Hrk,HSP90B1,HSPA8,HSPD1,HSPE1,IDH3A,IRS1,JAG2,JPT1,KIT,KRAS,LTA4H,MAD2L1,MAPK14,MCM2,MCM5,MCM6,MCM7,MDM2,MFAP1,MSH2,MYB,NANOG,NCL,NCOA3,NDUFC1,NFKBIA,NOTCH1,NPAT,NRIP1,NSUN2,NUDC,OAZ2,OGA,OGT,PA2G4,PAWR,PCLAF,PDK1,PHB1,PHC1,PHF21B,PIK3R1,PKNOX1,PMPCB,POLA1,PPP1R26,PRIM2,QKI,RAB1A,RAD51,RAD54L,RBBP8,RBFOX2,RBL1,REV3L,RFC3,RND3,RRM1,RRM2,RRP1B,SERTAD2,SINHCAF,SMARCA4,SMARCB1,SMARCC1,SMARCC2,SMC4,SOD2,SP1,SRSF1,SRSF2,TCF3,TGFB1,THBS1,TOP2A,TOPBP1,TRAF2,TRAF3,TRIM28,TXNL1,TXNRD1,UCK2,UHRF1,UHRF2,ULK1,UMPS,VCAM1,VEGFA,VEGFB,VIM,XPC,YARS1,YBX3</t>
  </si>
  <si>
    <t xml:space="preserve">1104 (13)</t>
  </si>
  <si>
    <t xml:space="preserve">Lh</t>
  </si>
  <si>
    <t xml:space="preserve">complex</t>
  </si>
  <si>
    <t xml:space="preserve">ACTN1,ADAMTS1,ADGRG1,AKAP12,AR,ARPC4,ATP2B1,ATP5IF1,BECN1,Bhlhe41,CAMK2G,CAP2,CAPZA1,CDK14,CDK16,CFLAR,CHUK,CSNK1A1,CTNNB1,CYFIP2,DAPK1,DHCR7,DHRS3,DUSP3,EEF1A1,EEF1B2,EIF3F,EIF3H,GJA1,GNAS,GNB1,GRK5,HK2,HMGCR,INHBB,ITGB5,ITPR1,LDLR,MAFB,MAP1LC3B,MAP2K1,MAP4K4,MAPK14,MAPK6,MSMO1,NOL3,NPC2,NR5A1,OSBPL6,P4HA2,PAWR,PDXK,PGK1,PHB1,PI4K2A,PLCL1,PPP2R1A,PPP2R5B,PPP3R1,PSIP1,PTP4A1,PTPN1,PTPRF,RAB1A,RANGAP1,RPL10,RPL10A,RPL12,RPL13,RPL13A,RPL15,RPL21,RPL23,Rpl23a,RPL26,RPL27,RPL27A,Rpl29 (includes others),RPL3,RPL30,RPL31,Rpl32,RPL35,RPL35A,Rpl36a,RPL39,RPL5,RPL6,RPL7,RPL9,RPLP2,RPRM,RPS10,RPS13,RPS15A,RPS17,RPS18,RPS19,RPS2,RPS23,RPS24,RPS25,RPS26,Rps27/Rps27rt,RPS28,Rps3a1,RPS5,RPS6,RPS7,RPS8,RPS9,SCARB1,SIGMAR1,SLC16A3,SLC38A1,SLIT2,SMARCA4,SOD2,STAR,STK25,TCF4,THBS1,THRB,TP53I11,TRIB1,VEGFA,YBX3</t>
  </si>
  <si>
    <t xml:space="preserve">1866 (20)</t>
  </si>
  <si>
    <t xml:space="preserve">miR-1-3p (and other miRNAs w/seed GGAAUGU)</t>
  </si>
  <si>
    <t xml:space="preserve">mature microRNA</t>
  </si>
  <si>
    <t xml:space="preserve">ADAR,ADPGK,AGRN,ANKIB1,AP3B1,ARCN1,ARF4,ARHGAP29,ARHGEF18,ARID1A,ASH2L,ATP6V0A1,ATP6V1B2,BCKDHB,BCL2,BLCAP,Calm1 (includes others),CAP1,CDK14,CLCN3,CNN3,CORIN,CORO1C,CSRP1,DDX5,DHX15,DNAJB1,EHMT1,EHMT2,EML4,EPB41L4B,G6PD,GAK,GCFC2,GJA1,GPD2,H3-3A/H3-3B,H3C11,H3C2,HACD2,INPP5F,KCNJ2,KIF2A,LARP4,LASP1,LRP1,LZTFL1,MEF2A,MET,MTMR12,MXD4,NETO2,OSBPL7,PDCD4,PDLIM7,PICALM,PNP,POGK,POLA1,PPIB,PREX1,PTBP1,PTBP2,PTPRF,RAB11FIP2,SEC23IP,SH3PXD2B,SLC44A1,SPRING1,SRSF9,SRXN1,TAGLN2,THBS1,Tmsb4x (includes others),TNS4,TPM3,TPPP,TRIM2,UHMK1,UHRF1,UTRN,WDFY1,XPO6</t>
  </si>
  <si>
    <t xml:space="preserve">CD 437</t>
  </si>
  <si>
    <t xml:space="preserve">AKR1B1,ALDOA,AP2M1,APC2,ATP5F1A,ATP5F1B,ATP5F1C,ATP5PO,ATP6V0C,BANF1,BAX,CCAR1,CCT2,CCT3,CCT6A,CDK4,CNR1,COX7A2L,DNAJA1,E2F1,EIF3D,EIF3G,EIF3I,EIF4A1,EIF4A2,EIF5A,ENO1,ERH,FSCN1,FTH1,FTL,GNAS,HNRNPC,HSP90AA1,HSPA8,ILF2,IMP3,KARS1,KPNA2,MTCH2,NACA,NARS1,NFKBIA,NME1,NPM1,ODC1,PABPC1,PCBP2,PCLAF,PDIA3,PLP2,PNPLA6,PSMA4,PSMB1,PURB,RASL10B,RBMX,RPL10,RPL11,RPL13,RPL13A,RPL19,RPL39,RPLP2,RPS10,RPS17,RPS2,SEPTIN7,SET,SLC25A3,SLC25A37,SLC25A5,SLC30A5,SLIRP,SNRPD2,SOD1,SRSF3,SSR2,TBL1XR1,TNFRSF10A,TOPBP1,TUBA1B,TXN,UBE2N,VDAC2,YBX1</t>
  </si>
  <si>
    <t xml:space="preserve">828 (7)</t>
  </si>
  <si>
    <t xml:space="preserve">imatinib</t>
  </si>
  <si>
    <t xml:space="preserve">ABL1,APP,ATP1B1,ATP1B2,ATP2B1,ATP5F1D,ATP5PB,ATP6AP1,ATP6V0B,ATP6V0C,ATP6V1A,AURKA,BAX,BCAP31,BCL2,BCL2L11,BCR,BIRC2,BIRC5,BLNK,CACNA1B,CALR,CCNB1,CCNE1,CDK2,CFLAR,CHEK1,CITED2,CKS1B,COL3A1,COX6B1,COX7A2L,CTNNB1,CXCL12,CYBB,DBF4,DCLRE1C,DHX15,DNAJB11,DNAJC10,ECD,ECT2,EPAS1,ERP29,ESPL1,ETV5,FAIM,FECH,FN1,GSPT1,HAT1,HMOX1,HSBP1,HSP90AB1,HSP90B1,HSPA5,HSPA8,HSPE1,HYOU1,IFRD1,KDELR1,KIT,LAMTOR3,LIG4,LMAN2,MAD2L1,MAPK4,MAPK6,MCM7,MDM2,NCL,NDFIP2,NDUFA12,NDUFA2,NDUFA8,NDUFB2,NDUFB8,NDUFC1,NDUFS2,NFE2L1,NPM1,NR2F2,P4HB,PDIA3,PDIA6,PPA1,PRODH,PRPF4B,RAB18,RAD51,RAF1,RAPGEF1,RASA2,RASA4,RGL2,RPN1,RPS6KB1,RTN4,SDHC,SF3B1,SIRT1,SKP2,SLC20A1,SMARCA4,SMNDC1,SNRPD2,SON,SRSF1,SRSF10,SRSF2,SRSF7,STAT3,TBPL1,TCF3,TFRC,TGFB1,TNFRSF10A,TRA2B,UQCR10,UQCRQ,VEGFA,XIAP,ZDHHC17</t>
  </si>
  <si>
    <t xml:space="preserve">1465 (18)</t>
  </si>
  <si>
    <t xml:space="preserve">FMR1</t>
  </si>
  <si>
    <t xml:space="preserve">AGAP1,AKAP13,ALDOA,Ap2b1,APP,ARHGEF18,ATP2B2,ATP5IF1,ATP6V1E1,BSN,CELF4,COL5A2,CTNNB1,DAG1,DLG4,EIF1AX,ENO1,FXR1,FXR2,GAP43,GAPDH,GRIA2,KALRN,MAP1B,MRPL12,MRPL23,MRPS25,MTG2,NAPB,NSUN4,PCDH10,PCLO,PFKP,PTGR2,RACK1,RPL10A,RPL11,RPL12,RPL13,RPL13A,RPL18,RPL19,RPL23,RPL26,RPL3,RPL30,RPL31,Rpl32,Rpl34 (includes others),RPL37A,RPL39,RPL41,RPL5,RPL7,RPL7A,RPL9,Rplp1 (includes others),RPLP2,RPRM,RPS10,RPS12,RPS13,RPS14,RPS15A,RPS17,RPS18,RPS19,RPS2,RPS21,RPS23,RPS24,RPS25,RPS26,Rps27/Rps27rt,RPS27A,RPS28,RPS5,RPS6,RPS7,RPS8,RPS9,SASH1,SHISA7,SLC1A2,SLC38A1,SLC8A2,SNAP91,SPON1,SRRM4,SYT1,TAGLN2,TSC2,UQCRQ</t>
  </si>
  <si>
    <t xml:space="preserve">1049 (7)</t>
  </si>
  <si>
    <t xml:space="preserve">trichostatin A</t>
  </si>
  <si>
    <t xml:space="preserve">ABCB10,ABCC5,ABCE1,ADAMTS1,ADCY1,ADGRL2,AGRN,AHR,AKAP12,AKR1B1,AMOT,APAF1,APP,AR,ARAF,ATAD2,AURKB,BAK1,BAX,BCL11A,BCL2,BCL2L11,BCL2L2,BID,BRCA2,BRD2,C8orf44-SGK3/SGK3,CAD,CAMSAP3,CAP2,CAST,CBFA2T2,CCAR1,CDH1,CDK16,CDK5R1,CFLAR,CHEK1,CKS1B,CNTN1,COLEC12,CPD,CREBBP,CRTAC1,CSTF2,CTNNB1,CTPS1,CTSB,CXADR,CXCL12,CYBB,DAG1,DDX6,DEK,DHRS3,DLC1,DNM3,DNMT1,DNMT3A,DNMT3B,DPYSL4,DROSHA,DSG2,DUSP16,E2F5,E2F8,EHD1,EHMT2,EIF2AK2,EIF4E,EIF4G1,ENPP2,F2R,FASN,FBLN1,FECH,FGFR1,FLT1,FN1,FNBP1,FOSL2,FOXM1,FRS2,FRYL,FTH1,FTL,FUBP1,G6PD,GAP43,GCLM,GLI2,GLS,GNAI2,GPX4,GRB2,GRHL2,GRIA2,HDAC1,HDAC11,HDAC9,HERC1,HES1,HMGCR,HMGCS1,HMOX1,HNRNPA2B1,HSPA5,HSPA9,IGF2BP1,IGF2BP2,IGFBP3,IGSF9,ILF3,ING1,INPP5F,IRAK1,KIF20A,KIF5C,KIT,KLF5,L1CAM,LDLR,LGMN,LIN9,LIPH,LRP8,LTBP1,MANF,MAP1LC3B,MAP2,MAP4,MAP4K4,MAPK8IP1,MAT2A,MCM2,MCM6,MET,MGST3,MSI1,MTA1,MYO1B,MYO9B,NCAM1,NCOR1,NDUFA10,NDUFA12,NDUFB8,NEFL,NEK6,NEUROD1,NFIB,NFKBIA,NIFK,NOTCH1,NPC1,NSD2,OGT,OLFM1,PAFAH1B2,PAK2,PAK3,PBX1,PCYT1A,PDLIM5,PGD,PHB1,PITPNA,PKIB,PLCB1,PLCE1,PLXNA3,POLB,POU5F1,PPP2R5B,PPRC1,PRDX1,PRDX6,PREX1,PTBP2,RAB6A,RABL3,RAD21,RAD23B,RAF1,RAPGEF2,RARA,RBBP8,RBM39,RBM5,RELN,RET,RETREG3,RIMS2,RND3,RNF220,RNF5,ROBO1,ROCK1,RPL13,RSF1,RTN4,RXRA,SATB1,SDC2,SEMA3A,SERPINE2,SERPINI1,SETD1A,SGPL1,SHC1,SLC15A1,SLC1A2,SLC26A2,SLC2A1,SLC38A1,SMAD1,SMAD3,SMARCA4,SMARCC1,SMO,SOD2,SP1,SPCS2,SPTAN1,SQSTM1,SREBF2,SRF,SRI,SRSF1,SRXN1,STAG1,STAR,STAT3,STAT5B,STAT6,STC2,STMN2,STT3A,STXBP1,SUV39H1,SYT1,TALDO1,TBL1XR1,TCEA1,TCF12,TGFB1,THBS1,THSD4,TMEM245,TNFRSF10A,TNFRSF1B,TNFSF10,TOP2A,TRA2B,TRAF3,TRIM32,TRRAP,TXN,TXNIP,TXNRD1,UBR5,UBXN1,UCHL1,ULK1,UNC13A,UTRN,VCAM1,VEGFA,VIM,VWF,WASF1,WDR77,WNT3,WNT5A,WTAP,ZBTB33,ZFP64,ZMYM2,ZMYND8,ZNRF1,ZSWIM6</t>
  </si>
  <si>
    <t xml:space="preserve">1683 (19)</t>
  </si>
  <si>
    <t xml:space="preserve">camptothecin</t>
  </si>
  <si>
    <t xml:space="preserve">AKAP8,ALDOA,APAF1,AR,ASPM,AURKA,BAK1,BAMBI,BAX,BCL11A,BCL2,BID,BIRC2,BIRC5,BRCA2,BTG3,CABIN1,CALR,CAMK2B,CAMK2G,CASP2,CAST,CCNB1,CCNE1,CD40,CD46,CD59,CDC25A,CDC73,CDK2,CDK4,CFLAR,CHAC1,CHEK1,CLASP1,CLN8,CSNK1D,CXCR2,DENND5B,DGKZ,DLG1,DNAJA1,DNM1L,DPAGT1,E2F1,EEF1A1,EEF1B2,FKBP3,FLOT2,FLT1,FSCN1,FXN,GAPDH,GAPVD1,GIGYF2,GNAI2,GPI,GPLD1,GPR107,GRIA3,GRINA,GRK5,H2AJ,H3-3A/H3-3B,H3C2,HLA-A,HSP90AA1,HSP90AB1,HSPA4,HSPA5,HSPA8,HSPA9,HUS1,IGFBP3,IL17RA,IMP3,IMPA2,ITGA7,ITPR1,ITSN1,KIF3C,LDLR,LIMK1,LITAF,MAP2K5,MAP3K11,MAP4K4,MAPK8IP1,MARK2,MBNL2,MCM2,MDM2,MED13L,MELK,MERTK,MICAL3,MPHOSPH9,MRTFB,MYB,MYO5A,NCL,NFKB1,NFKBIA,NRF1,NUMA1,P2RX4,PAK2,PARD3,PBX1,PCBP4,PDLIM7,PECAM1,PEG3,PHF21A,PIK3CA,PKN2,PLCL2,PLD1,PLD2,POLH,POU2F1,PPFIA1,PPM1D,PPP3CA,PRKAR2B,PRODH,PRUNE1,PSD4,PTP4A1,PTP4A2,PTPN1,PTPRK,PTPRN2,PYCARD,RAPGEF5,RARA,RBL1,RBMS1,RHEB,RND2,RPL3,RRAGD,RRM1,RRM2,RRM2B,RSRP1,SEC63,SERPINH1,SH3RF1,SIAH1,SIPA1L1,SLC25A5,SOD2,SOWAHC,SPTBN1,SSB,STAT5B,STC2,STK38,STK38L,STX6,TAGLN2,TBC1D1,TFRC,TGFB1,TLN2,TNFAIP1,TNFRSF10A,TNFRSF1B,TNS3,TOB1,TOP1,TOR1AIP1,TP53BP1,TP53I11,TPBG,TPP1,TRAF2,TRAF3,TRAF5,TRIB1,TRO,TSPAN3,TUBA4A,TUBB,ULK1,UTP3,VCAM1,VEGFA,VRK2,WDFY3,WNK1,XIAP,XPC,ZFTA,ZNF24,ZNF574</t>
  </si>
  <si>
    <t xml:space="preserve">1535 (19)</t>
  </si>
  <si>
    <t xml:space="preserve">topotecan</t>
  </si>
  <si>
    <t xml:space="preserve">ABCG1,ABCG2,AKAP12,AKT1,ALKBH5,ANKMY2,ARHGAP42,ARPC1B,ASAP2,ASH2L,ATF4,ATRNL1,AURKA,Bhlhe41,BIRC5,BRI3,BUB1,C18orf25,CAMTA1,CBX3,CCNB1,CCNE1,CD276,CD40,CDC25A,CEBPZ,CFLAR,CHD3,CHUK,CITED2,CNTN1,CREB5,ENO1,ERBB3,ERBB4,ESS2,EXOC6B,FAT1,FNTA,FUBP1,FZR1,GPX1,HMMR,HNRNPK,HSF2,HSPA8,HSPD1,IL17RA,IRS1,JMJD1C,KALRN,KCNMA1,KDELR2,LARP4,LGR4,LYRM4,MALT1,MAP2K5,MAPK1,MAPK9,MAST1,MAT2A,MBNL2,MDM2,MED13L,MGAT2,MSH2,MT-CO3,MYB,MYH10,NFIA,NFKBIA,NIPSNAP2,NLGN1,NNAT,Nrxn3,NUP153,OSBPL8,PARD3B,PDCD4,PHC2,PHKG1,PIP4P1,PLCB1,PNP,POLH,PPM1A,PPM1D,PPP3CA,PRKAR2B,PTGES2,PTK2,PTPRK,PUM2,RAB5IF,RALY,RBMS3,RBPMS,RDH13,RELN,RPGRIP1,SEPTIN10,SEPTIN2,SFPQ,SLC2A1,SOCS3,SON,SP3,SRCAP,SRSF3,TMF1,TNFRSF1B,TOP2A,TRAF3,TUBB,UBE3A,UNC5D,USP10,VEGFA,VPS13B,XPO6,YARS2,YBX1,ZER1,ZMYND8</t>
  </si>
  <si>
    <t xml:space="preserve">1360 (13)</t>
  </si>
  <si>
    <t xml:space="preserve">PSEN1</t>
  </si>
  <si>
    <t xml:space="preserve">peptidase</t>
  </si>
  <si>
    <t xml:space="preserve">ABCG1,ABCG2,ALDOA,Ank2,APP,ARF4,ARF5,ARF6,ATP1A3,ATP1B1,Atp5e,ATP5F1A,ATP5F1B,ATP5F1C,ATP5F1D,ATP5PD,ATP6V1A,ATP6V1E1,BACE1,BAX,BSG,C1QBP,CAP1,CCDC25,CDK5R1,CFL2,CHRNA7,CLEC16A,CLTC,CPLX2,CRYM,CTNNB1,CTSZ,CUEDC1,CYFIP2,CYP51A1,DCX,DGKE,DLG4,DLL1,DNAJC5,DNM1L,DPYSL2,DYNLL2,EEF1G,ENO1,ENPP2,EPM2A,ERMP1,EXTL2,F2R,FBXW7,FKBP1A,FMN2,Fus,GAPDH,GDI2,GJA1,GNB1,GOT2,GRIN2A,H2AJ,HES1,Hnrnpa3,HSP90AA1,HSPA5,HSPA8,HSPD1,HSPE1,IMPACT,INSR,KIF5B,L1CAM,LATS1,LRP1,LRP8,MAP2,MAP2K2,MAPK1,MAPK8,MBP,MERTK,MT-CO1,NAPB,NCAM1,NCSTN,NDUFA8,NDUFS4,NME1,NNAT,NOTCH1,PAFAH1B2,PAK3,PGK1,PIK3R1,PKM,PRC1,PRDX6,PSEN1,PTPRF,RBM3,RBPJ,RELN,RYR2,SCARB1,SLC1A2,SNAPC3,SOD1,SPTAN1,SQSTM1,SRC,STAB1,STIM2,STMN2,STXBP1,TGFB1,TPI1,TPM3,TPPP,TPT1,TUBA1B,TUBA1C,TUBA4A,TUBB,TUBB2B,TUFM,TXN,UBC,UCHL1,UEVLD,UQCRQ,VDAC1,VKORC1L1,XIAP,Zfp101</t>
  </si>
  <si>
    <t xml:space="preserve">1510 (18)</t>
  </si>
  <si>
    <t xml:space="preserve">COPS5</t>
  </si>
  <si>
    <t xml:space="preserve">ADCY6,AMD1,APAF1,ATRX,AURKB,BAK1,BAX,BCAM,BIRC5,BLCAP,BUB1,CANT1,CBX1,CCND3,CCNE1,CCNF,CCNT1,CD81,CDK4,CENPF,CHMP1A,DBF4,DDIT4,DEPDC1,DUT,E2F1,E2F4,ESPL1,F2R,GPS1,GPX4,GSDME,GTF2H5,GTF3C5,H2AJ,HELLS,HMGA1,HMGB2,HMMR,HMOX1,HNRNPU,IFNAR1,INHBB,IRAK1,ITPA,KIF15,KIF22,KIF5B,MAD2L1,MARS1,MCM2,MCM5,MCM6,MCM7,MELK,MKI67,MSH2,MTCH2,NANOG,NAP1L1,NCL,NUP153,ODC1,PAICS,PLK4,PNP,POLD2,POLR3C,RAD21,RAE1,RAP2B,RARS1,RCC1,RFC1,RFC3,RPL18,RXRA,SESN1,SLC12A2,SLC19A2,SMC6,STAT3,SUV39H1,SYNCRIP,TBRG4,TFRC,TMED2,TOB1,TOP2A,TPX2,TTK,TXNIP,UPF3B</t>
  </si>
  <si>
    <t xml:space="preserve">1497 (20)</t>
  </si>
  <si>
    <t xml:space="preserve">levodopa</t>
  </si>
  <si>
    <t xml:space="preserve">ABCA7,ABI2,ADAR,ADGRB2,AGFG2,AGGF1,AGPAT1,Alyref,AMZ2,APBA2,APLP1,ARAF,AREL1,ARL3,ARMH4,ARPP19,ASTN1,ATG16L1,ATXN1,BAHD1,BANF1,BAX,BCL2,BTBD3,CAP1,CCNG2,CHAC1,CNR1,COL4A1,COMT,COTL1,Cox5b/Gm34962,CRTAC1,CRTC1,CRYM,CSRNP3,CTSB,CTSZ,CXCL12,DAAM1,DAB1,DDIT4L,DMTN,DNAJC2,EDNRB,EFNA5,EIF4G2,EPHA5,EPS15L1,FAM114A1,Fam184b,FBLN1,FDPS,Foxp1,FTL,GABARAPL1,GABRB3,GAPDH,GAS7,GET1,GLB1,Gm14419 (includes others),GNAL,GNAS,GPC3,GPD2,GPS1,GRIA2,HECW1,HEXB,HLA-A,HNRNPL,HS6ST2,HYCC1,INO80E,INPP5F,IQGAP1,KARS1,KDM3A,KDM4B,KDM5B,Klf16,LAMP2,LASP1,LDAH,LPAR4,LPP,LTBP1,MAPK11,MAPKAP1,MAT2A,MBNL2,MBP,MEIS2,MFAP3,MSMO1,MTF2,MYO1B,MYO9B,NASP,NAV1,NCBP1,NCOR1,NDUFA8,NDUFS4,NFATC3,NOL3,NOMO1 (includes others),NPC2,NPM3,NPTX2,OAZ2,ONECUT2,PA2G4,Pakap,PALM,PALS2,PAOX,PDCD4,PDE4DIP,PFKP,PFN2,PGM2L1,PGPEP1,PIK3R1,PKP2,Ppp1cc,PPP2R2A,PPP2R2C,PPP3R1,PRKD3,PSAP,PTBP1,Rab15,RAB3D,RBM6,RC3H2,REEP3,RELL1,RELN,REM2,RESF1,RILPL1,Rsrc2,SAP130,SATB1,SCRN1,SERAC1,SEZ6,SFXN3,SH3PXD2B,SHC1,SIPA1L3,SKP2,SLC1A2,SLC25A44,SLC29A3,SLC2A1,SLC44A2,SMIM14,SOBP,SORCS2,SOX9,SRM,SRPRB,ST8SIA3,STAB1,STXBP1,SUB1,SYPL1,SYT4,TAX1BP3,TBP,TCEANC2,TCF4,TDRKH,TET3,TIRAP,TMED10,TMEM41B,TMEM70,TNFAIP1,TRIOBP,TSPAN3,UBFD1,UBQLN4,UBXN6,UPB1,VANGL2,VDAC1,VLDLR,WDR1,WDR37,WNT7B,WWTR1,YLPM1,ZEB2,ZMYND8,ZNF280D,ZNF717,ZNRF1</t>
  </si>
  <si>
    <t xml:space="preserve">1211 (7)</t>
  </si>
  <si>
    <t xml:space="preserve">let-7</t>
  </si>
  <si>
    <t xml:space="preserve">microRNA</t>
  </si>
  <si>
    <t xml:space="preserve">AGO3,APC2,APP,AR,AURKA,AURKB,BCAP29,BCL11A,BRCA2,BUB1,Calm1 (includes others),CBFB,CCNB1,CCNF,CDC23,CDC25A,CDC34,CDCA2,CDCA8,CDK8,CDT1,CHEK1,CHRNA7,CKS1B,CLUH,COL3A1,COL4A1,COL5A2,CPSF1,DBF4,DICER1,DLC1,DMD,DZIP1,E2F4,E2F5,E2F6,E2F8,EIF4A1,EIF4G2,ERF,EZH2,FANCD2,FN1,GPI,GTF2I,HK2,HMGA1,HMOX1,IGF2BP1,IGF2BP2,IL6R,KRAS,LIN28A,LRIG1,MAD2L1,MAPK6,MCM2,MCM5,MCM6,MCM7,MCM8,MT-ND4,MTF2,NANOG,NAP1L1,NFKB1,NRAS,PA2G4,PABPC4,PAICS,PCGF2,PKM,PLAGL2,PNKD,POU5F1,RDH10,RFC3,RRM1,RRM2,RRP1B,SIGMAR1,SKP2,SOX9,SSR1,STAR,STAT3,TET3,THBS1,TRIB1,VIM,ZNF512B</t>
  </si>
  <si>
    <t xml:space="preserve">1208 (10)</t>
  </si>
  <si>
    <t xml:space="preserve">MAPT</t>
  </si>
  <si>
    <t xml:space="preserve">AAK1,AARS1,ABCG1,ABCG2,ACAT1,ACTN1,ADD1,ALDOA,Ank2,AP1B1,AP2A1,APP,Arf2,ARF4,ARF5,ARF6,ATP1A3,ATP1B1,Atp5e,ATP5F1A,ATP5F1B,ATP5F1C,ATP5F1D,ATP5PB,ATP5PD,ATP6V1A,ATP6V1E1,ATR,B4GALT1,BACE1,BCR,BSG,BSN,C1QBP,CAMK2G,CAP1,CAST,CCDC25,CCNB1,CCT7,CDK5R1,CFL2,CHRNA7,CLASP2,CLTC,COX4I1,COX5A,CPLX2,CRYM,CTSZ,CYBB,CYFIP2,DLG1,DLG4,DNAJC5,DNM1L,DOK6,DPYSL2,DPYSL3,DYNC1H1,DYNC1LI1,DYNLL2,EEF1G,EIF4A2,ENO1,EPRS1,ERMP1,FASN,FKBP1A,FRRS1,Fus,FYN,GAP43,GAPDH,GAS7,GDI2,GLO1,GMPS,GOT2,GPX4,GRIN2A,H2AJ,H3C2,HLA-A,HMOX1,Hnrnpa3,HSP90AA1,HSPA5,HSPA8,HSPD1,HSPE1,HTT,HUWE1,IFI44,KLC1,LATS1,LPL,LRP1,MAP1A,MAP1B,MAP2,MAPK1,MAPK11,MAPK8,Mapre2,MBP,MPEG1,MT-CO2,MT-CO3,MYO5A,NAPB,NCKAP1,NDUFA8,NDUFS4,NDUFV2,NFKB1,NME1,NMNAT2,NTRK2,OGDH,PAFAH1B2,PAK3,PBXIP1,PCLO,PFN2,PGK1,PKM,PPA1,PPP2R1A,PPP3R1,PRDX6,PSEN1,ROCK2,RPL19,RPL23,SEC31A,SEPTIN3,SEPTIN5,SEPTIN7,SHROOM3,SLC16A3,SLC1A2,SLC1A3,SLC1A5,SLFN13,SNAP91,SOD1,SPTAN1,SQSTM1,STMN2,STXBP1,SYNJ1,THBS1,TLN2,TPI1,TPM3,TPPP,TPT1,TUBA1B,TUBA1C,TUBA4A,TUBB,TUBB2B,TUFM,TXN,UBC,UCHL1,UNC13A,UQCRQ,USP9X,VCAM1,VDAC1,VEGFA,VIM,VKORC1L1,WASF1</t>
  </si>
  <si>
    <t xml:space="preserve">1521 (18)</t>
  </si>
  <si>
    <t xml:space="preserve">metribolone</t>
  </si>
  <si>
    <t xml:space="preserve">ABHD2,ACSL3,ACTN1,ADAMTS1,ADSL,AKAP12,ALDOA,APP,AR,ARID5B,ATP1B1,ATP5F1B,ATP5F1C,ATP5MC1,ATP5PB,ATP5PD,ATP6AP1,ATP6V0B,ATP6V0C,ATP6V0E2,ATP6V1E1,ATR,B3GALT6,B3GAT3,B4GALT1,BAX,BCAP29,BCL2,BMPR1B,BUB1,CCT2,CDK5R1,CFLAR,CHEK1,CHPF,COX4I1,COX5A,COX6B1,COX7A2L,CTNND2,DNAJC10,DPYSL4,ECHS1,EIF5,ELK4,ENO1,EP300,FASN,FDPS,FH,FZD5,FZD8,GAPDH,GOT2,GPI,GRIP1,H1-0,H2AZ1,HERC3,HIBCH,HK2,HMGCR,HMGCS1,Hnrnpa3,HNRNPDL,HSPA5,HUS1,HYCC1,IDH3A,IDI1,JPT1,KIF20A,KMT5A,LDHA,LDLR,LIFR,LMAN1,LRIG1,MAOA,MAP7,MARS1,MERTK,MFN2,MGST3,MPC2,MRPL15,MRPS22,MRPS30,NCAPD3,NCOA2,NCOA4,NCOR1,NDUFA2,NDUFA8,NDUFAB1,NDUFB2,NDUFB8,NDUFC1,NDUFS2,NDUFV2,NDUFV3,NPEPPS,NSDHL,OXA1L,PAX2,PDHX,PDLIM5,PFKP,PGK1,PITRM1,PJA2,PKM,PNKD,POLR3K,POR,PPA1,PPIB,PRDX6,PRKACB,PYGB,RAD23A,RDH11,RIMS2,RRAGD,SELENOP,SLC16A3,SLC1A5,SLC22A5,SLC25A12,SLC25A5,SLC26A2,SLC30A9,SLC35A3,SMAD3,SREBF2,SRF,SUPV3L1,TACC2,TBL1XR1,THBS1,THRAP3,TOMM22,TPI1,TRPS1,TSC2,TSC22D1,TXNIP,UNC13B,UQCR10,VDAC1,VEGFA,ZDHHC6,ZMIZ1</t>
  </si>
  <si>
    <t xml:space="preserve">1531 (17)</t>
  </si>
  <si>
    <t xml:space="preserve">decitabine</t>
  </si>
  <si>
    <t xml:space="preserve">ABCB10,ABCE1,ADAM23,ADAMTS1,ADGRL2,AGRN,AKAP12,AMOT,APAF1,AR,ARAF,BAX,BCL11A,BCL2,BCL2L11,BCL2L2,BID,BNIP3,BRCA2,BRD2,BTG3,CAB39L,CADM1,CAMSAP3,CAP2,CBFA2T2,CCAR1,CCND3,CCNG2,CD276,CD40,CD59,CDC73,CDH1,CDH3,CDH4,CDK16,CDK5R1,CFLAR,CFTR,CHFR,CNTN1,COL3A1,COMT,COPA,CREBBP,CRTAC1,CTNNB1,CXADR,CXCL12,DAPK1,DDX6,DEK,DHRS3,DLC1,DNM3,DNMT1,DNMT3A,DNMT3B,DPYSL4,DSG2,E2F5,E2F8,EEF1A1,EEF1B2,EEF1G,EHD1,EHMT2,EIF2AK2,EIF3F,EIF4E,EIF4G1,EPHA5,EPHB4,FECH,FGFR1,FMR1,FN1,FRYL,FUBP1,GAP43,GFRA1,GLB1,GLI2,GPC3,GPX1,GRB2,GRIN2A,HELLS,HERC1,HK2,HLA-A,HMMR,HNRNPA2B1,HPRT1,HSPA5,HSPA9,IGF2BP1,IGF2BP2,IGFBP3,IGSF9,ILF3,ING1,INPP5F,IRAK1,ITGAV,JAG1,KIF5C,KRT7,L1CAM,LDLR,LHX1,LIN9,LRIG1,LTBP1,MAFB,MANF,MAP2,MAP4K4,MCM2,MECP2,MET,METAP2,MGST3,MKI67,MSH2,MSI1,MTA1,MYEF2,MYO1B,MYO9B,NCAM1,NCOR1,NECTIN2,NEFL,NEK6,NEUROD1,NFIB,NFKBIA,NME1,NOTCH1,NPTX2,NR5A1,NSD2,OGT,OLFM1,PABPC1,PAFAH1B2,PAK2,PAK3,PAWR,PDLIM2,PDLIM5,PITPNA,PKP2,PLCB1,PLCE1,PLXNA3,POU5F1,PPP2R5B,PREX1,PTBP2,PTCH1,PXDN,RABL3,RAD21,RAF1,RAPGEF2,RASSF2,RBM39,RELN,RET,RETREG3,RIMS2,RNF220,ROBO1,RPL11,RPL26,RPL9,RPRM,RPS13,RPS25,RPS6,RRM2B,RSF1,RTN4,SATB1,SCARB1,SDC2,SERPINH1,SERPINI1,SETD1A,SHC1,SLC15A1,SLC1A2,SLC2A3,SLC38A1,SMAD1,SMAD3,SMO,SNCG,SOCS3,SP1,SP3,SPARC,SPTAN1,SRI,SRSF1,STAG1,STAR,STAT3,STAT5B,STAT6,STC2,STMN2,STXBP1,SUV39H1,SYT1,TBL1XR1,TCEA1,TCF12,TFRC,THBS1,TMEFF2,TNFRSF10A,TNFSF10,TOP2A,TRRAP,TSC22D1,TUBA4A,UBR5,UBXN1,UCHL1,ULK1,UNC13A,VIM,WDR77,WNT3,WNT5A,ZBTB33,ZFP64,ZMYM2,ZMYND8,ZSWIM6</t>
  </si>
  <si>
    <t xml:space="preserve">1641 (20)</t>
  </si>
  <si>
    <t xml:space="preserve">RRP1B</t>
  </si>
  <si>
    <t xml:space="preserve">APAF1,ASCL1,AURKA,BIRC5,BRCA2,CCND3,CCNE1,CHEK1,CREBBP,DBF4,DNAJC12,EIF3H,EP300,ESPL1,EXO1,FZD6,HAT1,HDAC11,HSP90AA1,HSP90AB1,ITGB5,MCM2,MCM5,MCM6,MDM2,NCOA1,NCOA2,RARA,RBL1,RPL11,RPL13,RPL13A,RPL19,RPL27,RPL37A,RPL39,RPL6,Rplp1 (includes others),RPS10,RPS14,RPS19,RPS26,Rps27/Rps27rt,RPS3,RPS5,RPS8,RPS9,RRP1B,SERPINE2,TGFB1,TOP2A,TOPBP1,ZNF426</t>
  </si>
  <si>
    <t xml:space="preserve">POLG</t>
  </si>
  <si>
    <t xml:space="preserve">AR,ATG7,BECN1,COX7A2L,EEF1B2,EIF3H,MT-CO2,MT-CO3,RACK1,RICTOR,RPL13,RPL23,RPL27A,Rpl32,Rpl36a,RPL5,RPL7,RPS19,RPS24,RPS25,RPS27A,RPS5,TPT1</t>
  </si>
  <si>
    <t xml:space="preserve">636 (7)</t>
  </si>
  <si>
    <t xml:space="preserve">RBM20</t>
  </si>
  <si>
    <t xml:space="preserve">Ank2,ATP1B1,ATP2B1,ATP5F1A,CALR,Celf1,CELF2,CLIC4,CPEB4,CSDE1,CYFIP2,DAPK1,DDX6,DPYSL3,EIF3C,EIF3E,EIF3H,EIF4E,EIF5,HSPD1,IMPACT,KLC1,LARS1,LPP,MSI2,NARS1,NPM1,NUFIP2,PHB2,PKD2,PKP2,PRDX6,RPL13,RPL13A,RPL3,Rplp1 (includes others),RPS12,RPS3,Rps3a1,RPS5,RPS7,RPS8,SARS1,SPARC,SRRM4,Srsf5,SYNCRIP,TNRC6A,TNRC6B,TTN,TUBA4A,TUFM</t>
  </si>
  <si>
    <t xml:space="preserve">HTT</t>
  </si>
  <si>
    <t xml:space="preserve">ADAM23,AGRN,AKAP12,AKT1,ALDOA,AMD1,APP,ARHGEF7,ARPP19,ATL2,ATP1A3,ATP2B2,ATP5F1A,ATP5F1B,ATP5MC1,ATP5PO,ATP6V0E2,ATP8A1,ATPAF2,AW146154,AZIN1,BCAP31,BCL11B,BCL2,BCL2L11,BHLHE40,BID,BIRC2,BTG3,CAMK2B,CASP2,CAST,CBX1,CBX5,CCN4,CDK2,CDK2AP1,CEPT1,CHKA,CHRNA1,CHRNB2,CHUK,CITED2,CLOCK,CNR1,COL4A1,COX4I1,CPLX2,CPSF2,CREBBP,CTNNB1,CX3CL1,CYFIP2,CYP51A1,DBNL,DDX50,DHCR7,DLG4,DLL1,DLST,DNAJB1,DNAJC3,EBF1,EDNRB,EEF1A1,ELAVL4,EN1,ENPP2,EP300,EPB41L3,Esrra,EVL,FASN,FBXW7,FDPS,FGFR1,FHL1,FKBP4,FN1,Foxp1,GABRG1,GAP43,GAPDH,GAS7,GCLM,GJC1,GLO1,GLUL,Gm21596/Hmgb1,GNAL,GPC1,GPI,GRIN2A,GRK5,HAP1,HMGA1,HMGB2,HMGCR,HMGCS1,HOXB2,HSP90AB1,HSPA5,HSPA8,HSPA9,HSPD1,HSPE1,HTT,HUNK,HUWE1,ITPR1,KAT2A,KCNJ2,KCNK3,KCNQ2,KL,Klf16,KLF5,LDHA,LDLR,LMTK3,MAP2,MBTPS1,MED1,MEIS2,MPEG1,MT-CO3,MT-CYB,MYT1L,NAA15,NDUFA12,NDUFB2,NDUFB8,NDUFS4,NEFL,NEUROD1,NFIB,NFIC,NR1D2,NR2F1,NREP,NRF1,NTRK2,OSBPL8,OTX2,PABPC4,PDE1B,PDK1,PDXK,PFN2,PIK3CA,PLCB1,PLOD3,POLB,POR,Ppp1cc,PPP1R1A,PPP1R7,PPP2R2A,PPP3CA,PPRC1,PRKACB,PTBP1,PURB,RARA,RGS9,Sacs,SATB1,SCAMP5,SCHIP1,SEC22B,SELENOP,SERPINH1,SESN1,SEZ6,SFPQ,SGTA,SLC12A2,SLC1A2,SLC1A3,SLC2A1,SOD1,SOD2,SP1,SP3,SPTAN1,SQSTM1,SRM,SRSF2,ST3GAL2,ST8SIA3,STAU1,STXBP1,TCF3,TFRC,THRA,THRB,Tmsb4x (includes others),TPI1,TUBA4A,TUBB,UBE2N,UBE3A,UCHL1,VCAM1,XIAP,YBX1</t>
  </si>
  <si>
    <t xml:space="preserve">1547 (19)</t>
  </si>
  <si>
    <t xml:space="preserve">ST1926</t>
  </si>
  <si>
    <t xml:space="preserve">AKR1B1,AP2M1,ATP2B2,ATP5F1A,ATP5F1B,CCT2,CCT3,CCT6A,CDK4,CHCHD2,CNTN2,COX7A2L,DYNLL1,EIF3D,EIF3E,EIF3G,EIF3I,EIF4A1,EIF4A2,EIF4G2,EIF5A,ENO1,GNAS,H2AZ1,HSP90AA1,ILF2,IMP3,KARS1,KPNA2,MTCH2,NACA,NARS1,NME1,NPM1,ODC1,PABPC1,PCBP2,PCLAF,PDIA3,PSMA4,PSMB1,PURB,RPL10,RPL13,RPL19,RPL39,RPL41,RPL6,RPS10,RPS2,RPS26,RPS27A,SEPTIN7,SLC25A3,SLC25A37,SLC30A5,SLIRP,SNRPD2,SOD1,SRP72,SRSF3,SSR2,TBL1XR1,TPT1,TXN,VDAC2,YBX1</t>
  </si>
  <si>
    <t xml:space="preserve">CTNNB1</t>
  </si>
  <si>
    <t xml:space="preserve">ABCD2,ACAT1,ACTR3,ACTR8,ADAM17,ADGRV1,ADSS2,AGRN,AHR,AKAP13,AMIGO1,APP,AR,ARMH4,ASCL1,ATP5PO,ATP6V0A1,AURKA,AXIN2,BACE1,BAMBI,BCAP31,BCL2,BCL2L11,BCL9,BECN1,BHLHE40,BIRC5,BMF,BRMS1L,BTF3,CADM1,CAPZB,CCN1,CCN4,CCNE1,CDH1,CELSR1,CEMIP2,CHEK2,CNR1,COL3A1,COL4A1,COX4I1,COX5A,CTNNA1,CTNNB1,CTNND2,CTSZ,Cux1,CX3CL1,CXCL12,CYFIP2,CYP51A1,DCT,DDX17,DDX50,EDIL3,EHD1,EIF5A,ENPP2,EPCAM,EPHA5,EPHB2,EPHB4,ERBB3,Ewsr1,F2R,FASN,FGD4,FLOT2,FN1,FUT2,FZD5,GALC,GAP43,GAPDH,GJA1,GLI2,GLUL,GOLM2,GPR137B,GRHL2,HES1,HK2,HMGCR,HMGCS1,HNRNPUL1,HP1BP3,HSPE1,HYCC1,ID4,IDI1,IGF2BP1,ILF3,INHBB,IRS1,ITSN1,JAG1,KIT,KLF5,KRT7,L1CAM,LAMB1,LHX1,LIG4,LIPA,LPL,MAOA,MAP1LC3B,MAP3K11,MAP4,MEF2D,MLLT6,MPEG1,MPZL2,MTA1,NANOG,NCAM1,NDUFA10,NDUFA12,NDUFB2,NDUFB8,NDUFS1,NDUFS2,NEUROD1,NFAT5,NOTCH1,NR6A1,NRCAM,NRP2,NUMBL,ONECUT2,ORC4,PARD3,PAX7,PDAP1,PECAM1,PEG3,PGK1,PIK3R1,PKD1,PKM,PLS3,PML,Podxl,POU5F1,PPP3CA,PRKCSH,PSAP,PTCH1,PTPRJ,RAB18,RAD23A,RAI14,Rbx1,RFNG,RPL10,RPL10A,RPL11,RPL12,RPL13,RPL13A,RPL15,RPL18,RPL19,RPL21,Rpl22l1,RPL23,Rpl23a,RPL26,RPL27,RPL27A,Rpl29 (includes others),RPL3,RPL30,RPL31,Rpl32,RPL35,RPL35A,Rpl36a,RPL37A,RPL38,RPL39,RPL41,RPL5,RPL6,RPL7,RPL7A,RPL7L1,RPL9,Rplp1 (includes others),RPLP2,RPS10,RPS12,RPS13,RPS14,RPS15A,RPS17,RPS18,RPS19,RPS2,RPS21,RPS23,RPS24,RPS25,RPS26,Rps27/Rps27rt,RPS27A,RPS27L,RPS28,RPS3,Rps3a1,RPS5,RPS6,RPS7,RPS8,RPS9,SCRN1,SDC2,SDHC,SEMA6A,SERPINE2,SESN1,SETD1A,SH2B2,SLC12A2,SLC16A6,SLC1A2,SLC1A5,SLC25A46,SLC26A2,SLC39A14,SMAD7,SNRNP70,SOAT1,SOX9,SPRY4,SQSTM1,SRPK1,SRSF1,SSH1,STAT3,STAT5B,STXBP1,TCF12,TCF3,TCF4,Tcf7,TDGF1,TFCP2L1,TGFB1,TIA1,TJP1,TNFRSF1B,TNFSF10,TSC22D1,TUBB2B,UBQLN4,UPB1,UQCR10,USO1,VASP,VCAM1,VEGFA,VIM,WNT3,WNT4,WNT7B,XIAP,ZEB2,ZIC1,ZIC5,ZNF148</t>
  </si>
  <si>
    <t xml:space="preserve">1590 (18)</t>
  </si>
  <si>
    <t xml:space="preserve">arsenic trioxide</t>
  </si>
  <si>
    <t xml:space="preserve">ATF4,ATP1B1,ATP1B2,ATP2B1,ATP5F1D,ATP5PB,ATP6AP1,ATP6V0B,ATP6V0C,ATP6V1A,AURKA,BAX,BCAP31,BCL2,BNIP3,CACNA1B,CALR,CFLAR,COX6B1,COX7A2L,CTNNB1,CYP51A1,DBF4,DHCR7,DHX15,DNAJB11,DNAJC10,DNMT1,DNMT3A,ECD,ECT2,EPAS1,ERP29,ETV5,FAIM,FASN,FDPS,FECH,FN1,FTH1,GCLM,GLI2,GLRX2,GSPT1,HAT1,HMGCR,HMGCS1,HMOX1,HSBP1,HSP90AB1,HSP90B1,HSPA5,HSPA8,HSPE1,HYOU1,IDI1,IFRD1,KDELR1,LAMTOR3,LMAN2,MAPK4,MAPK6,MCM7,MSMO1,NCL,NDFIP2,NDUFA12,NDUFA2,NDUFA8,NDUFB2,NDUFB8,NDUFC1,NDUFS2,NFE2L1,NFKBIA,NOTCH1,NPM1,NR2F2,P4HB,PDIA3,PDIA6,PML,PPA1,PRODH,PRPF4B,PTCH1,RAB18,RASA2,RASA4,RGL2,RHOA,RPN1,RTN4,SDHC,SF3B1,SIRT1,SLC20A1,SMARCA4,SMNDC1,SON,SREBF2,SRSF10,STAT3,TBPL1,TFRC,TNFRSF10A,TXNRD1,UQCR10,UQCRQ,VDAC1,VEGFA,XIAP,ZDHHC17</t>
  </si>
  <si>
    <t xml:space="preserve">1385 (18)</t>
  </si>
  <si>
    <t xml:space="preserve">EGFR</t>
  </si>
  <si>
    <t xml:space="preserve">kinase</t>
  </si>
  <si>
    <t xml:space="preserve">ABCG2,ADSS2,AHCTF1,AKT1,AMD1,AMOTL2,APLP2,APP,AR,AXIN2,B3GALNT1,BAX,BCAM,BCL2,BCL2L11,BCL7C,BIRC5,BZW2,CAD,CAPZA2,CBX5,CCAR1,CCNG2,CD109,CD164,CDH1,CDK2,CDK4,CHCHD2,CHKA,CLK1,COL3A1,COL5A2,CPM,CTNNB1,CUL5,CXCL12,DAG1,DNM1L,DSG2,E2F1,EHD1,EIF4A1,EIF4E,EIF5A,ELK1,EPCAM,ERBB3,ERBB4,F2R,FAM234A,FAP,FASN,FN1,FOSL2,GALNT10,GCLM,GJA1,GPC1,GXYLT1,HIRA,HK2,HM13,HMGA1,HNRNPA2B1,HNRNPDL,HNRNPH1,HNRNPK,HSP90B1,HSPA5,HSPE1,IGBP1,IGFBP3,ITGB5,JAG1,KCNN4,LAMB1,LDLR,LMBRD1,LRP8,MBP,MCOLN1,MET,MT-CO2,MTA1,MTHFR,MXI1,NCL,NDUFB8,NFIB,NFKBIA,NOTCH1,NSUN2,NUDC,NUTF2,ODC1,PA2G4,PABPC1,PAIP2,PARP2,PBX1,PCDH1,PCDHGA12,PCDHGC3,PDK1,PDLIM5,PDLIM7,PHF20,PKM,POU5F1,PSEN1,PSMB1,PSMB3,PSMB6,PSMB7,PTPRF,PTPRS,QTRT2,RAI14,RALGAPB,RND3,RNMT,RP2,RPN1,SCARB1,SEMA4D,SERBP1,SERPINE2,SKP2,SLC22A5,SLC26A2,SLC2A1,SLC2A3,SLC4A7,SLC6A15,SMARCC1,SOCS3,SOX9,SPRING1,SRSF1,SRSF2,ST3GAL2,ST6GAL1,ST6GALNAC2,STAT3,STAT6,STT3A,SUN1,TCERG1,Tchh,TCOF1,TFRC,THBS1,TOP1,TPST1,TRAF2,TSPAN3,Ttf1,TTYH3,TUBA4A,TXNIP,UBE2S,UNC5B,VEGFA,VIM,WNT4,WNT7B,XIAP,YME1L1,ZEB2</t>
  </si>
  <si>
    <t xml:space="preserve">1673 (19)</t>
  </si>
  <si>
    <t xml:space="preserve">CPT1B</t>
  </si>
  <si>
    <t xml:space="preserve">ACACB,AKT1,AKT3,ARAF,Atp5e,ATP5F1A,ATP5F1B,ATP5F1C,ATP5PD,BRAF,Calm1 (includes others),CBL,CBLB,COX4I1,COX5A,COX6B1,EGLN3,EIF4E,EIF4E2,ELK1,EPAS1,FASN,FH,FLOT2,FUBP1,GRB2,HK2,INSR,IRS1,KRAS,LPL,MAP2K1,MAP2K2,MAPK1,MAPK8,MAPK9,NDUFA10,NDUFA2,NDUFA8,NDUFAB1,NDUFB2,NDUFC1,NDUFS1,NDUFS2,NDUFS4,NDUFV2,NDUFV3,NFKBIA,NRAS,OGDH,PDE3A,PDPK1,PHKG1,PIK3CA,PIK3R1,PPP1CA,PPP1CB,Ppp1cc,PRKACB,PRKAG1,PRKAG3,PRKAR2B,PTPN1,PTPRF,PYGB,RAF1,RHEB,RPS6,RPS6KB1,SCARB1,SH2B2,SHC1,SHC2,SOCS3,SOS1,SOS2,TSC1,TSC2,UQCR10,UQCRQ</t>
  </si>
  <si>
    <t xml:space="preserve">MMP3</t>
  </si>
  <si>
    <t xml:space="preserve">ADAR,AJUBA,Alyref,AQR,ATXN2,BTBD1,BTBD2,CAPRIN1,CDK13,CELF4,CPSF6,CSTF2,CSTF2T,DDX46,DHX8,EFTUD2,ERN1,Hnrnpa1,MBNL3,MEX3B,NUDT21,PAPOLA,PLCB1,PNN,PNPT1,PSMA6,RBM14,Rbm25,RBM27,RBM39,SCAF4,SCAF8,SF3B1,SFPQ,SNRNP48,SQSTM1,Srrm1,SRSF1,SRSF2,SRSF3,SYNCRIP,TARDBP,TENT2,TFIP11,TNRC6A,TOP1,TRA2B,VIM,YBX1</t>
  </si>
  <si>
    <t xml:space="preserve">tanespimycin</t>
  </si>
  <si>
    <t xml:space="preserve">AHR,AHSA1,AKT1,AKT3,AR,ARAF,BAK1,BCL2,BIRC5,BRAF,CDK4,CFLAR,CHUK,CTNNB1,DLG4,DNAJB1,DVL3,EIF4A1,FASN,HAT1,HMGCR,HMGCS1,HNRNPA2B1,HNRNPC,HSP90AB1,HSP90B1,HSPA5,HSPA8,HSPA9,IL6R,KIT,KRAS,LDHA,NRAS,PDPK1,POLR2L,PRMT5,PSMA7,PTCH1,RAF1,RBMX,RPL27A,RPL30,RPL35,RPS8,SERPINH1,SLC1A2,SLC2A1,SOD2,SRC,SREBF2,SRSF2,STAT3,STK38,VEGFA,WNT3,XIAP</t>
  </si>
  <si>
    <t xml:space="preserve">1637 (20)</t>
  </si>
  <si>
    <t xml:space="preserve">ESR2</t>
  </si>
  <si>
    <t xml:space="preserve">ABCE1,ABHD2,ACKR3,ACSL3,ACTN1,ADAMTS1,ADAR,ADCYAP1R1,AJUBA,AKAP12,AKT1,AMOTL1,AP4M1,APEX1,AR,ARHGEF7,ARID4A,ARID5B,ARNT2,ARRDC4,ATAD2,ATP2B1,AURKA,B4GALT1,BAMBI,BANF1,BCL2,BID,BIRC5,BRCA2,C8orf44-SGK3/SGK3,CADM3,CALU,CBX3,CCN1,CCNE1,CCT3,CCT4,CCT7,CDC25A,CDC42BPA,CDH1,CDK4,CDK5R1,CEMIP2,CHEK1,CHST15,CHUK,CKS1B,CLNS1A,COL11A1,CPM,CREBBP,CTNNB1,CTPS1,CXCL12,CYP26B1,DDX10,DEK,DHCR7,DMTN,DNMT1,DPYSL3,DUT,EHMT2,EIF4E,EIF4G1,ELAVL2,ELK1,ELK4,ENPP2,ENPP3,EP300,EPHA5,ERN1,EXOSC7,EZH2,FASN,FBLN1,FDPS,FGFR1,FHL1,FMR1,FN1,FOSL2,FOXM1,FSCN1,GAD2,GALNT7,GJA1,GLB1,GOSR2,GPSM2,GSPT1,H1-0,HELLS,HERC3,HMGA1,HMGCR,HMGCS1,HMMR,HOXC6,HPRT1,HSPD1,HYOU1,IDI1,IFI44,IGFBP3,ILF2,INSR,ITGAV,JAG1,JAG2,KCNJ3,KIF4A,KIF5B,KIT,KPNA2,LMAN1,LPL,LRATD1,LRP11,LSM2,LTBP1,MAD2L1,MAOA,MAP2K2,MAP2K6,MAP7,MAPK1,MAPK14,MAPK4,MCM2,MCM5,MCM6,MCM7,MKI67,MTREX,NASP,NCOA4,NFKB1,NFKBIA,NFYA,NID2,NOTCH1,NRF1,NRP2,ODC1,PA2G4,PABPC1,PAX7,PDLIM5,PKIB,PLK4,PLOD3,POU5F1,PSMA4,PSMC4,PSMD7,PYCR1,RAF1,RAPGEF6,RARA,RASSF2,RDH10,RELN,RNPS1,ROCK1,RP2,SCARB1,SFXN3,SHC1,SKP2,SLC25A4,SLC26A2,SLIT2,SLIT3,SMAD3,SMAD7,Snrpg,SOCS3,SOS1,SP1,SPAG5,SPTAN1,SRF,SRPRB,SRXN1,SSR1,ST8SIA4,STC1,SUSD4,SYNCRIP,TACC3,TENM4,TESK1,TGFB1,THBS1,TIGD3,TJP1,TNS3,TP53I11,TRIB1,TRIM23,TRIP13,TSC22D1,TUFM,UBE2E1,UCK2,USP19,USP8,VCAM1,VDAC3,VEGFA,VIM,VWF,XIAP,ZBTB18,ZMIZ1</t>
  </si>
  <si>
    <t xml:space="preserve">1840 (19)</t>
  </si>
  <si>
    <t xml:space="preserve">growth factor</t>
  </si>
  <si>
    <t xml:space="preserve">ABCE1,ABCG1,ABCG2,ABI2,ABL1,ACSL3,ACTN1,ADAM12,ADAM17,ADAMTS12,AHR,AIF1L,Akr1c19,AKT1,AKT3,ALDOA,AMD1,AMOTL2,ANKLE2,APP,AQP11,ARF4,ARID5B,ARNT2,ASPM,ATF4,ATG14,ATG4B,ATG5,ATG7,ATP13A3,ATP1B1,ATXN1,AURKA,AUTS2,AXIN2,BACE1,BAMBI,BAX,BCL2,BCL2L11,BCL9,BECN1,BHLHE40,BID,BIRC5,BMF,BSG,BUB1,CAB39,CADM1,Calm1 (includes others),CALR,CAMK2G,CAP1,CAPRIN1,CBFB,CCDC85B,CCN1,CCN4,CCNB1,CCND3,CCNE1,CCNF,CCNG2,CCT2,CCT6A,CD300A,CD40,CD46,CD59,CDC25A,CDH1,CDH4,CDK17,CDK2,CDK2AP1,CDK4,CDK5R1,CDT1,CELF2,CENPA,CENPF,CHMP3,CHMP7,CHRNA7,CITED2,CKS1B,CLIC4,CNIH1,CNN3,COL11A1,COL12A1,COL3A1,COL4A1,CORIN,CORO1C,COTL1,COX5A,CSPG4,CSRP1,CTNNB1,CTPS1,CTSB,CUL5,CX3CL1,CXADR,CXCL12,CXCR2,CYBB,CYP51A1,DAAM1,DACT1,DAD1,DAPK1,DAXX,DDB1,DDIT4,DDX5,DDX6,DEPTOR,DMTN,DNAJA1,DNMT1,DNMT3A,DNMT3B,DOCK4,DPYSL2,DPYSL3,DSG2,DYNLL1,DZIP3,E2F1,E2F5,EDNRB,EEF1A1,EHD1,EHMT2,EIF2S2,EIF4A3,EIF4H,ELK3,ENO1,EPB41L5,EPCAM,EPHB2,EPRS1,ERCC5,ERF,ESPL1,EZH2,F2R,FAP,FASN,FGFR1,FHL1,FLNA,FLNB,FLT1,FN1,FNBP1,FOSL2,FSCN1,FTH1,FTL,FUBP1,FYN,FZD5,FZD8,GABRG1,GAS7,GGA3,GJA1,GLCE,GLI2,GLRX2,GLS,GLUL,GNAI2,GNAS,GNB4,GNL1,GPI,GPX4,GRHL2,GRIN2A,GSDME,GTPBP1,H1-10,HAT1,HDAC9,HES1,HEXB,HK2,HMGA1,HMGCR,HMGCS1,HMOX1,HNRNPC,HNRNPDL,HNRNPH1,HOXA2,HOXB5,HS6ST2,HSP90AA1,HSP90B1,HSPA5,ID4,IDI1,IFRD1,IGFBP3,IL6R,IL6ST,ING1,INHBB,INHBE,IQCG,IRS1,ITGA7,ITGAV,ITGB5,ITIH5,ITPR1,JAG1,JAG2,KCNJ3,KCNMB1,KCNQ3,KDELR2,KDM5B,KIF3C,KIT,KL,KLF10,KLF3,KMT2E,KRAS,KRT7,L1CAM,LAMP2,LANCL1,LASP1,LDB1,LDHA,LDLR,LIFR,LITAF,LOXL2,LPAR4,LPL,LSM2,LSR,LTA4H,LTBP1,MAOA,MAP1B,MAP2K1,MAP3K11,MAP4,MAPK1,MAPK14,MAPK6,MAPK7,MAPKAPK2,MARCHF7,MBNL2,MBOAT2,MCM2,MCM6,MCM7,MDM2,MET,MID1,MKI67,MLXIP,MPHOSPH9,MPV17L,MSMO1,MTA1,MTRR,MVD,MXD4,MXI1,MYB,NAMPT,NANOG,NCAM1,NCAPD2,NCOA3,NDST1,NDUFS4,NET1,NFAT5,NFIB,NFKBIA,NIN,NIPA2,NME1,NMNAT2,NOP58,NOTCH1,NR2F1,NSDHL,NUP153,OGA,OPA3,PA2G4,PAK3,PALS2,PAPPA,PARP3,PATZ1,PBX1,PCDH1,PCGF2,PDCD4,PDK1,PDLIM5,PDLIM7,PDXK,PECAM1,PFKP,PFN2,PGK1,PHGDH,PI4K2B,PKM,PLAGL2,PLCB1,PLCL1,PLS3,PLXNC1,PML,PNP,POU4F1,POU5F1,PPM1A,PPP2R2A,PPT1,PRC1,PRDX4,PRIM1,PRODH,PSME4,PSMG1,PTK2,PTP4A3,PTPRK,PWWP2A,PYCARD,QKI,RAB18,RAB1A,RAB5IF,RAB6A,RACK1,RAD21,RAD51,RAD51C,RALB,RARA,RBFOX2,RBL1,RBM3,RBMS1,RBMS3,RBPMS,RDH11,RFLNB,RHBDD1,RHOA,RICTOR,RNF111,RNF220,ROCK2,RORA,RPN2,RRM2,RXRA,SAE1,SAMHD1,SAR1B,SCARB1,SCCPDH,SDC2,SEMA3A,SERPINE2,SERPINH1,SHISA3,SIRT6,SKI,SLC12A7,SLC16A3,SLC1A2,SLC20A1,SLC25A4,SLC2A1,SLC2A3,SLC35A5,SLC39A14,SLC39A8,SLC52A2,SLIT3,SMAD3,SMAD7,SMC4,SNRNP70,SOCS3,SOD2,SOX9,SPARC,SPC25,SPEG,SPIDR,SPPL2A,SRC,SRCAP,SREBF2,SRF,SRI,SRM,SRSF2,SRSF3,SSRP1,STAR,STAT3,STAT5B,STAT6,STC2,SYNCRIP,TACC2,TAFAZZIN,TARDBP,TAX1BP3,TBC1D1,TCF12,Tcf7,TENM4,TFRC,TGFB1,TGFBR3,THBS1,TIA1,TJP1,TNFRSF10A,TNFSF10,TOP2A,TPI1,TPM3,Tpm4,TRIM2,TRIM33,TRIM9,TSC22D1,TSPAN7,TTC28,TUFM,TXNIP,TXNRD1,UBE2K,UBE3A,UBE4B,UCK2,ULK1,USO1,USP25,VASP,VCAM1,VDAC2,VEGFA,VIM,VLDLR,VWF,WDFY3,WNK1,WNT4,WNT5A,WNT7B,WWTR1,XDH,XIAP,XPC,XYLT1,YBX1,ZBTB14,ZEB2,ZFYVE9,ZMIZ1,ZNF354A</t>
  </si>
  <si>
    <t xml:space="preserve">1962 (19)</t>
  </si>
  <si>
    <t xml:space="preserve">miR-16-5p (and other miRNAs w/seed AGCAGCA)</t>
  </si>
  <si>
    <t xml:space="preserve">ADSS2,ASXL2,BCL2,BCL2L2,CADM1,CAPRIN1,CCND3,CCNE1,CCNF,CDC14A,CDC25A,CEP63,CFL2,CHEK1,CLDN12,DIPK1A,EIF4E,EIF4G2,FGFR1,GALNT7,GNL3L,GRB2,GTF2H1,H3-3A/H3-3B,HACE1,HARS1,HERC6,HMGA1,HMOX1,HSP90B1,IFRD1,KCNN4,LAMTOR3,LAMTOR5,LDAH,LUZP1,MAP2K1,MLLT1,MLLT11,MSH2,MYB,NAA15,NFIA,OGT,PAFAH1B2,PDCD4,PDCD6IP,PLAG1,PNN,PNP,PRIM1,PWWP2A,RAB30,RAD51C,RAF1,RARS1,RHOT1,RICTOR,RNASEL,RTN4,SEC24A,SERPINE2,SKAP2,SLC12A2,SLC16A3,SLC38A1,SPTLC1,SQSTM1,SRPRB,TIA1,TMEM109,TMEM251,TOMM34,TPI1,TPM3,TXN2,UBE2S,VEGFA,YTHDF1</t>
  </si>
  <si>
    <t xml:space="preserve">dihydrotestosterone</t>
  </si>
  <si>
    <t xml:space="preserve">ABCG1,ACKR3,ACSL3,ADAMTS1,AIG1,ALDOA,Alyref,AMD1,APP,AR,ASAP2,ASCL1,ATAD2,ATP13A2,AXIN2,BAX,BCAP31,BCAR1,BCL2,BCOR,BMF,BMPR1B,CCNB1,CCND3,CCNE1,CCNI,CCT3,CDH1,CDK2,CIAO2A,COL3A1,COL4A1,COL5A2,CTNNB1,CX3CL1,CYBB,DDIAS,DDX5,DDX54,DEPDC1,Dgcr6,DHX9,DLG4,DNMT3A,DTL,DYNC1LI2,DYNLL1,E2F8,ENO1,EPB41L4B,EZH2,F2R,FASN,FBXO32,FGFR1,FKBP4,FLNB,FN1,Foxp1,FTH1,FTL,FZD6,GAP43,GAPDH,GAS6,GIGYF2,GLUL,GOLGA4,GOSR1,GPI,GPX4,GTF2I,HECTD2,HERC3,HK2,HLA-A,HMGCR,HMGN1,HNRNPU,HOXC6,HPGDS,HSP90AA1,IGFBP3,IL6R,IL6ST,INHBB,INSR,IRS1,JAG1,KALRN,KIF22,LDHA,LDLR,LPL,LRIG3,LTBP1,MAOA,MAP2K6,MBD5,MCM5,MDM2,MED16,MT-CO1,MT-CO2,MT-CO3,MT-CYB,MT-ND3,MT-ND4,MYB,NFKBIA,NID2,NNAT,NOTCH1,NPEPPS,ODC1,PA2G4,PAM,PDCD4,PGD,PHB1,PHF21A,PHGDH,PHLDA1,PIMREG,POLDIP3,POLR2D,POU2F1,PRIM2,RAD21,RAD23A,RPL12,RPL19,RPL27,RPL3,RPL30,RPL37A,RPL5,RPL9,Rplp1 (includes others),RPLP2,RPS12,RPS17,RPS23,RPS24,RPS26,RPS28,Rps3a1,SEL1L,SELENOP,SERPINE2,SHC1,SLC16A6,SLC19A2,SLC1A3,SLC1A5,SLC25A16,SLC25A37,SLC25A40,SLC2A1,SLC2A3,SLC4A7,SLC7A7,SLCO3A1,SMAD3,SMARCC1,SOX9,SPARC,SREBF2,SSRP1,STAR,STXBP1,TACC2,TALDO1,TGFBR3,THBS1,Tmsb4x (includes others),TNFSF10,TRIP13,VCAM1,VEGFA,VIM,VLDLR,VPS54,WNT4,WNT5A,WNT7B,YTHDC1</t>
  </si>
  <si>
    <t xml:space="preserve">1955 (20)</t>
  </si>
  <si>
    <t xml:space="preserve">UQCC3</t>
  </si>
  <si>
    <t xml:space="preserve">ALDOA,ATP11A,ATP11B,ATP13A1,ATP13A2,ATP13A3,ATP1B1,ATP2B1,ATP2B4,ATP5F1A,ATP5F1B,ATP5F1C,ATP5F1D,ATP5MC1,ATP5PB,ATP5PD,ATP5PO,ATP6AP1,ATP6AP2,ATP6V0A1,ATP6V0B,ATP6V0C,ATP6V1A,ATP6V1B2,ATP6V1E1,COX14,COX4I1,COX5A,COX6B1,COX7A2L,DMAC2,ENO1,GAPDH,GPI,HK2,NDUFA10,NDUFA12,NDUFA2,NDUFA8,NDUFAB1,NDUFAF4,NDUFB11,NDUFB2,NDUFB8,NDUFC1,NDUFS1,NDUFS2,NDUFS4,NDUFV2,NDUFV3,PGK1,PKM,SDHAF1,SDHC,TPI1,UQCC1,UQCC2,UQCR10,UQCRQ</t>
  </si>
  <si>
    <t xml:space="preserve">380 (7)</t>
  </si>
  <si>
    <t xml:space="preserve">TBX2</t>
  </si>
  <si>
    <t xml:space="preserve">AURKA,AURKB,BHLHE40,BUB1,CCNB1,CCNL1,CCNL2,CDH1,CDT1,CHEK1,CKS1B,DNMT1,E2F1,E2F8,ELK3,EZH2,FAM120B,FOXM1,HAUS1,HELLS,MAD2L1,MCM2,MCM5,MCM6,MCM7,NCAPD2,NCAPG2,PCGF6,PRC1,PRDM5,PRIM2,RBL1,RBM39,SEPTIN10,SGO1,SREBF2,SRF,ZKSCAN3</t>
  </si>
  <si>
    <t xml:space="preserve">1137 (11)</t>
  </si>
  <si>
    <t xml:space="preserve">HSF1</t>
  </si>
  <si>
    <t xml:space="preserve">AHSA1,ATAD2,ATG7,BAX,BCL10,BCL2,CBX3,CCDC117,CCNE1,CCT2,CCT3,CCT4,CCT6A,CCT7,CDH1,CELSR1,CENPA,CFLAR,CHD3,CKS1B,Cox5b/Gm34962,CTNNB1,DNAJA1,DNAJB1,DNMT1,E2F8,EIF4A2,FASN,FBLN1,FKBP4,FOXM1,FOXP4,FXR1,HDAC5,HERC4,HMOX1,HNRNPA2B1,HSBP1,HSF2,HSP90AA1,HSP90AB1,HSPA4,HSPA8,HSPD1,HSPE1,INHBB,IRS1,ITGB3BP,ITGB5,JARID2,LDHA,LDLR,LMAN2L,LPL,LRIG1,LRRN4,LSM2,MAT2A,MCM2,MCM6,MCM7,NASP,NCOR1,NCOR2,NFKB1,PGK1,POU5F1,PPP3CA,PPP3CB,PTOV1,PWWP3A,RANGAP1,SEMA3A,SERPINH1,SHC1,SLC44A5,SLIT3,SMTNL2,SPTAN1,STAG2,STAR,STAT6,TCP1,TRA2B,TRAF3,Ubb,UBC,VCAM1,WNT3,ZFAND2A</t>
  </si>
  <si>
    <t xml:space="preserve">1647 (23)</t>
  </si>
  <si>
    <t xml:space="preserve">CDKN1A</t>
  </si>
  <si>
    <t xml:space="preserve">ACP1,APP,ASPM,ATAD2,ATR,ATRX,AURKA,AURKB,BAX,BCL2,BIRC2,BIRC5,BUB1,BUB3,CAP1,CCN1,CCNB1,CCND3,CCNE1,CDC25A,CDH1,CDK4,CDS1,CENPF,CHEK1,CKS1B,CLIC4,COG1,COL4A1,CREBBP,CTSB,DNM1L,DPP3,DTL,E2F1,E2F4,E2F5,EGLN3,EXO1,FHL1,Flg,FN1,FOXM1,GLB1,GRHL2,H2AZ1,HMGB2,HNRNPA2B1,HSPA5,ITGAV,ITGB5,JAG1,KIF20A,LOXL2,MAD2L1,MBNL2,MCM2,MCM5,MCM6,MCM7,MDM2,MET,MKI67,NCAPD3,NFKBIA,NPM1,NRP2,PARP2,PCLAF,PHGDH,PIK3CA,PRC1,PSAP,RAD51,RBL1,RFC1,RRM1,SENP2,SHC1,SLC12A6,SLC30A5,SMC4,SOD2,SOX9,SPAG5,SPARC,SUV39H1,THBS1,TOP2A,TPX2,TTK,TUBG2,UBE2C,UBE2S,UBE2T,UHRF1,VEGFA,VEZT,VGLL4,VIM,WDHD1,WNT3,WNT4,XRCC6,YBX1,YTHDC1,ZBTB5,ZNF629</t>
  </si>
  <si>
    <t xml:space="preserve">1199 (16)</t>
  </si>
  <si>
    <t xml:space="preserve">miR-30c-5p (and other miRNAs w/seed GUAAACA)</t>
  </si>
  <si>
    <t xml:space="preserve">ADPGK,AP2A1,ATRX,BECN1,CBFB,COL4A1,COL5A2,CPNE8,CTNNB1,DOCK7,Dst,ELMOD2,FXR2,GALNT7,GNAI2,GPD2,HES1,IFRD1,KRT7,LMNB2,LOXL2,LRRC8C,MAP4K4,MAT2A,MET,MLLT1,MLLT11,NCEH1,NCL,NEUROD1,NID1,NID2,NOTCH1,NUFIP2,P4HA2,PAFAH1B2,PNP,PPP3CA,PPP3R1,PSEN1,PTGFRN,PTPA,PTPRK,RAD23B,RBMS1,SLC38A1,SLC4A7,SPARC,SRSF10,SYPL1,SYT4,TEX10,TMCO1,TMED10,TMED2,TMED7,TMEM41B,TMEM59,TMEM87A,TNRC6A,TRPS1,UBE2I,WNT5A</t>
  </si>
  <si>
    <t xml:space="preserve">CCND1</t>
  </si>
  <si>
    <t xml:space="preserve">AFAP1,AR,ASAP2,ASPM,ATAD2,AURKA,BCL2,BCLAF1,BIRC5,BRWD1,CALU,CBFA2T2,CCND3,CCNE1,CDCA2,CDCA7L,CDCA8,CDH1,CDK2,CDK4,CENPF,CIP2A,CLSPN,COL5A2,CPNE3,DDIAS,DEPDC1,DNMT1,DTL,DYNC1LI1,E2F1,E2F4,E2F8,EEF1B2,EIF5,EMSY,ENDOD1,ENO1,ENPP2,ERBIN,FAM83D,FGFR1,FLNA,FOXM1,GALNT11,H2AJ,HECTD2,HERC3,HSPA8,ITGAV,JPT1,KIF20A,KIF20B,KIF4A,KLHL24,KMT2A,KNL1,LASP1,MAML3,MBD5,MCM7,MEIS2,MELK,NANOG,NCOA3,NOP58,NOTCH1,NRF1,PCLAF,PCYT1A,PDCD4,PKP4,PRIM2,QKI,RAD51,RBL1,RBMS3,RHPN2,RNF170,RPL10,RPL13,RPL27A,RPS6,RRM2,RUFY3,SATB1,SERF2,SPC25,STOM,STXBP1,TALDO1,TCF4,TM7SF2,TPI1,TPX2,TRIP13,TSC1,TSC2,TUBA1B,TUBA1C,TUBB,TUFM,UHRF1,UTRN,VPS54,YLPM1,ZNF148,ZNF462</t>
  </si>
  <si>
    <t xml:space="preserve">1197 (16)</t>
  </si>
  <si>
    <t xml:space="preserve">E2F4</t>
  </si>
  <si>
    <t xml:space="preserve">ATRX,AURKB,BCL2,BCL2L11,BECN1,BNIP3,BRD2,BUB3,C5orf22,CBX5,CCNE1,CDC25A,CDK2,CENPA,CHEK1,CHEK2,CKS1B,CSDE1,DBF4,DDB1,DROSHA,DUT,E2F1,E2F8,ECT2,EPAS1,FANCD2,FOXM1,H2AC4,H2AZ1,H3C2,HMMR,HSP90B1,KHDRBS1,KIF22,KIF4A,KLF5,MAD2L1,MCM5,MCM6,MKI67,MSH2,MYB,NAP1L4,NASP,NCL,NFE2L1,NPAT,NPM1,PCLAF,PCSK1N,PKN2,POLA1,PRC1,PRIM2,PRKCSH,RAD51,RAD54L,RBBP5,RBBP8,RBL1,RFC3,RRM1,RRM2,SFPQ,SINHCAF,SMC4,SPAG7,SRSF2,TOP2A,TOPBP1,TPX2,TRAF2,TTK,UBE2C,UBE2T,UHRF1,UMPS,WDR76,XPC,ZNF267</t>
  </si>
  <si>
    <t xml:space="preserve">667 (7)</t>
  </si>
  <si>
    <t xml:space="preserve">RABL6</t>
  </si>
  <si>
    <t xml:space="preserve">ATXN1,AURKB,BUB1,CCNB1,CDC25A,CDK2,CENPF,CHEK1,CHEK2,CKS1B,CX3CL1,DAPK1,DUT,EZH2,FRMD4A,HMMR,HMOX1,MAD2L1,MCM2,MCM5,MCM7,MELK,PARP2,POLA1,PRC1,PRIM1,PSME3,RFC3,SEL1L,SERPINH1,TOP2A,TPX2,TTK,UBE2C</t>
  </si>
  <si>
    <t xml:space="preserve">1077 (10)</t>
  </si>
  <si>
    <t xml:space="preserve">mir-1</t>
  </si>
  <si>
    <t xml:space="preserve">ADAM12,ADAR,ADD1,ADPGK,AKAP11,ATP6V0A1,CAP1,CAPRIN1,CDK14,CNN3,CORIN,CXCL12,DHX15,E2F5,EML4,FBXO32,FN1,GAS2L1,GATAD2A,GJA1,H3-3A/H3-3B,HCN4,HNRNPU,HSP90B1,HSPD1,KIF2A,KRAS,LASP1,MCU,MET,PAX7,PDCD4,PICALM,POGK,PPIB,PPP2R1B,PTK2,RHEB,SMARCA4,SOX9,SRSF9,STX6,TAGLN2,TNS3,TRIM2,TRPS1,UTRN,VEGFA,WBP1L,XPO6</t>
  </si>
  <si>
    <t xml:space="preserve">PTEN</t>
  </si>
  <si>
    <t xml:space="preserve">phosphatase</t>
  </si>
  <si>
    <t xml:space="preserve">ABHD4,AKT1,AR,ARF4,ARHGAP5,ASPH,ATL1,ATP5F1A,ATP5MC1,AURKA,AURKB,BAX,BCL2,BCL2L11,BIRC5,CAD,CADM3,CAMK2B,CBX4,CCDC92B,CCNB1,CCNC,CCND3,CCNE1,CD40,CDC25A,CDH1,CDK4,CELSR1,CHEK1,CHML,CITED2,CKS1B,CLDN12,CLTC,CNN3,COL3A1,COL4A1,COL5A2,COX5A,CSRP1,CTNNA1,CTNNB1,CTSB,CTSV,CTSZ,CUL4A,DAAM1,DEGS1,DHCR7,DYNC1LI2,E2F1,ECI2,EN1,EPAS1,ERBB3,ERCC4,Esrra,ETV3,EZH2,FAP,FASN,FDPS,FGFR1,FLT1,FN1,FOXM1,FTH1,FZD6,GAPDH,GCAT,GPM6A,GPR137C,GPR162,GPR27,GPR63,GSPT1,GTF2I,GYS1,HADHB,HDAC5,HEXB,HIP1,Hmga2,HMGCR,HMGCS1,HMGN1,IBA57,ID4,IDH3A,IDH3B,IDI1,IFRD1,IFT88,IGFBP3,ING4,JAG1,JAG2,KAT2A,KIF1B,KIT,KLF5,KLHL24,L1CAM,LAMP2,LDLR,LOXL2,LRAT,LZTR1,MACROH2A1,MAD2L1,MAPK14,MAPK8,MAT2A,MBP,MDM2,MEF2D,MET,MFAP3L,MKI67,MRPL12,MT-ATP6,MT-CO2,MT-CYB,MT-ND1,MVD,MXD4,NCAM1,NDUFC1,Nedd4,NEU1,NFKB1,NHP2,NME1,NR2F2,OGT,PA2G4,PABPC4,PAPOLA,PAPPA,PCBP2,PDCD4,PDPK1,PECAM1,PGK1,PHGDH,PIK3R1,PKM,POLD2,POU5F1,PPM1A,PPM1F,PREX1,PTN,PTP4A2,PTPRF,PTPRK,RAB30,RAD51,RAD51C,RANGAP1,RBBP6,RCC1,RETREG3,RMI1,Rpl36a,RPS6,RPS6KB1,RRM1,SBF1,SDHAF1,SELENOP,SH2B2,SKP2,SLC20A1,SLC35D1,SMAD1,SMARCA4,SOAT1,SOCS3,SPARC,SRC,SREBF2,SRSF1,SRSF10,STAT3,STAT5B,STOM,STX5,SULF2,SYNCRIP,SYNJ1,TAF10,TAF12,TGFB1,THBS1,TMA16,Tmsb4x (includes others),TNFAIP1,TNFSF10,TRAM1,VCAM1,VEGFA,VEGFB,VIM,WIPI2,WNT4,ZEB2</t>
  </si>
  <si>
    <t xml:space="preserve">1624 (18)</t>
  </si>
  <si>
    <t xml:space="preserve">YY1</t>
  </si>
  <si>
    <t xml:space="preserve">ABCE1,ARID3B,ATF4,AURKA,AURKB,BAK1,BCL2L11,BIRC5,BLNK,BTF3,CALR,CBX3,CCNB1,CDH1,Celf1,CENPA,CFTR,Cox5b/Gm34962,CRABP1,CTNND2,CXCL12,CYBB,DDIT4,DMD,DNMT3A,DROSHA,EBF2,EEF1B2,EIF4G2,FBXO8,FDPS,FOXM1,GPC3,H3C3,HELLS,Hmgb3,HMGCR,HMOX1,Hnrnpa1,HNRNPC,HOXD4,HSPA5,ID4,KIF20A,KIF5B,LDLR,LHX1,LMAN1,LUC7L2,MAD2L1,MAT2A,MATR3,MCM5,MCM6,MCM7,MDM2,MKI67,NCAPD2,NNAT,NSG1,PAWR,PEG3,PFN2,POLA1,POLB,POLH,PPP4R2,PRC1,PROX1,PTPRA,QKI,RAB8B,RAD18,RAD21,RAD51,RND3,ROBO1,RPL30,RRM1,SCARB1,SFPQ,SHC2,SLC1A2,SLC1A3,SLC25A4,SRC,SRSF1,Srsf5,STAR,STC1,SYNCRIP,TACC3,TCF4,TLN2,TNFRSF10A,TOP2A,UHRF1,VEGFA,VEGFB,VIM,VWF,WSB1</t>
  </si>
  <si>
    <t xml:space="preserve">1542 (17)</t>
  </si>
  <si>
    <t xml:space="preserve">Akt</t>
  </si>
  <si>
    <t xml:space="preserve">group</t>
  </si>
  <si>
    <t xml:space="preserve">ADD1,AMOT,APLP2,APP,AR,ATF4,ATG7,ATP5F1A,ATP5F1D,B3GALT6,BAK1,BAX,BCAM,BCL2,BCL2L11,BHLHE40,BID,BIRC2,BIRC5,BMF,CCND3,CD164,CDH1,CDK4,CFLAR,COL3A1,COQ7,COX4I1,CPD,CPM,CTNNB1,CXCL12,E2F4,ELK1,EPAS1,EPRS1,ERBB3,EZH2,FASN,FBXO32,FKTN,FN1,FOXM1,FUT11,GALNT10,GALNT11,GLI2,GPC1,HES1,HIF3A,HK2,HM13,HMOX1,INSR,ITGB5,KL,L1CAM,LMBRD1,LPL,MAGT1,MAN2A2,MAP2,MDM2,MFN2,MSI1,MT-CO1,MT-CO2,MYB,NCEH1,NDUFB8,Nedd4,NET1,NFKB1,NFKBIA,NOTCH1,NPC1,NRF1,NRP2,OSTM1,PCDH1,PCDHGC3,POU5F1,PTN,PTPRF,PTPRS,RAD51,RDH10,RPL13,Rpl23a,RPL6,RPL9,RPN2,RPS19,RPS2,RRM2,SCARB1,SKP2,SLC1A2,SLC22A5,SLC2A1,SLC4A7,SLC6A15,SOCS3,SOD2,SOX9,SSB,ST3GAL1,ST6GALNAC2,STIM1,STT3A,SYT1,THBS1,TJP1,TMED10,TMED9,TMEM259,TNFSF10,TTYH3,UTRN,VCAM1,VEGFA,VIM,WTAP,XIAP</t>
  </si>
  <si>
    <t xml:space="preserve">1538 (19)</t>
  </si>
  <si>
    <t xml:space="preserve">LMNA</t>
  </si>
  <si>
    <t xml:space="preserve">ADAMTS12,AGPAT3,AHCTF1,ARRDC4,ATG2A,ATP11B,ATP5F1A,BAMBI,BCL2,BCL2L13,CAAP1,CBX5,CCNG2,CCP110,COL11A1,COL12A1,COL3A1,CSTF2,Dst,E2F1,EDC4,ELK1,ELK4,EPB41L3,ERCC5,ERN1,FBXW7,FLT1,FN1,GET1,GHDC,GJA1,GLIS3,Gm14419 (includes others),H3-3A/H3-3B,HEATR5A,HMGA1,Hmga2,HNRNPUL1,IFI44,Kat6b,KLF5,LPAR4,LPL,LRP4,MAPKAP1,Mapre2,MFN1,MFN2,MIB1,MLLT10,MT-ATP6,MT-CO1,MT-CO2,MT-CO3,MT-ND1,MT-ND3,MXD4,MYBBP1A,NDUFB8,NPC1,NUFIP2,PCGF6,PDCD6IP,PKD1,PLD2,PLXDC2,PMF1/PMF1-BGLAP,POGZ,RAPGEF1,RBMS1,RCCD1,RESF1,RFWD3,RHPN2,RICTOR,ROCK2,RPS21,SKAP2,SLC22A23,SLC33A1,SLC36A1,SMARCC2,SP1,STAB1,STK35,SUN1,SYNE2,TGFB1,THUMPD3,TOP1,YTHDF2,Zfp568,ZFP64,Zfp760,ZMYM2,ZNF426,ZNF613</t>
  </si>
  <si>
    <t xml:space="preserve">1504 (19)</t>
  </si>
  <si>
    <t xml:space="preserve">let-7a-5p (and other miRNAs w/seed GAGGUAG)</t>
  </si>
  <si>
    <t xml:space="preserve">ACP1,ADGRG1,AKAP8,ANAPC1,APP,ATP6V0A1,AURKB,BIRC5,BSG,Calm1 (includes others),CCNE1,CDC25A,CEMIP2,CHRNA7,CIAO2A,COL3A1,COL4A1,COL5A2,CSDE1,CSNK1D,DAD1,DICER1,DOCK5,Dst,EIF4G2,FANCD2,FN1,GAK,GRPEL2,GYS1,HMGA1,Hmga2,HMOX1,HYOU1,IFRD1,IGF2BP1,IGF2BP2,KRAS,LIN28A,LOXL2,MED28,MLLT1,MRM1,MTRR,NF2,NID1,NID2,NRAS,POLD2,POLR2C,PPP1R7,PRIM1,PXDN,RASSF2,RDH10,RTCA,SEPTIN3,SIGMAR1,SLC38A1,SPARC,STAT3,SYPL1,TGFBR3,THBS1,TRIM71,TRMT1,TTC9C,TUSC2,UHRF1,USP42,USP44,VIM</t>
  </si>
  <si>
    <t xml:space="preserve">969 (5)</t>
  </si>
  <si>
    <t xml:space="preserve">TFEB</t>
  </si>
  <si>
    <t xml:space="preserve">AHR,ANAPC1,ATG5,ATP2B1,ATP6V0B,ATP6V0C,ATP6V1A,ATP6V1B2,AURKA,BECN1,BLOC1S3,BORA,CCNB1,CDC25A,CDH1,CDT1,CENPL,CEP164,CEP76,CHCHD10,CHEK1,CLSPN,CNTRL,CTSA,CTSB,CUL4A,E2F8,EXO1,FASN,FLCN,GAA,GLB1,GLMP,GSPT1,HDAC1,HEXB,HMMR,JAG1,LIN9,M6PR,MAP1LC3A,MCM3AP,MCM5,MCM7,MCM8,MCOLN1,MDM2,MET,NCAPG2,NEU1,NFIA,NFIX,NRBF2,NUP153,NUP155,NUP160,NUP54,ORC2,ORC5,P2RX4,PHLDA1,PIP4P1,PLBD2,PLK4,PNP,POLD2,POLE,PPAT,PRIM1,PRIM2,PSAP,RAB7A,RAD51,RAD51C,RANGAP1,RBBP8,RFC3,RMI1,RRM2,SIRT1,SLC1A3,SLC36A1,SMC4,SPRY4,SQSTM1,SSRP1,ST8SIA4,STK4,TOP2A,TOPBP1,TPP1,TUBGCP3,TUBGCP4,VEGFA,VIM,VPS35,WDHD1,ZNF644</t>
  </si>
  <si>
    <t xml:space="preserve">1189 (7)</t>
  </si>
  <si>
    <t xml:space="preserve">mir-122</t>
  </si>
  <si>
    <t xml:space="preserve">ADGRB2,ALDOA,BCL2L2,BICD1,CLIC4,CSRP1,FKBP1A,FOSL2,G6PD,GALNT10,GIT1,GTF3C2,GYS1,H1-0,HMGCR,IQGAP1,KHDRBS1,KIF5B,LETM1,LMNB2,MAP1B,MAP3K12,MAP3K3,MAP4,MEF2D,NPEPPS,NUDC,NUMBL,NUTF2,PKM,PTPN1,PTPN14,RAD21,RBM3,SEMA4D,SEPTIN2,SH3GL1,SLC1A5,TPD52L2,VIM,VPS4A,VPS4B,YARS1</t>
  </si>
  <si>
    <t xml:space="preserve">valproic acid</t>
  </si>
  <si>
    <t xml:space="preserve">AACS,ABCD2,ABCG1,ADCY1,AGPAT1,AKR1B1,ANK3,AR,ATAD2,ATF4,ATP11A,ATP2B4,B4GALT1,BCL2,BCL2L11,BIRC5,C8orf44-SGK3/SGK3,CALR,CAP2,CARM1,CBFA2T2,CCN1,CD40,CDH1,CHEK1,CHKA,CKS1B,CPT1C,CREBBP,CTNNB1,CTPS1,CTSB,CXADR,CYP2U1,CYP51A1,DAG1,DENND2B,DHCR7,DICER1,DNAJB11,DNAJC3,ERN1,ETV6,FAM135B,FDPS,FNBP1,FRS2,FSCN1,GAP43,GCLM,GLUL,GNAI2,GRHL2,HDAC5,HMGCS1,HMOX1,HOXA2,HSPA5,IDI1,ING1,KIT,LDLR,LRAT,LRP8,LTB4R2,MAPK8IP1,MBTPS1,MCM6,MECP2,MEF2D,MGAT2,MSMO1,MTHFR,MVD,NCAM1,NEUROD1,NFYA,NME1,NOTCH1,NPC2,NSDHL,OSBPL8,PAQR7,PDIA6,PIP4K2C,PKIB,POU5F1,PPP2R2C,PPRC1,PRAG1,PSMA2,PSMA3,PSMA4,PSMA6,PSMA7,PSMB1,PSMB3,PSMB6,PSMB7,PSMC4,PSMC6,PSMD11,PSMD12,PSMD7,PSMD8,PSME3,PSME4,RARA,RBBP8,RDH16,RNPEP,SEL1L,SELENOP,SERPINH1,SLC1A2,SLC35D1,SMAD9,SMARCB1,SPCS2,SQSTM1,SRSF1,STAR,STARD9,STAT3,TCF3,Tcf7,TENM3,TES,TGFB1,THBS1,THRB,THSD4,TMEM260,TNFRSF10A,TNFSF10,TOP2A,TRA2B,TRAF3,UTRN,WNT5A,XIAP,ZNRF1</t>
  </si>
  <si>
    <t xml:space="preserve">1871 (19)</t>
  </si>
  <si>
    <t xml:space="preserve">TCOF1</t>
  </si>
  <si>
    <t xml:space="preserve">ADAMTS1,AKR1B1,ANKRD10,ARL4D,ASAP1,AZIN1,BCLAF1,BNIP3,CAPRIN1,CEBPZ,CRAMP1,CYP2U1,EGLN3,FZD8,GPBP1,HNRNPDL,IQGAP1,KANSL2,KIF26B,KIT,MAPK14,MBOAT2,MED1,MFAP1,Nptn,NUDCD3,NUDT14,NUP155,PLEKHA5,POLR3A,PPIG,PPIL4,PPRC1,PSMC6,QRICH1,RMI1,SLC2A1,TBRG4,TULP4,TXNRD1,UBA3,UBOX5,UTP4,WWC2</t>
  </si>
  <si>
    <t xml:space="preserve">HRAS</t>
  </si>
  <si>
    <t xml:space="preserve">AKT1,AMOTL2,ANTXR1,APP,ARF6,ASAP1,ASCL1,ATP1A3,ATP5F1B,ATXN1,AURKA,AURKB,BAK1,BAX,BCL2,BCL2L11,BIRC5,BNIP3,CALU,CASP2,CCN1,CCNB1,CCND3,CCNE1,CD81,CDC25A,CDC42BPA,CDH1,CDH3,CDK2,CDK4,CDON,COL3A1,COL4A1,COL5A2,CSRP1,CTNNB1,CTSB,CTSV,CTSZ,CXCL12,DLL1,DNER,DNMT1,DNMT3B,E2F1,EFR3B,EIF3C,EIF3I,EIF4E2,EIF4G3,ELK1,ELK3,ERP29,ETV5,F2R,FASN,FAT1,FHL1,FLNA,FN1,FOSL2,FOXM1,GAS6,GJA1,GNB1,GTF3C2,HADHB,HES1,HMOX1,HNRNPA2B1,HNRNPUL1,HOXB6,HSP90AA1,HSPA8,IGFBP3,IL6ST,IRX3,ITGAV,ITGB5,KCNC1,KHDRBS1,KLF3,KLF5,KRAS,LASP1,LIPG,LPP,LTB4R2,MAML3,MAPK1,MDM2,MET,MRPL12,MSMO1,MYH10,NCOR2,NFKBIA,NID1,NID2,NNAT,NOL3,NOP58,NOTCH1,NPM1,NR6A1,P4HB,PABPC4,PAWR,PCDHGC3,PCYT1A,PDCD4,PDLIM5,PDPK1,PELI2,PIP5K1A,PLS3,PML,POLR2M,PPP6R3,PRDX2,PRDX6,PREX1,PSEN1,PTGFRN,PTPRS,Pvr,RAF1,RAMAC,RB1CC1,RBPMS,RHOA,RP2,RPL23,RPL27A,RPL30,RPL39,RPS10,RPS3,RPS6,RRM1,RRM2,RRM2B,RTN4,SASH1,SBF2,SERPINE2,SESN1,SH3RF1,SHROOM3,SKAP2,SLIT3,SMAD3,Snrpg,SOAT1,SOCS3,SOD1,SP1,SP3,SPARC,SPON1,SPRED2,SPRY4,SPSB4,SRF,SSR3,ST18,STAU1,STK10,TACC3,TBP,TDG,TENM3,TENM4,TGFB1,THBS1,THRA,TLN2,TMOD2,Tmsb4x (includes others),TNFRSF10A,TNFRSF1B,TOP2A,TOX2,Tpm4,TRPC6,TSC22D1,VEGFA,VIM,WSB2,ZRANB1</t>
  </si>
  <si>
    <t xml:space="preserve">1584 (18)</t>
  </si>
  <si>
    <t xml:space="preserve">miR-122-5p (miRNAs w/seed GGAGUGU)</t>
  </si>
  <si>
    <t xml:space="preserve">AACS,ADAM17,AKT3,ALDOA,Ank2,ATP11A,BCL2L2,DSTYK,EEF1A1,EGLN3,ENTPD4,FAM117B,Foxp1,FUBP1,GALNT10,GYS1,MAPK11,MECP2,NCAM1,NDRG3,NUMBL,P4HB,PALM,PKM,PRDX2,PSME3,RAB11FIP1,TPD52L2,TRIB1,TTYH3,UBAP2,VIM,XPO6</t>
  </si>
  <si>
    <t xml:space="preserve">memantine</t>
  </si>
  <si>
    <t xml:space="preserve">ADAM22,ADCY1,Akap9,AP2M1,ATP2B2,ATP2B4,BAX,BCR,CAP1,CDC42BPA,CELF4,CLASP1,CNKSR2,CSRNP3,DBN1,DDX6,DGKZ,EPHA4,Fnbp1l,GLUL,GNAS,HIP1,HSP90AB1,HSPA5,KALRN,KIF21A,KIF5A,MYO5A,NFKBIA,NTRK2,PAK3,PDP1,PIK3R1,POR,PRDX2,RAPGEF2,RGS9,RTN4,RXRA,SLC1A2,SPON1,SRC,STAT3,SYNJ1,SYT1,TENM2,WAC,WNK1</t>
  </si>
  <si>
    <t xml:space="preserve">949 (7)</t>
  </si>
  <si>
    <t xml:space="preserve">Z-LLL-CHO</t>
  </si>
  <si>
    <t xml:space="preserve">chemical - protease inhibitor</t>
  </si>
  <si>
    <t xml:space="preserve">ABCG2,ABL1,AHR,AKR1B1,AKT1,APP,AR,ATF4,AURKA,BACE1,BAX,BCAR1,BCL2,BCL2L11,BIRC5,CASP2,CCND3,CCT2,CDH1,CDK4,CDT1,CFLAR,CHUK,CSNK1A1,CTNNB1,CTNND2,CTSB,DAG1,DCC,DLG4,DMD,DROSHA,DUSP8,EIF4E,EIF5A,ENO1,EP300,EPAS1,ETV5,EZH2,FASN,FKBP4,FMR1,FOXM1,HDAC1,HMGB2,HMOX1,HNRNPA2B1,HNRNPL,HSF2,HSP90AA1,HSP90B1,HSPA4,HSPA5,HSPA8,HSPA9,HSPD1,HTT,IRS1,KLF5,LMAN1,MAPK6,MAT2A,MET,MFN2,MIOS,MYB,NCOR1,NFKBIA,ODC1,PAK2,PAX6,PDCD4,PEX5,PHLPP1,PPM1A,PPM1D,PSMA3,PSMB3,PSMB7,PSMC4,PSMC6,PSMD12,RAD51,RANGAP1,RPLP2,RPS6KB1,RRM1,RXRA,SIAH1,SIRT1,SIRT6,SKP2,SOCS3,SOD1,SOD2,SQSTM1,SUB1,THBS1,TJP1,TNFRSF10A,TOP1,TRAF2,TTK,TXN,UBE2N,UBE3A,VCAM1,VEGFA,WDR24,WWTR1,XIAP,XPC,YBX3</t>
  </si>
  <si>
    <t xml:space="preserve">ibrutinib</t>
  </si>
  <si>
    <t xml:space="preserve">ALDOA,ATP6V0A1,ATP6V1E1,BCL2,BYSL,CBX3,CCDC71L,COX5A,COX6B1,CTNNB1,DHRS3,DOCK5,EIF4E,ENO1,EPAS1,FRY,GAPDH,GLS,GPI,H1-0,HES1,HK2,HSPD1,HSPE1,LDHA,LPAR6,LZTFL1,MCM5,MYBBP1A,NDUFA8,NDUFAF4,NDUFB2,NDUFS4,NIP7,NPM1,NR2F6,NRIP1,ODC1,PA2G4,PES1,PHB1,PLK4,POU2F2,PTCH1,RPS6,SLC1A5,SLC38A1,SRM,SUPV3L1,TBRG4,TGFBR3,TPI1,TTC28,UGGT2,XIAP</t>
  </si>
  <si>
    <t xml:space="preserve">865 (12)</t>
  </si>
  <si>
    <t xml:space="preserve">LONP1</t>
  </si>
  <si>
    <t xml:space="preserve">ACAT1,ATF4,ATP5F1A,ATP5F1D,ATP5IF1,C1QBP,CALU,CHAC1,COX5A,FASTKD2,GPT2,HNRNPA2B1,HSPA9,HSPD1,HSPE1,IDH3A,IMMT,MARS1,MRPS22,MT-ATP6,MT-CO1,MT-CO2,MT-CO3,MT-CYB,MT-ND1,MT-ND3,MT-ND4,MT-ND4L,P4HB,PDIA3,SARS1,SOD1,SOD2,TPM3,TUFM,VDAC1,VDAC2</t>
  </si>
  <si>
    <t xml:space="preserve">fulvestrant</t>
  </si>
  <si>
    <t xml:space="preserve">ABL1,ARAF,ASCC3,ATF4,ATP5F1B,AURKA,BAK1,BAX,BCL2,BIRC5,BLM,CAST,CCN1,CCNB1,CCNE1,CDC25A,CDH1,CDK8,CENPF,CKS1B,CLK1,COMT,CTNNB1,CXCL12,DDIT4,DYNLL1,E2F1,ERBB3,F2R,FKBP1A,FLT1,FNTA,FOSL2,FOXM1,G6PD,GJA1,H2AZ1,HES1,INHBB,IRS1,KLF10,LDLR,LPL,LRP8,MANF,MAP2K6,MAP3K11,MAPK1,MAPK14,MAZ,MCM2,MCM5,MCM7,MDM2,MYB,MYO1B,NCOA3,NME1,NSUN2,PDCD4,POLE,PPP1R9B,PRIM1,RBL1,RBM14,RNF126,RNF4,ROCK2,RRM1,SELENOP,SKP2,SLC22A5,SLC25A5,SNCG,SOD1,SQSTM1,STAR,STAT3,STC1,TBP,TFRC,TGFB1,TGFBR3,TTC9,TUBA4A,TXNIP,UBE2C,USP19,VCAM1,VEGFA,WNT4,ZFX</t>
  </si>
  <si>
    <t xml:space="preserve">1681 (20)</t>
  </si>
  <si>
    <t xml:space="preserve">mir-34</t>
  </si>
  <si>
    <t xml:space="preserve">ADAM12,AHCYL1,AR,BAX,BCL2,BIRC5,CAPZA1,CCDC71L,CCNE1,CDC25A,CDK4,CNTN2,CPD,CPLX2,CTNND2,CYRIB,DLL1,DNM1L,E2F1,E2F5,FAM76A,FN1,HK2,KLF10,LIN28A,LYST,MAP3K20,MET,MYB,NCAPG2,NCKAP1,NOTCH1,NRIP1,PDK1,PFKP,PIP5K1A,PKM,PPP1CB,PPP1R10,REM2,SCLT1,SIRT1,SLC4A7,STIM1</t>
  </si>
  <si>
    <t xml:space="preserve">1387 (18)</t>
  </si>
  <si>
    <t xml:space="preserve">TRAPPC1</t>
  </si>
  <si>
    <t xml:space="preserve">ATF4,BAX,BCAP31,BCL2,CALR,DNAJA1,DNAJC3,EDEM2,EIF2AK2,ERP29,HSP90AA1,HSP90AB1,HSP90B1,HSPA5,HYOU1,LMAN1,LMAN2,MAN1A2,MAPK9,P4HB,PDIA3,PDIA6,RAD23A,RAD23B,Rbx1,RNF185,RPN2,SAR1B,SEC61G,SEL1L,SSR2,SSR3,STT3A,TRAF2,UBE2D3,UBE2G1,UBXN1,UGGT1,YOD1</t>
  </si>
  <si>
    <t xml:space="preserve">405 (7)</t>
  </si>
  <si>
    <t xml:space="preserve">PTP4A1</t>
  </si>
  <si>
    <t xml:space="preserve">AARS1,ACTN1,ACTR3,ALDOA,BAX,CLTC,DDX5,DNAJB1,EEF1A1,FASN,FKBP1A,FLNA,FMR1,GDI2,GMPS,HNRNPF,HNRNPH1,HNRNPH2,IGF2BP1,LRATD2,MAP3K2,MAPK8,MAPK9,NCK1,NME1,NOP56,NRAS,PECAM1,PIK3CA,PIK3R1,PKM,PPA1,PRDX1,PRDX2,PTP4A3,ROCK1,ROCK2,SLC6A15,SOS1,SOS2,SPARC,SRSF2,SRSF3,STMN2,TAGLN2,TUBA1C,VIM,WDR83OS</t>
  </si>
  <si>
    <t xml:space="preserve">1,2-dithiol-3-thione</t>
  </si>
  <si>
    <t xml:space="preserve">AGPAT3,ALDOA,BNIP3,CCT3,CCT7,CDC34,COQ7,DAD1,DDX50,DHCR7,DNAJB11,DNAJC3,DYNLL1,EIF3C,EIF3D,EIF3E,EIF3G,EIF4G2,EPB41,EPHB4,ERP29,ETV6,FMO1,FTH1,GCLM,GNA11,GSPT1,HM13,HMBS,HMOX1,HPRT1,HSP90AA1,HSP90AB1,HSP90B1,LPL,M6PR,MORF4L2,MSMO1,NARS1,NBR1,NCKAP1,P2RX4,PDIA3,PDIA6,PFN2,PPIB,PRDX1,PSMA2,PSMA4,PSMA6,PSMA7,PSMB1,PSMB3,PSMB6,PSMC6,PSMD11,PSMD12,PSMD7,PSMD8,RACK1,RARS1,RPL18,SOD1,SOD2,SRXN1,TFRC,TMED2,TPI1,TXN,TXNRD1,UBE2K,USO1</t>
  </si>
  <si>
    <t xml:space="preserve">276 (5)</t>
  </si>
  <si>
    <t xml:space="preserve">KAT2A</t>
  </si>
  <si>
    <t xml:space="preserve">ADAM12,ADAM23,ADAMTS1,AKAP12,AKT1,ANK3,BCL11A,BCL11B,BNIP3,CCNE1,CDC25A,CHEK1,DIRAS1,DMD,E2F1,EFNA5,EPHA5,EZH2,FBXO32,FOXM1,GABARAPL1,H2AZ1,HDAC11,HMGA1,HNRNPA2B1,HNRNPU,HOXA2,HSP90AA1,HSPA5,HSPD1,IMPA2,KAT2A,LDHA,MAD2L1,NUDC,PIK3R1,PTPRK,RAB3D,RELN,SAE1,SKP2,SLC1A5,SRSF1,SYT1,TAF1D,THOP1,TNFRSF10A,UBE2S,YBX1</t>
  </si>
  <si>
    <t xml:space="preserve">1571 (21)</t>
  </si>
  <si>
    <t xml:space="preserve">ARID3A</t>
  </si>
  <si>
    <t xml:space="preserve">ABCE1,ANGEL2,AZIN1,BRWD1,CCAR1,CCNE1,CXADR,DEK,DSG2,ECT2,EGLN3,ESF1,FZD5,G3BP2,GJA1,KDM3A,KIF5C,LGR4,MED14,MSH2,NCAPG2,NUDT21,PDK1,PRKD3,PRMT3,PUS7,RFC3,ROBO1,SINHCAF,SIRT1,SLC38A1,TIA1,TMEFF1,USO1,WDHD1</t>
  </si>
  <si>
    <t xml:space="preserve">795 (7)</t>
  </si>
  <si>
    <t xml:space="preserve">TCF7L2</t>
  </si>
  <si>
    <t xml:space="preserve">ABCD2,ABHD17B,ACSL3,ADD1,ADGRG1,AGO3,ANKIB1,ANKRD13A,APLP1,AR,ASPH,AXIN2,BACE1,BAMBI,BIRC5,CAP1,CCP110,CEMIP2,CILK1,CPD,CREB5,CSRP1,CTNNA1,CTNNAL1,CTNNB1,CYP51A1,DBNDD2,DEGS1,EN1,ENPP2,EPAS1,EPCAM,EPHB1,ERBB3,ERBIN,ERF,FAM91A1,FBXO32,FBXO8,FH,FKBP1A,FMNL2,FN1,FRMD4A,FTH1,GAB1,GCLM,GLP1R,GLUL,HIPK2,HTR5A,ID4,IGF2BP1,IRS1,JAG1,KCNJ3,KDM4B,KIF5B,KLHL2,KMT5A,KNDC1,MAP4K4,MAP7,MBP,MET,MFAP3L,MTMR2,MTMR6,MYB,MYRF,NCOR2,NDE1,NKAIN1,NNAT,NPAT,NPC1,NPC2,NR2F2,PARVB,PCSK1N,PELI1,PI4KB,PICALM,PKD1,PLEKHA1,PLEKHG3,POLR1D,PTPDC1,QKI,RALGDS,RCBTB1,REEP3,RHOA,ROCK1,SDC2,SECISBP2L,SEMA4D,SLC12A2,SLC1A2,SLC22A23,SLC44A1,SMAD7,SMIM15,SNX30,SOX9,SQSTM1,SRPK1,SRSF1,ST18,STAT3,SYPL1,TAF10,TBC1D5,TPPP,TRAK1,TRIM59,TSPAN15,TSPAN2,UBE2G1,USP12,VASP,VEGFA,VIM,XIAP,YPEL2,ZDHHC9,ZNF536</t>
  </si>
  <si>
    <t xml:space="preserve">1450 (20)</t>
  </si>
  <si>
    <t xml:space="preserve">XBP1</t>
  </si>
  <si>
    <t xml:space="preserve">ACACB,APP,ARCN1,ATF4,ATG5,BCL2,BECN1,BET1L,BLZF1,CALR,COG6,COL4A1,COPB1,COPG1,COPZ1,DAD1,DNAJB11,DNAJC10,DNAJC3,E2F1,EDEM2,ERO1B,ERP29,FASN,FN1,GGCX,GOLGA3,GOLGA4,GOLPH3,GOPC,GORASP2,GOSR2,HM13,HMOX1,HSP90B1,HSPA5,HYOU1,KDELR2,LMAN1,LMAN2,MAP1LC3B,MGAT2,NCOA3,P4HB,PCYT1A,PDIA3,PDIA6,PPIB,RPN1,RPN2,SEC22B,SEC31A,SEC61G,SEC63,SLC1A5,SLC35A3,SLC38A1,SOD1,SPARC,SPCS2,SRP54,SRP68,SRP9,SRPRB,SSR1,SSR2,SSR3,STT3A,STX5,TFDP1,TNFRSF10A,TOP1,TRAM1,TXN,TXNDC11,UBA5,UFL1,USO1,VCAM1,XRCC6</t>
  </si>
  <si>
    <t xml:space="preserve">1127 (18)</t>
  </si>
  <si>
    <t xml:space="preserve">gentamicin</t>
  </si>
  <si>
    <t xml:space="preserve">ACSL3,AGPAT3,AHCYL1,APEX1,ARF6,ARHGAP5,AZIN1,BAX,Bhlhe41,BLNK,BTG3,CALR,CAPZA1,CCNL1,CDC34,CDK13,CHKA,CITED2,CPSF2,CTSB,CTSV,Cux1,DDX50,DECR1,DMD,Dst,EEF1A1,EIF3D,ENPP2,EPS15L1,FMO1,FTH1,GARNL3,GAS6,Gm3411 (includes others),GOLGA3,GPM6A,H3-3A/H3-3B,HMOX1,HNRNPU,HSP90AA1,HSP90B1,HSPA5,HYOU1,IFRD1,IGFBP3,ITGB5,KMO,LAMP2,LIG4,LITAF,Map3k7,MAPK6,MCM6,MCOLN1,MDM2,MRPL23,MYBBP1A,MYO1B,NAA15,NAV2,NCL,Nedd4,NME1,NOP58,NPM1,NR1D2,NRIP1,NUDC,PFDN2,PHAX,PHGDH,PNN,PPP1R10,PPP1R1A,PTBP1,PTN,PTP4A1,PTPN1,Pvr,RHOA,RNF4,RPS27L,SBF2,SEC22B,SFPQ,SLC22A5,SMAD3,SPIRE1,SQSTM1,SSB,STAT3,SUOX,SYNJ1,TARS1,TFRC,TGFB1,TJP1,TMC7,TSC22D1,TUBB,UPB1,VCAM1,YBX3,ZMYND8,ZNF354A,Zranb2</t>
  </si>
  <si>
    <t xml:space="preserve">Fus</t>
  </si>
  <si>
    <t xml:space="preserve">APLP2,APP,ATP1A3,ATP1B1,CHL1,CLSTN1,DNAJC7,Ewsr1,Fam193b,Fus,GRIA2,GRIA3,HNRNPH1,HSP90B1,HSPA4,HSPA5,KANK2,NEFL,PNN,RO60,RPL18,RPL19,RPL41,RPS26,SLC25A15,SLC2A1,SLC44A2,SPOCK2,SYT1,TAF15,TUBA4A,UHMK1</t>
  </si>
  <si>
    <t xml:space="preserve">GnRH analog</t>
  </si>
  <si>
    <t xml:space="preserve">ACP1,ACTN1,AHCYL1,AKAP10,ANKLE2,ARHGEF7,ATP11B,ATP5F1A,ATP6V1E1,BHLHE40,BICD2,BUB3,CALR,CCNC,CCP110,CD40,CDK16,CENPF,CKS1B,CLCN5,CLOCK,CLUH,CUL5,DAXX,DCAF7,DDX46,DNAJC8,DYNLL1,EDC4,EDNRB,ERCC5,FKBP1A,FLT1,FN1,GAB1,GDI2,GPSM2,GRB2,HADHB,HELZ,HNRNPDL,HSP90AB1,HYAL2,ITPR1,KDSR,MAP2,MAPK1,MARF1,MKI67,MPV17,MTIF2,MYO9B,NADK,NARS1,NCOA3,NDUFV2,NFKBIA,NFX1,NHLH2,NTRK2,NUTF2,OR2H2,PABPC1,PDLIM5,PKNOX1,PLAAT3,PPIG,PPP2R2A,PRCP,PSMA6,PSMB3,PSMB7,PTK2,RARA,RASSF2,RBMS1,RELN,RER1,RYK,SEC22B,SKAP2,SLC25A44,SLC2A3,SLC35A3,SRI,SRRT,SRSF3,SSR1,SUPT5H,TAF15,TCEA1,TERF1,TFDP1,THRA,TPBG,TRAF2,TSC1,UBE2D3,UBR4,VEGFB,WSB2,ZSWIM3</t>
  </si>
  <si>
    <t xml:space="preserve">CD3</t>
  </si>
  <si>
    <t xml:space="preserve">AARS1,ACTR3,AHCYL1,AHR,ALKBH1,ANAPC1,AP1B1,APBA1,ATF2,ATF4,ATP11B,ATP5F1C,BAMBI,BCL2,BCL2L11,BECN1,BIRC5,BRK1,BZW1,CBL,CCND3,CCNE1,CDC25A,CDK2,CDK2AP1,CDK4,CENPF,CFLAR,CKS1B,CLK1,CNIH4,COX5A,CSTF2,CUL4A,DAD1,DPYSL5,E2F4,EDIL3,EIF1B,EIF4A3,EIF4E,ELK3,EPHB1,FDPS,FKBP1A,FKBP3,FTL,FYB1,FYN,G6PD,GABARAPL2,GAPDH,GDI2,GLDC,GNAS,GNL2,GTPBP4,GYS1,HAT1,HELLS,HMGN1,HNRNPA2B1,HNRNPF,HNRNPR,HSP90AA1,HSP90B1,HSPA5,HSPA8,HSPE1,HUWE1,ID4,ILF2,ITGB5,ITPR1,KCNK3,KCNN4,KDELR2,KDM5D,LNPEP,LONP1,LRP1,LTBP1,MACROH2A1,MAPK1,MCM5,MT-CO1,MTA1,NAMPT,NASP,NCL,NDFIP2,NFAT5,NFKB1,NFKBIA,NFX1,NHLH2,NKTR,NME1,NPM1,OAZ1,ODC1,OGDH,P4HB,PA2G4,PABPC4,PCBP2,PDE6H,PHB1,PHB2,PNP,POLR2C,PPA1,PRDX4,PSAP,PSMA6,PSMD12,PTP4A1,PTP4A2,PTPRJ,RAD23B,RARS1,RBBP8,RBM3,RBPJ,RORA,RPL30,RPL35A,RPL6,RPS14,RXRA,RYK,SCO1,SHC1,SLC25A5,SMO,SOCS3,SOS1,SP1,SRPRB,SRSF1,SRSF7,SSB,ST8SIA3,STIM1,STOM,STX6,SUSD6,TAF11,TAF15,TARDBP,TCEA1,TCF3,TFCP2,TFRC,TGFB1,THBS1,TNFSF10,TOP2A,TPST1,TRAF2,TRAF5,TRIM24,TSPAN7,TXNRD1,VDAC2,VDAC3,VEGFA,VPS4B,XRCC6,YARS1,ZFYVE9,ZKSCAN1</t>
  </si>
  <si>
    <t xml:space="preserve">1708 (20)</t>
  </si>
  <si>
    <t xml:space="preserve">OVOL2</t>
  </si>
  <si>
    <t xml:space="preserve">ALDOA,ARHGAP31,ARPC1B,CEP135,CEP63,CHN1,EFNA5,ENO1,EPHA4,EPHA5,FOXM1,GPI,HAUS1,HK2,LDHA,NR2F1,PGK1,PKM,RAD51,SKP2,SLC2A1,SLC2A3,SOS2,TUBA4A,VIM</t>
  </si>
  <si>
    <t xml:space="preserve">monobutyl phthalate</t>
  </si>
  <si>
    <t xml:space="preserve">chemical toxicant</t>
  </si>
  <si>
    <t xml:space="preserve">COL11A1,CUL4B,Dazap1,DHX30,HERC4,Hnrnpa1,KIT,MBNL2,PICALM,PPP1R10,Ppp2r5c,PTPRS,RALGAPA1,RBM22,RBM39,RBM4B,RBPMS,SAP130,SPG21,SRSF3,SYNCRIP,WNK2</t>
  </si>
  <si>
    <t xml:space="preserve">l-asparaginase</t>
  </si>
  <si>
    <t xml:space="preserve">AURKA,AURKB,BIRC5,BUB1,CENPA,CENPF,CENPL,CHEK1,CLSPN,CYP51A1,DHCR7,EXO1,FANCD2,FASN,FDPS,GINS2,HMGCR,HMGCS1,IDI1,KIF15,KIF20B,KIF22,KIF4A,KNL1,LDLR,LIPG,MAD2L1,MCM2,MCM5,MCM6,MSMO1,MVD,NCAPD2,NSDHL,PHGDH,PLK4,POLE,PRIM1,RAD51,RBL1,SGO1,SPC25,SRC,TM7SF2,TOP2A,UBE2C</t>
  </si>
  <si>
    <t xml:space="preserve">TP73</t>
  </si>
  <si>
    <t xml:space="preserve">ADAM17,ADAM23,AFAP1,AGGF1,AIF1L,ATG2B,ATG5,ATG7,AURKA,BAK1,BAP1,BAX,BCAR1,BCL11B,BCL2,BCL2L11,BHLHE40,BID,BIRC2,BIRC5,BLZF1,BRAF,CADM1,CAMSAP3,CASP2,CCN1,CCNB1,CCND3,CCNF,CCNG2,CDH1,CDH22,CDK2,CITED2,CNN3,COL5A2,COX4I1,CTNNB1,CX3CL1,DAB1,DCAF6,DDIT4,DHRS3,DLG1,DLG5,E2F1,ELOC,ERCC5,FASN,FLOT2,FLT1,FN1,FOCAD,FXR1,G6PD,GBX1,GJA1,GPR137B,GRK5,H2BC9,HES1,IGFBP3,IQGAP1,JAG1,JAG2,JCAD,KIF22,KIT,KLF5,KLHL24,LASP1,LDHA,LIMK1,LIN28A,LTBP1,MAP4K4,MAPK14,MCM3AP,MCM6,MCM7,MDM2,MFAP3,MPZL2,NANOG,NCAM1,NECTIN2,NFKB1,NOTCH1,Or6c205/Or6c206,P2RX4,PALLD,PARVB,PDK1,PECAM1,PKP2,PML,PNRC1,POLD2,POU5F1,PPP4R2,PRAG1,PRODH,Psg16,PTK2,PTP4A3,PTPN3,Pvr,RB1CC1,Rbx1,RELN,RFX3,RPRM,RRM2B,RTN4,SERPINE2,SLC4A3,SMO,SRF,STX6,SYNE2,TFCP2L1,TGFB1,THBS1,TIMP4,TNFRSF10A,TNFRSF1B,TP53I11,TPP1,TPX2,TRIM32,TSC2,TSHZ2,UBE2C,ULK1,VEGFA,WARS2,WNK3,WNT4,XRCC6,YBX1,YWHAB</t>
  </si>
  <si>
    <t xml:space="preserve">1280 (20)</t>
  </si>
  <si>
    <t xml:space="preserve">CDK4/6</t>
  </si>
  <si>
    <t xml:space="preserve">AFAP1,BCLAF1,CALU,DYNC1LI1,E2F1,E2F8,EEF1B2,EIF5,EMSY,ENO1,ERBIN,FLNA,JPT1,KMT2A,LASP1,NCOA3,NOP58,PCYT1A,PKP4,RHPN2,RPL10,RPL13,RPL27A,RPS6,RRM2,TALDO1,TPI1,TUBA1B,TUBA1C,TUBB,TUFM,YLPM1,ZNF148</t>
  </si>
  <si>
    <t xml:space="preserve">NFE2L2</t>
  </si>
  <si>
    <t xml:space="preserve">ABCG2,ADAMTS1,AGAP1,AGPAT3,AHR,ALDOA,ANKRD17,ARHGAP5,ARID5B,ATF4,ATG7,ATXN2,BCL2,BNIP3,Calm1 (includes others),CCNC,CCT3,CCT7,CDC34,CDH1,COL3A1,COQ7,COX4I1,CYBB,DAD1,DCT,DDX50,DDX6,DHCR7,DNAJB11,DNAJC3,DYNLL1,EIF3C,EIF3E,EIF3G,EIF4G2,EPAS1,EPB41,EPHB4,ERP29,ETV6,FASN,FMO1,FN1,FTH1,FTL,Fus,G6PD,GCLM,GLS,GNA11,GNAI2,GPX1,GPX4,GSPT1,HIPK2,HM13,HMBS,HMGCS1,HMOX1,HPRT1,HSP90AA1,HSP90AB1,HSP90B1,HSPA9,HYOU1,IFRD1,IL6R,IL6ST,KCNB2,L1CAM,LAMP2,LPL,M6PR,MACROH2A1,MAP1LC3A,MAP1LC3B,MED31,MGST3,MORF4L2,MSMO1,MT-CO2,MYH10,NARS1,NBR1,NCKAP1,NCOR1,NDST1,Nedd4,NEUROD1,NFE2L1,OGT,P2RX4,PBRM1,PDIA3,PDIA6,PFN2,PGD,PHGDH,PIK3R1,PPIB,PRDX1,PSMA4,PSMA6,PSMA7,PSMB1,PSMB3,PSMB6,PSMD11,PSMD12,PSMD7,PTCH1,PTPN1,PURB,RACK1,RARS1,RBM6,RELN,RPL18,RSF1,RUNX1T1,SCARB1,SHC1,SLC2A1,SLC30A4,SLC38A1,SOCS3,SOD1,SOD2,SQSTM1,SRXN1,SYT1,TALDO1,TGFB1,TMED2,TOLLIP,TOP1,TP53BP1,TPI1,TUB,TXN,TXNRD1,UBA2,UBC,UBE2K,UCHL1,USO1,VCAM1,VEGFA</t>
  </si>
  <si>
    <t xml:space="preserve">1475 (18)</t>
  </si>
  <si>
    <t xml:space="preserve">methylselenic acid</t>
  </si>
  <si>
    <t xml:space="preserve">ACKR3,ACSL3,ADAMTS1,AKT1,AR,ARID4A,ATAD2,ATP11A,AURKA,B4GALT1,BIRC2,BIRC5,BRCA2,CADM1,CCNB1,CDC25A,CDK16,CDK2,CDK4,CENPA,CENPF,CFLAR,CHEK2,DNAJC3,DPYSL2,DYNLL1,E2F1,E2F5,FN1,FOXM1,G3BP2,H1-0,HMMR,HOXD8,HSP90B1,ING1,IPO8,ITGB3BP,ITGB5,KIF20B,KLHL2,LMNB2,MANF,MAP1B,MAP2K1,MAP2K5,MAPK1,MAPK14,MAPK8,MAPK9,MAZ,MCM2,MCM5,MCM6,MCM7,MKI67,NCOA1,NFKB1,NREP,PATZ1,PEG3,POLA1,PPFIA1,PPM1A,PPM1D,PRIM2,RAB28,RDH11,RND3,RRM1,RRM2,TFDP1,TGFBR3,TOP2A,TUBA4A,UXS1,VEGFA,WASF1,ZFX,ZNF267,ZNF274</t>
  </si>
  <si>
    <t xml:space="preserve">1697 (16)</t>
  </si>
  <si>
    <t xml:space="preserve">IND S7</t>
  </si>
  <si>
    <t xml:space="preserve">chemical - kinase inhibitor</t>
  </si>
  <si>
    <t xml:space="preserve">ATP5F1B,ATP5F1D,C1QBP,CALU,COPS8,COX5A,ENO1,ERP29,FH,HNRNPL,KHSRP,PDIA3,PGK1,PRDX2,RTCB,TUBB,VDAC2,VIM</t>
  </si>
  <si>
    <t xml:space="preserve">STX18</t>
  </si>
  <si>
    <t xml:space="preserve">transporter</t>
  </si>
  <si>
    <t xml:space="preserve">ARF6,ARHGAP29,BCAM,BUB1,CADM1,CNTRL,CSNK1D,DGCR8,DPYSL3,EZH2,FBLN1,FLNB,GSDME,HDAC6,HNRNPU,HUS1,ILF3,KIF15,KIF20B,KIF3C,LOXL2,MCM5,MTF2,NASP,NIN,ODF2,PALLD,POLR2D,RABGAP1,RBL1,SFPQ,SLIT3,SMAD3,SMARCC1,SPTBN1,SSRP1,SUV39H1,TAF12,TGFB1,TMED2,TOP2A,TPX2,TRIO,XPC,YTHDC1</t>
  </si>
  <si>
    <t xml:space="preserve">miR-124-3p (and other miRNAs w/seed AAGGCAC)</t>
  </si>
  <si>
    <t xml:space="preserve">ACTR8,AHR,ANKRD27,APEX2,ARAF,ARFIP1,ARHGAP29,ARPC1B,B4GALT1,BTG3,CAPRIN2,CD164,CD59,CDCA7L,CDK2,CDK4,CLDND1,CPNE3,DEPDC1,DVL2,E2F5,ECI2,ELK3,ENDOD1,ERH,ERN1,Fam177a/Fam177a2,FCHO2,GAS2L1,GINM1,HADHB,HDAC5,HES1,IQGAP1,JAG1,JAKMIP1,KLHL24,LDLR,LITAF,MAGT1,MAPK14,MAPK1IP1L,MPHOSPH9,MTMR6,NAA15,NEK6,NEUROD1,NFIC,NID1,NUMA1,OSBPL8,PDLIM7,PLOD3,PLP2,PTBP1,PTBP2,RBMS1,RDH10,RYK,SLC17A5,SLC22A5,SOX9,SP1,SQSTM1,STAT3,STOM,SYPL1,TMBIM1,TMEM109,TMEM248,TMEM263,TSC22D4,TSPAN15,UHMK1,UHRF1,ZBED3,ZCCHC24</t>
  </si>
  <si>
    <t xml:space="preserve">tunicamycin</t>
  </si>
  <si>
    <t xml:space="preserve">chemical - endogenous non-mammalian</t>
  </si>
  <si>
    <t xml:space="preserve">ABCG2,ADCYAP1R1,AKT1,Arf2,ARF4,ATF4,BACE1,BET1L,BIRC2,CAD,CALR,CASP2,CCND3,CDH1,CHAC1,COG8,DDIT4,DNAJB11,DNAJC3,E2F1,ECD,EDEM2,ERBB3,ERN1,ERO1B,FASN,FITM2,FN1,GOLGA3,GOLGA4,GORASP2,GOSR2,GPT2,HMOX1,HSP90B1,HSPA5,HSPA9,IFRD1,INSR,KDELR2,KRAS,LMAN1,LMAN2,LMF1,LONP1,MANF,MORF4L2,MTDH,MTHFR,MVD,NAPB,NARS1,NCOA3,NFKBIA,P4HB,PDIA3,PDIA6,PHLDA1,PHLPP1,RAB6A,SEC22B,SEC61G,SEL1L,SIGMAR1,SKP2,SLC20A1,SLC2A1,SLC39A14,SMARCB1,SOCS3,SPCS2,SRP68,SSR3,STAR,STX5,SYS1,TBCB,TJP1,TMED9,TNFRSF10A,TRPC6,TXNIP,UBA5,UFL1,USO1,VCAM1,VEGFA,WBP1,XIAP</t>
  </si>
  <si>
    <t xml:space="preserve">888 (12)</t>
  </si>
  <si>
    <t xml:space="preserve">torkinib</t>
  </si>
  <si>
    <t xml:space="preserve">ACACB,ADAMTS1,ADGRL2,AHR,AKAP13,ARID1A,ATP6V0E2,AURKA,AURKB,BIRC5,BLM,CCNB1,CCNB1IP1,CCNF,CDC23,CDC25A,CDCA2,CDH1,CDK2,CDK4,CFLAR,CLSPN,CUL5,DDIT4,DEPTOR,DTL,EXO1,FANCM,GINS2,GJA1,HAUS1,HAUS6,HMGCR,IFRD1,IL6R,KDM5B,KIF14,KLF5,KNL1,KPNA2,MCM5,MCM6,NABP1,NOTCH1,PDLIM2,PML,RAD51,RFC3,RRM1,SFPQ,SIRT1,SKP2,SMAD7,SOD2,SOX9,SPTAN1,SREBF2,TAFAZZIN,TFDP1,TOP2A,TXNIP,UBE2T,XRCC2</t>
  </si>
  <si>
    <t xml:space="preserve">1405 (19)</t>
  </si>
  <si>
    <t xml:space="preserve">Eldr</t>
  </si>
  <si>
    <t xml:space="preserve">ASPM,AURKA,AURKB,BIRC5,BLM,BUB1,CCNB1,CENPA,CENPF,CLSPN,DEPDC1,ESPL1,FAM83D,FOXM1,HMMR,KIF14,KIF20A,KIF4A,MKI67,PLK4,SPAG5,SPC25,TACC3,TICRR,TOP2A,TPX2,TTK,UBE2C</t>
  </si>
  <si>
    <t xml:space="preserve">CUL4B</t>
  </si>
  <si>
    <t xml:space="preserve">AXIN2,CABLES2,CDH1,CDK2,COL4A1,CUL4B,DARS1,E2F1,EIF3I,GLO1,HSPA9,IGFBP3,KMT2C,MCM8,NANOG,NME1,PIK3CA,POU5F1,SIAH1,SOD1,TGFB1,TPI1,TPM3,TSC2,UBXN1</t>
  </si>
  <si>
    <t xml:space="preserve">1079 (11)</t>
  </si>
  <si>
    <t xml:space="preserve">lipopolysaccharide</t>
  </si>
  <si>
    <t xml:space="preserve">AARS1,ABCB10,ABCC5,ABCG1,ACHE,ACKR3,ACVR2B,ADAM17,ADAMTS1,ADAR,AEBP2,AHR,AIG1,AKAP13,AKT1,ALDOA,ALKBH5,ANKMY2,APAF1,APEX1,APP,AR,Arf2,ARPC1B,ASAP1,ASCC3,ASH1L,ASH2L,ATF2,ATF4,ATG7,ATP2B1,ATP5MC1,ATP6AP1,ATRX,AURKB,AXIN2,BACE1,BAMBI,BAX,BCL10,BCL11B,BCL2,BCL2L11,BCL9,BECN1,Bhlhe41,BID,BIRC2,BIRC5,BLNK,BLZF1,BRI3,BUB1,C18orf25,Calm1 (includes others),CALR,CARD11,CBLB,CBX3,CCAR1,CCAR2,CCN1,CCN4,CCNB1,CCND3,CCNE1,CCNF,CCNG2,CCNI,CCNL1,CCNL2,CCT4,CCT6A,CD276,CD2AP,CD40,CD46,CD59,Cd59a,CD81,CDC25A,CDH1,CDK4,CDK5R1,CEMIP2,CEP85,CFLAR,CFTR,CGAS,CHD7,CHUK,CITED2,CLEC10A,CLIC4,CNTN1,COL12A1,COL3A1,COL4A1,COL5A2,COPS7A,COX4I1,CPEB4,CR1L,CREB5,CREBBP,CSPG4,CSRP1,CTNNB1,CTSB,CTSV,CUL5,CX3CL1,CXADR,CXCL12,CXCR2,CYBB,DAG1,DAXX,DCBLD2,DCLRE1C,DDIAS,DDIT4,DDX17,DDX6,DICER1,DIDO1,DLG4,DLL1,DNAJB1,DNAJB11,DNAJC3,DNMT1,DUSP16,DUSP8,DVL2,E2F1,ECHS1,ECI2,EDEM2,EGLN3,EHD1,Eif1,EIF2AK2,ELK1,ELK3,ELK4,ENO1,ENPP2,EP300,EPAS1,ERF,ERN1,Esrra,ETV3,ETV5,ETV6,EXO1,EZH2,F2R,FASN,FBXO32,FLOT2,FLT1,FMNL2,FN1,Fnbp1l,FNTA,FOXL1,Foxp1,FSCN1,FTH1,FUT2,FYB1,FYN,FZR1,G6PD,GAB1,GAP43,GAPDH,GCLM,GDI2,GEMIN4,GJA1,GLIS2,GLS,Gm21596/Hmgb1,GOLGA4,GPD2,GPI,GPM6A,GPSM1,GPX1,GRB2,GSPT1,GSPT2,GYS1,H1-10,H3-3A/H3-3B,HACD2,HADHB,HAL,HDAC11,HDAC9,HECTD1,HEG1,HELLS,HES1,HIPK2,HK2,HLA-A,HM13,HMGA1,Hmga2,HMGB2,HMGCR,Hmgn2 (includes others),HMOX1,HNRNPLL,Hrk,HSF2,HSP90AA1,HSP90B1,HSPA5,HSPA8,HUS1,HYOU1,IFI44,IFNAR1,IFRD1,IGFBP3,IL17RA,IL6R,IL6ST,INHBB,INSR,INTS10,IPO5,IQGAP1,IRAK1,IREB2,ITGAV,ITGB5,ITPKC,JAG1,JAG2,KCNJ10,KCNN4,KCTD12,KDELR2,KDM3A,KIF3C,KIF5C,KIT,KLF10,KLF3,KMO,L2HGDH,LAMB1,LARP4,LASP1,LDHA,LDLR,LGR4,LIFR,LIG4,LIPA,LIPG,LITAF,LMAN1,LPIN2,LPL,LRP1,LTA4H,LTB4R2,LYRM4,M6PR,MAD2L1,MAFB,MALT1,MANF,MAOA,MAP1LC3B,MAP2K2,Map3k7,MAP4K4,MAPK1,MAPK11,MAPK6,MAPK8,MAPK9,MARCHF5,MARCHF7,MAX,MCM5,MED1,Meis1,MERTK,MET,MFN1,MFN2,MGAT2,MID1,MKI67,MMP25,MPC2,MRPL12,MT-CO1,MT-CO3,MTDH,MXD4,MYB,MYH10,NAMPT,NCAPG2,NCK1,NCL,NCOA1,NCOA2,NCOA3,NDFIP1,NDUFV2,NEK6,NFAT5,NFIX,NFKB1,NFKBIA,NID1,NID2,NIPSNAP2,NKRF,NME1,NOTCH1,NPHS1,NR2F2,NRAS,NRP2,NUP93,OCSTAMP,ODC1,OGT,OTUD1,P2RX4,P4HB,PARP11,PARP3,PAWR,PBRM1,PCMTD1,PDCD4,PDIA3,PDIA6,PECAM1,PELI1,PFKP,PGK1,PHACTR2,PHB1,PHC1,PHLDA1,PHLPP1,PIK3R1,PIM2,PIP4P1,PKM,PKNOX1,PLAGL2,PLD1,PLEKHA1,PML,PNP,PNRC1,Podxl,POLA1,POLH,POU2F1,POU2F2,POU4F1,PPM1A,PPM1D,PPP1CB,PPP3CB,PRC1,PRDM8,PRDX1,PRRG4,PSMA2,PSMA4,PSMA6,PSMA7,PSMB1,PSMD11,PSMD8,PTCH1,PTGES2,PTK2,PUS7,PYCARD,QKI,RAB11A,RAB5IF,RAB6A,RAF1,RALB,RALGDS,RAPGEF2,RARA,RARS1,RASSF2,RB1CC1,RBBP8,RBCK1,RBMS1,RBPJ,RBPMS,Rbx1,RDH13,RESF1,REXO1,RFC1,RFLNB,RFX7,RHPN2,RICTOR,RND3,RNF24,ROCK1,RORA,RPGRIP1,Rpl32,RPS14,RPS19,RPS2,RPS5,RPS9,RRM2B,RXRA,SAMHD1,SARM1,SATB1,SCARB1,SEL1L,SELENOP,SEMA3A,SEPTIN10,SEPTIN2,SERPINE2,SERPINH1,SERPINI1,SESN1,SH2B2,SIRT1,SIRT6,SKI,SLC12A2,SLC15A3,SLC16A10,SLC16A3,SLC1A2,SLC1A5,SLC2A1,SLC2A3,SLC30A4,SLC33A1,SLC39A14,SLC39A8,SLC44A1,Slc5a4b,SLC7A2,SLC9A1,SLCO2A1,SLFN13,SMAD7,SMNDC1,SOCS3,SOD1,SOD2,SP1,SP3,SPAG9,SPARC,SPC25,SPPL2A,SPTLC2,SQSTM1,SRCAP,SRI,SRSF1,SSB,SSBP3,SSR1,ST18,ST6GAL1,STAB1,STAG2,STAM2,STAR,STAT3,STAT6,STIM1,STX6,STXBP1,SUMO2,TACC3,TAFAZZIN,TAGAP,TALDO1,TAMALIN,TCF3,TCF4,Tcf7,TDO2,TENT5A,TES,TFDP1,TFRC,TGFB1,TGFBR3,THBS1,THRA,THRB,TIMP4,TIRAP,TJP1,TMF1,Tmsb4x (includes others),TNFAIP1,TNFRSF1B,TNFSF10,TNKS2,TOLLIP,TOP1,TOP2A,TOR1AIP1,TPBG,TPI1,TPST1,TPT1,TRAF2,TRAF3,TRIB1,TRIL,TSC22D1,TUBB,TXN,TXN2,TXNDC11,TXNIP,Ubb,UBE2C,UBE2D3,UBE2I,UBE2L3,UBE2N,UBE2Q1,UBE2V2,UBFD1,UCHL1,UHRF1,USP25,USP3,UTRN,VCAM1,VEGFA,VIM,VLDLR,VWF,WDFY1,WNT5A,WTAP,XDH,XYLT2,YARS2,YBX1,YBX3,Zfp811,Zfp945,ZMYND8,ZNF496,ZNFX1</t>
  </si>
  <si>
    <t xml:space="preserve">2094 (19)</t>
  </si>
  <si>
    <t xml:space="preserve">ASPSCR1-TFE3</t>
  </si>
  <si>
    <t xml:space="preserve">fusion gene/product</t>
  </si>
  <si>
    <t xml:space="preserve">ABHD2,ADGRG1,ATP6V0A1,ATP6V0C,ATP6V1B2,ATP6V1E1,BHLHE40,CAST,CD59,CELF2,CTSA,ELOC,EPAS1,EPS15L1,GABARAPL1,GLB1,HMOX1,MET,MREG,NPC2,OLFML2A,OSTM1,P4HA2,PRODH,RAB7A,RALGDS,RRAGD,SCARB1,SFXN3,SLC19A2,SLC9A1,SOD2,SPRING1,STOM,STX3,SUV39H1,TACC1,TACC2,TMEM70,WBP2</t>
  </si>
  <si>
    <t xml:space="preserve">NFYB</t>
  </si>
  <si>
    <t xml:space="preserve">ABCD2,ABCG2,AMD1,ARHGAP11A,ARID4B,ATP5F1B,BCL11B,BCL2,BCL2L11,BRD2,CBX5,CCNB1,CDC25A,CDCA8,CDH1,CENPF,CHEK2,CILK1,CIP2A,CSDE1,CTC1,CTNNB1,CYRIB,DCC,DTL,DZIP3,EIF3C,EPAS1,FLCN,FRYL,GALNT2,GAPDH,GAS2L1,GRK3,H2AJ,H2BC9,HMGB2,IGDCC4,INTS7,KBTBD8,KMT2E,L2HGDH,LCOR,LIG3,MARCHF5,MARK2,MED21,PAX2,PCLAF,PPP1R7,PSMB7,PSMC6,RAD51,RFC3,RNPS1,RPL41,RRM2,SCARB1,SEPTIN7,SERBP1,SESN1,SH3GL1,SLC39A8,SLC8A2,SLIT3,SLITRK2,SON,SPECC1,ST8SIA4,TAX1BP3,TBC1D22A,TJP1,TMEM87A,TOP2A,TYW1,UBE2D3,UBE3B,UHRF1,USP10,USP13,VIM,VWF,YBX3,ZMPSTE24</t>
  </si>
  <si>
    <t xml:space="preserve">670 (5)</t>
  </si>
  <si>
    <t xml:space="preserve">hydrogen peroxide</t>
  </si>
  <si>
    <t xml:space="preserve">ADAM17,ADAM9,ADH5,Ank2,APAF1,APEX1,APP,AR,ATF2,ATG7,ATP6V1A,AURKA,BAK1,BANP,BAX,BCL2,BCL2L11,BCL9,BIRC5,BOD1L1,BSG,BUB1,CBX5,CCNB1,CCND3,CCNF,CD59,CD81,CDC34,CDH1,CDK2,CFLAR,CHEK1,CKS1B,CNR1,COL3A1,CREBBP,CTNNB1,CTSB,CYP51A1,DDIAS,DDIT4,DDX52,DHCR7,DNAJB1,DNMT1,DPAGT1,DUSP16,DUSP8,DUT,E2F4,EEF1A1,EEF1B2,EHMT1,EID1,EMSY,ENPP2,EPAS1,EZH2,FASN,FBXO32,FDPS,FLOT2,FN1,FOXM1,FTH1,GCLM,GPX1,HELLS,HES1,HIPK2,HMGCR,HMOX1,HSPA5,IRS1,KIT,KRAS,LDLR,LGR4,MAP1LC3A,MAPK14,MAPK8,MAPKAP1,MCM2,MDM2,METTL3,MFN2,MPV17,MSMO1,MT-CO1,MT-CO2,Nedd4,NOL3,OAZ2,ODC1,PCBP2,PDCD10,PDCD4,PDIA3,POU5F1,PPM1D,PPP1CA,PRDX1,PRDX2,PRKCSH,PSMC4,PTN,PTP4A2,RCC1,RIOK3,RPL21,RPL31,RPL5,RPL7A,RTN3,SELENOP,SENP3,SERPINH1,SESN1,SFRP2,SHC1,SIRT1,SLC20A1,SLC39A7,SOD1,SOD2,SOX9,SP1,SPARC,SREBF2,STAR,STAT3,STC1,SUSD6,SUV39H1,TCF3,TFRC,TGFB1,TGFBR3,TRPC6,TUBA4A,TXN,TXNIP,UHRF1,VCAM1,VEGFA,VIM,WNK1,WNT4,WNT5A,XRCC6,YWHAB</t>
  </si>
  <si>
    <t xml:space="preserve">1389 (19)</t>
  </si>
  <si>
    <t xml:space="preserve">HGF</t>
  </si>
  <si>
    <t xml:space="preserve">ABCG2,ACKR3,ADAMTS1,ADGRG1,ADGRL2,AHR,AKAP12,AKAP13,AKT1,ANK3,APAF1,ARPC5,ATF2,AURKA,AURKB,BCL2,BIRC2,BIRC5,BUB1,CASP2,CCN1,CCNF,CCNG2,CD40,CD46,CDC14A,CDC25A,CDH1,CDK2,CDK4,CELSR1,CENPF,CFLAR,CHRNB2,CITED2,CKS1B,COL3A1,COL4A1,COPB1,CTNNB1,DBF4,DYNLL1,EPCAM,EPHA4,ESS2,FLNA,FLT1,FN1,FOXM1,GAB1,GAK,GPSM2,GRK5,HDAC5,HELLS,HES1,HK2,HMMR,HMOX1,IGFBP3,IL6ST,ITGB3BP,ITPR1,KIF15,KIF20B,KIF22,KMT2A,KRR1,L1CAM,LATS1,LDHA,LDLR,LGMN,LRP8,MAD2L1,MAPK14,MAPKAPK2,MAT2A,MCM2,MCM5,MDM2,MELK,MERTK,MET,MID1,MKI67,MPHOSPH10,NAMPT,NANOG,NCOA2,NEK4,NFKB1,NID2,NPC1,NRCAM,NRIP1,NUMA1,ORC2,PEX5,PGK1,PHB1,PHLDA1,PIM2,PKD1,PLK4,PNRC1,PPAN,PPP2R2A,PRC1,PTPRF,RCC1,SEMA3A,SIX4,SKP2,SLC19A2,SLC1A2,SLC20A1,SLK,SNRNP70,SOCS3,SOD2,STAB1,STC1,STK10,TAGLN2,TGFB1,THBS1,TJP1,TOPBP1,TPX2,TRAF2,TRIB1,TRIP13,TTK,TUBGCP3,UBE2C,VCAM1,VEGFA,VIM</t>
  </si>
  <si>
    <t xml:space="preserve">1521 (19)</t>
  </si>
  <si>
    <t xml:space="preserve">D-glucose</t>
  </si>
  <si>
    <t xml:space="preserve">AARS1,ABCG1,ACHE,ACTN1,ADAM17,AKR1B1,ALDOA,APP,ARF4,ATF4,ATG7,ATP2B1,ATP2B2,ATP2B4,Atp5e,ATP6AP2,BAX,BCL2,BCL2L11,BCL7C,BECN1,C1QBP,C8orf44-SGK3/SGK3,CACNA1B,Calm1 (includes others),CALR,CAP1,CAPZA1,CAPZA2,CBL,CCNB1,CCND3,CCNE1,CD59,CDK4,CDK5R1,CDT1,CFLAR,CNR1,COL3A1,COL4A1,CORIN,CPD,CTNNB1,CTSB,CTSV,CX3CL1,CYBB,DAD1,DDIT4,DECR1,DMD,DNAJB11,DNAJC3,DYNLL1,E2F1,EIF5A,ENO1,ENPP2,EP300,ERO1B,FAIM,FASN,FBXO32,FN1,G6PD,GABARAPL1,GALNT2,GAPDH,GJA1,GLP1R,GLUL,GPI,GPLD1,GPX1,GRIA2,GSDME,HDAC1,HK2,HMGCR,HMOX1,HNRNPF,HNRNPK,HPRT1,Hrk,HSPA5,HSPD1,IL6ST,INHBB,INSR,IRS1,ITPR1,JAG1,KCNMB1,KCNN4,KDELR2,KIF5C,KLF10,LAMB1,LAMTOR5,LDHA,LDLR,LPL,LRP1,MAFB,MAP1LC3A,MAP2K6,MAPK7,MID1IP1,MIDN,MT-ND1,NAMPT,NEU1,NFKB1,NPHS1,NRF1,NUP98,ODC1,OGDH,OGT,PAX2,PAX6,PCSK1N,PDCD4,PDHX,PDIA3,PDIA6,PDK1,PDPK1,PFKP,PGK1,PHB1,PIK3CA,PIM2,PKM,PLCB1,PPIB,PPP2R2A,PRDX6,PRODH,PSME3,PYCARD,PYCR1,RDH10,RDH16,RPS14,RRM2,RTN3,SARS1,SELENOP,SEMA6A,SHC1,SIAH1,SIRT1,SIRT6,SLC1A3,SLC25A4,SLC25A5,SLC2A1,SLC33A1,SLC39A7,SLC39A8,SOD2,SOS2,SOX9,SQSTM1,SRM,SRSF1,SRSF2,SSR1,SSR3,STXBP1,TAGLN2,TALDO1,TFB1M,TFRC,TGFB1,THBS1,TJP1,TOMM40,TPI1,TPX2,TRPS1,TSPAN2,TXNIP,TXNRD1,USO1,VCAM1,VEGFA,VIM,WIPI2,XK,YARS1,YBX1,Zim1,ZMYND8</t>
  </si>
  <si>
    <t xml:space="preserve">1877 (19)</t>
  </si>
  <si>
    <t xml:space="preserve">FOXO3</t>
  </si>
  <si>
    <t xml:space="preserve">AHR,APAF1,APEX1,AR,ATG3,ATG4B,ATG5,AURKA,BCL10,BCL2L11,BCL2L13,BECN1,BID,BIRC5,BNIP3,CAD,CCN1,CCNB1,CCND3,CCNG2,CDCA8,CDH1,CDK4,CDT1,CERS5,CFLAR,COL4A1,CSNK2A2,CTSB,CTSV,DDIT4,DNM1L,EDNRB,EXO1,FASN,FBXO32,FLNB,FOXM1,FYN,GABARAPL1,GLUL,GPX1,GTF2I,HMGCR,IRS1,JAG1,KIF15,LARS1,LRAT,MAP1LC3A,MAP1LC3B,MAX,MCM2,MCM7,MET,MKI67,MXD4,MXI1,NAMPT,NANOG,NCAPD2,NCAPG2,NFKBIA,NOL3,NPHS1,NRP2,PAWR,PDCD6IP,PECAM1,PIK3CA,PPRC1,PRCP,RICTOR,RRM2B,RTN3,RTN4,SATB1,SESN1,SIRT1,SIX4,SKP2,SLIT2,SMAD7,SOD1,SOD2,SOX9,SPAG5,SPTLC2,SREBF2,STK4,TFDP1,TGFB1,TNFRSF1B,TNFSF10,TPX2,TSC1,TXN2,TXNIP,UBC,UBE2C,ULK1,VCAM1,VEGFA,VIM,YBX1</t>
  </si>
  <si>
    <t xml:space="preserve">1325 (20)</t>
  </si>
  <si>
    <t xml:space="preserve">CHD8</t>
  </si>
  <si>
    <t xml:space="preserve">AKAP13,ANKFY1,ARHGAP11A,ASCL1,BIRC5,Calm1 (includes others),CLASP1,CTNNB1,DCX,Dync1i2,DYNLL1,ERBIN,HSP90AB1,ITSN1,LIMK1,MAP2,NDE1,NEUROD1,NEUROD4,PAX6,PIK3R1,PMF1/PMF1-BGLAP,PPP2R5B,PRC1,TFRC,TUBA1B,TUBA1C,VRK2</t>
  </si>
  <si>
    <t xml:space="preserve">1097 (7)</t>
  </si>
  <si>
    <t xml:space="preserve">RB1</t>
  </si>
  <si>
    <t xml:space="preserve">AKT1,APAF1,ATAD2,ATF2,ATP1B1,ATP5F1A,ATR,AURKB,BAK1,BAX,BCL2,BCL2L11,BECN1,BIRC5,BLM,BNIP3,BTG3,CAP1,CBX5,CCNB1,CCND3,CCNE1,CCNL1,CDC25A,CDCA7L,CDH1,CDK2,CDK5R1,CDT1,CELSR1,CHRNA1,CITED2,CLIC4,CMAS,COL4A1,COQ5,COQ7,COX14,COX4I1,COX6B1,DCTN4,DEK,DLST,DNM1L,DNMT1,DPP3,E2F1,E2F4,E2F5,EHD3,Esrra,EZH2,FLT1,FN1,FZD6,GADD45GIP1,GLI2,GMPS,GPR137C,GPR162,GPR27,GPR63,GPT2,H1-0,HAUS1,HES1,HMGB2,HSBP1,HUNK,IDH3B,IL6ST,ITGAV,KANK2,KIT,KLF10,KPNA4,LOXL2,LRAT,MAPK1,MAPK4,MCM2,MCM5,MCM6,MCM7,MCM8,MCMBP,MELK,MET,MFAP1,MFN2,MRPL12,MRPL9,MUL1,MYB,MYH8,MYOM2,NDUFA10,NDUFA2,NDUFB8,NDUFS2,NDUFS4,NFKB1,NFKBIA,NME1,NPAT,NRF1,OAZ2,OGA,OGT,PBX3,PCLAF,PGD,PMPCB,PPFIBP1,RAD51,RBL1,RFC3,RMI1,RPS6KB1,RRM1,RRM2,SDHC,SENP2,SKP2,SOD2,TFDP1,TGFB1,TIMM22,TNFRSF1B,TOMM22,TOMM6,TOPBP1,TXN2,UBE2C,ULK1,UQCRQ,VDAC1,VEGFA,ZEB2</t>
  </si>
  <si>
    <t xml:space="preserve">1454 (18)</t>
  </si>
  <si>
    <t xml:space="preserve">phenethyl isothiocyanate</t>
  </si>
  <si>
    <t xml:space="preserve">BAK1,BAX,BCL2,BCL2L11,BIRC5,BUB1,CASD1,CCT4,DDX5,DUSP8,EEF2K,GCLM,H2AZ1,HMMR,HSP90AA1,LARS1,MAP2,MAPK6,MGST3,PCLAF,PDCD10,PLS3,PSMA6,PSMB3,Pvr,QSOX1,RAB1A,RBBP6,ROCK1,ROCK2,RPL3,RPL5,SEPTIN7,Srrm1,TMED2,TTC1,TXN,TXNL1,TXNRD1,USO1,VEGFA</t>
  </si>
  <si>
    <t xml:space="preserve">1471 (19)</t>
  </si>
  <si>
    <t xml:space="preserve">geldanamycin</t>
  </si>
  <si>
    <t xml:space="preserve">AGO1,AHSA1,AKR1B1,APAF1,AR,ARAF,AURKA,BAX,BCL11B,BCL2,BIRC5,BRI3,BSG,CCND3,CCNT1,CD40,CDK4,CDKN2AIP,CELF2,CFLAR,CHEK1,CHUK,CUL5,DBNDD2,DHX9,DNAJB1,DNAJC7,DNMT1,EEF1A1,EIF2AK2,FASN,FAT1,FAU,FGFR1,FKBP4,FYN,GJA1,GRK3,HAP1,HDAC11,HEXB,HMGA1,HSP90AA1,HSP90AB1,HSP90B1,HSPA5,HSPD1,IRS1,KNL1,KPNA2,MAP2K2,MAP3K11,MDM2,MED23,MET,NASP,NFKB1,NHLH2,NPM1,NUDC,PCDH1,PDCD4,PDPK1,PPM1A,QSOX1,RAB6A,RAB7A,RAB8B,RAF1,RHOA,RNASEL,SFMBT2,SLC16A10,SLC1A2,STIM1,STK4,TFG,TNRC6A,TNRC6B,TPMT,TPPP,TRAF2,TRIM32,TRRAP,TTC1,UHRF1</t>
  </si>
  <si>
    <t xml:space="preserve">1757 (19)</t>
  </si>
  <si>
    <t xml:space="preserve">FLCN</t>
  </si>
  <si>
    <t xml:space="preserve">ABCG2,ACKR3,ADAMTS1,ADGRG1,ALDOA,ATP5PO,ATP6V1A,ATP6V1E1,BCL2,BCL2L11,BHLHE40,CEMIP2,CHRNA7,COX4I1,Cox5b/Gm34962,CTSA,CTSZ,ENO1,Esrra,GALC,HEXB,HK2,HMOX1,L1CAM,LAMP2,LDHA,LIPA,MCOLN1,MFAP3L,MT-ATP6,MT-CO1,MT-CO2,MT-CYB,MT-ND1,NDUFV2,NPC2,PFKP,SEMA6A,SLC17A5,SLC2A1,SLC36A1,SOD2,SPARC,TACC2,TPP1,UQCR10,VEGFA,VEGFB</t>
  </si>
  <si>
    <t xml:space="preserve">1442 (20)</t>
  </si>
  <si>
    <t xml:space="preserve">ALKBH5</t>
  </si>
  <si>
    <t xml:space="preserve">AKAP13,ALG11,BRCA2,CHN1,DEDD,DNAJA1,DNM1L,DNMT1,EEF1D,EIF4G1,EIF4G2,EIF4G3,FBXL5,FGFR1,FYN,GJA1,HSPA8,HUWE1,JAG2,LATS1,MAPK14,MAST2,MBP,NANOG,NCOR1,NF2,POU5F1,PRDX4,RARA,SAV1,SBF1,SMAD3,SOD1,SPAG9,STAG2,STK4,TLE3,UHRF1</t>
  </si>
  <si>
    <t xml:space="preserve">WT1</t>
  </si>
  <si>
    <t xml:space="preserve">ACTN1,APLP2,BAK1,BCL2,CAPRIN1,CCNE1,CD2AP,CD2BP2,CDC73,CDH1,CIRBP,CLIC4,COL4A1,CSPG4,CTNNB1,CTSV,CUL4A,CUL4B,CX3CL1,DESI1,ELK4,FDPS,FGFR1,FOXK2,GPKOW,HNRNPL,HSP90B1,IDI1,INSR,KRAS,LMAN1,LRP1,MAPK8,MBTPS1,MDM2,MTIF2,NCSTN,NME1,NPHS1,NR5A1,NTRK2,NUP98,ODC1,PAX2,PECAM1,PHLDA1,Podxl,PPIB,Ptma (includes others),RARA,RBPJ,ROCK1,RPL19,SLC20A1,SLC2A1,SLC2A3,SMAD3,SOS1,SOX9,SQSTM1,SREBF2,ST6GAL1,STIM1,TARDBP,TARS1,TCOF1,TGFB1,THBS1,TMA16,TNFSF10,TSC22D1,TSPAN5,VEGFA,VLDLR,WNT4,YARS1,YBX1,ZDHHC9,ZMIZ1,ZNF7</t>
  </si>
  <si>
    <t xml:space="preserve">1362 (11)</t>
  </si>
  <si>
    <t xml:space="preserve">MTOR</t>
  </si>
  <si>
    <t xml:space="preserve">ACACB,ADPGK,AKAP13,AKR1B1,AR,ATG5,ATG7,ATP2B1,ATP5PB,BCL2,BCL2L11,BIRC5,BNIP3,CAB39L,CCND3,CCNE1,CD40,CDH1,CFLAR,CHKA,CITED2,CLTC,COX4I1,CTNNB1,DAG1,DDIT4,DLG4,DMD,EIF3A,ENO1,EPAS1,EPRS1,FASN,FBXO32,FDPS,FKBP1A,FN1,GAP43,GLG1,HADHB,HK2,HSP90AB1,HSP90B1,IRAK1,IRS1,LDHA,MAP1LC3B,MAP2,MBP,MDM2,MFN2,MT-CO1,MYH8,NCAM1,NEURL1B,NSUN2,PDHX,PECAM1,PFKP,PGP,PHLPP1,PIM2,PKM,PLD2,PPIB,PRKAR2B,PTBP1,PYGB,RAP1GDS1,RBM5,RHEB,RHOA,RPL12,RPL23,RPS18,RPS6,SEC22B,SKP2,SLC12A2,SLC16A3,SLC26A3,SLC2A1,SLC8A2,SNCG,SOAT1,SOCS3,SOD1,SQSTM1,SRC,SREBF2,ST6GAL1,STAT3,TMCC1,TNFRSF10A,TNFSF10,TPPP,TSC2,TXNIP,TXNL1,UBE2C,UGGT1,USP40,UTRN,VCAM1,VEGFA</t>
  </si>
  <si>
    <t xml:space="preserve">1365 (20)</t>
  </si>
  <si>
    <t xml:space="preserve">ciprofloxacin</t>
  </si>
  <si>
    <t xml:space="preserve">ACTN1,AP5Z1,APP,ATP5F1A,ATP5F1C,ATP6V1A,ATP6V1B2,ATP6V1E1,CD40,COLEC12,CPD,CTSA,CTSV,DNAJC3,EDIL3,EPB41L5,HLA-A,HSPA9,HSPD1,LDLR,LGMN,LONP1,LRPAP1,MAPK1,MPEG1,MYBBP1A,NIFK,NRCAM,PKN2,PSAP,RAB11FIP1,RPL10A,RPL12,Rpl34 (includes others),RPL7A,RPS18,SEMA4D,STAB1,STXBP1,TTYH3,TUFM,VDAC1,VIM</t>
  </si>
  <si>
    <t xml:space="preserve">mir-8</t>
  </si>
  <si>
    <t xml:space="preserve">ABCG2,ACTN1,ADAM12,ADAMTS1,AKT1,AMOTL2,ARHGAP5,ATG5,BAX,BCL2,CBL,CCNG2,CDC25A,CDH1,CFL2,CITED2,CLDN12,CTNNB1,DDIT4L,DNAJC3,EP300,EPCAM,EZH2,FAT1,FN1,FTH1,GRB2,HMOX1,ITGAV,LATS1,LRP1,LSR,MET,MYH10,NECTIN2,NIN,NOTCH1,PCDH10,PIP5K1A,PKD1,PLAG1,PPM1F,PPP2R1B,PTK2,PTPN14,QKI,RHPN2,ROCK2,RPS6KB1,SCMH1,SERPINE2,SIRT1,SKP2,SLC25A3,SOX9,SQSTM1,SULF2,TAFAZZIN,TJP1,TOB1,VIM,XIAP,YPEL2,YWHAB,ZEB2</t>
  </si>
  <si>
    <t xml:space="preserve">1608 (19)</t>
  </si>
  <si>
    <t xml:space="preserve">MEL S3</t>
  </si>
  <si>
    <t xml:space="preserve">ATP5F1B,ATP5F1D,C1QBP,CALU,COPS8,COX5A,ENO1,ERP29,FH,HNRNPL,KHSRP,PGK1,PRDX2,RTCB,TUBB,VDAC2,VIM</t>
  </si>
  <si>
    <t xml:space="preserve">TAFAZZIN</t>
  </si>
  <si>
    <t xml:space="preserve">ADAMTS1,AMOTL2,APAF1,ARHGAP29,ARNT2,BAX,BCL2L11,BECN1,CCAR1,CCAR2,CCN1,CCNB1,CCND3,CCNE1,CCNL2,CCT4,CCT6A,CD2AP,CD40,Cd59a,CEP85,COL5A2,COPS7A,CXCL12,DDIAS,DICER1,DIDO1,ENPP2,FLT1,FN1,GPX1,GRB2,HAL,HECTD1,HELLS,HLA-A,Hmgn2 (includes others),HMOX1,HSP90AA1,HUS1,IRS1,KDM3A,KIT,LDHA,LDLR,LOXL2,MAD2L1,MANF,MET,MMP25,NKRF,PCLO,PDCD4,PDPK1,PECAM1,PHACTR2,PIK3R1,PIM2,PKM,PSMA4,PSMA6,PSMA7,PSMB1,PSMD11,PSMD8,Rbx1,SAMD4A,SLC2A1,ST6GAL1,TAFAZZIN,TFRC,TGFB1,THBS1,TPI1,TRAF2,UBE2D3,UBE2L3,UBE2N,UBE2Q1,UBE2V2,UBFD1,USP25,USP3,VCAM1,VEGFA,VEGFB,VLDLR</t>
  </si>
  <si>
    <t xml:space="preserve">1333 (15)</t>
  </si>
  <si>
    <t xml:space="preserve">garcinol</t>
  </si>
  <si>
    <t xml:space="preserve">ANAPC1,BAX,BAZ1A,BCL2L2,BLZF1,BRAP,CDC34,DAPK1,DVL2,GSPT1,GTF2I,HINFP,HIRA,HMGN1,HNRNPUL1,KDM5B,KRAS,LETMD1,MAP3K20,MED14,MLLT6,NFE2L1,NFKB1,PIM2,PML,PXDN,RAB22A,SATB1,SKI,TAF12,TAF4,TPT1,TRIM24,TXNDC9,ZNF317,ZNF354A</t>
  </si>
  <si>
    <t xml:space="preserve">MAX</t>
  </si>
  <si>
    <t xml:space="preserve">AEBP2,APEX1,AR,BAX,BCR,CAD,CBX5,CCNB1,CCNG2,CDC25A,CDK4,CSDE1,E2F1,EBF1,EZH2,FBXO32,FTH1,GLYR1,HK2,HMGA1,JARID2,KLF10,LAMP2,MTF2,NCL,NPM1,ODC1,PDK1,RBBP8,RCC1,RHOA,SLC2A1,SLC2A3,TSC2,TXNIP,UBE2C,YBX1</t>
  </si>
  <si>
    <t xml:space="preserve">680 (3)</t>
  </si>
  <si>
    <t xml:space="preserve">EIF2AK3</t>
  </si>
  <si>
    <t xml:space="preserve">AARS1,APAF1,Arf2,ARF4,ATF4,ATG5,BCL2L11,BECN1,BET1L,BIRC2,CBX4,CLCN3,COG8,DLG4,DNAJC3,DNM1L,ECD,ELP3,EPRS1,ERN1,ERO1B,FBXO8,GOLGA4,GORASP2,GOSR2,HSPA5,HSPA9,KDELR2,LARS1,LONP1,MAP1LC3B,MTHFR,NAPB,NARS1,PDIA3,RAB6A,RNASEL,SARS1,SEC22B,SEL1L,SNW1,SQSTM1,STX5,SYS1,TARS1,TBPL1,TMED9,TXNIP,USO1,VEGFA,XIAP,YARS1</t>
  </si>
  <si>
    <t xml:space="preserve">1321 (19)</t>
  </si>
  <si>
    <t xml:space="preserve">miR-291a-3p (and other miRNAs w/seed AAGUGCU)</t>
  </si>
  <si>
    <t xml:space="preserve">ADAM9,APP,BAZ1A,CD46,CDH1,CENPF,CFL2,CYB5R4,E2F1,ERBB4,FAM13B,FITM2,GPSM2,KLF13,KLHL12,KPNA2,LUC7L2,MARCHF4,MBNL2,MED28,NIN,NIPSNAP2,PHC2,PRC1,PRKACB,RAB22A,RNF149,RPIA,SEPTIN2,STK4,TMEM263,TNFAIP1,TRPS1,TUSC2,UBXN1,USP12,VEGFA,ZNF226</t>
  </si>
  <si>
    <t xml:space="preserve">CDKN2A</t>
  </si>
  <si>
    <t xml:space="preserve">AMD1,ANAPC5,APAF1,ATAD2,AURKB,BAX,BCL11A,BCL11B,BCL2,BCL2L11,BIRC5,BLM,BTG3,CCNB1,CCND3,CCNE1,CCNI,CDC25A,CDCA7L,CDK2,CITED2,CX3CL1,CXCR2,DCTN4,DDX5,DEK,E2F1,E2F6,EBF1,EEF1A1,EHD3,Esrra,ESS2,EZH2,FASN,FGF11,FGFR1,FLT1,FMN2,FN1,GAS7,GLB1,GLS,GLUL,GNAS,GOT2,GPT2,GSPT1,HAUS1,Hmga2,HMGB2,HUNK,IL6R,ITGAV,ITGB5,KANK2,KIT,KRAS,LIN9,MAD2L1,MCM5,MCM7,MCM8,MCMBP,MDM2,MELK,MET,MKI67,MTA1,NANOG,NPAT,NPM1,ODC1,P4HA2,PBX3,PEG3,PHGDH,PML,POLD2,POU5F1,PPFIBP1,PRODH,PYCR1,RBL1,RFC1,RFC3,RMI1,RORA,RRM1,RRM2,RRM2B,SAE1,SKP2,TFDP1,TGFBR3,TNFRSF1B,TOB1,TPP1,TRIM28,TSG101,VEGFA,VIM,ZNF385A</t>
  </si>
  <si>
    <t xml:space="preserve">1269 (17)</t>
  </si>
  <si>
    <t xml:space="preserve">KLF3</t>
  </si>
  <si>
    <t xml:space="preserve">ADPGK,AGGF1,AP4M1,ARPC4,ATF4,BAHD1,BCAP29,BCL2,BCL2L2,CBFB,CCT3,CEP170B,CEP63,CHCHD10,CIRBP,CTNNA1,Cux1,CX3CL1,Cyb5r3,DEGS1,DIAPH1,DMWD,DTNB,EIF5A,ELOF1,EPRS1,FRY,GLIPR2,GPD2,GPSM1,GRK6,HDAC11,HEXB,HM13,HNRNPDL,HNRNPF,HNRNPH1,HYCC1,HYPK,IL17RA,INTS4,ITFG2,KCNK6,KDM3A,KDM5C,KLF12,LMAN2L,MAN2A2,MRPL3,MTCH2,MYO5A,NDFIP1,NDUFV3,NSMAF,NSUN2,PARP3,PDLIM2,PECAM1,PFKP,PI4K2B,PKNOX1,PPM1A,PSEN1,PSMD7,PTP4A2,PTPN14,PUM2,RAB7A,RAD51C,RAP2C,RAVER1,RELN,Rpl29 (includes others),RSRC1,SCCPDH,SEPTIN6,SERPINH1,SIDT2,SIRT1,SLC38A9,SMAD3,SS18,SUN1,SWT1,TAFAZZIN,TATDN2,TES,TMC7,TNFSF10,TPM3,TRABD,TRIM23,TRIM32,UHRF2,VEGFB,VIM,WSB1,YTHDF1,ZBTB41,ZC2HC1A,ZCCHC17,ZEB2</t>
  </si>
  <si>
    <t xml:space="preserve">CLOCK</t>
  </si>
  <si>
    <t xml:space="preserve">ABCB10,ACSL4,ACVR2B,ADPGK,AKT3,APP,ARNT2,BHLHE40,BLTP2,C1QBP,CBFB,CCNT1,CEP20,CHRNA7,CHTF8,CLOCK,CNIH1,CPD,CYP51A1,DNAJC16,DUSP8,EEF2K,EIF4G2,F2R,FASN,FZD6,GALNT11,GAS8,GCC2,GJA1,HACD2,HIPK3,HSF2,INTS14,KANK2,KIF20A,KLF13,KLHDC10,KRR1,LIG3,LRATD2,MAPK4,MAPK8,MBTPS1,MGAT2,MID1IP1,MSMO1,NAA15,NCOA4,NR1D2,OSTM1,PA2G4,PAFAH1B2,PICALM,PIP4K2C,POR,PTPN14,RABGAP1,RAD23A,RANGAP1,RAP2B,SEL1L,SLC1A2,SLC20A1,SLC30A5,SOS2,TBRG4,THBS1,TIMP4,TMTC3,TNFAIP1,TP53BP1,TPST1,TRIL,UHMK1,WNK1,ZDHHC20,ZZZ3</t>
  </si>
  <si>
    <t xml:space="preserve">STK11</t>
  </si>
  <si>
    <t xml:space="preserve">ADSL,ALDOA,ARF5,ASPHD2,ASTN1,Atp5e,ATP5F1C,ATP5F1D,ATP5MC1,BCL2L11,BTF3,CCAR2,CCT6A,CDH1,CNTN1,COL3A1,COX5A,Cox5b/Gm34962,COX6B1,Cox7c,CTNNB1,CTPS1,DNMT1,DOCK4,DUT,EIF3A,ENO1,FN1,GAPDH,GOT2,GPI,GRIA3,HIRA,INIP,ITGB3BP,KCNA2,KCNQ2,KLF12,KLHL29,LDHA,MED26,MRPS10,NCAM2,NDUFA10,NDUFA2,NDUFA8,NDUFB11,NET1,NPTX2,NRCAM,PGK1,PHC2,PHGDH,PKM,PNP,POLD2,POLR1C,POLR1D,PPA1,PRIM2,PTPN3,PYCR1,RASSF2,RND2,RPIA,RPS6,RRM1,RRM2,SERPINI1,SMO,SOD2,SRM,SUFU,SYT4,TALDO1,TARS1,TNFSF10,TOP2A,TPI1,TUBE1,TXNRD1,UCK2,UMPS,UQCR10,UQCRQ,USP19,VEGFA,WNT5A,ZNF462</t>
  </si>
  <si>
    <t xml:space="preserve">1537 (19)</t>
  </si>
  <si>
    <t xml:space="preserve">FOXM1</t>
  </si>
  <si>
    <t xml:space="preserve">ADAM17,AR,ASPM,ATF2,AURKA,AURKB,AXIN2,BIRC5,BRCA2,CCNB1,CCNE1,CCNF,CDC25A,CDCA2,CDCA8,CDH1,CDK2,CENPA,CENPF,CKS1B,CTNNAL1,CTNNB1,CXCL12,EZH2,FLT1,FN1,FOXM1,GLB1,ITGAV,KIF20A,LDHA,MAPK8,MCM8,MET,MKI67,NANOG,NFKB1,PECAM1,PGK1,PLK4,POU5F1,PRC1,PRDX2,PTCH1,RMI1,RRM2,SKP2,SOD2,SQSTM1,STAT3,TJP1,TOP2A,VEGFA,VEGFB,VIM,ZEB2</t>
  </si>
  <si>
    <t xml:space="preserve">1528 (22)</t>
  </si>
  <si>
    <t xml:space="preserve">mono-(2-ethylhexyl)phthalate</t>
  </si>
  <si>
    <t xml:space="preserve">ACACB,ACSL4,AR,ATF2,ATP5F1B,ATP5F1D,ATP5PB,BAX,BCL2,CAMSAP1,CCNE1,CDK4,COX4I1,DDIT4,ECHS1,ENO1,Esrra,FAM98A,FASN,FH,G6PD,GAPDH,GPI,HIPK2,HK2,IDH3A,KIF5B,LDLR,LPL,LRP1,MED1,MMUT,NAMPT,NDUFA10,NDUFA2,NDUFS1,NDUFS2,NDUFV2,NFIB,NFKB1,OGDH,PDK1,PGK1,POU5F1,PPA1,RIOK1,ROCK2,RSRP1,SDHC,SOD1,SP1,SS18,TALDO1,TARDBP,TPI1,TRIM41</t>
  </si>
  <si>
    <t xml:space="preserve">1385 (15)</t>
  </si>
  <si>
    <t xml:space="preserve">FUS</t>
  </si>
  <si>
    <t xml:space="preserve">ATF4,CNOT1,DNAJC7,EIF4G2,FLNA,GINS4,HSP90B1,HSPA4,HSPA5,HSPA9,HSPD1,JPT1,LONP1,MECP2,NCL,NDUFV2,RFC3,RPL18,RPL19,RPL41,RPS19,RPS26,RPS3,SLC25A15,SLC2A1,SLC44A2</t>
  </si>
  <si>
    <t xml:space="preserve">341 (5)</t>
  </si>
  <si>
    <t xml:space="preserve">Mek</t>
  </si>
  <si>
    <t xml:space="preserve">ABCE1,ABCG2,ACAT1,APLP2,ASCL1,B3GALNT1,BCAM,BCL2L11,BECN1,BID,BIRC5,BMF,CASP2,CCND3,CD164,CDH1,CDK5R1,CEBPZ,CPD,CPM,CTNNB1,DAG1,DCT,DNMT1,DNMT3B,EPAS1,EPCAM,EPHB2,ERBB3,ETV5,FAM234A,FASN,FGFR1,FKTN,FUT11,GALNT10,GAP43,GPC1,GXYLT1,L1CAM,LAMB1,LMBRD1,LRP8,MCOLN1,MDM2,MOB4,NANOG,NCEH1,NOL3,NOP58,NPC1,OSBPL8,OSTM1,OTX2,PAX6,PCDHGC3,PHLDA1,POMK,POMT2,POU5F1,PPAT,PSEN1,PTPRF,PTPRS,PUS7,Pvr,RND3,ROCK1,ROCK2,RPL23,RPN1,RPN2,SEMA4C,SEMA4D,SEMA6A,SLC16A6,SLC20A1,SLC22A5,SLC26A2,SLC2A1,SLC6A15,SNCG,SPRED2,SPRY4,ST3GAL2,ST6GAL1,ST6GALNAC2,STIM1,STT3A,SUN1,THBS1,TMEM259,TOP2A,TSC2,TSPAN3,TTYH3,UNC5B,VIM</t>
  </si>
  <si>
    <t xml:space="preserve">1565 (19)</t>
  </si>
  <si>
    <t xml:space="preserve">IND S1</t>
  </si>
  <si>
    <t xml:space="preserve">ATP5F1B,ATP5F1D,C1QBP,COPS8,COX5A,ENO1,FH,HIBCH,PDIA3,PGK1,PRDX1,PRDX2,TUBB,VDAC2</t>
  </si>
  <si>
    <t xml:space="preserve">miR-155-5p (miRNAs w/seed UAAUGCU)</t>
  </si>
  <si>
    <t xml:space="preserve">ANKFY1,ARFIP1,ATG3,BCL2L11,BRPF3,CBFB,CCN1,CTNNB1,CUL4B,CYP51A1,DCAF7,DNAJB1,DSG2,FAR1,FGD4,FMNL2,HSD17B12,JARID2,KRAS,LCLAT1,LPL,MAFB,MATR3,MET,MSH2,MSI2,MYB,NARS1,PDE3A,PDLIM5,PELI1,PHC2,PICALM,PIK3R1,PKN2,PRAF2,PTPRJ,RAB6A,RAI14,RHEB,RHOA,SATB1,SMAD1,SMARCA4,SNAP29,SYNE2,SYPL1,TCF4,TNFRSF10A,TRAM1,TRIM32,TRIP13,TXNRD1,UFL1,WDFY1</t>
  </si>
  <si>
    <t xml:space="preserve">DMD</t>
  </si>
  <si>
    <t xml:space="preserve">ABI2,ACHE,AIG1,ALKBH8,APLP2,ATP1B2,BLNK,CAMK2B,CAMTA1,CCT6A,CDC42BPA,CFL2,Cmah,COL3A1,CSRNP3,CYFIP2,DAG1,DCX,DDX50,DGKZ,DMD,DNAJC5,EEF1A1,ELP2,EPB41L4B,FBXO32,FTH1,GALNT17,GAN,GDAP1,GIGYF2,GSDME,HERC1,HSPA8,IMPA2,KCNC1,KCNK3,KCNMA1,LAMP2,Map3k7,MAP3K9,MAP7,MPEG1,MSI2,MT-ND1,MYH8,MYOM2,MYT1L,Nisch,PHKG1,PKM,PROX1,PTGFRN,RCSD1,RNF14,SCHIP1,SELENOP,SUSD4,Tmsb4x (includes others),TNRC6B,TP53BP1,TPI1,TPM3,TTC7B,UCK2,UTRN,VIM,XK</t>
  </si>
  <si>
    <t xml:space="preserve">aflatoxin B1</t>
  </si>
  <si>
    <t xml:space="preserve">ACSL3,APP,ASPM,AURKB,BAX,BRCA2,BUB1,CCNE1,CD40,CDCA2,CENPA,CENPF,CEP76,CFTR,CLSPN,CX3CL1,DAB1,DDIT4L,E2F1,ECT2,EDNRB,EGLN3,ELAVL2,EPCAM,ERMP1,ESPL1,FAM83D,FANCD2,GCLM,GJA1,GPLD1,GRIA2,GRIA3,HLA-A,HMMR,IDI1,KIF15,KIF20A,KLF5,KNL1,LDLR,LPL,MAD2L1,MAP1B,MAP4K4,MCM5,MCM6,MCM8,MDM2,MELK,MET,NAP1L2,NEFL,NOL3,NRCAM,PCLAF,PHGDH,POLD2,PRC1,PRRG4,RAD18,RAD51,RBL1,SLC25A4,SMC4,SOX9,SPAG5,SPARC,SPC25,SRXN1,STAR,SULF2,TACC3,THRA,TOP2A,TPX2,TRIM37,TTK,TXNRD1,UBE2C,UBE2T,VEGFA,VLDLR,WNT4,XPC,XRCC6</t>
  </si>
  <si>
    <t xml:space="preserve">ammonium</t>
  </si>
  <si>
    <t xml:space="preserve">2810021J22Rik,ACSF2,AHSA1,AP3B1,BCL2L11,BRPF3,C12orf4,CAST,CBX3,CCAR2,CCDC88C,CCNE1,CCT6A,CTSB,CUL5,DLG1,DMD,DYNLL1,EIF3K,EIF4E,FAM98B,GPC1,HSPE1,KIF5B,LARS1,LGMN,LUZP1,MCM5,METAP1,NCAM1,NDUFA2,NOL4L,NPC2,PABPN1,PDXK,PMPCB,PSME3,PUF60,QKI,RALB,RANGAP1,RCSD1,RHOA,RHOT1,RPL19,RPL6,RPN1,SAE1,SF3B3,SLC25A4,SLC2A3,SLIRP,SORCS2,SPARC,THRAP3,TOLLIP,TOR1AIP1,TPP1,UGGT1,USO1,UTP18,XXYLT1,ZEB2</t>
  </si>
  <si>
    <t xml:space="preserve">fluoride</t>
  </si>
  <si>
    <t xml:space="preserve">ABL1,ACTN1,ACTR3,BAX,BRCC3,CTNNB1,DNM1L,DNM3,EEF1A1,EIF4A3,EP300,EZH2,GLI2,H2AZ1,HDAC6,HNRNPA2B1,Hnrnpa3,HSPA5,ITSN1,MAPK1,MAPK8,MYH10,Pde4d,PLD2,RACK1,RPL5,RPS3,SSB,TUBA1B,TUBB2B,Ubb,UBQLN4,VCAM1</t>
  </si>
  <si>
    <t xml:space="preserve">ERBB2</t>
  </si>
  <si>
    <t xml:space="preserve">ABCG2,ABL1,ACKR3,ACSL4,ADAM12,ADAM17,AKAP12,AKT1,APLP2,AR,ASPM,ATF4,ATP6AP2,ATP6V1A,AURKA,AXIN2,B3GALT6,BACE1,BCAM,BCKDHB,BCL2,BHLHE40,BIRC5,BNIP3,BUB1,CADM1,CAPZA2,CCNB1,CCND3,CCNE1,CD164,CD59,CDC23,CDC25A,CDCA2,CDCA7L,CDCA8,CDH1,CDH3,CDON,CDT1,CENPA,CENPF,CHCHD10,CHD6,CHD7,CHEK1,CHMP2B,CHUK,CKS1B,CMAS,CNR1,COL3A1,COL4A1,COL5A2,CPD,CPM,CTNNB1,CTSB,CXCL12,CXCR2,CYP51A1,DAAM1,DAG1,DDX10,DECR1,DLL1,DSG2,DUSP18,DZIP3,E2F1,E2F5,E2F8,EDNRB,ELK1,ELK3,EPCAM,EPHB2,ERBB3,ERBB4,ESPL1,ETV5,ETV6,F2R,FASN,FLOT2,FLT1,FN1,FRRS1,FSCN1,FUT11,GALNT11,GAS6,GINS2,GINS4,GJA1,GLO1,GLS,GLUL,GOLPH3,GPC1,GPD2,GSPT2,HADHB,HES1,HM13,HMGB2,HMGCR,HNRNPK,HTR5A,IDI1,IGFBP3,IL6R,IL6ST,IRX3,JAG1,JAG2,KCNN4,KDM5B,KIT,KLHDC3,KRT7,L1CAM,LAMB1,LAMP2,LDHA,LIG3,LITAF,LPAR2,LSR,MAN2A2,MAOA,MAP1B,MAP4,MAPK4,MAST1,MCM2,MCM5,MCM6,MCM7,MCM8,MDM2,MKI67,MLXIP,MPHOSPH9,MXI1,NCAPD2,NDST1,NDUFAB1,NET1,NFIB,NFKB1,NFKBIA,NID1,NOTCH1,NPC1,NPC2,NPTX2,NR2F1,ORC2,OSTM1,P4HA2,PAICS,PBX1,PCDH1,PCDHGA12,PDCD4,PDK1,PDPK1,PEG3,PFN2,PGK1,PHGDH,PHLDB1,POLA1,POLB,POLD2,POLDIP2,POLE,POLR1D,POLR2D,POLR2L,POLR3A,POLR3K,POMK,PPAT,PRC1,PRDX2,PRIM1,PRIM2,PSEN1,PSMD8,PTPN1,PTPRF,PTPRK,PTPRS,PYGB,QKI,RAB18,RAD51C,RALB,RFC3,RNF149,RNF41,RPS10,RRM1,RRM2,SCARB1,SERPINI1,SHROOM3,SKP2,SLC22A5,SLC2A1,SLC4A7,SLC6A15,SMAD3,SMAD7,SOWAHC,SPAG1,SPAG5,SPARC,SRC,ST3GAL1,ST3GAL2,ST6GAL1,ST6GALNAC2,STAT3,STRBP,SUN1,TAX1BP3,TGFB1,THBS1,TJP1,TMED9,Tmsb4x (includes others),TNS4,TOP1,TOP2A,TOPBP1,TSC22D1,TSPAN3,UBE2C,UNC5B,UQCR10,VEGFA,VIM,VWF,WNT5A,WSB2,XDH,ZEB2</t>
  </si>
  <si>
    <t xml:space="preserve">1634 (20)</t>
  </si>
  <si>
    <t xml:space="preserve">HNRNPH1</t>
  </si>
  <si>
    <t xml:space="preserve">ARAF,ATP5F1A,ATP5PB,ATP5PO,BACE1,COQ5,COX5A,CYFIP2,EBAG9,FHL1,H3-3A/H3-3B,H4C15,ITPR1,LASP1,LUC7L2,NCK1,NDUFV3,Rbx1,SAMM50,TMEM70,VPS35,WNT5A</t>
  </si>
  <si>
    <t xml:space="preserve">(-)-norephedrine</t>
  </si>
  <si>
    <t xml:space="preserve">CYP51A1,DHCR7,FDPS,HMGCR,HMGCS1,IDI1,LDLR,MSMO1,MVD,NPC1,NPC2</t>
  </si>
  <si>
    <t xml:space="preserve">785 (6)</t>
  </si>
  <si>
    <t xml:space="preserve">VHL</t>
  </si>
  <si>
    <t xml:space="preserve">ADGRG1,AHCYL1,AKT1,ATF4,AURKA,BCL2,BCL2L11,BHLHE40,BNIP3,CDH1,CLTC,CXCL12,CYBRD1,DECR1,E2F1,EGLN3,EIF5,EPAS1,FLCN,FN1,FTH1,FTL,GLCE,GLO1,GPX1,HK2,HMOX1,HNRNPA2B1,JADE1,LDHA,LOXL2,MAD2L1,MXI1,NREP,PDK1,RPS6,SEC61G,SKP2,SLC16A3,SLC1A3,SLC2A1,SLC2A3,SOD2,SPARC,TFRC,TNFSF10,UQCRQ,VCAM1,VEGFA,VIM</t>
  </si>
  <si>
    <t xml:space="preserve">1335 (19)</t>
  </si>
  <si>
    <t xml:space="preserve">Vegf</t>
  </si>
  <si>
    <t xml:space="preserve">ACKR3,ADAMTS1,ADGRG1,ADGRL2,AGFG2,AHR,AKAP12,AKAP13,APAF1,ARHGAP23,AURKA,AURKB,AXIN2,BAX,BCL2,BCL2L11,BIRC5,BTBD3,BUB1,CCN1,CCNF,CD40,CD46,CDC14A,CDC25A,CDH1,CDK2,CELSR1,CENPF,CFLAR,CHRNB2,CKS1B,CRABP1,CRTAC1,CTNNB1,CXCL12,CXCR2,DBF4,DCBLD2,ENPP2,EPHA4,ERBB3,ETV5,FLNA,FLT1,FN1,FOXM1,GAB1,GASK1B,GPSM2,GRK5,HACD2,HELLS,HES1,HK2,HMMR,HMOX1,IGFBP3,IL6ST,INHBB,ITGB3BP,ITPR1,KIF15,KIF20B,KIF22,KMT2A,L3MBTL3,LATS1,LDLR,LPAR6,LRAT,LRIG1,LRP8,MAD2L1,MAGI1,MAPK14,MAPKAPK2,MAZ,MCM2,MCM5,MELK,MET,MID1,MKI67,MPHOSPH10,NAMPT,NCOA2,NFKB1,NID2,NLRP12,NOTCH1,NPC1,NR2F2,NRCAM,PABPN1,PCDH10,PEX5,PHLDA1,PIM2,PKDCC,PLK4,PPAN,PRC1,PTK2,RAD51,RAF1,RCC1,RGL2,RGS9,SKP2,SLC19A2,SLC20A1,SLC7A2,SLK,SOCS3,ST8SIA4,STAT3,STC1,STK10,TGFB1,TJP1,TMC7,TPST1,TPX2,TRAF5,TRIB1,TRIP13,TSHZ1,TTK,TUBGCP3,UBE2C,VASH1,VCAM1,VEGFA,VEGFB,VIM,VWF,XDH</t>
  </si>
  <si>
    <t xml:space="preserve">1816 (21)</t>
  </si>
  <si>
    <t xml:space="preserve">doxorubicin</t>
  </si>
  <si>
    <t xml:space="preserve">ABCA3,ABCA7,ABCG2,ACOX3,ADAMTS1,AKT1,APAF1,APEX1,APP,AR,ATG7,ATP5F1A,AURKA,AURKB,BAK1,BAX,BCAP31,BCL2,BCL2L11,BCL2L2,BECN1,BHLHE40,BIRC2,BIRC5,BRCA2,CCAR1,CCN1,CCNB1,CD40,CDH3,CDK14,CDK2,CENPA,CFLAR,CHEK1,CHEK2,COL3A1,CTSB,CXCR2,CYBB,DDIAS,DDIT4,DDX1,DNMT1,DNMT3A,DPAGT1,DPYSL4,E2F1,EEF1A1,EEF1B2,EIF5A,EP300,ERN1,Esrra,EXO1,FBLN1,FGF11,FKBP1A,FOXM1,FTH1,GLB1,Gm21596/Hmgb1,GTPBP4,HDAC1,HIPK2,HMOX1,HSP90AA1,JAG1,JAG2,KIF20A,KMT5A,MAD2L1,MAP4,MBNL2,MDM2,MET,MFN2,MREG,MT-CO1,MT-ND1,MT-ND3,MT-ND4,MT-ND4L,NCAM1,NDUFB8,NFKB1,NFKBIA,NOL3,NPHS1,ODC1,P4HB,PCLAF,PDE3A,Podxl,PPM1D,PRC1,PRDX1,PRODH,PSAP,PTP4A3,Pvr,RAD51,RB1CC1,RBL1,RBM3,RBM39,RELN,RPRM,RRM1,RRM2,RRM2B,RRP1B,RYR2,SAMHD1,SDC2,SESN1,SH3RF3,SIRT1,SLC19A2,SLC22A5,SLC25A4,SMAD3,SMAD7,SOD1,SOD2,SOX9,STAT3,STX6,TERF2IP,TES,TGFB1,TMC7,TNFRSF10A,TNFSF10,TOP2A,TRAF2,TUBB,TXN,UBE2N,UBE2S,VEGFA,VIM,WNT3,WNT4,XDH,XIAP,YBX1,ZNF385A</t>
  </si>
  <si>
    <t xml:space="preserve">1421 (18)</t>
  </si>
  <si>
    <t xml:space="preserve">dactolisib</t>
  </si>
  <si>
    <t xml:space="preserve">BCL2,BCL2L11,CDH1,CITED2,DDIT4,DEPDC1,EGLN3,ENO1,ERBB3,GAPDH,GPI,GYS1,IGFBP3,LDHA,MAP1LC3B,P4HA2,PGK1,PKM,RICTOR,RPS6,SDC2,SKP2,SLC16A3,SQSTM1,STC1,TPBG,TPI1,VLDLR</t>
  </si>
  <si>
    <t xml:space="preserve">1261 (17)</t>
  </si>
  <si>
    <t xml:space="preserve">SETBP1</t>
  </si>
  <si>
    <t xml:space="preserve">AR,BCL11A,BRCA2,BRD3,CAMTA1,CARD11,CCNC,CCND3,CRTC1,DICER1,EIF3E,ETNK1,ETV5,FBXW7,GNA11,KNL1,MAP2K2,Meis1,MYB,N4BP2,PHOX2B,PTPRK,RARA,SET,SKI,SRC,STAT3,TET2,TFE3,USP44,WWTR1</t>
  </si>
  <si>
    <t xml:space="preserve">EGR2</t>
  </si>
  <si>
    <t xml:space="preserve">ACTN1,AHR,ATXN1,BAK1,BCL2,BCL2L11,BHLHE40,CAST,CBLB,CDK14,CHKA,CHRNA7,COL11A1,CPD,CRABP1,CYP51A1,DHCR7,EPHA4,EPN2,FDPS,FLOT2,GALNT7,GLRA1,GNB4,GRIA2,GRIN2A,HMGCR,HMGCS1,HOXB3,HSPA5,ID4,IDI1,IGF2BP1,IGF2BP2,IL6R,IL6ST,KCNN4,KCTD12,LGMN,MAP2,MAP7,MAPK8IP1,MBP,MVD,MYB,NCL,NOTCH1,NRP2,NUP54,PASK,PCDHGC3,PLCL1,PLEKHA8,POLR2C,PPP3CB,PRODH,RALGAPA1,RARA,RFLNB,RGMB,RNPEP,ROBO1,RORA,RYK,SBF2,SLC12A2,SLC1A3,SLC4A3,SMAD1,SOCS3,SPECC1,STAR,TFRC,TGFBR3,TNFSF10,TOLLIP,TSC22D1,VEGFA,WBP4,XKRX,ZBTB20,ZEB2,ZNF318</t>
  </si>
  <si>
    <t xml:space="preserve">1377 (11)</t>
  </si>
  <si>
    <t xml:space="preserve">tretinoin</t>
  </si>
  <si>
    <t xml:space="preserve">ABCE1,ABCG1,ABHD2,ACACB,ADAM11,ADAR,ADCYAP1R1,AGO1,AHR,AKAP12,AKT1,AP1S2,Ap2b1,APBA2,APEX1,APP,AR,ARHGAP29,ASCL1,ATF4,ATP2B2,ATP6V1B2,ATR,AURKA,BACE1,BAMBI,BCL2,BHLHE40,BID,BIRC2,BIRC5,BLZF1,BMPR1B,BNIP3,BRIX1,CAD,Calm1 (includes others),CALR,CAMK2B,CAPN7,CASP2,CBFB,CCN1,CCNB1,CCNC,CCND3,CCNE1,Cd59a,CDC73,CDH1,CDK2,CDK4,CDK5R1,CEBPZ,CFTR,CHKA,CHL1,CITED2,CLTC,CNR1,COL3A1,COL4A1,COTL1,CRABP1,CSNK1A1,CTNNB1,CTSB,CYBB,CYP26B1,CYP2U1,DACT2,DAD1,DCX,DDX10,DHRS3,DHX15,DHX33,DLC1,DLG4,DLL1,DNMT1,DNMT3B,DPYSL3,DPYSL5,DTL,DYNLL1,E2F4,E2F5,E2F6,ECI2,EEF1A1,EEF1D,EEF1G,EFS,EHD1,EIF2AK2,EIF3C,EIF4A1,EIF4E,EIF4G1,EIF5,ELK4,ELOC,EN1,ENPP2,EP300,EPCAM,ERCC4,ERCC5,ETV6,FARSB,FASN,FBXO43,FGFR1,FLT1,FMN2,FN1,FOSL2,FOXM1,FUBP3,FZD8,GABRB3,GAD2,GAP43,GAS7,GFRA1,GIMAP6,GJA1,GLI2,GNAS,GPX1,GRB2,GSPT2,GTF2H3,HDAC1,HES1,HIP1,HLA-A,HMGA1,HMOX1,HNRNPC,HNRNPF,HNRNPK,HOXA2,HOXB2,HOXB3,HOXB5,HOXB6,HOXD4,HOXD8,HPRT1,HSP90AA1,HSPD1,HTT,HUS1,IFI44,IGFBP3,IL6R,IL6ST,ILF3,IRS1,KANSL3,KCNJ2,KIF1B,KIF3C,KIT,KLF10,KLF13,KLF5,KRT7,LAMB1,LAMP2,LIMK1,LIPA,LOXL2,LRAT,LRP5,LZTFL1,M6PR,MAFB,MAP1B,MAP2,MAP2K1,MAP2K5,MAP3K11,MAP7,MAPK4,MAPK6,MAPK8,MAPK9,MAPKAPK2,MAZ,MDM2,MEF2D,Meis1,MEIS2,MERTK,MGST3,MID1,MSI1,MXD4,MYB,NANOG,NAV2,NCAM1,NCL,NCOA1,NCOA2,NCOA3,NCOA5,NDUFAF4,NEU4,NEUROD1,NF1,NFATC3,NFKB1,NID2,NME1,NOTCH1,NPC2,NPHS1,NPM1,NR2F1,NR2F2,NRF1,NRIP1,Nrxn3,NTRK2,ODC1,OTX2,P4HA2,PALLD,PALS2,PAM,PAX6,PAX7,PCLO,PCYT1A,PDCD4,PDE1B,PDK1,PDPK1,PECAM1,PGD,PHLDA1,PIK3R1,PKNOX1,PKP2,PLA2G15,PLCB1,PLCE1,PLD1,PLOD3,PLS3,PMF1/PMF1-BGLAP,PML,PNP,PNRC1,Podxl,POR,POU2F1,POU5F1,PPP2R5B,PPP2R5D,PPP3CA,PRDX2,PRMT1,PSMC4,PTCH1,PTP4A3,RAD23B,RAE1,RAI14,RALB,RARA,RBL1,RBM14,RBP1,RBPJ,RET,RFLNB,RHOA,RPL10,RPL11,RPL13,Rpl23a,Rpl29 (includes others),RPL3,RPL5,RPL6,RPL7,RPS12,RPS14,RPS17,RPS19,Rps27/Rps27rt,RPS3,RPS6,RPS7,RTKN2,RXRA,SAMHD1,SCMH1,SEMA6B,SERPINE2,SETD5,SFRP2,SKAP2,SKP2,SLC12A2,SLC25A15,SLC26A3,SLC7A2,SLCO2A1,SLFN5,SMAD1,SMAD3,SMAD7,SMAD9,SMARCA4,SNX19,SOAT1,SOD1,SOX9,SP1,SPARC,SPEN,STAR,STAT3,STAT6,STC1,STK10,Stra6l,STT3A,SWT1,TAMALIN,TAX1BP1,TCF3,TCF4,TDGF1,TERF1,TFCP2L1,TFRC,TGFB1,TGFBR3,THBS1,THRA,THSD4,TIA1,TIMM8A,TJP1,TNFRSF10A,TNFRSF1B,TNFSF10,TOB1,TOP2A,TPCN1,TPI1,TPP1,TPT1,TRPC6,TSPAN14,TYSND1,Ubb,UBE2C,UBE2D3,UBE3A,USF1,USP3,VASP,VCAM1,VEGFA,VIM,VWF,WDR3,WNK1,WNT5A,WNT7B,WSB1,XK,XPC,XRCC6,YBX1,YPEL1,YWHAB,ZEB2,ZFAND6,ZFX,ZNF536,ZNF687</t>
  </si>
  <si>
    <t xml:space="preserve">1676 (19)</t>
  </si>
  <si>
    <t xml:space="preserve">CX3CR1</t>
  </si>
  <si>
    <t xml:space="preserve">G-protein coupled receptor</t>
  </si>
  <si>
    <t xml:space="preserve">ADGRV1,APP,ARL13B,ARL3,ATP11B,CEP164,CEP83,CHKA,CLASP1,CTNNB1,DLG4,DYNC2H1,ENTPD4,EXOC4,Fam177a/Fam177a2,GAS8,GJA1,GLI2,GPRASP1,H3-3A/H3-3B,HAP1,HMOX1,KCNMA1,LARS2,LZTFL1,MAP1B,MAP7,MSI1,NEUROD1,NIN,Nrxn3,OCRL,PKHD1,PLEKHA1,PTCH1,PTPDC1,RAF1,RAI1,RFX3,RILPL2,RPGRIP1,Rpl29 (includes others),SFPQ,SLC16A6,SPATA7,STX3,SYNE2,TGFB1,TMEM181,TPM3,TTBK2,TUBGCP4,ULK4,UNC13B,WDFY1,YPEL2,ZMIZ1</t>
  </si>
  <si>
    <t xml:space="preserve">lenalidomide</t>
  </si>
  <si>
    <t xml:space="preserve">AGPS,ANTXR1,APTX,ATXN1,AUTS2,BCL11B,BID,BLNK,BTBD7,C2orf68,CEMIP2,CITED2,CNKSR2,CRBN,CSNK1A1,CTNNB1,DCC,DNM3,DOCK4,DVL3,EIF3M,ENO1,ERN1,EXTL2,FAM76B,FCHO2,FLNA,FN1,FZD5,GINS4,H4C15,HIPK2,HSPA5,ITPR1,KCNMA1,LPL,LRP1,LRP5,MAP2,MARCHF2,MIEF1,MYB,NEK6,NETO2,NFIB,NUDCD1,ORC5,OTUD1,PCBP2,PDK1,PNP,PPP2R1B,RAD18,RFC3,RRM1,RRP1B,SEC24A,SEL1L,SEPTIN2,SIPA1L2,SLC7A2,SMAD3,SOX9,TCF3,TCF4,TNS3,USP9X,UTRN,VIM,WDFY3,WNT3,WNT4,WNT7B,YPEL2,ZNF148</t>
  </si>
  <si>
    <t xml:space="preserve">1313 (12)</t>
  </si>
  <si>
    <t xml:space="preserve">DT-061</t>
  </si>
  <si>
    <t xml:space="preserve">APEX1,BAX,CAD,EIF4E,FASN,HSPA8,HSPD1,NME1,PHB1,PPAT,RPL19,RPL27,RPS19</t>
  </si>
  <si>
    <t xml:space="preserve">998 (7)</t>
  </si>
  <si>
    <t xml:space="preserve">ARVib-7</t>
  </si>
  <si>
    <t xml:space="preserve">AKT1,AR,BIRC5,BUB1,CARM1,CCND3,ESPL1,FKBP4,KDM1A,KIF15,KIF22,KPNA2,MAD2L1,MED1,NRIP1,PA2G4,PATZ1,PRDX1,SRF,TCF4,TPX2,UBE2C,XRCC6,ZMIZ1</t>
  </si>
  <si>
    <t xml:space="preserve">ARVib-31</t>
  </si>
  <si>
    <t xml:space="preserve">BDNF</t>
  </si>
  <si>
    <t xml:space="preserve">ADAM17,AGRN,Ank2,APEX1,APP,AR,ATAT1,ATP1A3,BCL2,BCL2L11,BCL2L2,BHLHE40,BID,CCN1,CD40,CELF4,CNR1,CPLX2,CSPG4,DPYSL3,EEF1D,FLNA,FLNB,FSCN1,FTL,GAD2,GAP43,GLUL,GPS1,GRIA2,GRIN2A,HMGCR,HSD17B12,HSPA5,IFRD1,INHBB,ITGB5,ITPR1,KIF1A,KIF1B,KIF5A,KLC1,KLF10,LIMK1,LOC728392,MAP1B,MAPK1,Mapre2,MBP,MVD,MYH8,MYO5A,NAPB,NCAM1,NCDN,NTRK2,ODAD1,PALD1,PAX7,PDLIM5,PSEN1,PTBP1,RELN,RHOA,RPL13,Rpl23a,RPL35A,RPL37A,RPRM,RPS23,RYR2,SCARB1,SCCPDH,SERPINH1,SFRP2,SOD2,SPARC,SPRED2,STXBP1,TFRC,THBS1,THRA,TMED2,Tmsb4x (includes others),TP53BP1,TPP1,TRAF3,TRIM32,TSC1,TTC3,TXNIP,Ubb,USO1,VIM</t>
  </si>
  <si>
    <t xml:space="preserve">1722 (21)</t>
  </si>
  <si>
    <t xml:space="preserve">MEL T1</t>
  </si>
  <si>
    <t xml:space="preserve">ATP5F1B,ATP5F1D,C1QBP,COPS8,COX5A,ENO1,FH,HIBCH,HSPD1,PGK1,PRDX1</t>
  </si>
  <si>
    <t xml:space="preserve">UBQLN2</t>
  </si>
  <si>
    <t xml:space="preserve">ATAD1,BCAP29,DESI1,EPB41L5,EPHA5,LAMB1,NR1D2,PSMA3,PSMA4,PSMA6,PSMA7,PSMB1,PSMB3,PSMB6,PSMC6,PSMD11,PSMD12,PSMD8,RTL8B,SQSTM1,STAT6,TARDBP,TRIM32</t>
  </si>
  <si>
    <t xml:space="preserve">cobalt chloride</t>
  </si>
  <si>
    <t xml:space="preserve">ABCB10,ADAMTS1,ALDOA,APAF1,BCL2,BHLHE40,BNIP3,CYBRD1,DDIT4,E2F1,E2F6,EPAS1,FLT1,GPX4,HES1,HIF3A,HK2,HMOX1,HSP90AB1,IREB2,KRAS,MDM2,MEF2D,NCOA2,NCOA4,PGK1,PKM,SLC1A3,SLC2A1,SMAD1,SMAD7,SMAD9,TFRC,TJP1,VDAC1,VEGFA</t>
  </si>
  <si>
    <t xml:space="preserve">1389 (14)</t>
  </si>
  <si>
    <t xml:space="preserve">medroxyprogesterone acetate</t>
  </si>
  <si>
    <t xml:space="preserve">ABCB10,ABL1,ADAMTS1,ADCY1,AKT3,ARNT2,ARPC1B,ASPM,ATP6AP1,B4GALT1,BAX,BCAR1,BCL2,BCL2L11,BID,BIRC5,BRCA2,BUB1,CCN1,CCNB1,CCNG2,CDK2,CENPF,CLSTN1,COL11A1,COL3A1,COL5A2,CTNNA1,CTSB,DEPDC1,DIAPH1,DNMT3B,E2F1,ENAH,ENHO,ENPP2,ERBB3,ESPL1,F2R,FASN,FGFR1,FLNB,FN1,FYN,FZD5,FZD8,GAA,GANAB,GLB1,GLS,GLUL,HSP90B1,ID4,IL6R,IL6ST,INHBE,ITGA7,ITGAV,KIT,KLF5,LAMP2,LGMN,LIFR,LIMK1,LIPA,LTBP1,MAD2L1,MAN1A2,MAOA,MAPK8,MCM2,MCM5,MCM7,MDM2,MPZL2,MSH2,MYH10,NFKBIA,NPC1,ODC1,OGT,P4HA2,PIK3R1,PLCB1,PPM1D,PPP1CB,PPP2R1B,PPT1,PRC1,PRICKLE2,PTCH1,RALGDS,RAPGEF1,RBL1,ROBO1,RPN1,RPN2,RPS6KA6,RRM2B,SAMHD1,SHC2,SLC2A1,SMAD1,SMAD3,SMAD7,SP1,SP3,SPC25,SPRED2,SPRY4,SSH1,ST6GAL1,STAT3,STAT5B,STT3A,SUFU,TBL1XR1,TGFB1,THBS1,TLN2,TTK,VANGL2,VEGFA,WDR38,WNT4,WNT5A</t>
  </si>
  <si>
    <t xml:space="preserve">1791 (20)</t>
  </si>
  <si>
    <t xml:space="preserve">E2f</t>
  </si>
  <si>
    <t xml:space="preserve">C5orf22,CBX5,CCNB1,CCNE1,CDC25A,CDK2,CSDE1,DBF4,DNMT1,DROSHA,E2F1,E2F4,E2F8,EPAS1,FANCD2,GAS2L1,GINS2,H2AC4,H3C2,HDAC1,MAD2L1,MCM2,MCM5,MCM6,MFAP1,MYB,NASP,PCSK1N,PCYT1A,POLA1,RAD51,RBBP5,RBL1,RRM2,TCF3,TMEM126B,TPX2,TTK,UBE2C,USP37,VKORC1L1,WDR76,YBX3</t>
  </si>
  <si>
    <t xml:space="preserve">782 (9)</t>
  </si>
  <si>
    <t xml:space="preserve">PRKAG3</t>
  </si>
  <si>
    <t xml:space="preserve">ACKR3,AMD1,ASPH,ATP1B1,ATP6V1A,BACE1,CELF2,CLASP1,CLCN3,CRYBG3,CSGALNACT2,CTNNA1,DDIT4L,DNAJC14,EID1,EIF4E2,FGFR1,FTL,GDAP1,GJA1,HSPA5,IRX3,ITIH5,JPT1,KDM2B,LUC7L2,MAP2K6,MAP4,MAT2A,MID1IP1,NAMPT,NAP1L1,NRIP1,ODC1,PAM,PEG3,PPP1R14B,REV3L,RPL12,RPL13A,RPL5,Rps3a1,SLC2A1,SLC2A3,SLC44A2,SLC4A3,SLC7A2,SNCG,STK25,TFRC,WNK2,WNT4,ZEB2</t>
  </si>
  <si>
    <t xml:space="preserve">FSH</t>
  </si>
  <si>
    <t xml:space="preserve">ACTN1,ADAM17,ADAMTS1,ADGRG1,AHR,AKAP12,AMOTL2,APP,AR,ARPC4,ATP2B1,ATP5IF1,AXIN2,BCL11A,BCL2L2,BECN1,BMPR1B,CAMK2G,CAP2,CAPZA1,CDK14,CDK16,CFLAR,CHUK,CRYM,CSNK1A1,CTNNB1,CTSV,CX3CL1,CYFIP2,DAPK1,DHCR7,DHRS3,DHX15,DUSP3,FGFR1,FOSL2,FOXK2,GNAS,GNB1,GRIN2A,GRK5,HDAC5,HK2,HSF2,ID4,IGFBP3,IL6R,ING1,ING2,INHBB,ITGB5,ITPR1,KIF5B,KLF10,LDLR,LZTR1,MAP1LC3B,MAP2K1,MAP4K4,MAPK14,MAPK6,MEF2D,MSMO1,MYRF,NOL3,NPC2,NR5A1,P4HA2,PAWR,PDXK,PGK1,PI4K2A,PKM,PLCL1,POU5F1,PPP1CB,PPP2R1A,PPP2R5B,PPP3R1,PSIP1,PTP4A1,PTPN1,PTPRF,RAB1A,RANGAP1,RARA,RASSF2,RPL39,RPRM,SCARB1,SLC2A1,SMAD1,SMAD7,SMARCA4,STAR,STK25,TFRC,TGFBR3,THBS1,TOB1,TP53I11,Tpm4,TRIB1,UBE2L3,USPL1,VEGFA,XIAP,YBX3,YTHDF2</t>
  </si>
  <si>
    <t xml:space="preserve">1746 (20)</t>
  </si>
  <si>
    <t xml:space="preserve">MITF</t>
  </si>
  <si>
    <t xml:space="preserve">ACHE,AP1B1,AP1S2,APEX2,ATP6V1B2,ATRX,AURKB,BCL2,C1orf74,C8orf44-SGK3/SGK3,CCNB1,CCNF,CCNG2,CDCA8,CDK2,CDK5R1,CDT1,CENPF,CHKA,COX4I1,DAPK1,DCT,DIAPH1,DSTYK,ECT2,EDNRB,ESPL1,FBXO32,FGD4,FN1,FRMD4B,GPR137B,GPRIN1,HES1,HMBS,HPGDS,IL6R,ITPKB,KAZN,KIF20A,KIF4A,KIT,LYST,MBP,MCM2,MCM5,MCM6,MET,MMS19,NCAPD2,NCAPD3,NPM3,OSTM1,OTX2,PAX6,PIAS4,POU5F1,RAB7A,RMI1,RRAGD,SCARB1,SEMA6A,SLC19A2,SNW1,SOX9,SPAG5,SPC24,SPC25,STXBP1,TACC3,TDG,TMEM251,TPX2,TXNIP,UBE2C,ZFYVE16</t>
  </si>
  <si>
    <t xml:space="preserve">803 (7)</t>
  </si>
  <si>
    <t xml:space="preserve">INSR</t>
  </si>
  <si>
    <t xml:space="preserve">ACSL4,ATP1B1,ATP2B1,ATP5F1A,ATP5F1B,ATP5F1D,ATP5MC1,ATP5PD,ATP5PO,BIRC5,Calm1 (includes others),CCNG2,CEBPZ,CEPT1,CITED2,COX4I1,Cox5b/Gm34962,CTSB,CTSV,CYP51A1,DAG1,DCTN4,DECR1,DEK,DHCR7,DNMT3B,ECHS1,Esrra,FASN,FBLN1,FDPS,FH,FHL1,GABRB3,GANAB,GAPDH,GNB1,GOT2,GSK3A,HADHB,HELLS,HMGCR,HMGCS1,HOXA2,HOXB2,HOXB3,HOXC6,HSPD1,IDH3A,IDI1,INSR,IQGAP1,IRS1,ITGB5,KIFAP3,KIT,KLF10,LARS1,LHX1,LIN28A,LRP10,MAOA,Map3k7,MCM2,MCM5,MCM7,MDM2,MED1,MFN2,MPEG1,MSMO1,MT-CO1,MT-CO2,MTCH2,MVD,MXI1,MYOM2,NAMPT,NDUFB8,NDUFV2,NR6A1,NRF1,NSDHL,OGDH,OTX2,PAX2,PAX6,PDCD4,PHLDA1,POU5F1,PRIM1,PSPC1,RAB18,RAB7A,RAD51,RNF4,RPL5,RPL7A,RRM1,RRM2,RTL1,RWDD4,SATB1,SCARB1,SELENOP,SEMA3A,SEZ6L2,SFMBT2,SFRP2,SIRT1,SIX4,SKAP2,SLC12A7,SLC20A1,SLC25A3,SLC25A4,SLC25A5,SLC27A4,SLC2A1,SLC2A3,SLC39A7,SLC44A1,SOCS3,SREBF2,Srsf5,STAR,SURF6,TGFB1,THRA,TIMM22,TOMM40,TRIM33,TSC2,TSC22D1,UHRF1,VCAM1,WBP1,WNT3,XRN1,YBX1,YEATS4,ZFX</t>
  </si>
  <si>
    <t xml:space="preserve">TRAP1</t>
  </si>
  <si>
    <t xml:space="preserve">ATP5F1A,ATP5F1D,BCL2,BCL2L13,C1QBP,CADM3,CHEK1,CHML,CLDN12,COX5A,E2F1,ERCC4,GAPDH,GPT2,HIBADH,HSPD1,HSPE1,L1CAM,LDHA,MARS1,NCAM1,ODF2,PDK1,PECAM1,PKM,RMI1,SARS1,SLC2A1,SLC2A3,SLC35D1,SOD1,SRSF1,TMA16,TXN2,VEGFA</t>
  </si>
  <si>
    <t xml:space="preserve">645 (7)</t>
  </si>
  <si>
    <t xml:space="preserve">mir-17</t>
  </si>
  <si>
    <t xml:space="preserve">AKT1,APP,AR,ARID4B,BCL11B,BCL2L11,BIRC2,BLNK,CAPRIN2,CDH1,COL11A1,E2F1,E2F5,EP300,FBXW7,FN1,Gm20826 (includes others),HSF2,MAPK8,MAPK9,MDM2,NCOA3,PKD1,PKD2,POLH,POU5F1,SIRT1,STAT3,TAX1BP1,THBS1,TNKS2,TRAF2,TXNIP,VIM,ZNF512B</t>
  </si>
  <si>
    <t xml:space="preserve">1399 (14)</t>
  </si>
  <si>
    <t xml:space="preserve">ADORA2A</t>
  </si>
  <si>
    <t xml:space="preserve">APP,ARHGEF7,ATP1A3,ATP2B1,Atp5e,ATP6AP1,ATP6V1B2,ATP8A1,CD81,COL3A1,DGKZ,Eif1,EIF2S2,EIF5A,Fus,G3BP2,GABRB3,GAPDH,GPI,GPLD1,HMOX1,HNRNPK,KIF5A,KIF5B,KLC1,NAPB,NFKBIA,NTRK2,P4HB,PEG3,PLA2G12A,PMPCA,PPP1CA,PPP2R1A,PPP3R1,RAB6A,ROCK1,SPARC,SPTBN1,SSRP1,STK38,TGFB1,TJP1,UBOX5,VEGFA,VPS4A</t>
  </si>
  <si>
    <t xml:space="preserve">1118 (8)</t>
  </si>
  <si>
    <t xml:space="preserve">FGF2</t>
  </si>
  <si>
    <t xml:space="preserve">ADGRL2,AGAP3,AKR1B1,AKT1,AR,ASCL1,ATF4,AXIN2,BAMBI,BAX,BCL2,BIRC5,BNIP3,BRIX1,CAPZA2,CBFB,CCN1,CCN4,CCND3,CCNE1,CCNG2,CDC25A,CDH1,CDK2,CFLAR,CHEK1,COL3A1,CSPG4,CTNNB1,CXCL12,DAD1,DLL1,DNMT3B,EDNRB,EGLN3,ELAVL4,ELK1,ENO1,ENPP2,EPAS1,EPCAM,EPHA4,ETV5,FGFR1,FLNA,FLT1,FN1,FRRS1,FRS2,FTH1,FUT2,GABRB3,GAP43,GJA1,Gm21596/Hmgb1,GRIA3,GRIK4,GRIK5,GRIN2A,HES1,HIRA,HK2,HMGA1,IGFBP3,IRS1,KCNC1,KDM2B,KIT,KL,KRAS,LAMB1,LIN28A,LRP5,MBP,MDM2,MEF2D,Meis1,MET,MKI67,NEUROD1,NF1,NFKB1,NOTCH1,ODC1,PAX6,PECAM1,PGK1,PKNOX1,Podxl,POU5F1,Ptma (includes others),PTPN1,Pvr,RAD51,RAF1,RBBP8,RET,REXO1,RORA,SDC2,SFRP2,SLC20A1,SLC2A1,SOCS3,SOX9,SPARC,SPRY4,SQSTM1,ST3GAL1,STAR,STOM,TDGF1,TFCP2L1,TGFB1,TGFBR3,THBS1,Tmsb4x (includes others),TNFSF10,TOP2A,USP47,VCAM1,VEGFA,VIM,VWF,WNT4,WNT5A,WNT7B,XRCC6,YWHAB,ZEB2,ZFP57</t>
  </si>
  <si>
    <t xml:space="preserve">1834 (22)</t>
  </si>
  <si>
    <t xml:space="preserve">CD24</t>
  </si>
  <si>
    <t xml:space="preserve">ASPM,ATP13A3,BCLAF1,CFTR,CHAC1,DEPDC1,DLG1,FRYL,FXR1,HMMR,IRAK1BP1,JMJD1C,LDB1,LPP,LRPPRC,NCOA3,NRIP1,PDS5A,PHF10,PLCB1,PRDX2,PTP4A1,RAF1,RBBP6,RSBN1,SFPQ,SMC4,SYNE2,THBS1,TIMP4,TMEM135,TOP2A,TPP2,TRIM2,TTC3,USO1,VPS13B,VPS13C</t>
  </si>
  <si>
    <t xml:space="preserve">gefitinib</t>
  </si>
  <si>
    <t xml:space="preserve">ADAMTS1,AKT1,AURKA,AURKB,BCL2,BCL2L11,BIRC5,BMF,BUB1,CCAR1,CCNB1,CCNE1,CCNF,CDH1,CDK2,CFLAR,CHEK1,CHEK2,CTNNAL1,CTSA,CTSB,ECT2,EHD1,ETV5,EZH2,FLT1,FSCN1,GJA1,HMOX1,HSP90B1,ID4,KIT,KLHDC3,KRAS,LIFR,MAP2K6,MAP4K4,MCM8,MKI67,NOTCH1,NRP2,PIK3CA,PRC1,RAD18,RAF1,RBL1,SKP2,SLC20A1,SLC2A3,SMO,SOS1,SOS2,SOX9,SPRED2,SPRY4,TNFSF10,TOP2A,VEGFA,VIM,XRCC2</t>
  </si>
  <si>
    <t xml:space="preserve">1528 (18)</t>
  </si>
  <si>
    <t xml:space="preserve">MXD1</t>
  </si>
  <si>
    <t xml:space="preserve">BUB1,CARS2,CCND3,CDK14,CDK4,CENPF,COX7A2L,DARS1,EIF4A1,EIF4E,EIF4G1,FASTKD1,KARS1,LARS1,MYBBP1A,NDUFA10,NOP56,NOP58,ODC1,OXA1L,PES1,RARS1,Rpl23a,RPL3,RPL30,RPS13,RPS2,SARS1,TARS1,TOP1,TOP2A</t>
  </si>
  <si>
    <t xml:space="preserve">ZBTB17</t>
  </si>
  <si>
    <t xml:space="preserve">ASPM,AURKB,BCL2,BHLHE40,BTG3,CCNB1,CD46,CDCA8,CENPF,DCT,ECT2,FOXM1,HMMR,KIF20A,KIF22,KIF4A,KIT,LDLR,MKI67,ODC1,PIMREG,PRC1,RHOA,RRM2B,SGO1,SPTBN1,TMEM11,TOP2A,TPX2,UBE2C,VPS72</t>
  </si>
  <si>
    <t xml:space="preserve">1447 (17)</t>
  </si>
  <si>
    <t xml:space="preserve">miR-204-5p (and other miRNAs w/seed UCCCUUU)</t>
  </si>
  <si>
    <t xml:space="preserve">ARPC1B,ATF4,ATP2B1,AURKB,BCL2,BMPR1B,CAMK2B,CBFB,CHRNA1,CHRNA7,E2F4,ERF,GNB1,ITPR1,LTBP1,PIK3R1,PRKACB,ROCK1,SHC1,SMAD1,SMAD3,SMAD9,SP1,SPARC,STXBP1,TRPS1</t>
  </si>
  <si>
    <t xml:space="preserve">786 (7)</t>
  </si>
  <si>
    <t xml:space="preserve">POU5F1</t>
  </si>
  <si>
    <t xml:space="preserve">ACKR3,AHR,AKT1,ANKRD17,APAF1,AQR,ASCL1,ASH2L,AXIN1,B3GNT7,BAK1,BAX,BCL10,BCL2,BCL2L11,BCL2L2,BID,BIRC2,BIRC5,BNIP3,BRAF,CASP2,CCNF,CD40,CDH1,CHEK1,CHST15,CTNNB1,CTSA,CTSB,CTSV,CXCL12,DAPK1,DNMT1,DNMT3B,EN1,ENO1,EPCAM,Flg,GAA,GLB1,GLI2,GPI,HEXB,HK2,HOXB3,IER5L,IGF2BP1,IL6ST,IRS1,IRX3,JARID2,KDM2B,LAMP2,LDHA,LIN28A,Macf1,MAX,MEF2A,Meis1,MTF2,NANOG,NCAM1,NCKAP1,NF2,NPC2,NR2F2,NUDT21,PAX6,PCDH18,PCGF6,PDHX,PECAM1,PEG3,PFKP,PHB1,PHC1,PHC3,POU4F1,POU5F1,PSAP,PYCARD,RAD54L,RARA,SIRT1,SLC27A4,SMAD1,SMAD7,SOCS3,SRC,STIM1,TASOR,TDGF1,TET2,TFCP2L1,TGFB1,TNFRSF10A,TNFSF10,TRAF2,TRAF3,TXNRD1,USP44,VEGFA,VIM,WNT3,WNT5A,ZEB2</t>
  </si>
  <si>
    <t xml:space="preserve">1425 (13)</t>
  </si>
  <si>
    <t xml:space="preserve">RNF181</t>
  </si>
  <si>
    <t xml:space="preserve">ARF6,ARL3,AXIN1,BCL10,CXCL12,GRHL2,MED13L,MED28,MTDH,MYB,OLFM1,PDCD4,PTP4A1,WNK1,ZBTB21,ZNF318</t>
  </si>
  <si>
    <t xml:space="preserve">p70 S6k</t>
  </si>
  <si>
    <t xml:space="preserve">BAX,BCL2L11,BIRC5,CCND3,CDH1,CDK4,DLG4,E2F4,EEF1A1,FASN,GAP43,PABPC4,PDCD4,PLD2,VIM</t>
  </si>
  <si>
    <t xml:space="preserve">1369 (20)</t>
  </si>
  <si>
    <t xml:space="preserve">H1-6</t>
  </si>
  <si>
    <t xml:space="preserve">Anp32e,ARPC5,ATP6V0E2,BCAR1,CAMSAP3,CANT1,CD81,COPS7B,DLG4,DOT1L,DUSP16,FDPS,FKBP4,GLUL,GPM6A,HSPA4,MARS1,MAST1,MCM6,METTL22,OGT,PARVA,PCBP4,PHB2,PHC3,PHLDA1,RILPL1,RRM1,TENT4B,TEX2,TSC1,ZC3H4</t>
  </si>
  <si>
    <t xml:space="preserve">H1f1</t>
  </si>
  <si>
    <t xml:space="preserve">IL3</t>
  </si>
  <si>
    <t xml:space="preserve">cytokine</t>
  </si>
  <si>
    <t xml:space="preserve">ABCA2,APBA2,ARHGAP29,BCL2,BCL2L11,Calm1 (includes others),CALR,CAPZB,CBFB,CCND3,CD40,CEBPZ,CIAPIN1,CITED2,COPS4,CSNK1A1,CTNNB1,DAD1,EEF1A1,EIF1AX,EIF2AK2,EIF3G,ELK4,F2R,FASN,FGFR1,FKBP3,FOSL2,GNAS,GPRIN1,GPX1,HK2,HLA-A,HNRNPA2B1,Hrk,HSP90B1,HSPA5,HSPA9,HUS1,ITGAV,KIF1B,KLF13,MCM5,MDM2,MID1,NACA,NARS1,NCL,NFATC3,NIFK,NOTCH1,ODC1,PDE1B,PHGDH,PIM2,PROX1,PSMB3,PSMB7,PSMC4,RARS1,RBM3,RBPJ,RPL10,RPL11,RPL13,Rpl23a,Rpl29 (includes others),RPL3,RPL5,RPL6,RPL7,RPS12,RPS14,RPS17,RPS19,RPS3,RPS6,RPS7,SLC2A1,SLC2A3,SNRPD2,SOCS3,SOD1,SPEN,STT3A,TARS1,TAX1BP1,TNFSF10,Ubb,VASP,VCAM1,VEGFA,WNK1,YBX1</t>
  </si>
  <si>
    <t xml:space="preserve">1594 (21)</t>
  </si>
  <si>
    <t xml:space="preserve">actinonin</t>
  </si>
  <si>
    <t xml:space="preserve">BCL2,CHAC1,MT-ATP6,MT-CO1,MT-CO2,MT-CO3,MT-CYB,MT-ND1,MT-ND3,MT-ND4,MT-ND4L</t>
  </si>
  <si>
    <t xml:space="preserve">PRKAA1</t>
  </si>
  <si>
    <t xml:space="preserve">ACKR3,ASTN1,BAX,BCL2,CCND3,CDH3,CENPF,COX4I1,CXCL12,DOCK4,EGLN3,EP300,ERN1,FGFR1OP2,FN1,FOXM1,GPX1,GRIA3,HMGCR,HSPA5,IFI44,IFNAR1,ITGB5,ITIH5,KCNA2,KCNQ2,KLHL29,LDHA,LITAF,MAP2,MT-CO1,NFIB,NFKBIA,OPHN1,PARP3,PIAS2,PRKACB,RND3,SERPINI1,SIRT1,SIRT6,SLC2A1,SMAD3,SOCS3,SOD2,SOS1,SPRED2,STAR,SYT4,TJP1,TNS3,TXNIP,VCAM1,VEGFA,ZDHHC9,ZNF462</t>
  </si>
  <si>
    <t xml:space="preserve">1467 (20)</t>
  </si>
  <si>
    <t xml:space="preserve">HOXA9</t>
  </si>
  <si>
    <t xml:space="preserve">ADGRG1,AHCYL1,AKAP13,ARHGAP11A,ARL3,ARPC5,BCL2,BCL2L11,BRCA2,CBX6,CDH1,CDK17,CELF2,CEP350,CLTC,CSNK1A1,CYBB,DCT,DHX36,DHX8,DYNC1LI2,FXR1,FZD5,GTPBP1,HIRA,HNRNPU,HOXB2,IRX3,KIF20B,KIT,MAFB,MAN2A2,Meis1,MSI2,MYB,NFIA,NRF1,OSBPL8,PABPN1,PCDH1,PKNOX1,PRKD3,PRRC2C,RAD51,RBBP6,RPL27A,RPL37A,RPP40,SATB1,SRP72,SRSF11,TACC1,Tmsb4x (includes others),TSC22D1,VIM,WSB1</t>
  </si>
  <si>
    <t xml:space="preserve">MK2206</t>
  </si>
  <si>
    <t xml:space="preserve">ATF4,BAX,BCL2,BCL2L11,BECN1,BIRC5,CDH1,CDK4,EDIL3,HK2,LDHA,PDK1,PTK2,RHOA,SREBF2,TJP1,TMED10,VEGFA,VIM</t>
  </si>
  <si>
    <t xml:space="preserve">1347 (20)</t>
  </si>
  <si>
    <t xml:space="preserve">miR-3648 (miRNAs w/seed GCCGCGG)</t>
  </si>
  <si>
    <t xml:space="preserve">AGAP1,AGRN,B3GALT6,BRD3,CLEC16A,CLUH,CTNNB1,DEAF1,DGKZ,DMTN,DNMT1,DOT1L,EHMT1,FAM193A,FAM222B,FBRSL1,HAL,KHSRP,KIF13B,LPAR2,MAP1LC3B,MLXIP,NCOR2,OTUD1,PELI2,PHC2,PNPLA6,RALGAPA2,REPIN1,RRP1B,SKI,TCF4,TENT4A,ZBED3,ZCCHC24,ZNF219,ZNF282,ZSWIM8</t>
  </si>
  <si>
    <t xml:space="preserve">black raspberry extract</t>
  </si>
  <si>
    <t xml:space="preserve">BUB1,CACNA1B,CASD1,CCNC,CDYL,DDX5,EIF4G2,H2AZ1,HIP1,HMMR,HMOX1,HSP90AA1,INHBB,KIFAP3,KLF10,KLF5,LAMP2,Macf1,PCLAF,PDCD10,PHGDH,PIAS2,PIP5K1A,PLS3,PPP2R2A,PPP3CA,PSMA6,Pvr,RAB1A,RAD23B,RBBP6,SEPTIN7,Srrm1,TMED2,TOP1,TTC1,TXNL1,UBE2C,USO1</t>
  </si>
  <si>
    <t xml:space="preserve">ATN1</t>
  </si>
  <si>
    <t xml:space="preserve">ATP1A3,ATP1B1,ATP1B2,BHLHE40,BTG3,CBFB,CDK2AP1,CHUK,CNR1,CSNK1D,DLG1,DLG4,DPYSL3,EBF1,EVL,FBXW7,GAS7,GRK5,GTF2H1,KAT2A,KCNA2,KCNK3,LSM2,MAX,NEFL,NEUROD1,NFIC,NR2F1,NREP,PABPC4,PDE1B,POLB,PPP1CB,Ppp1cc,PPP2R1A,PRKACB,PTBP1,PTPRF,SATB1,THRA,Tmsb4x (includes others),TUBA4A,TUBB,U2AF2</t>
  </si>
  <si>
    <t xml:space="preserve">deferoxamine</t>
  </si>
  <si>
    <t xml:space="preserve">ADGRG1,ALDOA,APP,BCL2,BHLHE40,BNIP3,CACNA1E,CCNB1,CCND3,CCNE1,CD300A,CD59,CDH1,CDK2,CFLAR,CITED2,CSTF2T,CTNNB1,DNM1L,DUSP16,EGLN3,ENO1,EPAS1,FASN,FECH,FLT1,GAS7,GTPBP1,HK2,HMOX1,HTT,IGFBP3,IREB2,JAG2,KIT,LDHA,LPL,MAP1LC3B,MAPK14,MDM2,Mff,MFN1,MFN2,MT-CO1,MT-CYB,NCOA4,NFKB1,PGK1,PKM,PLAGL2,SERPINE2,SLC2A1,SLC2A3,SMAD7,SPRY4,SULF2,TAOK2,TFRC,TGFB1,TNFSF10,TSC22D1,UBE2E1,VCAM1,VEGFA</t>
  </si>
  <si>
    <t xml:space="preserve">1341 (18)</t>
  </si>
  <si>
    <t xml:space="preserve">TOB1</t>
  </si>
  <si>
    <t xml:space="preserve">AMOTL2,ATR,BANP,CDK2,CDT1,CHEK1,HUWE1,LETMD1,MBNL2,MKI67,NBR1,PCBP4,RBBP6,RPRM,SON,STAG1,TMED7,TTC5,UBA6,UBE2T,WDHD1</t>
  </si>
  <si>
    <t xml:space="preserve">CEBPB</t>
  </si>
  <si>
    <t xml:space="preserve">ANTXR1,APP,ARPP19,ATAD2,ATR,AURKA,AURKB,BCL2,BIRC5,BLNK,BRCA2,BRMS1L,CBX5,CCNE1,CCP110,CDC25A,CDCA8,CDH3,CDK4,CDT1,CFTR,CHEK1,CHEK2,CIRBP,COL5A2,CTNNB1,CTPS1,DAPK1,DDX5,DEGS1,DEK,DEPDC1,DHCR7,DHX9,DMD,DMWD,DNMT1,DUT,DYNLT1,E2F1,E2F8,EDIL3,EPHA7,ESPL1,EZH2,FBLN1,FBXO32,FHL1,FN1,FTL,GINS4,GLIPR2,GNAS,GSPT1,H4C15,HELLS,HLA-A,HMGA1,HMGB2,HMMR,Hnrnpa3,HSP90AA1,HSPA8,HSPD1,HSPE1,HUS1,IDH3B,IFNAR1,IGFBP3,INSR,IRS1,JPT1,KDM5A,KIF22,KIF4A,KL,KLF10,KPNA2,LDLR,LGMN,MBP,MCM2,MCM5,MCM6,MCM7,MELK,MKI67,MSH2,NASP,NCAPD2,NFE2L1,NOP56,NUDT21,NUP153,NUP205,ODC1,ORC2,PA2G4,PAICS,PDS5B,POLD2,POLE,PRDX4,PRIM2,PRKAR2B,PRMT1,PSIP1,PSMA3,PSMA6,RAD18,RAD21,RFC1,RFC3,RORA,RRM2,SCARB1,SEPTIN3,SIRT1,SLC12A2,SLC2A1,SMC4,SMC6,SOCS3,SOD2,SPAG5,SPC24,SPC25,SRP54,SRSF2,SSRP1,STAG1,STAR,STAT3,SUV39H1,TACC3,TBRG4,TFRC,TGFB1,TIMP4,TOP1,TOP2A,TRIP13,TUBB,UBA2,UBE2F,UBE2S,UBR2,USP33,VIM,VLDLR,XDH,XRCC6,ZKSCAN1</t>
  </si>
  <si>
    <t xml:space="preserve">1241 (15)</t>
  </si>
  <si>
    <t xml:space="preserve">SOX4</t>
  </si>
  <si>
    <t xml:space="preserve">AIF1L,AMOTL1,AZI2,BAX,BCL2,BIRC5,CEMIP2,CGAS,CHAC1,CNRIP1,CTNNA1,CTNNB1,CXCL12,DBNDD2,DICER1,Dst,EFNA5,EVL,EZH2,FHL1,FN1,Fnbp1l,GCAT,GLDC,GRIA2,H1-10,HIPK2,KDM7A,LUZP1,MAGI1,MAP7,MBP,NAV1,NCAM1,NREP,NRXN2,PAX7,PECAM1,PITRM1,PLEKHA1,PLXNA3,PNP,PPM1F,PTK2,SEMA3A,SERPINE2,SLC7A3,SMAD1,SNX10,ST6GAL1,TAX1BP3,TCF3,TDRKH,TENM4,TES,TMEM131L,TMEM98,Tmsb4x (includes others),Tpm4,TUBB2B,UCHL1,VIM</t>
  </si>
  <si>
    <t xml:space="preserve">1306 (12)</t>
  </si>
  <si>
    <t xml:space="preserve">FLT1</t>
  </si>
  <si>
    <t xml:space="preserve">ADD1,APLP2,BIRC5,CCNI,CLIC4,EIF2S3,EIF5A,EPAS1,FLNA,G3BP2,GDI2,GSK3A,HMOX1,MAT2A,MAX,NOTCH1,NRP2,PTBP1,RALB,SCRN1,SDHC,SLC7A2,SMARCA4,SOX9,TCF4,THBS1,TOMM22,UBE4B,VDAC1,VPS4A,VWF</t>
  </si>
  <si>
    <t xml:space="preserve">1279 (16)</t>
  </si>
  <si>
    <t xml:space="preserve">Meg3</t>
  </si>
  <si>
    <t xml:space="preserve">FLT1,HES1,HK2,IQGAP1,LDHA,PKM,VEGFA</t>
  </si>
  <si>
    <t xml:space="preserve">999 (7)</t>
  </si>
  <si>
    <t xml:space="preserve">HIF1A</t>
  </si>
  <si>
    <t xml:space="preserve">ACTL6A,ADAM17,ADAMTS1,AHR,AKAP12,AKT1,ALDOA,ATP5F1A,ATP5F1B,ATP5PO,AURKA,AXIN2,BACE1,BAX,BCL2,BHLHE40,BID,BIRC2,BIRC5,BNIP3,CABIN1,CCN1,CCNT1,CD164,CDH1,CHKA,CITED2,COX4I1,COX5A,CTPS1,CXCL12,DDIT4,EDNRB,EGLN3,EHD2,EIF4E,EIF4G1,EIF5A,ENO1,EPAS1,ERBB4,FHL1,FLT1,FN1,FSCN1,FYN,GAPDH,GJA1,GLYR1,GPI,H4C15,HIF3A,HK2,HMOX1,HSPA4,HSPA5,HUWE1,IGFBP3,IL17RA,INHBB,ITGAV,ITGB5,ITPR1,KDM3A,KDM4B,KIAA1217,L1CAM,LDHA,LIFR,LOXL2,MANF,MCM6,MCM7,MET,MKI67,MT-CO3,MT-ND1,MXI1,NCOA4,NDUFA10,NDUFA12,NDUFB2,NDUFB8,NDUFS1,NDUFS2,NEFL,NFKB1,NFKBIA,NOTCH1,NPM1,NRF1,NTRK2,P4HA2,PCDH10,PDK1,PDPK1,PFKP,PGK1,PHLPP1,PIM2,PKM,POLG,POMK,POU5F1,PRKAR2B,QKI,RAPGEF6,RET,RIOK3,RYR2,SDHC,SIAH1,SLC16A3,SLC25A37,SLC2A1,SLC2A3,SLC39A7,SLC8A2,SMAD7,SOCS3,SOD2,SOX9,SP1,SRSF2,ST3GAL1,STAT3,STC2,TFRC,TGFB1,THBS1,TNFSF10,TPI1,TTN,TXN,UQCR10,VASP,VCAM1,VEGFA,VIM,YTHDF2,ZDHHC9,ZNF267,ZNF608</t>
  </si>
  <si>
    <t xml:space="preserve">1580 (18)</t>
  </si>
  <si>
    <t xml:space="preserve">2,4,5,2',4',5'-hexachlorobiphenyl</t>
  </si>
  <si>
    <t xml:space="preserve">ACSL3,AKAP12,ATP1B2,BCL2,CDCA2,CUL4B,Dazap1,DHX30,EBF1,EXOC4,FASN,FGFR1,GFRA1,HMGCR,Hnrnpa1,MAPK14,MBNL2,NOL3,PAK3,PALS2,PICALM,PLA2G12A,PPP1R10,Ppp2r5c,PTPRS,RALGAPA1,RBM22,RBM39,RBM4B,RBPMS,SAP130,SLC23A1,SMAD7,SPG21,SREBF2,SYNCRIP,THOC2,WNK2</t>
  </si>
  <si>
    <t xml:space="preserve">PRKCG</t>
  </si>
  <si>
    <t xml:space="preserve">ABCD2,ATP5F1A,ATP5F1D,ATXN1,ATXN2,CNTN1,COX4I1,COX5A,COX6B1,ENHO,FMR1,HTT,IREB2,MAP1B,MAP2,NCOA1,NDUFA12,NDUFA2,NDUFB11,NDUFB8,RICTOR,Sacs,UQCR10,UQCRQ</t>
  </si>
  <si>
    <t xml:space="preserve">1234 (9)</t>
  </si>
  <si>
    <t xml:space="preserve">N6AMT1</t>
  </si>
  <si>
    <t xml:space="preserve">ALMS1,APP,ASPM,BCL2,BRCA2,CCDC18,CDCA7L,CENPF,CEP192,CNN3,DTL,ESPL1,EVL,FAM171A1,FBXO21,GPRASP3,Hmga2,ILF3,IRS1,KIF20A,LRIG1,MAN2A2,MCM8,MDM2,MKI67,MYO1B,NAPEPLD,NFIA,NOTCH1,PAICS,PICALM,PLCE1,POLE,PPAT,QSOX2,RGMB,SLC44A2,SMO,SNX10,SOAT1,SPAG5,SPICE1,SRL,TIPRL,TMEM9,TNFSF10,TRIM37,ZMYM1,ZNF496,ZNRF3</t>
  </si>
  <si>
    <t xml:space="preserve">RNF187</t>
  </si>
  <si>
    <t xml:space="preserve">ACHE,AHR,AMOTL2,ANKRD11,ASCL1,BAX,BHLHE40,CSNK1G1,DCP1B,DQX1,HMOX1,ISG20L2,LDLR,MDM2,NHLH2,PBXIP1,PCBP4,PML,POLH,PPM1D,PPP1R9B,RRM2B,SH2B1,SHC1,SLC33A1,SOD2,TMEM8B,TRAF3,ULK1,XPC</t>
  </si>
  <si>
    <t xml:space="preserve">1044 (7)</t>
  </si>
  <si>
    <t xml:space="preserve">CDKN1B</t>
  </si>
  <si>
    <t xml:space="preserve">ANAPC1,BCL11A,BCL2,BLNK,CCND3,CCT6A,CDC25A,CDH1,CDK2,CDK4,CPSF2,CSDC2,Dazap1,EPB41,FHL1,GAP43,GPX1,GPX4,HSPA5,IGF2BP1,LGR4,LHX1,MCM5,MCM7,MEIS2,MRRF,PALD1,PES1,POLR1F,PTK2,RYR2,SELENOP,SKP2,SLC9A1,SMAD7,SOD1,SOD2,SP1,STAT3,TENM4,TMEFF2,WNT3</t>
  </si>
  <si>
    <t xml:space="preserve">1283 (17)</t>
  </si>
  <si>
    <t xml:space="preserve">nilotinib</t>
  </si>
  <si>
    <t xml:space="preserve">ABCC5,ABCD3,ANAPC1,ANAPC7,BCL2L11,BUB1,BUB3,CCNB1,DBF4,FN1,MAD2L1,MCM6,MDM2,ORC2,ORC4,ORC5,PIK3CA,RAF1,SOS1,TTK,ZEB2</t>
  </si>
  <si>
    <t xml:space="preserve">1065 (7)</t>
  </si>
  <si>
    <t xml:space="preserve">FOS</t>
  </si>
  <si>
    <t xml:space="preserve">ADAM12,AFF4,AGPS,AMIGO1,ANK3,APLP2,ARPC5,ASAP1,ATF7IP,ATXN2,B4GALT1,BCL2L11,BCL9,BLMH,CADM1,CALU,CAST,CCNE1,CD164,CDH1,CDON,CELF2,CFLAR,CPSF1,CRABP1,CREBBP,CTSB,CTSV,DEDD,DLG1,DNMT1,EEA1,EIF4G2,ENAH,ENO1,EPAS1,ERCC4,ERCC5,FASN,FN1,FTH1,FZD5,FZD6,GAK,GJA1,GPSM2,HDAC6,HIPK3,HK2,HMMR,HMOX1,HPGDS,Hrk,HSP90B1,HSPA5,KCNN4,KIF1B,KIF2A,KIF5B,LAMP2,LETMD1,LIN9,LPL,LRP8,LTBP1,Macf1,MAOA,MAP3K20,MAP4K4,MAPK6,MCM5,MDM2,MET,MPZL2,NAMPT,NET1,NPLOC4,NPTX2,NRIP1,NSDHL,ODC1,PAOX,PARD6B,PCDHGC3,PCNX1,PDCD4,PHLDA1,PKIB,PKN1,PLD1,PPP2R2A,Ppp2r5c,PRDX1,PRPF4B,PSMA2,PSMA7,PSMB3,PTP4A1,PTP4A2,QKI,RAB11FIP1,RALB,RARA,RBP1,RFNG,RPL39,RPL9,RPS18,RPS24,RPS6,RPS7,RPS9,RXRA,SEMA3A,SEMA4D,SERPINE2,SFRP2,SIRT6,SMAD7,SMG1,SNCG,SOCS3,STAR,STAT6,STIM1,SULF2,SUMO2,SYT1,TCEA1,TGFB1,Tpm4,TPP1,TSC1,TUBB,TXN,Uba52,UTRN,VCAM1,VEGFA,VIM,WNT4,WNT5A,WNT7B,XDH,XYLT1</t>
  </si>
  <si>
    <t xml:space="preserve">1612 (21)</t>
  </si>
  <si>
    <t xml:space="preserve">GLI1</t>
  </si>
  <si>
    <t xml:space="preserve">ABCG1,ABCG2,ADGRL1,AKT1,APAF1,ARHGAP29,ARPC5,ASPM,ATAD2,B3GALNT1,BAK1,BAX,BCL2,BCL2L11,BID,C2orf68,CAPRIN2,CCN1,CCNG2,CD59,CDC34,CDH1,CDK2,CFL2,CNIH4,CNTRL,CTPS1,CTSB,DEGS1,DNMT1,DNMT3A,DRG2,EFHD2,ELAVL2,ENDOD1,EPB41L4B,ETV5,FAM43A,FHL1,FOXL1,FOXM1,G3BP2,GALNT2,GLI2,GNAL,GOSR1,GPC3,GRIA3,H1-0,HES1,HNRNPU,HOXB5,HOXC6,HUS1,HUWE1,IER5L,IMPA2,IRS1,ITPKB,JAG2,KBTBD8,KDM5B,KDM7A,KIT,KLF12,KLF13,KLF5,KNL1,LDLR,MAPK11,MED13L,MIDN,MKI67,MLLT6,MSI2,NANOG,NEURL1B,NFAT5,NOL4L,NR1D2,NR2F2,NREP,PAM,PAX2,PCDH18,PGM2L1,PIGW,PLEKHA8,PNISR,POU5F1,PPIP5K1,PPM1A,PRAG1,PTCH1,PTPRF,QSOX1,RAB8B,RASA4,RNASEL,RPL27A,RPL30,RPL31,RPP40,RXRA,SBF2,SCLY,SELENOP,SERTAD2,SESN1,SFXN3,SIX4,SKP2,SLC1A3,SOCS3,SOWAHC,SOX9,SPRY4,SRM,STX3,TDO2,TGFBR3,TMEM87A,TNS4,TOX2,TPK1,TRPS1,TSC22D1,TTC13,TUFM,ULK1,VEGFA,VIM,WNT5A,ZDHHC3,ZMIZ1,ZSWIM6</t>
  </si>
  <si>
    <t xml:space="preserve">1682 (19)</t>
  </si>
  <si>
    <t xml:space="preserve">SREBF1</t>
  </si>
  <si>
    <t xml:space="preserve">AACS,AARS1,ABCD2,ACACB,ACSL4,ADGRG1,ALDOA,AR,ARF4,BAX,BCL2,BHLHE40,Bhlhe41,C7orf25,CAP2,CAPZB,CDK4,COX4I1,CSRP1,CXADR,CYP51A1,DARS1,DHCR7,FASN,FBXO32,FDPS,FN1,G6PD,GLB1,GLP1R,HK2,HMGCR,HMGCS1,HMOX1,HSPA5,IDI1,IMMT,KCNA2,LDLR,LPL,MSMO1,MT-ATP6,MT-CO1,MT-CO2,MT-CO3,MT-CYB,MT-ND1,MT-ND3,MT-ND4,MT-ND4L,MVD,NDUFS2,NPC1,NSDHL,P4HA2,PCYT1A,PDK1,PGD,PLS3,PMPCA,PPAT,RBP1,RDH11,RNF14,RPS24,SCARB1,SELENOP,SEZ6L2,SLC20A1,SLC22A5,SREBF2,STAR,STXBP1,TGFB1,TM7SF2,TNFRSF1B,TTN,VEGFA</t>
  </si>
  <si>
    <t xml:space="preserve">uranyl nitrate</t>
  </si>
  <si>
    <t xml:space="preserve">ATP5F1B,ATP5IF1,Calm1 (includes others),CSRP1,FAU,FKBP3,FTL,GAS6,GPI,HNRNPA2B1,HSPA8,HSPD1,LAMP2,ODC1,PECAM1,PRDX1,PRDX2,RACK1,RPL10A,RPL19,RPL23,RPL27,RPL7,RPL9,Rplp1 (includes others),RPS24,RPS26,RPS8,SELENOP,SOD1,SQSTM1,TAGLN2,TNFAIP1,TPT1,TUBA1C,Uba52,UBC</t>
  </si>
  <si>
    <t xml:space="preserve">n-nitrosomethylbenzylamine</t>
  </si>
  <si>
    <t xml:space="preserve">BAX,BUB1,CACNA1B,CASD1,CCNC,CDK4,CDYL,DDX5,EIF4G2,GCLM,H2AZ1,HIP1,HMMR,HMOX1,HSP90AA1,INHBB,KIFAP3,KLF10,KLF5,LAMP2,Macf1,MAPK6,MGST3,PCLAF,PDCD10,PHGDH,PIAS2,PIP5K1A,PLS3,PPP2R2A,PPP3CA,PSMA6,Pvr,RAB1A,RAD23B,RBBP6,SEPTIN7,Srrm1,TMED2,TOP1,TTC1,TXNL1,UBE2C,USO1</t>
  </si>
  <si>
    <t xml:space="preserve">nickel chloride</t>
  </si>
  <si>
    <t xml:space="preserve">ATF4,BNIP3,CHD6,DDIT4,DNMT3B,EGLN3,EPAS1,GAPDH,GCLM,GPX1,HMOX1,KDM3A,KMT2A,MAP2K1,MAP2K6,NFAT5,PGK1,PHLPP1,SLC2A1,SQSTM1,SRPRB,TXNRD1,USF1,VEGFA</t>
  </si>
  <si>
    <t xml:space="preserve">638 (8)</t>
  </si>
  <si>
    <t xml:space="preserve">CKAP2L</t>
  </si>
  <si>
    <t xml:space="preserve">AURKB,BIRC5,BUB1,CCNB1,CDCA8,CENPA,CENPF,CKAP5,ESPL1,KIF20A,KMT5A,MAD2L1,NCAPD2,PLK4,PPP2R1B,RAB1A,SGO1,SPC24,SPC25,TUBA1B,TUBGCP4,UBE2C</t>
  </si>
  <si>
    <t xml:space="preserve">BRD2</t>
  </si>
  <si>
    <t xml:space="preserve">BCL2,CD300A,CNOT4,CRBN,DNAJA1,DYNLT1,EBF3,HMOX1,Kat6b,NFIB,P4HB,PAWR,PKIB,PPA1,PRKD3,RAB3GAP2,ROBO1,RPN1,SATB1,SH2D3C,SPTA1,TARS1</t>
  </si>
  <si>
    <t xml:space="preserve">cisplatin</t>
  </si>
  <si>
    <t xml:space="preserve">ABCB10,ABHD4,ABL1,ADAMTS1,AEBP2,AGFG2,AKT1,ANGEL2,ANKFY1,ATF4,ATG14,ATP6V0C,ATXN1,BAK1,BAX,BCL2,BCL2L11,BCL2L13,BECN1,BIRC2,BIRC5,CCNB1,CCNG2,CDC25A,CDH1,CFLAR,CHEK1,CHEK2,CHFR,CHKA,CLCN6,CORO7/CORO7-PAM16,CREB5,CTNNB1,CTSB,CYBB,DDIT4,DESI2,DGKE,DHRS3,DICER1,DNAJC27,DNMT3A,DPYSL4,DPYSL5,E2F1,EEF2K,ERBB3,ERBB4,ERCC4,ESYT2,EZH2,FAM117A,FASN,FBXW7,FLT1,FN1,FXN,FYN,G6PD,GABPB2,GAP43,GOT2,GRIA2,GRIN2A,GTPBP4,HAP1,HDAC9,HIPK2,HK2,HMGCR,HMGCS1,HMOX1,HSPA5,HSPA9,IGFBP3,IL6ST,ING2,ITGA7,KLF12,KMT2A,L1CAM,LAMB1,LIPA,LRIG1,MAOA,MAP1LC3B,MAPK8,MAPK9,MBNL2,MDM2,MET,MIER3,MSH2,MTMR3,MXD4,NAMPT,NCAM1,NEFL,NF1,NFKBIA,NOL4L,NOTCH1,NREP,NRIP1,ODC1,P4HA2,PAWR,PBX3,PCGF2,PDPK1,PHGDH,PIK3CA,PIP4K2C,PIP4P1,POLH,POU2F1,POU5F1,PPM1D,PPP3R1,PRDM5,PSEN1,PTK2,PURB,Pvr,RAB11FIP1,RAB22A,RAB6A,RAB8B,RABGAP1,RAD51,RBM3,REEP2,REV3L,RICTOR,ROCK1,RPL13A,RPS21,RPS27L,RPS5,RPS9,RRM1,RRM2,RRM2B,RRP1B,RXRA,SAMHD1,SESN1,SIDT2,SIRT1,SLC22A5,SLC25A4,SLC2A1,SLC2A3,SMARCB1,SOCS3,SOD1,SOX9,SPARC,SPEG,ST6GAL1,STAT3,SULF2,TAOK2,TERF1,TES,TGFB1,THBS1,TM7SF2,TMEM8B,Tmsb4x (includes others),TNFRSF1B,TNFSF10,TOB1,TOP1,TOP2A,TRIO,TRO,TSC22D1,TSPAN2,TUBB,TXNIP,UBE4B,UHRF1,ULK1,USP3,USP6NL,VCAM1,VDAC1,VIM,VPS54,WDR5,WNT3,WNT4,XDH,XIAP,XPC,XRCC6,YBX1,ZFP37,ZNF219</t>
  </si>
  <si>
    <t xml:space="preserve">1586 (17)</t>
  </si>
  <si>
    <t xml:space="preserve">SRSF1</t>
  </si>
  <si>
    <t xml:space="preserve">AURKA,AURKB,BIRC5,CDH1,FN1,HNRNPH1,HNRNPL,PTBP1,RRM2,Rsrc2,SRSF1,SRSF2,SRSF7,Tmsb4x (includes others),VEGFA,VIM</t>
  </si>
  <si>
    <t xml:space="preserve">1194 (10)</t>
  </si>
  <si>
    <t xml:space="preserve">imipramine blue</t>
  </si>
  <si>
    <t xml:space="preserve">AURKA,CCNB1,CCNB1IP1,CCNF,CDC25A,CDK2,CDK4,CENPA,CENPF,CERK,EXO1,FOXM1,PLK4,SKP2,SOD2,SOX9</t>
  </si>
  <si>
    <t xml:space="preserve">DAP3</t>
  </si>
  <si>
    <t xml:space="preserve">MT-ATP6,MT-CO1,MT-CO2,MT-CO3,MT-CYB,MT-ND1,MT-ND3,MT-ND4,MT-ND4L</t>
  </si>
  <si>
    <t xml:space="preserve">NFU1</t>
  </si>
  <si>
    <t xml:space="preserve">AKT1,ATP5F1A,ATP5F1B,ATP5F1C,ATP5PD,ATP5PO,COX4I1,COX5A,DEGS1,FASN,GPD2,MT-CO2,NDUFS1,PRDX1,PRDX2,SOD1,VDAC1,VDAC2,VDAC3</t>
  </si>
  <si>
    <t xml:space="preserve">854 (12)</t>
  </si>
  <si>
    <t xml:space="preserve">nocodazole</t>
  </si>
  <si>
    <t xml:space="preserve">AKT1,AURKA,BRAF,CCNB1,CDK4,CFLAR,CHFR,CHUK,CSNK1D,FLNA,FYN,GRK3,GSK3A,KHDRBS1,MAP2K1,MAP2K2,MAP2K6,MAPK1,MAPK4,MDM2,NOTCH1,PAK3,PPM1A,PPM1D,PPP1CA,PPP4C,PTK2,PTPN1,RAF1,RPS6KB1,SRC,STK4,UHRF1</t>
  </si>
  <si>
    <t xml:space="preserve">1541 (18)</t>
  </si>
  <si>
    <t xml:space="preserve">rifaximin</t>
  </si>
  <si>
    <t xml:space="preserve">FARSB,FUBP1,HNRNPC,HSP90AA1,HYOU1,PCBP2,PGK1,PRPF19,RACK1,RPS7,SMU1,STX6,TOMM40,TUBA1B</t>
  </si>
  <si>
    <t xml:space="preserve">MMP12</t>
  </si>
  <si>
    <t xml:space="preserve">ACTN1,ACTR3,APP,ARPC1B,CAPZA1,CAPZA2,CORO1C,CXCR2,DNM1L,EIF3F,FSCN1,IL6ST,KIF5B,MAP4,NFKBIA,NPEPPS,PKM,PLS3,PSAP,PSMA3,PSMA6,PSMB7,PSMD11,PSME3,TLN2,TPM3</t>
  </si>
  <si>
    <t xml:space="preserve">ATG5</t>
  </si>
  <si>
    <t xml:space="preserve">APP,BCL2L11,BCL7C,BMF,C1QBP,CLASP2,CLEC10A,DAD1,DYNLL1,EIF5A,FAIM,HK2,HLA-A,HSPA5,HTT,LAMTOR5,MAP2K6,PDIA3,PECAM1,PIM2,PSEN1,PSME3,RTN4,SCARB1,SEMA6A,SLC2A1,SQSTM1,TOMM40,TPX2,VCAM1,WIPI2</t>
  </si>
  <si>
    <t xml:space="preserve">1512 (19)</t>
  </si>
  <si>
    <t xml:space="preserve">prednisolone</t>
  </si>
  <si>
    <t xml:space="preserve">AKT1,APP,AQR,ATG16L1,ATG3,ATG4B,ATG5,ATG7,BAK1,BAX,BCL2,BCL2L2,BECN1,BID,BIRC2,BNIP3,BYSL,CASP2,CDK5R1,CFLAR,CSNK1D,CTSB,DAD1,DAPK1,DLL1,EIF4G1,FBXO30,FBXO32,GAA,GAB1,GABARAPL1,GABARAPL2,HDAC1,HES1,HSP90AA1,HSPA8,HTT,INSR,JAG1,KCTD12,MAP1LC3A,MAP1LC3B,MAP2K1,MAPK14,MAPK8,MRPS16,NFKB1,NOTCH1,PFKP,PGK1,PIM2,POLB,PRDX1,PRDX2,RHOA,RNF111,RPS6KB1,SDC2,SIRT1,SLC29A3,SOD1,SOD2,SQSTM1,TGFB1,TNFSF10,TUBA4A,TXNIP,ULK1,UTRN,ZC3HC1</t>
  </si>
  <si>
    <t xml:space="preserve">1740 (13)</t>
  </si>
  <si>
    <t xml:space="preserve">Sos</t>
  </si>
  <si>
    <t xml:space="preserve">ADAM12,AFF4,AGPS,AMIGO1,ANK3,APLP2,ASAP1,ATF7IP,B4GALT1,CADM1,CAST,CREBBP,DEDD,DLG1,EEA1,ENAH,HDAC6,HIPK3,HMMR,HMOX1,HPGDS,KCNN4,KIF1B,KIF2A,KIF5B,KRAS,LETMD1,LIN9,LRP8,Macf1,MAOA,MAP3K20,MAP4K4,MAPK6,MET,MPZL2,NET1,NPLOC4,NRIP1,NSDHL,ODC1,PAOX,PHLDA1,PKN1,PLD1,PRPF4B,QKI,RAB11FIP1,RALB,RBP1,RFNG,SEMA4D,SMAD7,SMG1,TGFB1,Tpm4,TPP1,UTRN,XDH</t>
  </si>
  <si>
    <t xml:space="preserve">1186 (7)</t>
  </si>
  <si>
    <t xml:space="preserve">ERG</t>
  </si>
  <si>
    <t xml:space="preserve">ACTN1,ADD1,ADGRG1,AR,ARHGAP31,AXIN2,BCR,CD164,CD59,CDH1,CHRNA3,CHRNB2,CNR1,CTNNA1,CTNNB1,DAAM1,DBN1,EPB41L3,EZH2,F2R,FAM174B,FHL1,FLNB,FLT1,FMNL2,FYN,GAK,GPATCH2L,HDAC6,HMMR,MAGI1,MAT2A,MET,MYO5A,NLGN1,NPHP1,NRCAM,PARVA,PCNP,PECAM1,PHACTR2,POU2F1,PPM1F,RAB7A,RAPGEF1,RAPGEF5,RAPH1,RASA2,RBMS1,RHOA,RHOBTB1,ROCK2,RPL27A,SLIT2,SOX9,SPARC,SREBF2,TACC1,THBS1,TMEM263,TRIOBP,UTRN,VIM,VWF,WDR91</t>
  </si>
  <si>
    <t xml:space="preserve">E2F6</t>
  </si>
  <si>
    <t xml:space="preserve">APAF1,CBX5,CCNE1,CDC25A,CHEK2,DCTN4,E2F1,EFNA5,GINS2,GJA1,GPC2,KDM3A,MCM2,MCM5,MFAP1,PCLAF,PODXL2,RAD51,RBBP8,RRM2,RYR2,SRSF1,USP47,VKORC1L1,WDR36</t>
  </si>
  <si>
    <t xml:space="preserve">1151 (11)</t>
  </si>
  <si>
    <t xml:space="preserve">2500002B13Rik</t>
  </si>
  <si>
    <t xml:space="preserve">ATP5F1A,ATP5F1B,COX4I1,MT-ATP6,MT-CO1,MT-CO2,MT-CO3,MT-CYB,MT-ND4,NDUFB8</t>
  </si>
  <si>
    <t xml:space="preserve">SLC2A3</t>
  </si>
  <si>
    <t xml:space="preserve">ALDOA,G6PD,GAPDH,GPI,HK2,LDHA,PFKP,PHGDH,PKM,TPI1</t>
  </si>
  <si>
    <t xml:space="preserve">dantrolene</t>
  </si>
  <si>
    <t xml:space="preserve">APP,ATP5F1A,ATP5PD,BCL2,COX4I1,DMD,Hrk,HSPA5,MT-CO1,STAR</t>
  </si>
  <si>
    <t xml:space="preserve">954 (14)</t>
  </si>
  <si>
    <t xml:space="preserve">TCR</t>
  </si>
  <si>
    <t xml:space="preserve">ABCD3,AKT3,ALDOA,ATP5F1B,ATP5PB,ATP5PD,BCL2,BCL2L11,BSG,CBL,CBLB,CCND3,CCNE1,CDH1,CDK13,CDK2,CFLAR,CTSB,EBNA1BP2,EIF4E,ENO1,ETV5,FLNA,FYN,GRIA3,HSP90B1,HSPA5,HSPA9,HSPD1,IFI44,IFNAR1,LIPA,LPIN2,MAPK1,MAPK8,MAPK9,MARF1,NDUFA10,NFKB1,NFKBIA,NHP2,NIP7,NME1,NOP58,ODC1,P4HB,PA2G4,PASK,PDCD4,PGK1,PHB1,PHB2,PIK3R1,PRDX6,PRKACB,PRMT1,PRMT5,RPL10A,RPL13A,RPL15,RPL3,RPL30,RPL31,RPL38,RPL5,RPL6,RPL7,RPL9,RPS13,RPS17,RPS2,RPS23,RPS3,SEMA3A,SLC1A5,SLC25A3,SLC2A1,SLC2A3,SMAD3,SMAD7,SOCS3,SRF,STAT3,SYNCRIP,TALDO1,TCF3,Tcf7,TGFB1,TLE3,TNFRSF1B,TOB1,TPI1,TRAF2,TRAF3,TRAF5,TSC22D1,TUFM,VDAC3,ZNFX1</t>
  </si>
  <si>
    <t xml:space="preserve">1479 (21)</t>
  </si>
  <si>
    <t xml:space="preserve">sulforafan</t>
  </si>
  <si>
    <t xml:space="preserve">ABCG2,ADAMTS1,AGAP1,AKR1B1,ANKRD17,APAF1,ARHGAP5,ARID5B,ATXN2,BAK1,BAX,BCL2,BECN1,BIRC5,CCNB1,CCNC,CDK4,DDX6,DNMT1,DNMT3A,ERBB3,FTL,Fus,GCLM,GOLGA4,GPX1,HDAC1,HIPK2,HLA-A,HMOX1,IL6R,IL6ST,IRAK1BP1,KLF13,KLHL7,MACROH2A1,MED13L,MED31,MICAL3,MRPL16,MYH10,NCOR1,NDST1,Nedd4,NEU1,NFKBIA,PBRM1,PIK3R1,PML,PURB,RBM6,RSF1,RUNX1T1,SLTM,SOCS3,SOD1,SPRED2,SQSTM1,STAR,SULF2,TALDO1,TAX1BP1,TMEM178A,TOP1,TTLL12,TXNRD1,UBA2,UCHL1,ULK1,VCAM1,VEGFA,VIM,WIPI2,XIAP</t>
  </si>
  <si>
    <t xml:space="preserve">1653 (21)</t>
  </si>
  <si>
    <t xml:space="preserve">EIF3E</t>
  </si>
  <si>
    <t xml:space="preserve">APLP1,CCNF,CD40,CDC34,CDCA8,CORO1C,DYNC1H1,EIF3C,EIF3D,EIF3L,EPAS1,LIG3,MAD2L1,PCDHGC3,RAD54L,SHC1,TENT4A,THBS1,ZEB2</t>
  </si>
  <si>
    <t xml:space="preserve">MYO1B</t>
  </si>
  <si>
    <t xml:space="preserve">ALDOA,GAPDH,GPI,HK2,LDHA,PGK1,PKM,SLC2A1</t>
  </si>
  <si>
    <t xml:space="preserve">349 (7)</t>
  </si>
  <si>
    <t xml:space="preserve">LIN28A</t>
  </si>
  <si>
    <t xml:space="preserve">AR,ASCL1,CCN1,CDC25A,CDH1,CDK2,COL5A2,FASN,HNRNPF,IGF2BP1,KRAS,LATS1,LIN28A,NANOG,POU5F1,SAV1,STK4,TAFAZZIN,TARDBP,TIA1,VIM</t>
  </si>
  <si>
    <t xml:space="preserve">998 (11)</t>
  </si>
  <si>
    <t xml:space="preserve">GATA1</t>
  </si>
  <si>
    <t xml:space="preserve">ABCA2,ABCB10,ACTN1,AEBP2,AGGF1,BCL2,BCL2L11,BIRC5,BZW2,CALR,CBX5,CCND3,CD164,CDK2,CDK4,CNN3,CPD,CYBB,DICER1,DMTN,DUT,EZH2,FAM118A,FECH,FHL1,Foxp1,FYB1,GNAS,GP6,HDAC11,HIPK2,HSF2,HSPA9,IL6R,IL6ST,INHBB,IPO5,KIT,MBP,MCM5,Meis1,MSH2,MYB,NCL,NFKB1,NHP2,PBXIP1,PECAM1,PHC1,PIM2,Podxl,POU4F1,PRDM8,RAD54L,RBL1,RFC3,RNF220,RPL27A,RRM1,SASH1,SATB1,SKI,SLC38A9,SPOCK2,SPTA1,SRC,SRM,SRSF2,SSBP3,ST18,TCF4,Tcf7,TFRC,TOP2A,UHRF1,UMPS,USP25,VWF,ZNF496,Zranb2</t>
  </si>
  <si>
    <t xml:space="preserve">1089 (11)</t>
  </si>
  <si>
    <t xml:space="preserve">bortezomib</t>
  </si>
  <si>
    <t xml:space="preserve">AR,ATF4,AURKA,BAK1,BAX,BCL2,BCL2L11,BID,BIRC2,BIRC5,BNIP3,BRCA2,CALR,CCNB1,CDK2,CDK4,CDR2,CFLAR,CXCL12,DMD,DNAJA1,DNAJB1,E2F4,ERN1,FANCD2,HDAC1,HSP90AA1,HSP90B1,HSPA5,HSPE1,IGFBP3,IL6ST,IRS1,KIT,MAPK1,MAPK6,MAX,MDM2,NECTIN2,NFKB1,NOTCH1,NPLOC4,NRF1,ODC1,PFN2,PKIB,PSMA2,PSMA3,PSMA6,PSMA7,PSMB3,PSMB7,PSMC4,PSMC6,PSMD11,PSMD12,PTCH1,RAD51,RAD51C,RAF1,RBPJ,SEC23IP,SLC25A37,SQSTM1,SRXN1,TGFB1,TNFRSF10A,TNFSF10,UCHL1,VCAM1,VEGFA,VIM,XIAP</t>
  </si>
  <si>
    <t xml:space="preserve">1405 (18)</t>
  </si>
  <si>
    <t xml:space="preserve">PRKAA2</t>
  </si>
  <si>
    <t xml:space="preserve">ASTN1,BAX,BCL2,CCND3,CDH1,COX4I1,CXCL12,CYBB,DOCK4,E2F1,EP300,ERN1,FASN,FN1,GLP1R,GRIA3,HSPA5,IFI44,IFNAR1,ITIH5,KCNA2,KCNQ2,KLHL29,LDHA,MT-CO1,NFIB,NFKBIA,P4HB,PARP3,PIAS2,RAF1,SERPINI1,SMAD3,SOCS3,SOS1,SPRED2,SYT4,TNS3,TXNIP,VCAM1,VIM,YBX1,ZDHHC9,ZNF462</t>
  </si>
  <si>
    <t xml:space="preserve">1267 (18)</t>
  </si>
  <si>
    <t xml:space="preserve">epoxomicin</t>
  </si>
  <si>
    <t xml:space="preserve">BCL2L11,CFLAR,DMD,GJA8,H2AZ1,HSPA5,HTT,PSMA2,PSMA6,PSMB1,PSMB3,RAD51,RHOT1,RICTOR,SQSTM1</t>
  </si>
  <si>
    <t xml:space="preserve">1327 (15)</t>
  </si>
  <si>
    <t xml:space="preserve">COMMD1</t>
  </si>
  <si>
    <t xml:space="preserve">ALDOA,BNIP3,DDIT4,EGLN3,HK2,LDHA,NFKBIA,PDK1,PFKP,PGK1,STC2,TFRC,VEGFA</t>
  </si>
  <si>
    <t xml:space="preserve">IREB2</t>
  </si>
  <si>
    <t xml:space="preserve">APP,EPAS1,FECH,FTH1,FTL,FXN,HK2,LDHA,MDM2,NDUFS1,PFN2,SLC2A1,TFRC</t>
  </si>
  <si>
    <t xml:space="preserve">212 (5)</t>
  </si>
  <si>
    <t xml:space="preserve">NFKBIA</t>
  </si>
  <si>
    <t xml:space="preserve">ABCD3,ACKR3,ATF2,ATP11A,AURKB,BAX,BCCIP,BCL11A,BCL2,BCL2L2,BID,BIRC2,BNIP3,CAPZA2,CCNB1,CD40,CDC25A,CDH1,CDH3,CDK2,CFLAR,CFTR,CKS1B,COL3A1,COL5A2,CTNNA1,CTNNB1,CTSB,CTSZ,CX3CL1,CXCL12,DAG1,EIF4G2,ENPP2,FN1,FOXM1,FSCN1,Gm21596/Hmgb1,GRK5,HES1,HK2,HLA-A,HMGA1,HMOX1,Hnrnpa1,HOXB2,HOXB5,HSPA5,HSPA8,IRAK1,IRX3,ITGAV,ITPR1,JRK,KCNN4,KLF5,LIFR,LITAF,LRIG1,MDM2,MSH2,MT-CO3,MT-CYB,MXD4,NBR1,NFKB1,NFKBIA,NID1,NLRP12,NR6A1,PICALM,PIK3R1,POLB,POLR1C,POLR2C,PPP3CB,PTP4A2,RABEP1,RBP1,ROCK1,RPL27A,RPS18,RPS2,RRM1,SCFD1,SCMH1,SERINC1,SERPINE2,SLC12A2,SLC1A2,SOAT1,SOCS3,SOD1,SOD2,SOX9,SPTBN1,TCF12,TFCP2L1,TFDP1,TFRC,TGFB1,Tmsb4x (includes others),TNFRSF10A,TNFRSF1B,TNFSF10,TOLLIP,TRAF2,Ubb,UBE3A,USP10,USP9X,VCAM1,VEGFA,XIAP,XRCC6,Zfp68</t>
  </si>
  <si>
    <t xml:space="preserve">1407 (19)</t>
  </si>
  <si>
    <t xml:space="preserve">dexamethasone</t>
  </si>
  <si>
    <t xml:space="preserve">AACS,ABHD2,ACAT1,ACKR3,ACSL3,ACSL4,ACTR3,ADAM12,ADAM17,ADAM9,ADAMTS1,ADAMTS19,ADGRL1,AGPAT3,AKAP12,AKAP13,AKAP6,AKT1,Ap2b1,APP,ARHGAP23,ARMC8,ARRB1,ASPH,ATF4,ATG4B,ATP11A,ATP11B,ATP13A3,ATP1A3,ATP1B1,ATP2B1,ATP2B4,ATP5F1D,ATP5MC1,ATP6V1B2,AXIN2,B3GALNT1,B4GALT2,BACE1,BAK1,BAX,BCAR1,BCL2,BCL2L11,BCL2L2,BCLAF1,BCR,BHLHE40,BIRC2,BIRC5,BLZF1,BNIP3,BRCA2,BSG,BZW2,Calm1 (includes others),CALR,CAST,CBLB,CCL25,CCN1,CCNC,CCND3,CCNE1,CCNG2,CCT2,CD40,CD46,CD59,Cd59a,CDC25A,CDCA7L,CDH1,CDH4,CDK2,CDK4,CDV3,CDYL,CELF2,CEP135,CEP63,CFLAR,CHEK1,CLIC4,CNN3,COL11A1,COL3A1,COL4A1,COPA,COX4I1,Cox5b/Gm34962,Cox7c,CPD,CPEB4,CSNK1A1,CTNNAL1,CTNNB1,CTSB,CTSV,CX3CL1,CXADR,CXCL12,CYBB,CYP51A1,DAPK1,DBT,DCT,DDHD1,DDIT4,DECR1,DEDD,DENND2B,DESI2,DHX9,DLC1,DLG1,DLL1,DNAJC3,DNER,DNM1L,DPAGT1,DPH5,DPYSL3,DUSP16,DUT,E2F1,E2F4,E2F8,EBF1,ECT2,EDNRB,EEF1A1,EGLN3,EIF1AX,EIF4E,EIF4G3,EIF5,ELK1,ENO1,EPAS1,EPB41,EPB41L4B,EPHB1,ETV5,EVL,FAIM,FASN,FBLN1,FBXO30,FBXO32,FGD4,FGL1,FKBP4,FLNB,FLOT2,FMO1,FN1,FOSL2,FTH1,FTL,G6PD,GAB1,GAP43,GAPDH,GAS6,GCAT,GCC2,GCLM,GJA1,GLP1R,GLUL,GNAI2,GPC3,GPLD1,GPR162,GPX1,GRINA,GRK3,GRK5,GSPT2,GTF2I,H3C10,H3C2,HADHB,HARS1,HDAC1,HELLS,HES1,HIP1,HIPK2,HK2,HLA-A,HMGA1,HMMR,HMOX1,HNRNPF,HNRNPH1,HPGDS,HSP90B1,HSPA5,HSPA8,HSPA9,HUNK,IFI44,IFRD1,IGF2BP2,IGFBP3,IL6R,IL6ST,ILF2,ILF3,INHBB,INSR,IQGAP1,IRAK1,IRS1,ITGAV,ITGB5,ITPKC,ITPR1,JAG1,JARID2,KAT2A,KCNK3,KCNK6,KDM2A,KHSRP,KIAA0232,KIF14,KIF4A,KIT,KL,KLF13,KLF3,KLF5,KLHL24,KNL1,KPNA2,KRT7,LAIR1,LAMB1,LDHA,LDLR,LIMK1,LITAF,LPAR2,LPAR6,LPIN2,LPL,LRP1,LRP8,LSR,MAOA,MAP2,MAP2K1,MAP2K6,MAPK1,MAPK14,MAPK4,MAPK6,MAPK7,MAT2A,MBP,MCM2,MCM5,MCM7,MEF2A,MERTK,MID1IP1,MLXIP,MMUT,MORF4L2,MPC2,MPEG1,MRPL47,MT-CO2,MT-CO3,MTF2,MYB,NCAM1,NCOA4,NCOR2,NDUFS1,NDUFS2,NDUFV2,NDUFV3,NECTIN2,NEK7,NET1,NEU1,NEUROD1,NF1,NFE2L1,NFKB1,NFKBIA,NHS,NKRF,NKTR,NMNAT1,NMNAT2,NOTCH1,NPM1,NPM3,NR2F6,NREP,NRIP1,ODC1,ORC4,P4HA2,PABPC1,PAM,PATZ1,PAX6,PDCD4,PDE3A,PDK1,PELI1,PEX11G,PFAS,PFKP,PGD,PHLDA1,PIK3R1,PIKFYVE,PIM2,PKP2,PLAAT3,PLAG1,PLCL2,PLD1,PLOD3,PMF1/PMF1-BGLAP,Podxl,POLB,POR,POU5F1,PPA1,PPP1CA,PPP1CB,Ppp1cc,PRAG1,PRDX2,PRDX6,PRKAR2B,PRODH,PRPF4B,PRRG4,PSAP,PSD4,PSMA2,PTGFRN,PTN,PYROXD1,QSOX1,RAB11FIP3,RAD51,RARA,RBL1,RDH11,REG1B,RET,RFC3,RHOA,RICTOR,RNPS1,ROCK2,RORA,RPGRIP1,RPL26,RPL5,RPL7,RPS23,Rps3a1,RPS6,RPS7,RXRA,SAMHD1,SCARB1,SCG3,SCMH1,SDHC,SEC22B,SEC63,SELENOO,SELENOP,SEMA6A,SEPTIN7,SERPINE2,SERTAD2,SESN1,SFSWAP,SHC1,SIRT6,SLC19A2,SLC1A2,SLC1A3,SLC25A33,SLC25A37,SLC25A5,SLC26A2,SLC27A4,SLC2A1,SLC2A3,SLC35D1,SLC38A4,SLC44A2,SLC4A7,Slc5a4b,SLC7A7,SLC9A1,SLCO2A1,SMAD3,SMC5,SNRNP70,Snrpg,SOAT1,SOCS3,SOD1,SOD2,SOX9,SPARC,SPECC1,SPOCK2,SPTBN1,SQSTM1,SRF,SRM,SRSF11,SRSF9,SSBP3,SSRP1,ST3GAL1,ST6GAL1,STAR,STK38,STOM,SULF2,TAF4,TAGAP,TAMALIN,TBC1D10B,TCF4,TDO2,TERF1,TFRC,TGFB1,TGFBR3,THBS1,THRA,TIMP4,TJP1,TMEM59,TNFRSF10A,TNFSF10,TNS4,TOP2A,TPT1,TRIO,TRMT10A,TRPM2,TRPM7,TRPS1,TRRAP,TSC22D1,TSPAN2,TXN,TXNIP,UBC,UBE2C,UBE2D2,UBE2G1,UBE2T,UBE3A,UNC13B,UQCRQ,USF1,USP13,VARS1,VCAM1,VEGFA,VIM,WDR1,WNT4,WNT5A,XIAP,ZBTB20,ZFP1,ZFP91,ZNRF1</t>
  </si>
  <si>
    <t xml:space="preserve">1722 (18)</t>
  </si>
  <si>
    <t xml:space="preserve">KDM5A</t>
  </si>
  <si>
    <t xml:space="preserve">ATP1B1,ATP5F1A,CCNE1,CHRNA1,COQ5,COQ7,COX14,COX4I1,COX6B1,DLST,E2F1,GADD45GIP1,GPT2,HMOX1,HSBP1,IDH3B,MAPK4,MCM2,MFN2,MRPL12,MRPL9,MUL1,MYH8,MYOM2,NDUFA10,NDUFA2,NDUFB8,NDUFS2,NDUFS4,NME1,PDE3A,PGD,PMPCB,RPS6KB1,SDHC,SOD2,TIMM22,TOMM22,TOMM6,TXN2,UQCRQ,VDAC1</t>
  </si>
  <si>
    <t xml:space="preserve">640 (5)</t>
  </si>
  <si>
    <t xml:space="preserve">ONECUT1</t>
  </si>
  <si>
    <t xml:space="preserve">ABCA8,ACACB,AKAP13,AMT,ARL1,ARMT1,BCAR1,CASP2,CDC25A,CDK13,CDK2,CLNS1A,COPS7A,COX4I1,COX7A2L,CYP51A1,E2F1,EID1,EIF4A1,FAM117A,FASN,G3BP2,GAL3ST3,GBF1,GRB2,H3C11,H4C13,HMGB2,HMGCR,HNRNPA2B1,HNRNPR,ITGAV,KLF3,LPL,LRIG2,MAP2K5,MGST3,NBR1,NDUFAF4,NEK6,NFKBIA,NUAK2,NUTF2,OAZ2,PHB2,PI4K2B,PI4KB,POLR2D,PPFIA1,PPFIBP1,PSMB1,PTPRN2,RORA,SAMHD1,SEMA6A,SLC1A3,SMARCC1,SNRPD2,SNW1,SPAST,STMN2,SYNJ2BP,TDO2,TMEM126B,TMF1,TMOD2,TNFSF10,TRMT12,TRPC4AP,TRUB2,TSG101,TTI2,TUBGCP3,USPL1,UTP3,ZCCHC9,ZNF317</t>
  </si>
  <si>
    <t xml:space="preserve">GON4L</t>
  </si>
  <si>
    <t xml:space="preserve">CCNB1,CCND3,CCNF,MKI67,MYB,RAD21,RBL1,SKP2,TFDP1</t>
  </si>
  <si>
    <t xml:space="preserve">bisphenol A</t>
  </si>
  <si>
    <t xml:space="preserve">AR,ARNT2,ATG5,ATP5PB,ATP5PO,ATP6AP1,BAX,BCL2,CCN1,CCNE1,CDH1,CDK4,CITED2,CTSV,CUL4B,CXCL12,Dazap1,DHX30,DLG4,DNM1L,GABRB3,GAD2,GLO1,GPX1,HMOX1,Hnrnpa1,HSP90AB1,HSP90B1,KIT,MAOA,MBNL2,MECP2,MET,NME7,PALS2,PAX6,PICALM,POU5F1,PPP1R10,PTPRS,RALGAPA1,RBM22,RBM4B,RBPMS,RPL9,RPN2,SAP130,SLC1A5,SOD1,SPG21,SQSTM1,SRSF3,SSR3,STAT3,SYNCRIP,THBS1,ULK1,WDR3,WNK2</t>
  </si>
  <si>
    <t xml:space="preserve">1833 (20)</t>
  </si>
  <si>
    <t xml:space="preserve">Cdc42</t>
  </si>
  <si>
    <t xml:space="preserve">AKT1,APP,ASAP1,ATP6V1A,BCL7C,BID,CAPZA1,CCN1,CENPA,CTSA,CTSB,CTSV,CTSZ,EIF3A,EIF4A1,EIF4G1,ETV5,FLNA,FLOT2,HSP90AB1,LAMP2,MYBBP1A,NHP2,NME1,NPC2,PHGDH,PTPRS,RPS6KB1,SLIT2,SULF2</t>
  </si>
  <si>
    <t xml:space="preserve">mir-191</t>
  </si>
  <si>
    <t xml:space="preserve">Foxp1,IRS1,MXI1,RIOK3,TCF3</t>
  </si>
  <si>
    <t xml:space="preserve">Histone h4</t>
  </si>
  <si>
    <t xml:space="preserve">AKAP12,BTG3,CCND3,CCNE1,CD40,CDC25A,CDK4,CFLAR,CHFR,CHRNA3,DUSP16,E2F1,FASN,FLT1,FMR1,FOXM1,G6PD,GRIA2,HES1,KALRN,KDM5B,KIF13B,KIF1A,KIF5C,KMT2B,MAD2L1,MSH2,NCAM2,NEURL1,NF1,NLGN1,NTRK2,POLD2,PREX1,PRMT3,RBL1,RPL10A,RPL12,RPS6,RRM2,SOCS3,STAR,STAT3,TACC2,TNFSF10,VCAM1</t>
  </si>
  <si>
    <t xml:space="preserve">976 (7)</t>
  </si>
  <si>
    <t xml:space="preserve">SFMBT1</t>
  </si>
  <si>
    <t xml:space="preserve">ASB4,BACE1,BRIX1,CNTN1,ENO1,Gm9008,LRP1,MAP2,PDK1,Rpl29 (includes others),RPL30,Rps3a1,SLC2A3,SYMPK,VEGFA</t>
  </si>
  <si>
    <t xml:space="preserve">maslinic acid</t>
  </si>
  <si>
    <t xml:space="preserve">ACTN1,ADAM17,AKT1,ANAPC1,APPL1,ARPC4,BAX,BCL2,BID,CAMK2G,CDH1,CDK4,DCC,EIF4G1,FLOT2,GRB2,IL6ST,IRAK1,MAP2K6,Map3k7,MAPK14,NCL,PIK3R1,PRKAR2B,PTPA,SHC1,SIRT1,SLC1A2,SLC1A3,SOS1,TGFB1,THBS1,WNT5A</t>
  </si>
  <si>
    <t xml:space="preserve">1070 (11)</t>
  </si>
  <si>
    <t xml:space="preserve">SYVN1</t>
  </si>
  <si>
    <t xml:space="preserve">ACSL3,ADAM9,AHR,AMOTL2,APLP2,APP,ATP6AP1,BHLHE40,CD46,CEP164,CSNK1A1,CSPG4,CTPS1,DAG1,ERN1,FASN,GANAB,GGCX,GNB2,HLA-A,IFI44,ITGAV,KCNN4,L1CAM,MED25,NDFIP2,NUDT21,PLD2,PPP1R15B,PTBP1,PTPRJ,RPL10,RPL18,RPN2,SLC1A5,SLC20A1,SLC2A1,SLC2A3,SLC43A2,SLC4A7,SLC7A2,STOM,TARS1,TFRC,TNS4</t>
  </si>
  <si>
    <t xml:space="preserve">1054 (7)</t>
  </si>
  <si>
    <t xml:space="preserve">NSUN2</t>
  </si>
  <si>
    <t xml:space="preserve">CCDC85B,GRB2,MT-ND4,PCYT1A,PIK3R1,SREK1</t>
  </si>
  <si>
    <t xml:space="preserve">PNO1</t>
  </si>
  <si>
    <t xml:space="preserve">ATG5,ATG7,BAX,BCL2,BECN1,MAP1LC3B</t>
  </si>
  <si>
    <t xml:space="preserve">THOC1</t>
  </si>
  <si>
    <t xml:space="preserve">APAF1,BAK1,BAX,BCL2L11,CALR,E2F1</t>
  </si>
  <si>
    <t xml:space="preserve">614 (5)</t>
  </si>
  <si>
    <t xml:space="preserve">SENP2</t>
  </si>
  <si>
    <t xml:space="preserve">CTNNB1,HK2,LDHA,PDK1,PGK1,SLC2A1</t>
  </si>
  <si>
    <t xml:space="preserve">1383 (15)</t>
  </si>
  <si>
    <t xml:space="preserve">CDC20</t>
  </si>
  <si>
    <t xml:space="preserve">BAX,BCL2,CCNB1,CFLAR,PBXIP1,UBE2C</t>
  </si>
  <si>
    <t xml:space="preserve">1161 (14)</t>
  </si>
  <si>
    <t xml:space="preserve">EPO</t>
  </si>
  <si>
    <t xml:space="preserve">ABCA13,AOC2,ATP6V1B2,BAX,BCL2,BCL2L11,BLM,BZW2,CCND3,CCNG2,CTSZ,CXCL12,EEF1A1,FECH,FXN,GAPDH,GCC2,GLUL,GSPT1,H2AZ1,HMGN1,HNRNPF,Hrk,ILF2,KIT,KLHL24,KMT2A,KPNA2,LDLR,MACROH2A1,MID1IP1,MTF2,MYB,NACA,NFIB,NFKBIA,NMNAT1,NPM1,PAX6,PBXIP1,PDCD4,PDLIM2,PLCL2,Podxl,RHOA,ROCK1,ROCK2,RPL7,RPS23,Rps3a1,RPS6,RPS7,SDHC,SEC22B,SIRT1,SKP2,SLC1A2,SLC44A2,SMAD7,Snrpg,SOCS3,SOD1,SON,SPTAN1,SSRP1,STAT3,TDGF1,TFRC,TJP1,TNFSF10,TOP1,TPI1,TPT1,TXNIP,VEGFA,VWF,WDR1,XIAP,XPC,YBX1,ZFHX2,ZNF711</t>
  </si>
  <si>
    <t xml:space="preserve">1453 (19)</t>
  </si>
  <si>
    <t xml:space="preserve">MAP3K12</t>
  </si>
  <si>
    <t xml:space="preserve">APP,MAPK8IP1,POU4F1,RPL12,RPL27A,RPL37A,RPS18,RPS2,RPS8,SH3RF1,STAT3,SYT1,TUBB,TUBB2B</t>
  </si>
  <si>
    <t xml:space="preserve">1001 (7)</t>
  </si>
  <si>
    <t xml:space="preserve">PSME3</t>
  </si>
  <si>
    <t xml:space="preserve">ALDOA,ENO1,FASN,GAPDH,HK2,LDHA,MDM2,PKM,SLC2A1,TPI1</t>
  </si>
  <si>
    <t xml:space="preserve">1421 (14)</t>
  </si>
  <si>
    <t xml:space="preserve">FBXW7</t>
  </si>
  <si>
    <t xml:space="preserve">ADAM17,ADAM22,APP,ATP5F1A,BCL2,BCL2L11,BIRC5,CARD11,DLST,DNAJA1,ECHS1,HMGCR,HSPA8,HSPE1,ITGB3BP,KLF5,LDLR,MT-ATP6,MT-CO1,MT-CO2,MT-CO3,MT-CYB,MT-ND1,MT-ND4,MT-ND4L,NFKBIA,NOTCH1,TGFB1,WDR5</t>
  </si>
  <si>
    <t xml:space="preserve">1625 (19)</t>
  </si>
  <si>
    <t xml:space="preserve">TARDBP</t>
  </si>
  <si>
    <t xml:space="preserve">ACRV1,AMOT,ATP13A1,BCL2L11,CFTR,CHCHD10,CSPG4,CYP51A1,DECR1,DHCR7,FDPS,HDAC6,HLA-A,HMGCR,HMGCS1,IDI1,LDLR,LRCH2,MBP,MED16,MEF2D,MFN1,MT-ND3,MVD,NSDHL,PDPK1,PLPPR3,PTBP2,RPS6KB1,SFRP2,SQSTM1,SREBF2,STAT6,SULT4A1,TARDBP,TBC1D1,VLDLR,VPS4B,WNT5A</t>
  </si>
  <si>
    <t xml:space="preserve">1031 (7)</t>
  </si>
  <si>
    <t xml:space="preserve">BCR (complex)</t>
  </si>
  <si>
    <t xml:space="preserve">ALDOA,APPL1,ATP6V0A1,ATP6V0B,ATP6V0C,ATP6V1B2,ATP6V1E1,B4GALT1,BCL2,BCL2L11,BCOR,BYSL,CALR,CBX3,CBX4,CCND3,CCNG2,CD300A,CDC25A,CDK2,CDK4,CFLAR,COX5A,COX6B1,CTNNB1,ENO1,EP300,FAM107B,FOSL2,FTH1,GAPDH,GLS,GPI,HK2,HNRNPA2B1,HSP90B1,HSPA5,HSPD1,HSPE1,IFNAR1,KCNN4,LAIR1,LDHA,MLLT6,MPHOSPH10,MYBBP1A,NAMPT,NDUFA12,NDUFAB1,NDUFAF4,NDUFB2,NDUFS1,NEK7,NIP7,NPM1,ODC1,PA2G4,PES1,PHB1,PKIB,POU2F2,PPA1,PPRC1,PRMT3,RAPGEF6,RBPJ,SEMA4D,SIGLEC10,SLC1A5,SLC2A1,SLC38A1,SRM,SUPV3L1,TBRG4,TCOF1,TES,TPI1,TRIB1,UQCRQ,XIAP,ZMIZ1,ZNF608</t>
  </si>
  <si>
    <t xml:space="preserve">1533 (19)</t>
  </si>
  <si>
    <t xml:space="preserve">peoniflorin</t>
  </si>
  <si>
    <t xml:space="preserve">ATP5F1A,COX5A,ENO1,GLO1,HIBADH,HMOX1,PDIA3,PSMB7,SAR1B,TUBB,UBE2N</t>
  </si>
  <si>
    <t xml:space="preserve">4-O-carboxymethylascochlorin</t>
  </si>
  <si>
    <t xml:space="preserve">ADH5,ATG5,BECN1,CALR,FUBP1,HNRNPK,HSPA5,LONP1,LTB4R2,PDIA3,PHB1,PRDX1</t>
  </si>
  <si>
    <t xml:space="preserve">miR-125b-5p (and other miRNAs w/seed CCCUGAG)</t>
  </si>
  <si>
    <t xml:space="preserve">ADAMTS1,AJUBA,ARID3B,BAK1,BAX,BCL2,BMF,BMPR1B,CBFB,CBX7,CDC25A,DDX19B,DICER1,ENTPD4,ERBB3,H3-3A/H3-3B,HK2,IGFBP3,IL6R,JARID2,KLF13,LIN28A,LIPA,MAP2K1,MAP3K11,MAPK14,MAZ,SGPL1,SMO,ST18,TENM2,TOR2A,UBE2I,VPS4B,ZNF385A</t>
  </si>
  <si>
    <t xml:space="preserve">1249 (7)</t>
  </si>
  <si>
    <t xml:space="preserve">1-(ethylthio)-4-(2-phenylethyl)-4H-spiro[benzo[h][1,2,4]triazolo[4,3-a]quinazoline-6,1'-cyclohexan]-5(7H)-one</t>
  </si>
  <si>
    <t xml:space="preserve">ASXL1,ASXL2,ATF2,CDH1,CREBBP,DCT,F2R,FN1,MAP2K1,NOTCH1,NR2F1,OLIG3,PAX7,PHOX2B,POU5F1,SMAD3,SOX9,SP1,STAT3,TEAD3,TGFB1,ZIC1</t>
  </si>
  <si>
    <t xml:space="preserve">mibolerone</t>
  </si>
  <si>
    <t xml:space="preserve">ABCA8,AHR,AMD1,AR,ARF4,CALR,CALU,CCNL2,CLTC,CYP51A1,DAD1,DHRS3,DNAJB11,EIF4A1,EP300,ERP29,FASN,FDPS,FHL1,FKBP1A,FOSL2,GOT2,GPC3,HEXB,HMGCS1,HSP90B1,HSPA5,HYOU1,IGFBP3,KLF10,LDLR,LPL,MAT2A,NME1,P4HB,PGK1,PPIB,SLC22A5,SLC25A5,SRM,TAX1BP1,TOP2A,USO1</t>
  </si>
  <si>
    <t xml:space="preserve">EPAS1</t>
  </si>
  <si>
    <t xml:space="preserve">ABCG2,AKAP12,ATG5,BCL2,BHLHE40,BNIP3,Calm1 (includes others),CCN1,CHKA,CHMP2B,CITED2,CNKSR2,CXCL12,CYBRD1,CYP51A1,DMXL1,EGLN3,EIF5A,ENO1,FASN,FHL1,FLT1,FN1,FXN,GJA1,GLB1,GLS,GPT2,GPX1,HMGCS1,HSPA4,HSPA5,IGFBP3,INHBB,ITGAV,ITIH5,ITPR1,KDM3A,KDM4B,L1CAM,LDHA,LDLR,LOXL2,LPL,MANF,MCM3AP,MYOM2,NAMPT,NANOG,NCOA4,NEFL,NOTCH1,PCDH10,PDPK1,PIK3CA,PKIB,POU5F1,RB1CC1,RET,SLC2A1,SLC2A3,SLC6A8,SOD1,SOD2,SOX9,STC2,TGFB1,TPP2,VCAM1,VEGFA</t>
  </si>
  <si>
    <t xml:space="preserve">1671 (20)</t>
  </si>
  <si>
    <t xml:space="preserve">SOD1</t>
  </si>
  <si>
    <t xml:space="preserve">1500011B03Rik,APEX1,APP,ARL16,ATF4,ATP1A3,BAX,BCL2,BID,BUB1,C5AR2,CAST,CCNC,CCNT1,CDK4,CFLAR,CNR1,COMT,CREBBP,CTNNB1,DCC,DLG4,DNM1L,DPYSL3,FAP,FGFR1,FOSL2,FTH1,GAK,GCLM,GNAS,GNB1,GNG5,GSG1L,HMOX1,HSBP1,HSPA4,HSPA8,IFI44,JPT1,KCNJ2,LIMK1,LOC728392,LPL,MET,MRPS10,MT-CO1,MT-ND1,MT-ND4,NDUFV3,NEFL,NETO2,P2RX4,PAWR,PITPNA,PPP3CB,PRDX6,RBM3,RPGRIP1,Rplp1 (includes others),SHISA7,SIRT1,SLC1A2,SLFN13,SLFN5,SNCG,SOD1,SOD2,SQSTM1,SREBF2,TFRC,TGFB1,Tmsb4x (includes others),VCAM1,VPS29,VPS35</t>
  </si>
  <si>
    <t xml:space="preserve">1468 (20)</t>
  </si>
  <si>
    <t xml:space="preserve">MYBL2</t>
  </si>
  <si>
    <t xml:space="preserve">AURKA,BCL2,BCL2L11,BIRC5,BUB1,CBX4,CCNB1,CCNG2,CDK2,COPA,FOXM1,HSPA8,IQGAP1,LIN52,PPP3CA,RRM2,SLC1A5,SLC25A3,TOP2A,UBE2C</t>
  </si>
  <si>
    <t xml:space="preserve">808 (12)</t>
  </si>
  <si>
    <t xml:space="preserve">FOXO1</t>
  </si>
  <si>
    <t xml:space="preserve">APAF1,AR,ASPM,ATF4,ATG14,ATG5,Atp5e,ATP5F1B,ATP6V0A1,ATP6V0B,BAX,BCL2,BCL2L11,BCL2L13,BCL2L2,BECN1,BID,BIRC5,BLNK,BNIP3,CASP2,CCNB1,CCNF,CCNG2,CD40,CDKN2AIPNL,CENPF,CERS5,CFLAR,CITED2,CNR1,COL4A1,CTSV,DAPK1,DCX,DDIT4,DEPDC1,EBF1,EDNRB,FASN,FBXO21,FBXO32,FDPS,FLNB,FN1,FOXM1,FOXP4,FYN,GAB1,GABARAPL1,GPD2,GPI,GPX1,HAL,HMGCR,HMOX1,HSP90AB1,HSPA5,HSPD1,HUS1,HYOU1,IL17RA,INSR,IRS1,ITGAV,JAG1,LAMP2,LPIN2,LPL,LRAT,MAP1LC3B,MCM5,MFN1,MRPL45,MRPL47,MRPL57,MRPS22,MRPS30,MVD,MXI1,NAMPT,NDUFA12,NDUFA8,NDUFAF4,NEUROD1,NPC1,NRP2,POU5F1,PRC1,PRCP,PSMB6,RAB7A,RHOT1,RICTOR,RPIA,SCARB1,SESN1,SIRT1,SLC25A12,SLC25A15,SLC25A37,SOD1,SOD2,SOX9,SPC25,SPTLC2,SREBF2,STAT5B,TAFAZZIN,Tcf7,TDO2,TGFB1,THBS1,TIMM8A,TNFSF10,TOMM40,TRAF2,TXNIP,VCAM1,WNT4</t>
  </si>
  <si>
    <t xml:space="preserve">1446 (19)</t>
  </si>
  <si>
    <t xml:space="preserve">SRSF2</t>
  </si>
  <si>
    <t xml:space="preserve">APP,ATF4,AURKA,AURKB,CDH1,EP300,HNRNPH1,HNRNPL,PTBP1,RRM2,Rsrc2,RYR2,SRSF1,SRSF2,SRSF7,Tmsb4x (includes others),TNFRSF10A,VIM</t>
  </si>
  <si>
    <t xml:space="preserve">1071 (10)</t>
  </si>
  <si>
    <t xml:space="preserve">miR-197-3p (and other miRNAs w/seed UCACCAC)</t>
  </si>
  <si>
    <t xml:space="preserve">BCL2,HSPA5,MAP1LC3A,MAP1LC3B,MKI67,SQSTM1,TSPAN3,TUSC2</t>
  </si>
  <si>
    <t xml:space="preserve">DDB2</t>
  </si>
  <si>
    <t xml:space="preserve">BAX,CFLAR,E2F1,EIF2AK2,NFKBIA,SEMA3A,SOD2,VEGFA</t>
  </si>
  <si>
    <t xml:space="preserve">1469 (16)</t>
  </si>
  <si>
    <t xml:space="preserve">KPT-9274</t>
  </si>
  <si>
    <t xml:space="preserve">EXO1,FANCD2,MSH2,PAK4,RAD51,RAD51C,TP53BP1,XRCC2</t>
  </si>
  <si>
    <t xml:space="preserve">ATF6</t>
  </si>
  <si>
    <t xml:space="preserve">APP,AURKA,BUB1,CALR,CHKA,DAPK1,DNAJB11,DNAJC3,FDPS,HMMR,HSP90B1,HSPA5,LMAN1,LMF1,MANF,MAP1LC3B,PRDX2,RHEB,SLC39A14,SPARC,UBE2C,UNC13B,VEGFA,WBP1</t>
  </si>
  <si>
    <t xml:space="preserve">1343 (14)</t>
  </si>
  <si>
    <t xml:space="preserve">RBL2</t>
  </si>
  <si>
    <t xml:space="preserve">AURKA,AURKB,BCL2L11,BUB1,CCNB1,CCNE1,CCNF,CDC25A,CDR2,CDT1,CHKA,DNMT1,E2F1,E2F4,ELK1,FGFR1,FOXM1,GRK6,KLF10,KPNA2,MARK2,NPAT,PA2G4,PFAS,PRIM2,RAF1,RBL1,RRM2,TMEM11,TRAF5,UCK2,VEGFA,VEGFB,XPC</t>
  </si>
  <si>
    <t xml:space="preserve">1404 (15)</t>
  </si>
  <si>
    <t xml:space="preserve">SP1</t>
  </si>
  <si>
    <t xml:space="preserve">ABCD2,ABHD2,ADAMTS1,ADH5,ADSS2,AKAP12,ALMS1,AR,ATP5F1B,ATP6V0C,BACE1,BAX,BCL2,BIRC5,BSG,C1QBP,CAD,CCND3,CCNG2,CD40,CD59,CDH1,CDK2,CDK4,CHRNA3,CIRBP,CITED2,CXCL12,CYBRD1,CYP51A1,DBF4,DIAPH1,DLC1,DMD,DNMT1,DNMT3A,DRG2,E2F1,EIF2AK2,EXO1,F2R,FASN,FGFR1,FLNA,FLT1,FN1,FOXM1,FYN,GEN1,GJA1,GNAI2,GNAS,GP6,GPX4,GRIA2,GTF3C2,HADHB,HDAC1,HK2,HMGA1,HMGCR,HMOX1,HSPA5,ID4,IGFBP3,INSR,ITGAV,ITGB5,ITPR1,KCNQ2,KCNQ3,KIT,LDLR,LIPA,LPL,MAOA,MAPK8IP1,MAT2A,MAT2B,MAZ,MECP2,MET,MFN2,MTA1,NCOA3,NF1,NFKB1,NFKBIA,PABPC1,PCYT1A,PDHX,PDK1,PGK1,PHOX2B,PKM,POLB,POU5F1,PREX1,PRKAR2B,PSIP1,PTDSS1,PTN,PTPN1,RAB11FIP1,RAD54L,RARA,RBL1,RRM2,SCARB1,SERPINE2,SH3GL1,SIRT1,SLC25A4,SLC25A5,SLC2A1,SLC2A3,SLC39A8,SLC4A7,SMAD3,SMAD7,SMARCC1,SNCG,SOAT1,SOD1,SOD2,SOX9,SP1,SPARC,SRC,SREBF2,STAR,STAT3,TDG,TGFB1,TGFBR3,THRB,TIMP4,TNFSF10,TRIB1,TXNRD1,UBC,VEGFA,VIM,VWF,ZEB2</t>
  </si>
  <si>
    <t xml:space="preserve">1710 (20)</t>
  </si>
  <si>
    <t xml:space="preserve">DLX1</t>
  </si>
  <si>
    <t xml:space="preserve">ABCG2,ASPM,CADM1,CAP2,CDH1,COPA,CX3CL1,EDIL3,FBLN1,FGFR1,FZD8,GAD2,GJA1,KDM1A,KIT,LOXL2,NANOG,NUMBL,PAX2,PFN2,POU5F1,QSOX1,VIM,WNT5A,WNT7B</t>
  </si>
  <si>
    <t xml:space="preserve">ATP7B</t>
  </si>
  <si>
    <t xml:space="preserve">AACS,APP,CKS1B,CYP51A1,FASN,FDPS,HMGCR,HMGCS1,IDI1,LDLR,MAD2L1,MSMO1,RAD51,SHCBP1,SMC4,SREBF2,TRIP13</t>
  </si>
  <si>
    <t xml:space="preserve">SIGLEC8</t>
  </si>
  <si>
    <t xml:space="preserve">transmembrane receptor</t>
  </si>
  <si>
    <t xml:space="preserve">1810037I17Rik/Gm2036,Atp5e,BAX,BNIP3,EGLN3,FTL,HSPE1,NHP2,NME1,PGK1,POLR2L,PRDX1,RPS14,RPS27L,TPI1,UQCC2,UQCRQ</t>
  </si>
  <si>
    <t xml:space="preserve">ARNT</t>
  </si>
  <si>
    <t xml:space="preserve">ADAM17,AHR,ALDOA,ARID5B,ATP5MC1,ATP5PO,BAMBI,BCL2,BHLHE40,BNIP3,CD81,CDK4,CITED2,COX6B1,DEGS1,DNAJC2,ENO1,EPAS1,FLT1,G6PD,GAPDH,GPI,HK2,INSR,ITGAV,KIF20A,LDHA,LOXL2,Macf1,MAFB,NDUFS2,NDUFS4,OAZ1,PCDH18,PDPK1,PGK1,RANGAP1,SLC2A1,SLC2A3,SOCS3,SOD2,STC1,TDO2,TFRC,TPI1,TUBA4A,UBE2C,VEGFA,VIM</t>
  </si>
  <si>
    <t xml:space="preserve">1605 (21)</t>
  </si>
  <si>
    <t xml:space="preserve">ST6GAL1</t>
  </si>
  <si>
    <t xml:space="preserve">ACSL4,ANO6,ATP2B4,CDH1,DAG1,DSG2,FN1,LRP1,MET,PDK1,SLC12A6,SLC2A1,SLC2A3,SLC9A1</t>
  </si>
  <si>
    <t xml:space="preserve">PC-SPES</t>
  </si>
  <si>
    <t xml:space="preserve">AR,CCNE1,CDK2,CKS1B,CTNNA1,DAD1,DAG1,DNAJB1,FTL,GAPDH,GPI,HSP90AA1,HSPA5,HYOU1,MAD2L1,MCM2,MCM5,MTCH1,OAZ2,OGT,P4HB,PA2G4,PRDX6,QSOX1,SCARB1,SOX9,STK19,TIA1,TUBA4A,TXN,UBE2C,VIM</t>
  </si>
  <si>
    <t xml:space="preserve">TIMP3</t>
  </si>
  <si>
    <t xml:space="preserve">APP,BAMBI,CREBBP,CTNNB1,FKBP1A,KIT,LRP8,LTBP1,MAPK9,MET,NFKB1,SKI,SMAD1,SMAD7,STAT3,TGFB1,TGFBR3,THBS1,VIM,ZEB2</t>
  </si>
  <si>
    <t xml:space="preserve">1641 (17)</t>
  </si>
  <si>
    <t xml:space="preserve">PDGF (family)</t>
  </si>
  <si>
    <t xml:space="preserve">CALR,COL3A1,EEF1B2,FN1,HSPD1,METAP2,P4HB,PDIA3,VIM</t>
  </si>
  <si>
    <t xml:space="preserve">1267 (13)</t>
  </si>
  <si>
    <t xml:space="preserve">ANGPT2</t>
  </si>
  <si>
    <t xml:space="preserve">ADAM12,AXIN2,BCL2,BCL2L11,BCR,CALR,CCT7,CDC34,COL3A1,COMT,CTNNB1,CYBB,CYP51A1,DBNL,EEF1B2,EFR3A,FKBP4,FN1,HDAC5,HMGCS1,HMOX1,HSP90AA1,HSPA4,HSPA5,HSPD1,INPP5F,KIF1C,KLF5,KPNA2,LARP4,LIG4,LMNB2,MAP2K1,NCOA2,NDE1,NME1,NPHS1,P4HB,PDCD4,PDIA3,PDIA6,PGAP1,PHLDA1,POLA1,RAD21,RBM14,RDH10,RFC1,RPS6,SOD1,SOD2,SRXN1,TGFB1,THBS1,TMEM41B,TOP1,TOR1AIP2,TXNIP,VCAM1,VIM,WNT3</t>
  </si>
  <si>
    <t xml:space="preserve">KDM4B</t>
  </si>
  <si>
    <t xml:space="preserve">ATG16L1,ENO1,GAPDH,GLS,HK2,LDHA,LOXL2,NANOG,PDK1,PKM,ULK1,VIM</t>
  </si>
  <si>
    <t xml:space="preserve">1180 (10)</t>
  </si>
  <si>
    <t xml:space="preserve">TCF4</t>
  </si>
  <si>
    <t xml:space="preserve">ADAM17,AKT1,APH1A,ARHGEF18,ASCL1,B4GALT1,BCL2L13,BHLHE40,BIRC5,BNIP3,BYSL,CADM1,CARS2,CCDC117,CCL25,CCT6A,CD40,CIP2A,DCT,DNAJC12,DPF2,DUT,E2F8,EPCAM,EXOSC7,FARSB,FKBP8,FMR1,H1-0,HES1,HMGB2,Hmgn2 (includes others),HMMR,HSP90B1,HYOU1,IGFBP3,ITGB5,JAG1,KALRN,KCNN4,LEPROTL1,LRP1,MAD2L1,MANF,MKI67,MORF4L2,MPV17L,NANOS1,NCBP1,NIFK,NOTCH1,PDIA6,PDPK1,PIK3CA,PML,PRC1,PRDX4,PUS3,QTRT2,RICTOR,RPL35A,RPL7,RPS6KB1,RRM2,SDC2,SEC63,SELENOP,SIRT1,SLC12A7,SMAD1,SMAD7,SOCS3,SOX9,SPC24,SPC25,SPCS2,STX5,SUB1,SURF6,TENT5A,TFG,TIA1,TNFSF10,TNS3,TRAF5,TSR1,TXNDC11,TXNIP,UBE3A,VASH2,ZDHHC17,ZEB2</t>
  </si>
  <si>
    <t xml:space="preserve">GF 120918</t>
  </si>
  <si>
    <t xml:space="preserve">ALKBH5,APP,ATP13A2,CPEB2,CTSA,DDIT4,HNRNPK,PIKFYVE,SUPT5H,TTK,USP19</t>
  </si>
  <si>
    <t xml:space="preserve">THEM6</t>
  </si>
  <si>
    <t xml:space="preserve">ATF4,CYP51A1,DHCR7,DNAJB11,ERG28,FDPS,HMGCS1,HSP90B1,HSPA5,MSMO1,MVD,NPC2,NSDHL,P4HB,PDIA6</t>
  </si>
  <si>
    <t xml:space="preserve">TSC1</t>
  </si>
  <si>
    <t xml:space="preserve">ACACB,ATP6AP2,ATP6V0B,ATP6V0C,ATP6V1A,ATP6V1B2,AXIN2,BAX,BCL2,CTNNB1,CTSB,CTSV,FASN,FLNA,GLUL,HEXB,HMOX1,IRS1,KIF3C,LITAF,MAP2K1,MAP2K6,MKI67,NEU1,NME1,NPC1,NPC2,NPM1,PSAP,Rpl32,RPS6,RPS6KB1,TSC2</t>
  </si>
  <si>
    <t xml:space="preserve">1416 (19)</t>
  </si>
  <si>
    <t xml:space="preserve">GAST</t>
  </si>
  <si>
    <t xml:space="preserve">ARCN1,ATF4,CTNNB1,DNAJA1,GLI2,HES1,HMGB2,HNRNPDL,JAG1,MAPK1,NACA,NARS1,NFKBIA,ODC1,PDHX,PGK1,PHB1,PIK3R1,POR,RHOA,RPL35A,RPL7,RPS19,SP1,SRC,SRSF2,STAT3,VCAM1,WASF1</t>
  </si>
  <si>
    <t xml:space="preserve">1657 (19)</t>
  </si>
  <si>
    <t xml:space="preserve">LINC01139</t>
  </si>
  <si>
    <t xml:space="preserve">ALDOA,BHLHE40,IGFBP3,LDHA,MAPK1,PKM,SLC16A3</t>
  </si>
  <si>
    <t xml:space="preserve">350 (7)</t>
  </si>
  <si>
    <t xml:space="preserve">MKNK1</t>
  </si>
  <si>
    <t xml:space="preserve">AGRN,Ank2,ATAT1,ATP1A3,CAMK2B,CCN1,CELF4,CPLX2,DNM3,DPYSL3,EEF1D,FLNA,FLNB,GAP43,Gm28230,GPS1,HS6ST2,IFRD1,KCTD12,KIF1B,KIF5A,KLC1,KLF13,MAP1B,MAPK1,Mapre2,MYO5A,NCDN,NRCAM,NREP,ODAD1,PAX6,PDK1,PDLIM5,PTBP1,Rab15,RSRP1,SERPINH1,SNAP91,SPARC,STXBP1,TFDP1,THRA,TP53BP1,TPP1,TRIM32,TTC3,TXNIP,USO1,VIM,XDH</t>
  </si>
  <si>
    <t xml:space="preserve">ARID1A</t>
  </si>
  <si>
    <t xml:space="preserve">ABCG2,ACTN1,AGRN,ATP5F1D,AXIN2,BCL2,C8orf44-SGK3/SGK3,CCNC,CDH1,COLEC12,COX6B1,CSPG4,CXADR,DNLZ,DPYSL3,EDIL3,EPCAM,EPHB2,ERBB3,F2R,FBLN1,FHL1,FMN2,FN1,FSCN1,FZD5,GLIPR2,GSDME,GYS1,HECTD1,HERC4,HES1,HIBCH,IGFBP3,IPO8,KRT7,L1CAM,LRP5,LSR,MMS19,MPC2,NANOG,NKAIN3,NR6A1,NUP35,P4HA2,PARD6B,PDLIM5,PGK1,PIEZO1,PKM,POU5F1,PTGFRN,PTK2,PTPRK,SMPD4,SOX9,SRP68,SRP72,SRRT,STAT6,SYNE2,TIMM22,TPST1,VIM,WNT3,WNT4,WNT5A</t>
  </si>
  <si>
    <t xml:space="preserve">1630 (17)</t>
  </si>
  <si>
    <t xml:space="preserve">MPT0B291</t>
  </si>
  <si>
    <t xml:space="preserve">APEX2,CHEK1,CHEK2,EXO1,FANCD2,GEN1,HMMR,MELK,MKI67,RAD51,RAD54L,RBBP8,TDG,XRCC2</t>
  </si>
  <si>
    <t xml:space="preserve">MDM4</t>
  </si>
  <si>
    <t xml:space="preserve">AXIN2,BAX,CCNE1,CELSR1,E2F1,EN1,FAT3,HIPK2,MDM2,P4HB,PCDH10,SOD2,VIM,WNT7B</t>
  </si>
  <si>
    <t xml:space="preserve">1328 (19)</t>
  </si>
  <si>
    <t xml:space="preserve">SUZ12</t>
  </si>
  <si>
    <t xml:space="preserve">ACKR3,CALU,CBX6,CDC25A,CDH1,CNR1,CTNNA1,DAB2IP,EIF3A,EIF4G3,EML4,EPCAM,FBXO32,Flg,GAD2,HOXB2,HOXB5,IGFBP3,ILF3,IRX3,KDM5B,LITAF,MAP7D1,MFAP1,MFN2,NANOG,PAX6,PAX7,PCDH10,POU5F1,RBMS1,SERTAD2,SLC25A3,SMARCA4,SNX19,SRP9,TGFB1,TNFRSF1B,TNS3,UHMK1,VASP</t>
  </si>
  <si>
    <t xml:space="preserve">636 (5)</t>
  </si>
  <si>
    <t xml:space="preserve">ROR1</t>
  </si>
  <si>
    <t xml:space="preserve">AMOTL2,BANF1,CCN1,CDH1,ETV5,GAS6,GLS,HEXB,MAP1B,MAP2,RACK1,RPL27,SF3B3,THBS1,TJP1,TOP2A,TSPAN3,VIM</t>
  </si>
  <si>
    <t xml:space="preserve">708 (7)</t>
  </si>
  <si>
    <t xml:space="preserve">RPS15</t>
  </si>
  <si>
    <t xml:space="preserve">EIF2S2,EIF2S3,EIF3G,EIF3I,EXOSC7,IGF2BP1,MCM2,MCM5,MCM6,MCM7,MCM8,MDM2,PDCD4,RPS13,RPS19,RPS23,RPS24,RPS25,RPS5,RPS6,RPS9</t>
  </si>
  <si>
    <t xml:space="preserve">1097 (9)</t>
  </si>
  <si>
    <t xml:space="preserve">NEUROG2</t>
  </si>
  <si>
    <t xml:space="preserve">ASCL1,CBFA2T2,CDK5R1,DCX,DLL1,EN1,GPC3,IRX3,NEUROD1,OTX2,PAX2,PAX6,RHOA,RND2,SOX9,ZIC1</t>
  </si>
  <si>
    <t xml:space="preserve">NVP-TAE684</t>
  </si>
  <si>
    <t xml:space="preserve">BCL2,BCL2L11,BIRC5,CCND3,CDC25A,CDH1,COL3A1,COL5A2,CTNNB1,ERBB3,ETV5,FOSL2,PTP4A1,RET,SPARC,VIM</t>
  </si>
  <si>
    <t xml:space="preserve">965 (12)</t>
  </si>
  <si>
    <t xml:space="preserve">TLE3</t>
  </si>
  <si>
    <t xml:space="preserve">ACAD9,Atp5e,ATP5F1A,ATP5F1B,ATP5F1C,ATP5F1D,ATP5PB,ATP5PD,ATP5PO,MT-ND1,MT-ND3,MT-ND4,NDUFA10,NDUFA12,NDUFA2,NDUFA8,NDUFAB1,NDUFAF4,NDUFB11,NDUFB2,NDUFC1,NDUFS1,NDUFS2,NDUFS4,NDUFV2,NDUFV3,TMEM126B,UQCR10,UQCRQ</t>
  </si>
  <si>
    <t xml:space="preserve">GCN2iB</t>
  </si>
  <si>
    <t xml:space="preserve">ALDOA,ATP5F1D,ATP5MC1,Calm1 (includes others),COL3A1,COX4I1,COX5A,Cox5b/Gm34962,DAG1,ENO1,FASN,GAPDH,GPX1,GPX4,HMOX1,LDHA,LPL,NDUFA8,NDUFB8,NDUFV3,PDE3A,PDE5A,PKM,PRDX2,PSMB3,PSMC4,RYR2,TPI1,TXN2,UQCRQ</t>
  </si>
  <si>
    <t xml:space="preserve">640 (7)</t>
  </si>
  <si>
    <t xml:space="preserve">EGR3</t>
  </si>
  <si>
    <t xml:space="preserve">ACTN1,AHR,ATXN1,B3GALT6,BHLHE40,CBLB,CDK14,CPD,EPN2,GALNT7,GINS2,HEATR5A,HEG1,IL6R,IL6ST,INHBB,IRAK1,KCNN4,KCTD12,LGMN,MAP7,MYB,NF1,NOTCH1,NRP2,PDE3A,PLEKHA8,PRODH,RARA,RCCD1,RET,RFLNB,RGMB,RNPEP,RORA,RYK,SBF2,SLC4A3,SLIT2,SOCS3,SOX9,SPECC1,TSC22D1,XKRX,ZBTB20,ZEB2,ZNF318</t>
  </si>
  <si>
    <t xml:space="preserve">RPTOR</t>
  </si>
  <si>
    <t xml:space="preserve">ATP5F1D,BCL2,BIRC5,CCND3,CDH1,CDK2,CDK4,COQ7,COX4I1,CTNNB1,CXCL12,CYP51A1,DHCR7,ENO1,FASN,FDPS,GPI,HK2,HMGCR,HMGCS1,IDI1,IFI44,IFNAR1,IRS1,LDHA,MSMO1,MT-CO1,MVD,NSDHL,PDPK1,PIAS2,PKM,PYCARD,RPS6,SLC2A1,SOCS3,SOS1,SPRED2,SPTLC1,SPTLC2,SQSTM1,SREBF2,TPI1</t>
  </si>
  <si>
    <t xml:space="preserve">1480 (16)</t>
  </si>
  <si>
    <t xml:space="preserve">copper gluconate</t>
  </si>
  <si>
    <t xml:space="preserve">ASCC3,ATRX,BIVM,BRCC3,ERCC4,FANCM,LIG3,MSH2,POLH,RAD51C,RBM14,USP10,USP47</t>
  </si>
  <si>
    <t xml:space="preserve">calcitriol</t>
  </si>
  <si>
    <t xml:space="preserve">ABCB10,ABL1,AHR,AKAP12,AKR1B1,AKT1,APP,AR,ATAD1,ATG5,ATP2B1,ATP2B4,ATP5F1D,BAK1,BAX,BCL2,BECN1,BIRC2,BIRC5,CCDC88C,CCN1,CCNB1,CCNC,CCND3,CCNE1,CD40,CD46,CDCA7L,CDCA8,CDH1,CDK5R1,CDT1,CENPA,COL3A1,COL4A1,COMT,CXCL12,CYBB,DACT2,DICER1,DLL1,DNM1L,ECT2,EPHB2,ERBB3,ESPL1,ETV5,EXO1,EZH2,FASN,FDPS,FECH,FIGNL1,FN1,FOXM1,Foxp1,FTH1,FTL,G6PD,GAPDH,GIT1,GNAI2,GPX4,GRK5,GRPEL2,H2AJ,H2AZ1,HDAC1,HELLS,HES1,HIPK2,HK2,Hmgb3,Hmgn2 (includes others),HSPA9,HSPD1,IGFBP3,KCTD12,KIF20A,KIF22,KL,KLF5,KPNA2,LDHA,LPL,LRPPRC,LTBP1,MAD2L1,MAOA,MCM2,MCM5,MCM7,MELK,MSI1,MTCH1,MYH8,N4BP2,NASP,NCAM1,NCAPD2,NDUFB2,NDUFV2,NEUROD1,NFATC3,NFKB1,NFKBIA,NPHS1,NUP93,ODC1,OLFML2A,PAX6,PCLAF,PDCD4,PDLIM2,PHC1,PHGDH,PLD1,PNPT1,POLE,POR,PPP1CA,PRC1,PRIM1,PTCD3,PYCR1,RAB11FIP1,RAD51,RBPMS,RFC3,RRM2,RUNX1T1,RXRA,SKP2,SLC7A7,SLC9A1,SMAD3,SMAD7,SOAT1,SOCS3,SOD1,SPAG5,STAT3,STAT6,SUV39H1,TACC3,TAGLN2,TCF3,TGFB1,THBS1,THRA,TJP1,TNFSF10,TPX2,TRPC6,TTC38,TXN,TXNIP,UMPS,UXS1,VEGFA,WSB1,XIAP,ZNF608</t>
  </si>
  <si>
    <t xml:space="preserve">1817 (21)</t>
  </si>
  <si>
    <t xml:space="preserve">FOXO4</t>
  </si>
  <si>
    <t xml:space="preserve">BCL2L11,BECN1,BNIP3,CCNG2,CERS5,COL4A1,CYP51A1,DNAJC3,EDNRB,FASN,FLNB,FYN,GABARAPL1,HMGCR,HMGCS1,HSP90B1,HSPA5,IDI1,JAG1,LRAT,MAP1LC3B,NAMPT,NRP2,PRCP,PSMD11,RICTOR,SESN1,SLC2A1,SOD2,SOX9,SPTLC2,SREBF2,TGFB1,TXNIP,VCAM1,VEGFA</t>
  </si>
  <si>
    <t xml:space="preserve">1347 (21)</t>
  </si>
  <si>
    <t xml:space="preserve">mir-21</t>
  </si>
  <si>
    <t xml:space="preserve">ACAT1,APAF1,APP,ARCN1,ARF4,ARF6,ASPM,ATAD2,BCL2,C8orf44-SGK3/SGK3,CCNB1,CCNB1IP1,CD40,CDC25A,CDH1,CDK2AP1,CKAP5,CLDND1,COL3A1,COP1,COPG1,CREBBP,CSNK2A2,DAG1,DAXX,DDIAS,E2F1,ECT2,FAM217B,FBXO11,FN1,FUBP1,GBP7,GGA3,GPBP1,HIPK3,HNRNPA2B1,HNRNPK,IL6R,IPO11,IRAK1,JAG1,KIF4A,KIF5B,LAMP2,MKI67,MSH2,NANOG,NCAPD2,NIFK,NIPSNAP2,NME1,PDCD4,PDCL,PECAM1,PELI1,PLOD3,POU5F1,PPA1,PPP4R2,PRAG1,PRC1,PROSER2,PRRG4,RP2,RTN4,SELENOP,SEPTIN2,SESN1,SKI,SLC16A10,SLC25A37,SMAD7,SMARCA4,SOCS6,SOD2,SRSF3,SSR1,STAT3,TACC3,TBC1D1,TGFB1,TMEM8B,TNKS,TNRC6B,TOP2A,TRIM37,UBE2G1,VCAM1,YWHAB</t>
  </si>
  <si>
    <t xml:space="preserve">1344 (13)</t>
  </si>
  <si>
    <t xml:space="preserve">KITLG</t>
  </si>
  <si>
    <t xml:space="preserve">ACHE,ATP6V1B2,BCL2,BCL2L11,BIRC5,BZW2,CCND3,CCNE1,CIAPIN1,CX3CL1,CXCL12,EDNRB,EEF1A1,EPHB4,F2R,FGFR1,FTH1,GAS6,GCC2,GJA1,GP6,GRIA2,HMOX1,HNRNPF,IGFBP3,ITGAV,KIT,KLHL24,KPNA2,LDLR,MAP2K1,MAPK11,MID1IP1,MYB,NFKBIA,NMNAT1,NPM1,PARVB,PAX6,PDCD4,PKM,PLCL2,Podxl,RPL7,RPS23,Rps3a1,RPS6,RPS7,SDHC,SEC22B,SHC1,SKI,SLC25A12,SLC44A2,Snrpg,STAT3,STIM1,STK25,TAF12,TCF12,TCF3,Tmsb4x (includes others),Tpm4,TPT1,TXNIP,TXNL1,VWF,WDR1,ZNF207</t>
  </si>
  <si>
    <t xml:space="preserve">1403 (21)</t>
  </si>
  <si>
    <t xml:space="preserve">MFN1</t>
  </si>
  <si>
    <t xml:space="preserve">ALDOA,CDH1,GAPDH,GPI,HK2,LDHA,PKM,SLC2A1</t>
  </si>
  <si>
    <t xml:space="preserve">779 (7)</t>
  </si>
  <si>
    <t xml:space="preserve">mir-185</t>
  </si>
  <si>
    <t xml:space="preserve">AR,EPHB2,HMGCR,LDLR,NTRK2,SREBF2,STIM1,VEGFA</t>
  </si>
  <si>
    <t xml:space="preserve">TP63</t>
  </si>
  <si>
    <t xml:space="preserve">ABCC5,ABI2,ACTL6A,ADAMTS1,AHR,AJUBA,AKT1,APAF1,ARAF,ARL14EP,ATF2,ATG2B,ATG3,ATG5,ATG7,BAX,BCL2L11,BECN1,BHLHE40,BLM,BRAF,CAD,CAST,CCN1,CCNB1,CCND3,CCNE1,CCNT1,CDH1,CDH3,CDK17,CFLAR,CHD3,CITED2,COL11A1,COL4A1,CTNNB1,CTSV,CYP26B1,DDIT4,DICER1,DLL1,DNAJB1,DNMT1,E2F1,ERBB3,ERCC5,F2R,FASN,FDPS,FGF11,Flg,FLOT2,FN1,FOSL2,FSCN1,FUBP1,FZD5,FZD8,G6PD,GAPDH,GRHL2,HES1,HIRA,HK2,HSBP1,HSP90AA1,HSPA4,HSPA8,IFT22,IGFBP3,ING1,INSR,ITGA7,JAG1,JAG2,KCNMA1,KHSRP,KRT7,L1CAM,LAMB1,LIN28A,LLGL1,MAD2L1,MAP3K3,MAP4K4,MAPK8,MDM2,MED1,MKI67,MPZL2,MYB,MYNN,NANOG,NID1,NOTCH1,P4HB,PCBP4,PHC2,PIK3CA,PKP2,PNPT1,POLD2,POU2F1,PRODH,RAD51,RASSF2,RBBP6,RBBP8,RBMS3,RCC1,RELN,RRM2,SELENOP,SLC2A3,SLIT2,SMAD3,SMAD7,SOX9,SPON1,STX6,SUFU,TACC3,TGFB1,THBS1,TMTC3,TNFRSF10A,TNFSF10,TNS4,TOP2A,TPP1,TRAF2,TSC2,TUBB2B,UHRF1,ULK1,VEGFA,VIM,WNT4,WNT5A,WWTR1,XPC,ZEB2,ZNF212</t>
  </si>
  <si>
    <t xml:space="preserve">PCGEM1</t>
  </si>
  <si>
    <t xml:space="preserve">ALDOA,CANT1,ENO1,FASN,FH,G6PD,GAPDH,GLS,GPI,HK2,LDHA,OGDH,PGD,PGK1,PKM,SLC2A1,TALDO1</t>
  </si>
  <si>
    <t xml:space="preserve">stattic</t>
  </si>
  <si>
    <t xml:space="preserve">BAX,BCL2,CTNNB1,DVL3,NPM1,PSMB1,PSMB3,PSMB6,PSMB7,RAB11FIP1,SKP2,STAT3,TGFB1,VEGFA,WNT3</t>
  </si>
  <si>
    <t xml:space="preserve">HAVCR1</t>
  </si>
  <si>
    <t xml:space="preserve">AHR,CALR,CCN1,CCND3,CDK4,CHKA,CTPS1,FSCN1,GLI2,H3C11,HDAC1,HK2,IL6R,IL6ST,KDM3A,L1CAM,LOXL2,MYH10,NAMPT,NFKB1,NFKBIA,ODC1,PLAAT3,POMK,PPP2R2C,QKI,SLC39A7,SOCS3,SPARC,STAT3,STC2,TSPAN18,UCHL1,VEGFA</t>
  </si>
  <si>
    <t xml:space="preserve">NGF</t>
  </si>
  <si>
    <t xml:space="preserve">ACHE,ADGRL2,AGRN,APP,ASCL1,ASIC2,AXIN2,BAMBI,BAX,BCL2,BCL2L11,BIRC5,CD40,CDH1,CDK2,CDK5R1,CITED2,DHX9,DLG4,DPYSL5,DUSP8,EEF1A1,EGLN3,ELAVL4,ELK1,EPAS1,EPHA4,ETV5,FOSL2,FRRS1,GAP43,GRIA2,GRIN2A,HMOX1,Hrk,HTT,IFRD1,KIF2A,KIF3C,LDLR,LIFR,LRP1,MAP2,MAP3K11,MAP3K12,MAPK14,MT-CO1,NAA15,PLK4,PPP2R2C,PRKAR2B,Pvr,RACK1,RET,SDC2,SH3RF1,SHC1,SIRT1,SOD1,SQSTM1,STAT3,STOM,SYNJ2BP,TGFB1,TRIO,TTK,TXN,VEGFA,WNT4,WNT5A</t>
  </si>
  <si>
    <t xml:space="preserve">1967 (18)</t>
  </si>
  <si>
    <t xml:space="preserve">PAX3</t>
  </si>
  <si>
    <t xml:space="preserve">APP,ATF2,ATP2B4,CCNE1,CDH3,CNR1,CSTF2,CTSA,DBN1,DCT,ECPAS,FHL1,FKBP1A,FMR1,FUBP1,G6PD,GLB1,GLDC,GPX4,GTF2H1,HARS1,ID4,IL6R,IRS1,LNPEP,M6PR,MAP2K5,MAPK9,MDM2,MED21,MET,NPC2,OLFM1,PAK2,PCDHGC3,PHGDH,PPIB,PPP1R7,PTP4A1,PTPN14,PTPN3,PUM2,PXDN,RASSF2,RET,SRSF3,STX3,TAX1BP1,TCF3,TIA1,TSC22D1,TSPAN3,TSPAN7,URB2,YARS1</t>
  </si>
  <si>
    <t xml:space="preserve">1061 (7)</t>
  </si>
  <si>
    <t xml:space="preserve">NCOA3</t>
  </si>
  <si>
    <t xml:space="preserve">AHR,BCL2,CCN1,CCNB1,CCNE1,CDC25A,CDK2,E2F1,ERVFRD-1,FASN,HES1,HK2,HMOX1,IGFBP3,IRS1,KAT2A,LDHA,LIN28A,MAPK1,MCM7,NANOG,NCOA3,NFKBIA,PARD6B,PDPK1,PGK1,PSMA2,SLC16A3,SLC2A1,VEGFA,XDH</t>
  </si>
  <si>
    <t xml:space="preserve">1784 (16)</t>
  </si>
  <si>
    <t xml:space="preserve">thyroid hormone</t>
  </si>
  <si>
    <t xml:space="preserve">ABCG1,ADCY6,ATF4,BCAR1,CCNI,CDH22,CDH4,CDK2,COMT,CTNND2,Cyb5r3,DAB1,DAD1,DAG1,DNAJC3,E2F1,FASN,FDPS,FZD6,G6PD,GABPB2,GPD2,HMGCR,HSP90AB1,IGFBP3,KLF3,LPL,MAPK14,MBP,MT-ND3,NNAT,NRAS,NTRK2,PGD,PIAS2,PML,POU2F1,PPM1A,RAD21,RELN,RYK,SEMA6B,SERPINE2,SREBF2,SSRP1,STAT5B,TFDP1,THRB,Tmsb4x (includes others),Ttf1,UQCR10,VIM</t>
  </si>
  <si>
    <t xml:space="preserve">raloxifene</t>
  </si>
  <si>
    <t xml:space="preserve">ASCC3,BAK1,BCL2,BLNK,CBX6,CCNB1,CLK1,CXCL12,DBN1,DDIT4,DYNLL1,ENPP2,ERBB3,F2R,FLNB,HES1,HMOX1,INHBB,KRT7,L1CAM,LAMB1,LDLR,LITAF,MAP3K11,MAPK14,MKI67,MXD4,MYO1B,NCOA1,NCOA3,PXDN,RB1CC1,RHOA,ROCK1,ROCK2,SLC22A5,SLIT2,SMAD3,SMAD7,SNCG,SOD1,STC1,TBP,TFRC,TMEM131L,TOP2A,TTC9,TUBA4A,ZFX</t>
  </si>
  <si>
    <t xml:space="preserve">Abcb1b</t>
  </si>
  <si>
    <t xml:space="preserve">ADRB1</t>
  </si>
  <si>
    <t xml:space="preserve">APP,BECN1,COL3A1,GNAS,HSPA5,IRAK1,MAP1LC3A,RYR2,SLC9A1,SMC4,THBS1</t>
  </si>
  <si>
    <t xml:space="preserve">1200 (10)</t>
  </si>
  <si>
    <t xml:space="preserve">C4BP</t>
  </si>
  <si>
    <t xml:space="preserve">CYP51A1,HMGCR,HMGCS1,IDI1,MSMO1,MVD</t>
  </si>
  <si>
    <t xml:space="preserve">NSUN3</t>
  </si>
  <si>
    <t xml:space="preserve">MT-ATP6,MT-CO1,MT-CO2,MT-CYB,MT-ND4,MT-ND4L</t>
  </si>
  <si>
    <t xml:space="preserve">miR-202-3p (and other miRNAs w/seed GAGGUAU)</t>
  </si>
  <si>
    <t xml:space="preserve">CPEB4,CTNNB1,ESPL1,HECTD2,HK2,LRIG3</t>
  </si>
  <si>
    <t xml:space="preserve">miR-2392 (miRNAs w/seed AGGAUGG)</t>
  </si>
  <si>
    <t xml:space="preserve">HK2,MT-CO1,MT-CO2,MT-CYB,MT-ND4,PKM</t>
  </si>
  <si>
    <t xml:space="preserve">mir-2392</t>
  </si>
  <si>
    <t xml:space="preserve">butyric acid</t>
  </si>
  <si>
    <t xml:space="preserve">ABCG1,ACHE,ADCY1,ADGRG1,AFF1,AR,ARID4A,ATP2B4,BAK1,BAX,BCL2,BIRC5,CAP1,CAPN7,CCNB1,CCNC,CCNE1,CD81,CDC25A,CDH1,CDK2,CDK4,CFLAR,CKS1B,CLCN3,COL11A1,COL4A1,COL5A2,CREBBP,DAG1,DAPK1,DEK,DNM1L,E2F1,E2F4,E2F5,EIF4G2,ELK3,EP300,ESYT2,FASN,FOXM1,FTH1,FXN,FYN,GAA,GAK,GMPS,GNAI2,H2AZ1,HADHB,HDAC9,HMGB2,IGFBP3,IQGAP1,IRS1,ITGB5,KDM5A,KIT,KLF5,KRAS,MAPK4,MDM2,MKI67,MT-CO2,MYB,NAMPT,NCL,NDUFAF4,NEU1,NF2,NFKB1,NFKBIA,NME1,NPM1,NRAS,PDIA3,PDK1,PHB1,PKHD1,POLR2L,POU2F2,POU5F1,PRDX1,PSAP,PTPN1,RAF1,RBL1,RHOA,RXRA,SELENOP,SEPTIN7,SKP2,SLC1A2,SLC26A2,SLC2A1,SOCS3,SOX9,SRSF2,STAR,STAT3,STAT5B,STAT6,TGFB1,THRA,TOP2A,TUBA4A,UQCRQ,UTRN,VEGFA,VEGFB,WNT5A,XIAP,ZNF148</t>
  </si>
  <si>
    <t xml:space="preserve">1678 (20)</t>
  </si>
  <si>
    <t xml:space="preserve">epothilone B</t>
  </si>
  <si>
    <t xml:space="preserve">BUB3,CDK2,MDM2,MKI67,TBC1D1,THBS1,TNFSF10,TOP2A,XIAP</t>
  </si>
  <si>
    <t xml:space="preserve">1033 (7)</t>
  </si>
  <si>
    <t xml:space="preserve">AGTRAP</t>
  </si>
  <si>
    <t xml:space="preserve">ENO1,GJA1,HK2,HMOX1,KCNJ2,LDHA,PGK1,PKM,VEGFA</t>
  </si>
  <si>
    <t xml:space="preserve">1214 (11)</t>
  </si>
  <si>
    <t xml:space="preserve">farnesyl pyrophosphate</t>
  </si>
  <si>
    <t xml:space="preserve">APP,BIRC5,FASN,LIPG,ROCK2,SCARB1,SMAD3,TGFB1,VCAM1</t>
  </si>
  <si>
    <t xml:space="preserve">1282 (10)</t>
  </si>
  <si>
    <t xml:space="preserve">CD38</t>
  </si>
  <si>
    <t xml:space="preserve">ALDOA,APH1A,ATP1B1,BNIP3,CCNE1,CISD1,CITED2,CLCN3,CYBB,EGLN3,FN1,GBP7,GCAT,GLIPR2,HMMR,IL6R,KLHDC2,LRRC8C,MANF,MTDH,NABP1,NCAM1,NDUFV3,PDIA6,PDK1,PFKP,PKIB,PKM,PPP3CA,PPP3CB,PRDX4,PYCR1,RBPMS,RPN1,SLC16A3,SLC2A1,SLC39A8,SOCS3,SOD2,SPCS2,TGFB1,TMED5,TPI1,TUBB2B,UCK2,UPB1,VCAM1,VIM</t>
  </si>
  <si>
    <t xml:space="preserve">1323 (14)</t>
  </si>
  <si>
    <t xml:space="preserve">H19</t>
  </si>
  <si>
    <t xml:space="preserve">AKT1,BAX,BCL2,COL3A1,PHB1,RHOA,RPS6KB1,SMAD3,STAR,TGFB1</t>
  </si>
  <si>
    <t xml:space="preserve">SESN2</t>
  </si>
  <si>
    <t xml:space="preserve">ATF4,BAX,BCL2,CDH1,HSPA5,NPHS1,SCARB1,SMAD3,TGFB1,THBS1</t>
  </si>
  <si>
    <t xml:space="preserve">1336 (20)</t>
  </si>
  <si>
    <t xml:space="preserve">NRG1</t>
  </si>
  <si>
    <t xml:space="preserve">ACAT1,ACHE,ACTN1,AMOTL2,AR,ARPC4,ASCL1,ATF4,BAK1,BCL2,BNIP3,CCN1,CCND3,CCNE1,CDH1,CDH4,DAD1,DAG1,E2F1,EEF1A1,ERBB3,ETV5,FLNA,FN1,FSCN1,GAS6,GLG1,GLS,GPI,HES1,HEXB,HK2,HMGA1,HMGCR,HMMR,HMOX1,HNRNPK,IDH3B,IDI1,IMMT,ITGAV,ITGB5,L1CAM,LIFR,MBP,MED1,MTA1,NCOR2,NDUFS1,NOTCH1,NR5A1,PDCD4,PDE3A,PHGDH,PHKG1,POU5F1,SCHIP1,SHCBP1,SLC2A1,SLC2A3,SLC4A7,SLIT2,SP1,THBS1,TNFAIP1,TOP2A,TSPAN3,UTRN,VEGFA,VEGFB,VIM,XRCC6</t>
  </si>
  <si>
    <t xml:space="preserve">1605 (19)</t>
  </si>
  <si>
    <t xml:space="preserve">IL4</t>
  </si>
  <si>
    <t xml:space="preserve">ABCA2,ACSL4,ADAM17,ADCY1,AGFG2,AHCYL1,AHR,AKAP13,APH1A,APP,ASCC3,ATP1A3,AUTS2,BANF1,BAX,BCL11A,BCL2,BHLHE40,BIRC2,BIRC5,BNIP3,CAD,CARM1,CBFB,CBX3,CCDC184,Ccdc50,CCDC86,CCL25,CCND3,CCNE1,CCT3,CD276,CD300A,CD40,CDK2,CELF2,CFLAR,CITED2,CKAP5,CLCN3,CLEC10A,CLNS1A,CLTC,CLUH,Cmah,CNRIP1,COL3A1,COX4I1,CRABP1,CTNNA1,CX3CL1,CXCR2,CYBB,DCT,DDHD1,DDIT4,DDX46,DECR1,DENND4A,DICER1,DNAJC12,DNLZ,DPAGT1,DYNC1H1,EBNA1BP2,EEA1,EFHD2,EIF2AK2,EIF3G,EIF4A1,ELAVL4,ELP3,EMD,ENHO,EPAS1,EPHB4,EPRS1,ESPL1,Esrra,F2R,FAM20B,FASN,Flg,FLNA,FLNB,FLT1,FN1,FNIP2,FSCN1,GBP7,GCAT,GCN1,GJA1,GLIPR2,GNB4,GPC1,GPLD1,GPX4,H1-0,HDAC1,HIPK2,HK2,HMGCR,HYCC1,IFI44,IFNAR1,IL6ST,IPO8,IQCG,ITGAV,ITPA,JAG1,KCTD12,KDM5A,KIT,KLF3,KLHDC2,KMO,KRR1,KRT7,LAMP2,LAS1L,LDHA,LDLRAD3,LIFR,LIG3,LIG4,LIPG,LMAN2,LPIN2,LPL,LRP1,LRPPRC,LRRC8C,LSR,LTA4H,MAFB,MAOA,MAP2K1,MAP3K11,MAP4,MAPK1,MAPKAPK2,MCM5,MED1,MERTK,METAP1,MKI67,MPEG1,MPHOSPH9,MRPL13,MRPL3,MRPS10,MSH2,MTDH,NABP1,NAP1L1,NCBP1,NCL,NCOA3,Nedd4,NFKB1,NFKBIA,NOMO1 (includes others),NUMA1,NUP155,OCSTAMP,ODC1,ORC5,PAWR,PCDH1,PCYOX1L,PDE1B,PDK1,PDS5A,PFKP,PGK1,PHB1,PIK3R1,PIM2,PKIB,PKM,PKNOX1,PLD1,PLS1,PNP,POLA1,POLG,POU2F2,PPP6C,PREPL,PREX1,PRKAG1,PRMT1,PRRC2C,PSMA2,PSMA6,PSMB6,PSMG1,PTBP2,PTPN1,QSOX1,RAB30,RCC1,RHOA,RNF5,RNPEP,RNPS1,RPS19,RPS6,SAMD4A,SCARB1,SDF4,SEC24A,SEC31A,SEMA4D,SHISA3,SLC16A3,SLC23A1,SLC2A1,SLC4A7,SLC7A2,SOCS3,SON,SORCS2,SPATA2,SPTBN1,SQSTM1,SRM,Srrm1,Srrm2,ST6GAL1,STAB1,STAT5B,STAT6,STC2,STK4,SYMPK,SYNJ2BP,TAFAZZIN,Tcf7,TES,TFRC,TGFB1,THOP1,TLN2,TM7SF2,TMED5,TP53I11,TPBG,TPD52L2,TPI1,TRAF3,TSPAN5,UBR4,UGGT1,USO1,USP10,VARS1,VCAM1,VDAC1,VEGFA,VIM,VPS13C,VPS35,XPO7,XRCC6,ZBTB46,ZNF219,ZNF608,ZNF628,ZZZ3</t>
  </si>
  <si>
    <t xml:space="preserve">1826 (25)</t>
  </si>
  <si>
    <t xml:space="preserve">TEAD1</t>
  </si>
  <si>
    <t xml:space="preserve">AMOTL2,ARID5B,ATP5F1A,ATP5F1B,ATP5F1C,ATP5F1D,ATP5MC1,ATP5PB,ATP5PD,ATP5PO,CCN1,CCND3,COL3A1,COL5A2,COX4I1,COX5A,Cox5b/Gm34962,COX7A2L,Cox7c,ECHS1,GSK3A,HADHB,KAZN,NDUFA10,NDUFA12,NDUFA2,NDUFA8,NDUFAB1,NDUFB2,NDUFB8,NDUFC1,NDUFS1,NDUFS2,NDUFS4,NDUFV2,NDUFV3,NRXN2,PCDH18,PURB,RHOBTB1,SDC2,SDHC,SLFN5,TAFAZZIN,THBS1,UQCRQ</t>
  </si>
  <si>
    <t xml:space="preserve">1110 (7)</t>
  </si>
  <si>
    <t xml:space="preserve">ANXA7</t>
  </si>
  <si>
    <t xml:space="preserve">ARAF,BCL2L2,BRCA2,CCNB1,CTSB,DAD1,DCC,EPHB2,ERCC5,FYN,GNB2,ITPR1,NEUROD1,NFIA,PAX6,PHLDA1,PML,RAD21,RAD23A,RAD23B,TFDP1,TNFRSF1B,TSG101,Ttf1</t>
  </si>
  <si>
    <t xml:space="preserve">8-bromo-cAMP</t>
  </si>
  <si>
    <t xml:space="preserve">ABL1,ACSL4,ADCY1,AKT3,APP,ARNT2,ARPC1B,ATP6AP1,B4GALT1,BAX,BCAR1,BID,BIRC5,BRCA2,BUB1,CCNB1,CCNG2,CDK2,CLSTN1,COL11A1,COL3A1,COL5A2,CTNNA1,CTSB,DIAPH1,DICER1,E2F1,ENAH,ENHO,ERBB3,ESPL1,F2R,FGFR1,FLNB,FN1,FYN,FZD5,FZD8,GAA,GANAB,GJA1,GLB1,GLS,GLUL,GNAI2,HSP90B1,ID4,IL6ST,INHBB,INHBE,ITGA7,ITGAV,KIT,LAMP2,LDLR,LGMN,LIFR,LIMK1,LIPA,LTBP1,MAD2L1,MAN1A2,MAOA,MAPK8,MAT2A,MCM2,MCM5,MCM7,MDM2,MSH2,MYH10,NFKBIA,NFYA,NPC1,NR5A1,ODC1,OGT,P4HA2,PIK3R1,PLCB1,PPM1D,PPP1CB,PPP1R1A,PPP2R1B,PPT1,PRICKLE2,PTCH1,RALGDS,RAPGEF1,RBL1,RPN1,RPN2,RPS6KA6,RRM1,RRM2,RRM2B,SCARB1,SHC1,SHC2,SLC1A2,SLC2A1,SMAD1,SMAD3,SMAD7,SPRED2,SPRY4,SSH1,ST6GAL1,STAR,STAT3,STAT5B,STT3A,SUFU,TBL1XR1,TFCP2L1,TGFB1,TGFBR3,THBS1,TLN2,TTK,VANGL2,VEGFA,VLDLR,WNT4,WNT5A</t>
  </si>
  <si>
    <t xml:space="preserve">1797 (18)</t>
  </si>
  <si>
    <t xml:space="preserve">ADAM10</t>
  </si>
  <si>
    <t xml:space="preserve">ACAT1,AGTPBP1,APH1A,APP,ATRX,BAX,BID,BRAF,CXCL12,EFNA5,ENO1,FKBP15,FKBP1A,GAD2,GOLGA3,GRIN2A,HIP1,HIPK1,HPRT1,IDH3A,IL6ST,IRAK1,KLC2,MET,NUMA1,PAX6,PDIA3,PECAM1,PODXL2,QKI,RABEP1,RDH11,ROCK1,RPN1,RPS10,SOX9,SYT1,TGFB1,TRIM9,TSPAN15,TUBB2B,ZC3HC1</t>
  </si>
  <si>
    <t xml:space="preserve">1336 (11)</t>
  </si>
  <si>
    <t xml:space="preserve">ROR2</t>
  </si>
  <si>
    <t xml:space="preserve">ABL1,ACTR8,AURKA,AXIN2,BANF1,BCL2,BIRC5,CCNE1,CDC25A,CHEK2,CTNNB1,HP1BP3,MAP1B,MAP1LC3B,MAP2,MDM2,MYB,PPM1D,RACK1,RHOA,ROCK2,RPL27,SF3B3,SLC25A46,SLC39A14,SPRY4,SSH1,TFDP1,TUBB2B,WNT5A,XIAP</t>
  </si>
  <si>
    <t xml:space="preserve">1475 (14)</t>
  </si>
  <si>
    <t xml:space="preserve">niacinamide</t>
  </si>
  <si>
    <t xml:space="preserve">AKT1,ATP5MC1,BAX,BCL2,CCNB1,CCNG2,CCNI,CCNL1,CD40,CDK13,CDK4,CEBPZ,CITED2,COX4I1,CXCL12,DROSHA,E2F1,FASN,FH,G6PD,GAPDH,H2AZ1,KRAS,MT-CO1,MT-CO3,NFYA,RBL1,SHC1,SIRT1,UBE2F,UTP4</t>
  </si>
  <si>
    <t xml:space="preserve">1534 (20)</t>
  </si>
  <si>
    <t xml:space="preserve">KDM3B</t>
  </si>
  <si>
    <t xml:space="preserve">ADAMTS1,ANKRD13A,AXIN2,COLEC12,CORO1C,DAPK1,DEPDC1,DGKH,FKBP1A,FN1,FRMD4B,GALNT2,IRS1,KALRN,KIF26B,KNL1,MAP7D1,PALLD,PAPPA,PPP3CA,RDH11,SLC44A1,SPAG5,TSPAN7,ZNF274</t>
  </si>
  <si>
    <t xml:space="preserve">AGT</t>
  </si>
  <si>
    <t xml:space="preserve">ACHE,ADAM12,ADAM17,ADAM23,ANK3,ARHGEF11,ARID1B,ASPM,ATP1B1,ATP2B1,ATP2B2,ATP6AP2,BAX,BCL2,BECN1,BHLHE40,Bhlhe41,BSG,BUB1,Calm1 (includes others),CALR,CCN4,CCNB1,CCND3,CCNE1,CCNF,CD109,CDC25A,CDK2,CDK4,CDK8,CNR1,COL12A1,COL3A1,COL4A1,COL5A2,COX4I1,COX5A,Cox5b/Gm34962,Cox7c,CREB5,CSPG4,CTNNB1,CXADR,CXCL12,CYBB,DNM1L,DVL3,E2F1,EDNRB,EFNA5,ETV5,F2R,FASN,FBXO21,FLT1,FN1,FNBP1,FOXL1,FOXM1,GAA,GAB1,GABRB3,GADD45GIP1,GAP43,GAS6,GGH,GJA1,GLI2,Gm21596/Hmgb1,GPX1,GRK5,HES1,HIP1,HMGB2,HMGCR,HMGCS1,HMOX1,HOXB5,IDI1,IGFBP3,IL6ST,INHBB,INSR,IRS1,ITGA7,ITGAV,ITGB5,ITPKB,JAG1,KCNJ2,KDELR1,KIF20A,KL,KLF5,KRAS,L1CAM,LAMB1,LAMP2,LDLR,LIPG,LIPH,LNPEP,LOXL2,LPP,LRP1,LRP8,LTBP1,MAD2L1,MAFB,MAP1LC3A,MAP2,MAP3K15,MAPK1,MAPK7,MAST2,Mia2,MIDEAS,MSMO1,MXD4,MYB,MYH10,NAMPT,NAV1,NCL,NCOR2,NDUFS1,NFIC,NFIX,NFKBIA,NMNAT2,NPHS1,NPTX2,NREP,OLFML2A,OTUD1,PALLD,PAWR,PCYOX1L,PDE3A,PECAM1,PIK3R1,PKD1,PKP2,PNKD,PPFIBP1,Ppp2r5c,PPP3CB,PREX1,PRMT7,PSME3,PTBP2,PTN,RAD51,RAI1,RBL1,REG1B,RHOA,ROBO1,ROCK1,RYR2,SATB1,SCARB1,SEMA4D,SEMA6A,SERPINE2,SFRP2,SHC1,SLC2A1,SLC9A1,SLC9A8,SLIT3,SMAD3,SMAD7,SOCS3,SOD1,SOD2,SOS2,SP1,SPARC,SPTSSA,SSH2,STAR,STC1,STC2,SUFU,SYT4,TACC3,TAGLN2,TCF25,Tcf7,TFRC,TGFB1,THBS1,TJP1,TLN2,TNFRSF1B,TOP2A,TPX2,TRPC6,TRPM7,TTN,TUT4,TXNIP,UHRF1,UNC5B,USP9X,VCAM1,VEGFA,VIM,ZBTB18,ZEB2,ZNF516</t>
  </si>
  <si>
    <t xml:space="preserve">1932 (18)</t>
  </si>
  <si>
    <t xml:space="preserve">LMNB1</t>
  </si>
  <si>
    <t xml:space="preserve">ATP5F1B,CRABP1,CXCL12,CYP51A1,DDB1,DHCR7,FASN,GDI2,GJA1,HMGCR,HMGCS1,HS6ST2,LDLR,LMNB2,MSMO1,PAPPA,RAD51,SERINC1,SLIT3,SP1</t>
  </si>
  <si>
    <t xml:space="preserve">1228 (11)</t>
  </si>
  <si>
    <t xml:space="preserve">topiramate</t>
  </si>
  <si>
    <t xml:space="preserve">ABCA8,ANAPC1,ATP5F1D,CHEK2,COP1,DGKH,GADD45GIP1,LTO1,PHLPP1,PIGH,PTCH1,PTPN1,PTPRF,RET,SGO1,SOD1,SOX9,TGFB1,UBA2,UBE3B</t>
  </si>
  <si>
    <t xml:space="preserve">INPP5F</t>
  </si>
  <si>
    <t xml:space="preserve">CCNB1IP1,CCNE1,CDK17,CITED2,ERN1,KLHDC3,MAX,MEIS2,PHLDA1,PTP4A1,RASSF2,RCBTB1,WTAP</t>
  </si>
  <si>
    <t xml:space="preserve">MYB</t>
  </si>
  <si>
    <t xml:space="preserve">2900026A02Rik,ADAM12,ATP2B1,AURKA,AXIN2,BAX,BCL2,BHLHE40,BIRC5,BLNK,BMF,CAMK2B,CBX4,CCNB1,CCND3,CCNE1,CDH1,CNN3,COL4A1,COPA,CXCL12,ERBIN,EZH2,FN1,FOXM1,HERC3,HK2,HSPA5,HSPA8,IGFBP3,IQGAP1,ITPR1,KIT,MAT2A,MFAP3L,MYB,NFKB1,NOTCH1,NRAS,PAX6,POLA1,PPP3CA,PRAG1,RBL1,RYK,SLC16A3,SLC1A5,SLC25A3,SLC2A3,TULP4,VIM,Zfp532</t>
  </si>
  <si>
    <t xml:space="preserve">1472 (17)</t>
  </si>
  <si>
    <t xml:space="preserve">mir-10</t>
  </si>
  <si>
    <t xml:space="preserve">APAF1,APC2,AR,BAK1,BAX,BCL2L2,BMF,CCN1,CD40,CDH1,DCT,DNAJC10,E2F1,EPHB2,ERBB3,FZD5,FZD8,GJA1,IL6R,KLF13,LIFR,LIN28A,NF1,PPP1CA,PSMD8,SGPL1,SLC1A5,SMG1,SMO,SRSF1,SUV39H1,TBC1D1,TDG,TRA2B,VEGFA</t>
  </si>
  <si>
    <t xml:space="preserve">1615 (19)</t>
  </si>
  <si>
    <t xml:space="preserve">DDX3X</t>
  </si>
  <si>
    <t xml:space="preserve">AR,GNB2,MAPK11,MAPK14,ODC1,RPL11,RPL13,RPL15,RPL37A,RPL7A,RPLP2,RPS19,RPS3,RPS5,RPS9</t>
  </si>
  <si>
    <t xml:space="preserve">PTPRR</t>
  </si>
  <si>
    <t xml:space="preserve">AAMP,ASB6,BTBD2,CCHCR1,DHRS3,DNMT1,DNMT3A,DNMT3B,DVL3,FLNA,GPKOW,GTPBP1,HDAC5,ITIH5,LENG1,LONP1,LRP1,NT5DC2,PACS2,PBXIP1,PIEZO1,PLCB3,PUF60,RAB5B,RALGDS,SH3GL1,SLC44A2,THOP1,TMEM178A,TNFAIP1,USF1,ZNF358</t>
  </si>
  <si>
    <t xml:space="preserve">MALSU1</t>
  </si>
  <si>
    <t xml:space="preserve">COX4I1,MT-CO1,MT-CO2,MT-ND1,MT-ND4</t>
  </si>
  <si>
    <t xml:space="preserve">CIB2</t>
  </si>
  <si>
    <t xml:space="preserve">LAMP2,MAP1LC3B,RPS6KB1,SQSTM1,ULK1</t>
  </si>
  <si>
    <t xml:space="preserve">risedronic acid</t>
  </si>
  <si>
    <t xml:space="preserve">GJA1,HMGCR,HSPA8,HSPD1,PDIA3</t>
  </si>
  <si>
    <t xml:space="preserve">GSK2837808A</t>
  </si>
  <si>
    <t xml:space="preserve">HK2,LDHA,PDK1,SLC1A5,SLC2A1</t>
  </si>
  <si>
    <t xml:space="preserve">768 (7)</t>
  </si>
  <si>
    <t xml:space="preserve">UDP-D-glucose</t>
  </si>
  <si>
    <t xml:space="preserve">CALR,HSP90B1,HSPA5,HYOU1,PDIA3</t>
  </si>
  <si>
    <t xml:space="preserve">mir-210</t>
  </si>
  <si>
    <t xml:space="preserve">ABL1,CBX1,CDCA7L,CDH1,CHD9,CLASP2,CPEB2,CXCL12,DCBLD1,EHD2,ELK3,ELOF1,FAM102A,GPD1L,HECTD1,INHBB,LASP1,MACROH2A1,MIB1,NCAM1,NFKB1,P4HB,PDXK,PSAP,PTPN1,SERTAD2,SIPA1L3,STAT6,TERF2IP,TNPO3,TP53I11</t>
  </si>
  <si>
    <t xml:space="preserve">beta-galactosidase</t>
  </si>
  <si>
    <t xml:space="preserve">COL3A1,COL5A2,CXCL12,EFNA5,EPHA7,MYH10,NFIB,RGMB,RPS6KA6,SLIT2,SLIT3,WNT5A</t>
  </si>
  <si>
    <t xml:space="preserve">BPIFB1</t>
  </si>
  <si>
    <t xml:space="preserve">BCL2,CCNC,CDK4,CDK8,MAP2K1,MAP4K4,MAPK9,NFKBIA,NRAS,PHB1,SLC2A1,VEGFA</t>
  </si>
  <si>
    <t xml:space="preserve">1236 (11)</t>
  </si>
  <si>
    <t xml:space="preserve">napabucasin</t>
  </si>
  <si>
    <t xml:space="preserve">ATXN1,BAX,BCL2,BIRC5,CHEK1,CTNNB1,DNMT1,EPCAM,FLOT2,HDAC1,HPRT1,JAG1,LATS1,LIN28A,MERTK,NANOG,NFKB1,NOTCH1,PECAM1,POU5F1,SIRT1,SMO,STAT3,TAFAZZIN</t>
  </si>
  <si>
    <t xml:space="preserve">AZ-1</t>
  </si>
  <si>
    <t xml:space="preserve">ADSS2,AMOTL2,CD109,CHCHD2,CUL5,DNM1L,EHD1,EIF4A1,FAM234A,FN1,GCLM,LDLR,NOTCH1,PDLIM5,PDLIM7,RALGAPB,RND3,RNMT,RP2,SCARB1,SMARCC1,SRSF2,TFRC,THBS1,TRAF2,YME1L1</t>
  </si>
  <si>
    <t xml:space="preserve">UCHL1</t>
  </si>
  <si>
    <t xml:space="preserve">ATP5F1B,CGAS,CPD,DPYSL2,EIF2B3,EIF3M,EIF4E2,GABARAPL1,GPX4,HDAC9,HERC6,HNRNPLL,HSPA5,LDLR,LPP,MAPK6,PHF20,PI4K2B,RBM26,RPL7,RPS6,SLC39A8,SOD2,STXBP4,TBPL1,TRIM2</t>
  </si>
  <si>
    <t xml:space="preserve">Firre</t>
  </si>
  <si>
    <t xml:space="preserve">BANP,CCND3,COTL1,DENND5B,EEF1D,EHMT2,FKBP4,FOXP4,GNAI2,GNB2,HMGA1,MAGEE1,MAOA,MAP2K2,MBD3,MUL1,PALM,PCNX3,PTPN1,SRC,SUV39H1,TAGLN2,TCF3,TRABD,TSC22D4,TTYH3,VCAM1</t>
  </si>
  <si>
    <t xml:space="preserve">PDE8A</t>
  </si>
  <si>
    <t xml:space="preserve">CYP51A1,FDPS,HMGCR,LDLR</t>
  </si>
  <si>
    <t xml:space="preserve">784 (6)</t>
  </si>
  <si>
    <t xml:space="preserve">LAPTM4B</t>
  </si>
  <si>
    <t xml:space="preserve">APP,BAX,BCL2,TGFB1</t>
  </si>
  <si>
    <t xml:space="preserve">1594 (13)</t>
  </si>
  <si>
    <t xml:space="preserve">FGD5-AS1</t>
  </si>
  <si>
    <t xml:space="preserve">CDH1,CTNNB1,RORA,VIM</t>
  </si>
  <si>
    <t xml:space="preserve">1094 (7)</t>
  </si>
  <si>
    <t xml:space="preserve">ARSA</t>
  </si>
  <si>
    <t xml:space="preserve">CCNB1,E2F1,MBP,TGFB1</t>
  </si>
  <si>
    <t xml:space="preserve">PAPOLA</t>
  </si>
  <si>
    <t xml:space="preserve">MT-ATP6,MT-CO1,MT-CO2,MT-CO3</t>
  </si>
  <si>
    <t xml:space="preserve">HIF1A-AS3</t>
  </si>
  <si>
    <t xml:space="preserve">HK2,LDHA,PDK1,SLC2A1</t>
  </si>
  <si>
    <t xml:space="preserve">FN1</t>
  </si>
  <si>
    <t xml:space="preserve">ADD1,APLP2,APP,BCL2,BIRC5,CCN1,CCNE1,CCNI,CCT4,CDH1,CDK4,CLIC4,DLGAP4,DPF2,EIF2S3,EIF5A,FLNA,FN1,G3BP2,GDI2,GPX1,GSK3A,IRS1,ITGAV,KRT7,MAPK8,MAT2A,MAX,NANOG,NFKBIA,NUP88,POU5F1,PPP6R2,PTBP1,RALB,RASSF2,RRAGD,SCRN1,SDHC,SKP2,SLC2A1,SLC9A1,SMARCA4,SOCS3,SOX9,SPARC,SQSTM1,TCF4,TGFB1,THBS1,TOMM22,U2AF2,UBE4B,USP13,VDAC1,VIM,VPS4A,XIAP</t>
  </si>
  <si>
    <t xml:space="preserve">1721 (18)</t>
  </si>
  <si>
    <t xml:space="preserve">tetraethylammonium</t>
  </si>
  <si>
    <t xml:space="preserve">ATP5PD,CBX3,DPH5,EFHD2,FTH1,HNRNPC,HSPA8,HSPA9,PDIA3,PSMA6,RHOA,SARS1,SRI,TBCB,TCP1,TPI1</t>
  </si>
  <si>
    <t xml:space="preserve">788 (7)</t>
  </si>
  <si>
    <t xml:space="preserve">CEMIP</t>
  </si>
  <si>
    <t xml:space="preserve">AXIN2,CDH1,CTNNB1,PTP4A3,SLC1A5,STAT3,WBP11</t>
  </si>
  <si>
    <t xml:space="preserve">1433 (11)</t>
  </si>
  <si>
    <t xml:space="preserve">MIEF2</t>
  </si>
  <si>
    <t xml:space="preserve">CDH1,FASN,HMGCR,HMGCS1,SREBF2,TJP1,VIM</t>
  </si>
  <si>
    <t xml:space="preserve">7-(4-fluorobenzylamino)-1,3,4,8-tetrahydropyrrolo[4,3,2-de]quinolin-8(1H)-one</t>
  </si>
  <si>
    <t xml:space="preserve">BCL2,CDK2,CDK4,CHEK1,CHEK2,E2F1,MDM2</t>
  </si>
  <si>
    <t xml:space="preserve">1044 (10)</t>
  </si>
  <si>
    <t xml:space="preserve">eltanexor</t>
  </si>
  <si>
    <t xml:space="preserve">BRCA2,CCNE1,CDC25A,CHEK1,E2F1,E2F8,H3C10,H3C2,HELLS,MCM2,MCM5,RAD51,RFC3,UBE2T</t>
  </si>
  <si>
    <t xml:space="preserve">KIF3A</t>
  </si>
  <si>
    <t xml:space="preserve">ACAT1,CTNNB1,CYP51A1,FDPS,GLI2,HMGCR,HMGCS1,IDI1,MVD,NSDHL,VEGFA</t>
  </si>
  <si>
    <t xml:space="preserve">CD28</t>
  </si>
  <si>
    <t xml:space="preserve">ACTR3,AHCYL1,AHR,ALKBH1,ANAPC1,AP1B1,ATF2,ATP11B,ATP5F1C,BCL2,BHLHE40,BZW1,CBL,CBLB,CCND3,CCNE1,CDK2,CDK4,CENPF,CFLAR,CLK1,CNIH4,DAD1,E2F4,EIF4E,FDPS,FYB1,FYN,GAPDH,GNL2,GTPBP4,GYS1,HAT1,HELLS,HK2,HMGN1,HSPA8,HUWE1,ILF2,KDELR2,LDHA,LNPEP,LTBP1,MACROH2A1,MT-CO1,NAMPT,NCL,NDFIP2,NFKB1,NFKBIA,OAZ1,ODC1,PDE6H,PHB1,PHB2,PNP,PPA1,PRDX4,PRMT5,PSMA6,PSMD12,PTPRJ,RAD23B,RORA,RPL30,RPL6,RPS14,RYK,SLC16A3,SLC25A5,SOCS3,SP1,SRPRB,SSB,STAT3,STAT6,STIM1,STOM,SUSD6,TFCP2,TFRC,THBS1,TNFRSF1B,TNFSF10,TOB1,TRIM24,TSC22D1,XRCC6,ZFYVE9</t>
  </si>
  <si>
    <t xml:space="preserve">1627 (21)</t>
  </si>
  <si>
    <t xml:space="preserve">lapatinib/pazopanib</t>
  </si>
  <si>
    <t xml:space="preserve">CDH4,CLDN12,MET,MON2,PHLDA1,RHOT1,SLC16A6,VPS13B,ZC3H13,ZNF507</t>
  </si>
  <si>
    <t xml:space="preserve">SREBF2</t>
  </si>
  <si>
    <t xml:space="preserve">AACS,BIRC5,CCN1,CYP51A1,DHCR7,E2F1,FASN,FDPS,G6PD,GLI2,GTF2I,HMGCR,HMGCS1,IDI1,LDLR,LIPA,LRP1,MCM6,MSMO1,MVD,NEUROD1,NSDHL,PCYT1A,PTCH1,RDH11,REG1B,SREBF2,STAR,TM7SF2,VCAM1</t>
  </si>
  <si>
    <t xml:space="preserve">1686 (20)</t>
  </si>
  <si>
    <t xml:space="preserve">seocalcitol</t>
  </si>
  <si>
    <t xml:space="preserve">ACTR3,AKT1,BAK1,BCL2,BIRC5,CKS1B,E2F1,ITGA7,LRP1,MAP3K11,NBR1,NOMO1 (includes others),PAPOLA,PDLIM7,PEX13,RAB1A,RHOA,SKP2,SNU13,STAT3,STAT6,VEGFA</t>
  </si>
  <si>
    <t xml:space="preserve">1073 (11)</t>
  </si>
  <si>
    <t xml:space="preserve">LIMS1</t>
  </si>
  <si>
    <t xml:space="preserve">BCL2L11,CTNNA1,DNM1L,GJA1,PARVA,PYCR1,SLC2A1,TJP1</t>
  </si>
  <si>
    <t xml:space="preserve">1239 (12)</t>
  </si>
  <si>
    <t xml:space="preserve">JUP</t>
  </si>
  <si>
    <t xml:space="preserve">AXIN2,BCL2,CTNNB1,DPAGT1,NME1,NRCAM,PML,SATB1</t>
  </si>
  <si>
    <t xml:space="preserve">1095 (7)</t>
  </si>
  <si>
    <t xml:space="preserve">pyruvic acid</t>
  </si>
  <si>
    <t xml:space="preserve">ALDOA,BAX,BCL2,BIRC5,SLC2A3,TNFRSF10A,TNFSF10,VEGFA</t>
  </si>
  <si>
    <t xml:space="preserve">1145 (18)</t>
  </si>
  <si>
    <t xml:space="preserve">EML4-ALK</t>
  </si>
  <si>
    <t xml:space="preserve">APAF1,BAX,BCL2,BCL2L11,BIRC5,CDH1,CDK4,COL3A1,COL5A2,CTNNB1,ERBB3,ERCC5,HIPK2,IGFBP3,IL6R,IRAK1,ITGB5,MAP3K2,MAPK1,MDM2,MET,PIK3R1,PTP4A1,SLC2A3,SOCS3,SPARC,STAT3,STAT6</t>
  </si>
  <si>
    <t xml:space="preserve">362 (8)</t>
  </si>
  <si>
    <t xml:space="preserve">SRSF3</t>
  </si>
  <si>
    <t xml:space="preserve">BCL2,CCND3,CCNE1,E2F1,FOXM1,HIPK2,MSH2,PDCD4,VEGFA</t>
  </si>
  <si>
    <t xml:space="preserve">HELLS</t>
  </si>
  <si>
    <t xml:space="preserve">CCNB1,E2F1,HSPD1,KMT2A,KRAS,PDS5A,RBL1,SLC44A1,XPO4</t>
  </si>
  <si>
    <t xml:space="preserve">gamma-secretase inhibitor compound E</t>
  </si>
  <si>
    <t xml:space="preserve">APP,CENPA,DCX,FKBP4,HES1,HSP90AB1,HSPA4,HSPA8,MET,PTPRK,PWWP3A,TCP1,TRA2B</t>
  </si>
  <si>
    <t xml:space="preserve">1589 (15)</t>
  </si>
  <si>
    <t xml:space="preserve">mirdametinib</t>
  </si>
  <si>
    <t xml:space="preserve">BCL2L11,CHKA,DDIT4,DEPTOR,MERTK,NANOG,POU5F1,SIRT1,TFCP2L1,TFRC,TGFB1,TNFRSF10A,TSC1,TSC2,VCAM1</t>
  </si>
  <si>
    <t xml:space="preserve">1296 (7)</t>
  </si>
  <si>
    <t xml:space="preserve">miR-34a-5p (and other miRNAs w/seed GGCAGUG)</t>
  </si>
  <si>
    <t xml:space="preserve">AHCYL1,APP,AXIN2,BCL2,BIRC5,CDC25A,CDK4,CHD8,CTNNB1,DLL1,E2F1,E2F5,FLOT2,FN1,GALNT2,GFRA1,GIMAP6,HDAC1,IFNAR1,JAG1,KDM7A,LIN28A,MAP2K1,MET,MYB,NOTCH1,PFN2,PLCB1,POU5F1,PPP2R1A,PTCH1,SCN3A,SIAH1,SIRT1,SLCO3A1,SMAD3,STIM1,STX6,THBS1,TMC7,TRPS1,VEGFA,WNT3</t>
  </si>
  <si>
    <t xml:space="preserve">1188 (12)</t>
  </si>
  <si>
    <t xml:space="preserve">budesonide</t>
  </si>
  <si>
    <t xml:space="preserve">AURKB,B4GALT1,BCL2L11,BNIP3,BRAF,BTG3,C18orf25,CAB39,CAB39L,CAST,CDK5R1,CDS1,CEP20,CKS1B,CLOCK,CNN3,CPEB4,CXCR2,DOP1B,DYNLL1,ECT2,EFNA5,ERCC5,FYN,GABARAPL2,GID8,GNA11,GNAI2,GPT2,HECTD1,HIPK3,HPGDS,IGFBP3,ING1,ITPR1,KIAA0232,KIF1B,KIF21A,KRT7,LDB1,LGMN,MAD2L1,MAP2K1,MAP2K6,MAP3K2,MARCHF5,MRPS10,MSMO1,NAMPT,NCOA1,NR5A1,NRAS,PARD3,PDIA6,PELI1,PHACTR2,PHLDA1,PI4K2A,PLD1,PPP1CB,PTN,RAB5B,RAE1,RALB,RIOK3,RMND5A,RNF169,SASH1,SECISBP2L,SERPINE2,SRGAP1,TAX1BP1,TOR1AIP2,TRPS1,USP6NL,WNK1,WNT5A,ZDHHC21</t>
  </si>
  <si>
    <t xml:space="preserve">CD3E</t>
  </si>
  <si>
    <t xml:space="preserve">BCL10,BLM,BNIP3,CBLB,CDK2,CDK4,CDT1,CHEK1,CLSPN,DNAJA3,E2F1,KRAS,MALT1,MAPK11,MAPK14,MCM2,MCM5,MCM6,MCM7,MYB,NFATC3,NFKB1,NFKBIA,NRAS,PIK3R1,RAD51,RRM2B,STK4,TNFRSF1B,TOPBP1,XRCC2</t>
  </si>
  <si>
    <t xml:space="preserve">1541 (20)</t>
  </si>
  <si>
    <t xml:space="preserve">NPC1</t>
  </si>
  <si>
    <t xml:space="preserve">ABCG1,APLP1,ATF4,ATG7,ATP6AP1,ATP6V0C,ATP6V1A,ATP6V1B2,ATP6V1E1,CD276,CHKA,CTSA,CTSB,CTSZ,CYP51A1,FTH1,HLA-A,HMGCR,HMGCS1,IDI1,ITPR1,LAMP2,LAMTOR3,LAMTOR5,LDLR,LIPA,LIPG,LPL,MBP,MCM2,MERTK,MVD,NPC1,NPC2,PI4K2A,PRDX1,RAB7A,SQSTM1,SREBF2,STAT3,SULT4A1,TGFB1</t>
  </si>
  <si>
    <t xml:space="preserve">1384 (16)</t>
  </si>
  <si>
    <t xml:space="preserve">mir-204</t>
  </si>
  <si>
    <t xml:space="preserve">ATF4,BCL2,BMPR1B,CAMK2B,CBFB,CHRNA1,CHRNA7,DNMT3A,E2F4,GNB1,ITPR1,LTBP1,PIK3R1,PRKACB,ROCK1,RRM2,SMAD1,SMAD3,SMAD9,SP1,STXBP1</t>
  </si>
  <si>
    <t xml:space="preserve">BNIP3L</t>
  </si>
  <si>
    <t xml:space="preserve">AURKA,BLNK,CCND3,CENPF,CHEK1,E2F1,FANCD2,GAPDH,GPSM2,HK2,NFKBIA,PKM,PRIM1,RAD54L,RBL1,RRM2,SGO1,STAT3,TFRC,TGFB1,TOP2A</t>
  </si>
  <si>
    <t xml:space="preserve">938 (5)</t>
  </si>
  <si>
    <t xml:space="preserve">TSC2</t>
  </si>
  <si>
    <t xml:space="preserve">ATF4,ATP6AP2,ATP6V0B,ATP6V0C,ATP6V1A,ATP6V1B2,AXIN2,BAX,BCL2,BIRC5,CCND3,CTNNB1,CXCL12,E2F1,ENPP2,FASN,GALC,GAP43,HK2,HMOX1,HSPA5,IFI44,IFNAR1,IRS1,LOC728392,METTL3,NEU1,NFE2L1,NPC1,NPC2,NSDHL,PDPK1,PGM2L1,PHLPP1,PIAS2,PKIB,PLP2,PSMB1,Rpl32,SLC2A1,SLC4A7,SNAP91,SOCS3,SOD2,SOS1,SPRED2,WTAP</t>
  </si>
  <si>
    <t xml:space="preserve">1362 (21)</t>
  </si>
  <si>
    <t xml:space="preserve">mir-154</t>
  </si>
  <si>
    <t xml:space="preserve">ADAMTS1,APP,BAX,BCL2,BCL2L11,BIRC5,CDH1,HMOX1,KIT,KLF10,OGA,STAT3,TRIM2,WNT7B</t>
  </si>
  <si>
    <t xml:space="preserve">1345 (14)</t>
  </si>
  <si>
    <t xml:space="preserve">disulfiram</t>
  </si>
  <si>
    <t xml:space="preserve">APPL1,ASCC3,ATRX,BIVM,BRCC3,ERCC4,FANCM,LIG3,MSH2,POLH,RAD51C,RBM14,USP10,USP47</t>
  </si>
  <si>
    <t xml:space="preserve">PI3K (family)</t>
  </si>
  <si>
    <t xml:space="preserve">ABCG1,ATG7,BCL2,BCL2L11,BIRC5,CCND3,CCNG2,CDH1,CFLAR,CXCL12,DDIT4,EGLN3,FASN,FBXO32,FDPS,FTH1,GCLM,HMOX1,HSPA5,PKM,PREX1,RDH10,SCARB1,SIAH1,SIRT1,SLC2A1,SLC4A7,THBS1,TJP1,TNFSF10,TXNIP,VEGFA,WTAP,XIAP</t>
  </si>
  <si>
    <t xml:space="preserve">1600 (21)</t>
  </si>
  <si>
    <t xml:space="preserve">PLN</t>
  </si>
  <si>
    <t xml:space="preserve">ADAM17,ADAM9,ALDOA,ATP2B1,CALU,DLL1,ENO1,GNA11,GNAI2,HES1,HSP90B1,NOTCH1,PGK1,RAB1A,RAB5B,RACK1,RYR2,SEC22B,SOD1,TPI1,VIM,VLDLR</t>
  </si>
  <si>
    <t xml:space="preserve">1579 (15)</t>
  </si>
  <si>
    <t xml:space="preserve">CLPP</t>
  </si>
  <si>
    <t xml:space="preserve">ALDOA,ATP5F1A,ATP5F1B,DCHS1,DECR1,DLST,ECI2,ENO1,FH,GAPDH,HADHB,HSPA9,HSPD1,IDH3A,IDH3B,LONP1,OGDH,PHB1,PHB2,SAMM50,SDHC,SLC25A4,SOD2,TALDO1,TUFM</t>
  </si>
  <si>
    <t xml:space="preserve">miR-483-3p (miRNAs w/seed CACUCCU)</t>
  </si>
  <si>
    <t xml:space="preserve">AMZ2,ASH2L,CENPF,CTNNB1,DCAF6,ERP29,GJA1,GPSM2,KLHL12,MAPKAPK2,METAP1,MKI67,RNF4,RWDD4,SOCS3,SPC25,TACC1</t>
  </si>
  <si>
    <t xml:space="preserve">colistin</t>
  </si>
  <si>
    <t xml:space="preserve">AGPAT3,AHCYL1,ARHGAP5,Bhlhe41,BLNK,CITED2,CTSB,Cux1,Dst,EPS15L1,FTH1,GARNL3,GAS6,Gm3411 (includes others),GOLGA3,GPM6A,ITGB5,LAMP2,Map3k7,MCOLN1,MYO1B,NAV2,NRIP1,RHOA,SBF2,SEC22B,SMAD3,SPIRE1,STAT3,SYNJ1,TJP1,TMC7,ZMYND8</t>
  </si>
  <si>
    <t xml:space="preserve">Presenilin</t>
  </si>
  <si>
    <t xml:space="preserve">APP,BACE1,FKBP8,INSR,PML,RYR2</t>
  </si>
  <si>
    <t xml:space="preserve">1142 (7)</t>
  </si>
  <si>
    <t xml:space="preserve">Hif1</t>
  </si>
  <si>
    <t xml:space="preserve">ALDOA,BCL2,BIRC5,BNIP3,CCNG2,CDH1,DDIT4,ENO1,FN1,FOXM1,GPI,HIF3A,HMOX1,KCNA2,LDHA,LOXL2,MET,PDK1,PGK1,PKM,SLC16A3,SLC2A1,TFRC,VASP,VEGFA</t>
  </si>
  <si>
    <t xml:space="preserve">1458 (16)</t>
  </si>
  <si>
    <t xml:space="preserve">SIN3B</t>
  </si>
  <si>
    <t xml:space="preserve">CAD,CCNG2,CDK4,FBXO32,HES1,KLF10,LDHA,NCL,RRM2,TXNIP</t>
  </si>
  <si>
    <t xml:space="preserve">KDM8</t>
  </si>
  <si>
    <t xml:space="preserve">ALDOA,ATAD2,ENO1,EZH2,FASN,FH,G6PD,GAPDH,HK2,HS6ST2,IGFBP3,LDHA,MCM5,NSD2,OGDH,PDK1,PGD,PKIB,PKM,SLC2A1,SOX9,TALDO1,VEGFA,WNT5A</t>
  </si>
  <si>
    <t xml:space="preserve">1034 (10)</t>
  </si>
  <si>
    <t xml:space="preserve">ADCYAP1</t>
  </si>
  <si>
    <t xml:space="preserve">ACAT1,ACTN1,ADCYAP1R1,AKT1,AZIN1,BCAM,BCL2,CCNI,CD40,CNN3,COL3A1,COL5A2,CREBBP,CRTAC1,DDHD1,DNMT3A,DQX1,EDIL3,ENPP2,FRRS1,GALNT7,GAP43,GCLM,GOSR1,GPC3,GRK5,H2AZ1,Hmgn2 (includes others),KCNN4,LRPAP1,MAPK4,MCM2,MCM3AP,MREG,NEUROD1,NFKBIA,NHLH2,NR5A1,Nrxn3,NSDHL,NTRK2,POR,PRDX6,PSMB7,QKI,RAB3IP,SCARB1,SERPINE2,SH2B2,SLC1A2,SLC1A3,SLC2A1,SMAD1,SOCS3,SPARC,ST18,TCF4,TENM2,TSC22D1,TSHZ1,TUBB2B,TXNRD1</t>
  </si>
  <si>
    <t xml:space="preserve">1629 (16)</t>
  </si>
  <si>
    <t xml:space="preserve">6-hydroxydopamine</t>
  </si>
  <si>
    <t xml:space="preserve">ATF4,BAX,BCL2,BCL2L2,CALR,CNR1,CYBB,DDIT4,GAP43,GNAL,GPX1,HSP90AB1,HSPA4,HSPA5,HSPA8,HSPA9,LONP1,MAPK1,MDM2,MEF2D,MT-CO1,NCAM1,P4HB,PDIA3,PPIB,PSMC4,PYCARD,SOD2,UBC,UBE2D3</t>
  </si>
  <si>
    <t xml:space="preserve">1362 (22)</t>
  </si>
  <si>
    <t xml:space="preserve">NFASC</t>
  </si>
  <si>
    <t xml:space="preserve">ANK3,DCTN5,DYNC1LI1,DYNC1LI2,KIF1B,KIF5A,KIF5C,KLC1,NRCAM</t>
  </si>
  <si>
    <t xml:space="preserve">T-5224</t>
  </si>
  <si>
    <t xml:space="preserve">ABCD3,ADAMTS1,AMOTL1,ARID5B,ATF4,BIRC5,CDK16,CMAS,CPEB4,CPM,CREB5,CUL4B,CYP51A1,EPB41L4B,GYS1,HMGCS1,KIF13B,MAPK14,MAT2A,MVD,NR1D2,PHLDA1,PPP1R15B,PRICKLE2,PTPN14,RAB11FIP3,RAPH1,RBM22,SFMBT2,SLC2A1,SLCO2A1,SOCS3,TRIB1,USP11</t>
  </si>
  <si>
    <t xml:space="preserve">ulipristal acetate</t>
  </si>
  <si>
    <t xml:space="preserve">AR,BCL2,FLT1,GPR182,VEGFA,VEGFB,XIAP</t>
  </si>
  <si>
    <t xml:space="preserve">OICR-9429</t>
  </si>
  <si>
    <t xml:space="preserve">AURKA,BIRC5,CCNB1,E2F1,FOXM1,MCM2,XRCC2</t>
  </si>
  <si>
    <t xml:space="preserve">ALKBH7</t>
  </si>
  <si>
    <t xml:space="preserve">MT-ATP6,MT-CO1,MT-CO2,MT-CYB,MT-ND1,MT-ND3,MT-ND4</t>
  </si>
  <si>
    <t xml:space="preserve">RBBP4</t>
  </si>
  <si>
    <t xml:space="preserve">E2F1,EN1,EN2,EZH2,KRAS,RAD51,RRM2</t>
  </si>
  <si>
    <t xml:space="preserve">HSP90AA1</t>
  </si>
  <si>
    <t xml:space="preserve">BIRC5,CDH1,CFLAR,FN1,GJA1,GRK3,TCF12</t>
  </si>
  <si>
    <t xml:space="preserve">1648 (21)</t>
  </si>
  <si>
    <t xml:space="preserve">quinacrine</t>
  </si>
  <si>
    <t xml:space="preserve">BAX,BCL2,BIRC2,BIRC5,CFLAR,SP1,XIAP</t>
  </si>
  <si>
    <t xml:space="preserve">1119 (12)</t>
  </si>
  <si>
    <t xml:space="preserve">SOX10</t>
  </si>
  <si>
    <t xml:space="preserve">ACKR3,CCND3,CHRNA3,DAG1,EDNRB,ERBB3,FN1,GAS7,L1CAM,LAMB1,LHX1,MBP,MYRF,NOTCH1,PTK2,PTN,RET,SUFU</t>
  </si>
  <si>
    <t xml:space="preserve">kanamycin A</t>
  </si>
  <si>
    <t xml:space="preserve">miR-96-5p (and other miRNAs w/seed UUGGCAC)</t>
  </si>
  <si>
    <t xml:space="preserve">ADCY6,AHCYL1,FN1,IRS1,KRAS,ODF2,RYK,SERPINE2</t>
  </si>
  <si>
    <t xml:space="preserve">CYP51A1</t>
  </si>
  <si>
    <t xml:space="preserve">HMGCR,MSMO1,NSDHL,POU5F1,RARA,RXRA,SREBF2,TM7SF2</t>
  </si>
  <si>
    <t xml:space="preserve">lith-O-Asp</t>
  </si>
  <si>
    <t xml:space="preserve">CCT6A,GMPS,HNRNPA2B1,OLA1,PGK1,PSMB1,PTK2,WDR1</t>
  </si>
  <si>
    <t xml:space="preserve">isoquercitrin</t>
  </si>
  <si>
    <t xml:space="preserve">CYP51A1,DHCR7,FASN,FDPS,HMGCR,LDLR,MSMO1,SREBF2</t>
  </si>
  <si>
    <t xml:space="preserve">AF-2364</t>
  </si>
  <si>
    <t xml:space="preserve">ACTR3,AKT1,MAPK1,PAK2,PIK3CA,PIK3R1,RAB8B,RICTOR</t>
  </si>
  <si>
    <t xml:space="preserve">1011 (7)</t>
  </si>
  <si>
    <t xml:space="preserve">EIF4E</t>
  </si>
  <si>
    <t xml:space="preserve">ATR,BAK1,BCL2,BCLAF1,BIRC2,BIRC5,BNIP3,CAPZB,CDC34,CDK2,CDK4,CDT1,CHMP1A,CTSZ,CYBB,DAXX,DEDD,DLG4,EP300,FN1,FOXM1,GPS1,GRB2,HLA-A,HMOX1,ILF2,KLF13,LSM2,MAPKAPK2,MDM2,MPV17,NFKBIA,NHP2,NLGN1,NOL3,NRAS,NUDT3,ODC1,PA2G4,PDS5B,PHB1,Rpl10-ps3,RPL10A,RPL19,RPL35,RPL37A,RPS13,RRM1,RRM2,SKP2,SRXN1,STK25,TP53BP1,TUSC2,UBE2C,UBR5,XIAP</t>
  </si>
  <si>
    <t xml:space="preserve">1322 (16)</t>
  </si>
  <si>
    <t xml:space="preserve">carbamazepine</t>
  </si>
  <si>
    <t xml:space="preserve">AARS1,ATF4,BCL2,CTNNB1,DNAJB1,EIF4A1,EIF4A2,HDAC5,JAG1,MAP1LC3B,MED13L,MID1IP1,SARS1,SOD2,SOS1,SQSTM1,STAT3,STC2,VEGFA</t>
  </si>
  <si>
    <t xml:space="preserve">479 (8)</t>
  </si>
  <si>
    <t xml:space="preserve">ceruletide</t>
  </si>
  <si>
    <t xml:space="preserve">ADAM17,ATF4,BIRC5,CCNE1,CFLAR,DNAJA1,EEA1,EHD2,Fam177a/Fam177a2,Fus,GRB2,HMGA1,HMOX1,HSPA5,IL6R,KRAS,LASP1,LPP,MAP1LC3A,Otud5,PGD,PIK3CA,PPP2R1A,RAF1,RTN4,SOCS3,SOS1,SOS2,SQSTM1,STAT6,TAX1BP3,WDFY1</t>
  </si>
  <si>
    <t xml:space="preserve">651 (7)</t>
  </si>
  <si>
    <t xml:space="preserve">discodermolide</t>
  </si>
  <si>
    <t xml:space="preserve">BLM,BRCA2,CCNB1,CDC25A,CDK2,CHEK1,ESPL1,FANCD2,FANCM,PLK4,PRC1,RAD51,RBL1,RFC3,TOP2A</t>
  </si>
  <si>
    <t xml:space="preserve">SIRT3</t>
  </si>
  <si>
    <t xml:space="preserve">ATG5,BAX,BCL2,BECN1,HSPA5,MT-ATP6,MT-CO1,MT-CO2,MT-CO3,MT-CYB,MT-ND1,MT-ND3,MT-ND4,MT-ND4L,PDK1,PECAM1,RICTOR,SLC2A1,SOD2,SQSTM1,STAR,TFRC,VEGFA,VIM</t>
  </si>
  <si>
    <t xml:space="preserve">1359 (16)</t>
  </si>
  <si>
    <t xml:space="preserve">PSEN2</t>
  </si>
  <si>
    <t xml:space="preserve">APP,BAX,BCL2,CAP1,COX4I1,COX5A,CTNNB1,CTSZ,CYP51A1,DLL1,ENPP2,F2R,FBXW7,GAPDH,GJA1,GNB1,IMPACT,INSR,KIF5B,MBP,MT-CO2,NOTCH1,PRC1,PSEN1,PTPRF,SNAPC3,STAB1,UBC,UEVLD,XIAP,Zfp101</t>
  </si>
  <si>
    <t xml:space="preserve">1726 (20)</t>
  </si>
  <si>
    <t xml:space="preserve">BRAF</t>
  </si>
  <si>
    <t xml:space="preserve">AMOTL2,APLP2,APP,ASCL1,ATF4,B3GALT6,BCAM,BCL2L11,BIRC2,BMF,CCN1,CD164,CD40,CDH1,COL3A1,COL4A1,COL5A2,CPM,CTSB,DAG1,DNMT1,DNMT3B,EPAS1,EPCAM,ERBB3,FAM234A,FAP,FN1,GALNT11,GPC1,GXYLT1,HM13,LAMB1,LOXL2,MAGT1,MAN2A2,MAPK1,MCOLN1,NOTCH1,NPC1,OSTM1,PCDHGC3,POMK,POMT2,PSME3,PTPRF,PTPRS,RND3,RPN2,SEMA4D,SERPINE2,SLC22A5,SLC26A2,SLC6A15,SPRY4,ST3GAL1,ST3GAL2,ST6GALNAC2,STIM1,SUN1,THBS1,TMEM259,TNFRSF10A,TSC22D1,TSPAN3,TTYH3,UNC5B,VIM,XIAP</t>
  </si>
  <si>
    <t xml:space="preserve">1611 (18)</t>
  </si>
  <si>
    <t xml:space="preserve">PTBP1</t>
  </si>
  <si>
    <t xml:space="preserve">CIRBP,CSDE1,CTNNB1,FGFR1,GPT2,Hmga2,KRAS,LDHA,LDLR,PKM,WNT5A</t>
  </si>
  <si>
    <t xml:space="preserve">780 (7)</t>
  </si>
  <si>
    <t xml:space="preserve">ERN1</t>
  </si>
  <si>
    <t xml:space="preserve">ARF4,ATF4,BECN1,CAD,CDH1,CNTN1,DNAJB11,DNAJC10,DNAJC3,E2F1,EPCAM,ERO1B,FASN,FITM2,FN1,GOLGA3,HSP90B1,HSPA5,MAP1LC3B,MORF4L2,MPZL2,MVD,NARS1,NCOA3,P4HB,PDIA3,PDIA6,SCN3A,SEC22B,SEL1L,SLC20A1,SMARCB1,SPARC,SPCS2,SRP68,SSR3,STX5,TBCB,TSPAN2,TXNIP,USO1,VEGFA</t>
  </si>
  <si>
    <t xml:space="preserve">1463 (15)</t>
  </si>
  <si>
    <t xml:space="preserve">EIF6</t>
  </si>
  <si>
    <t xml:space="preserve">ABHD2,Atp5e,ATP5PD,ATP5PO,COL3A1,COL4A1,COL5A2,CORO1C,COX4I1,Cox5b/Gm34962,Cox7c,FASN,FDPS,GALNT10,HEXB,HK2,HMGCR,HMGCS1,IRS1,LDLR,MVD,NDUFA2,NDUFC1,NDUFS4,NUDT14,ROBO1,RPL35,Rps27/Rps27rt,RPS28,SERAC1,SOD1,UQCC1,UQCRQ</t>
  </si>
  <si>
    <t xml:space="preserve">MET</t>
  </si>
  <si>
    <t xml:space="preserve">AKT1,AURKA,AURKB,BCL2,BIRC5,BMF,CAMK2B,CDH1,CITED2,COL5A2,CTNNB1,CTSV,E2F5,FBXO32,FN1,HIP1,HMOX1,JAG2,MAD2L1,MDM2,MERTK,NANOG,NPHS1,NREP,ONECUT2,PAPPA,POU5F1,PTPN1,RILPL1,RRM2,SLCO3A1,SOCS3,SOD1,SOD2,TGFB1,TSC22D1,VEGFA,VIM,ZEB2</t>
  </si>
  <si>
    <t xml:space="preserve">1610 (18)</t>
  </si>
  <si>
    <t xml:space="preserve">poly rI:rC-RNA</t>
  </si>
  <si>
    <t xml:space="preserve">ABCE1,ACSL3,ADAR,AFAP1,AGRN,Alyref,ANKFY1,APP,ATF4,Atp5e,AUTS2,BAK1,BAX,BCL2,BIRC2,BIRC5,BNIP3,BUB1,CARS2,CCND3,CCNT1,CCT7,CD40,CDC14A,CDH1,CDK14,CDK4,CENPF,CFLAR,CGAS,CHD7,CHN1,COX7A2L,CSNK1A1,CTNNB1,CX3CL1,DARS1,DAXX,DDIT4,DLL1,DNMT3A,EEF1G,EIF2AK2,EIF2S3,EIF5A,ELAVL2,ELMOD2,ETNK1,FASTKD1,FAU,FMR1,FN1,GAK,GRIN2A,H2AC4,HERC6,HLA-A,HSPA5,HSPA9,HSPD1,IFI44,INO80,IRAK1,IWS1,JAG1,KARS1,KMO,KMT2B,LARS1,LIMK1,LIPA,LIPG,LPL,LTA4H,M6PR,MAFB,MARCHF2,MARS1,MAX,MCM6,MERTK,MKI67,MYB,MYBBP1A,NAMPT,NANOG,NDUFA10,NFKB1,NFKBIA,NOP56,NOP58,NOTCH1,NUP153,ODC1,OXA1L,PABPC4,PARD6B,PARP11,PEG3,PES1,PHLDA1,PI4KB,PML,PNPT1,POU5F1,PPM1K,PSIP1,PSMA3,PTBP2,PTPRJ,RARS1,Rbm25,RC3H2,RNF4,RPL10A,RPL11,RPL12,RPL13A,RPL15,RPL19,Rpl23a,RPL3,RPL30,RPS13,RPS2,SAMHD1,SARS1,SCARB1,SENP5,SFRP2,SFXN2,SLC25A4,SLC25A46,SLC7A2,SLFN13,SLFN5,SMAD3,SNRPD1,Snrpg,SNU13,SOCS3,SOD2,SRSF2,SSB,SSBP3,ST6GAL1,ST8SIA4,STAB1,STAR,SUOX,TARS1,TENT5A,TET2,TGFB1,THBS1,THOC2,THRAP3,TIRAP,TNFRSF10A,TNFSF10,TNPO3,TOLLIP,TOP1,TOP2A,TRANK1,TRIM27,UBE3A,USF1,USP25,VASP,VCAM1,VEGFA,VIM,VPS54,WASF1,WNT5A,YARS1</t>
  </si>
  <si>
    <t xml:space="preserve">1493 (17)</t>
  </si>
  <si>
    <t xml:space="preserve">lithium chloride</t>
  </si>
  <si>
    <t xml:space="preserve">AHR,APP,AR,AXIN2,B4GALT1,BAX,BCL2,BSG,CCND3,CEMIP2,CTNNB1,CTNND2,CYP51A1,DCT,DPAGT1,EZH2,FAM135B,FBXL20,FDPS,FSCN1,HES1,HMGCR,HMGCS1,HMOX1,IDI1,MAP1LC3B,MTHFR,MYB,NNAT,NOTCH1,NPEPPS,PKD1,PLD1,POU5F1,RARA,SOX9,SRF,TNFSF10</t>
  </si>
  <si>
    <t xml:space="preserve">1402 (18)</t>
  </si>
  <si>
    <t xml:space="preserve">paraquat</t>
  </si>
  <si>
    <t xml:space="preserve">ADAM22,BAK1,BAX,BICD1,BID,BNIP3,CACNA1E,CFLAR,CYBB,FN1,GPX1,HMOX1,KCNA2,KCNMA1,KIAA1217,KIF1B,LAMP2,LIFR,LPIN2,LRP4,MARCHF9,MBOAT2,MRTFB,NFAT5,NFIB,PLCE1,ROCK1,SIRT1,SOD1,STRBP,TGFB1,TXN,VEGFA,ZBTB44,ZHX3</t>
  </si>
  <si>
    <t xml:space="preserve">1489 (15)</t>
  </si>
  <si>
    <t xml:space="preserve">SALL4</t>
  </si>
  <si>
    <t xml:space="preserve">ABCA3,ADCY1,AKAP12,ATP1B1,BIRC5,CCN1,CCND3,CDK2,CFL2,CHEK2,CTNNB1,DCT,DLC1,DNM3,DYNLT1,EPCAM,ERBIN,FGFR1,FLT1,FN1,FYB1,GLI2,HDAC6,Hmga2,ITGAV,KIF5B,LASP1,LOXL2,MAPK6,MAPK8,MYH8,NANOG,NOTCH1,POU5F1,PPP2R1A,PRKAR2B,RACK1,RAD51,RBPJ,RND3,SDC2,SEMA6A,SLIT3,UTRN,VASP,VIM,WNT5A</t>
  </si>
  <si>
    <t xml:space="preserve">524 (3)</t>
  </si>
  <si>
    <t xml:space="preserve">OGA</t>
  </si>
  <si>
    <t xml:space="preserve">ACSL4,ADGRL2,ARAF,ARHGAP29,ARPC4,BAX,BCL2,BCL2L13,BCOR,BRAF,CASP2,CCNG2,CD40,Cd59a,CDCA7L,CDH1,CDK2,CELSR1,CIAPIN1,CILK1,CLDN12,CNOT1,CNOT3,CRABP1,CREB5,CREG2,CTNNB1,CYFIP2,DHCR7,DLST,ELK1,EPHA4,ERBB3,FBLN1,FBXO43,FDPS,FGFR1,FLNA,FLNB,FN1,FSCN1,FZD6,G6PD,GAA,GALNT7,GAS6,GLUL,GPT2,HIPK2,HMGCR,HMGCS1,HPGDS,HSF2,HSP90AB1,IDH3A,IGBP1,IGFBP3,IL6R,IL6ST,ITGB5,ITPKB,LAMB1,LRIG1,LRP4,MAP3K3,MDM2,MED14,MSMO1,NANOG,NDUFA2,NDUFB11,NDUFS1,NDUFS4,NPHS1,NSDHL,OGDH,OGT,OTX2,PDCD6IP,PDK1,PIK3R1,PLAAT3,PLCE1,PRDX4,SERPINE2,SLC33A1,SOCS3,SOX9,SREBF2,TBP,TCF25,TFDP1,TGFB1,TGFBR3,THBS1,THRA,TP53BP1,TSPAN5,TUBA4A,VIM,WWTR1</t>
  </si>
  <si>
    <t xml:space="preserve">1615 (18)</t>
  </si>
  <si>
    <t xml:space="preserve">flavokawain B</t>
  </si>
  <si>
    <t xml:space="preserve">AR,BCL2L11,BIRC5,SP1,XIAP</t>
  </si>
  <si>
    <t xml:space="preserve">1349 (12)</t>
  </si>
  <si>
    <t xml:space="preserve">SLC5A8</t>
  </si>
  <si>
    <t xml:space="preserve">BAX,BCL2,BIRC5,TNFRSF10A,TNFSF10</t>
  </si>
  <si>
    <t xml:space="preserve">MT-TE</t>
  </si>
  <si>
    <t xml:space="preserve">MT-ATP6,MT-CO2,MT-CYB,MT-ND1,MT-ND4</t>
  </si>
  <si>
    <t xml:space="preserve">MRPL14</t>
  </si>
  <si>
    <t xml:space="preserve">STRA6</t>
  </si>
  <si>
    <t xml:space="preserve">RARA,RBP1,RXRA,SOCS3,TGFB1</t>
  </si>
  <si>
    <t xml:space="preserve">1237 (7)</t>
  </si>
  <si>
    <t xml:space="preserve">mir-329</t>
  </si>
  <si>
    <t xml:space="preserve">BIRC5,CDH1,DDIT4,GAD2,PAK3</t>
  </si>
  <si>
    <t xml:space="preserve">miR-292b-5p (and other miRNAs w/seed CUCAAAA)</t>
  </si>
  <si>
    <t xml:space="preserve">AR,BCL11A,BCL11B,CSDE1,KPNA4</t>
  </si>
  <si>
    <t xml:space="preserve">MYCBP</t>
  </si>
  <si>
    <t xml:space="preserve">CAD,CDK4,LDHA,NCL,ODC1</t>
  </si>
  <si>
    <t xml:space="preserve">HOXC-AS3</t>
  </si>
  <si>
    <t xml:space="preserve">HK2,LDHA,PDK1,PKM,SLC2A1</t>
  </si>
  <si>
    <t xml:space="preserve">RAD9A</t>
  </si>
  <si>
    <t xml:space="preserve">CDC25A,GPR182,KLF12,MAP2K5,SATB1</t>
  </si>
  <si>
    <t xml:space="preserve">SLC6A2</t>
  </si>
  <si>
    <t xml:space="preserve">ADCY1,CLSTN1,DLG4,DYNLL1,PSAP</t>
  </si>
  <si>
    <t xml:space="preserve">ABCB7</t>
  </si>
  <si>
    <t xml:space="preserve">FECH,FTH1,FTL,TFRC,TXN</t>
  </si>
  <si>
    <t xml:space="preserve">210 (5)</t>
  </si>
  <si>
    <t xml:space="preserve">iCRT3</t>
  </si>
  <si>
    <t xml:space="preserve">AXIN2,CCN4,EPCAM,NANOG,POU5F1</t>
  </si>
  <si>
    <t xml:space="preserve">N-methyl mesoporphyrin IX</t>
  </si>
  <si>
    <t xml:space="preserve">CCNB1,CDK4,HMGA1,LIN28A,POU5F1</t>
  </si>
  <si>
    <t xml:space="preserve">347 (5)</t>
  </si>
  <si>
    <t xml:space="preserve">mir-27</t>
  </si>
  <si>
    <t xml:space="preserve">ACACB,ATP2B1,BIRC5,CAD,CTNNB1,CXCL12,E2F1,FASN,FBXW7,FLT1,GOSR2,KRAS,MET,NF1,PDS5B,PHB1,PSAP,SEMA6A,SIRT1,SMAD9,SOCS6,SP1,SP3,TRIM27</t>
  </si>
  <si>
    <t xml:space="preserve">1532 (14)</t>
  </si>
  <si>
    <t xml:space="preserve">oxaliplatin</t>
  </si>
  <si>
    <t xml:space="preserve">AKT1,BAX,BCL2,BCL2L11,BID,BIRC5,CDH1,CFLAR,CHEK2,FANCD2,GAP43,HELLS,MELK,NCAPG2,NCSTN,NOTCH1,POLA1,PSEN1,RPS6,SQSTM1,STAT3,TOP2A,UGGT1,VIM</t>
  </si>
  <si>
    <t xml:space="preserve">1418 (20)</t>
  </si>
  <si>
    <t xml:space="preserve">pyridaben</t>
  </si>
  <si>
    <t xml:space="preserve">ADAM22,BICD1,CACNA1E,KCNA2,KCNMA1,KIAA1217,KIF1B,LIFR,LRP4,MARCHF9,MBOAT2,MRTFB,NFAT5,NFIB,PLCE1,ROCK1,STRBP,ZBTB44,ZHX3</t>
  </si>
  <si>
    <t xml:space="preserve">26s Proteasome</t>
  </si>
  <si>
    <t xml:space="preserve">ADARB2,AHR,APAF1,AR,ATG5,ATG7,BAX,BCL2L11,BIRC2,BRCA2,CDC25A,CFLAR,CTSA,CTSB,EXO1,HMGB2,HSBP1,MAD2L1,MAP1LC3B,MCOLN1,MYCBP,NFKB1,NOTCH1,PKD1,POLA1,PSAP,PSMB3,PSMB6,PSMC4,PTPA,RFC3,SKI,SOCS3,SQSTM1,SRC,TNFSF10,TOP2A,TXNIP,UBE2I,UBFD1,VIM,WBP2</t>
  </si>
  <si>
    <t xml:space="preserve">1528 (20)</t>
  </si>
  <si>
    <t xml:space="preserve">curcumin</t>
  </si>
  <si>
    <t xml:space="preserve">ABCG1,ADAM17,APP,AR,ATP1B2,ATP6AP2,AXIN1,BANP,BAX,BCL2,BCL2L11,BIRC2,BIRC5,CCNB1,CCND3,CCNE1,CD81,CDH1,CDK2,CDK4,CFLAR,CSNK1A1,CTNNA1,CTNNB1,DAPK1,DCX,DLG4,DNAJB1,DNMT1,DNMT3A,DNMT3B,E2F1,E2F4,EIF3H,EIF4E,EP300,EZH2,FGFR1,FKBP8,FOSL2,FTH1,FTL,FYN,GCLM,GLUL,GNA11,GRK6,HDAC1,HELZ,HMOX1,HSP90B1,HSPA8,IRS1,LPL,MAP2,MDM2,NAMPT,NCAM1,NFKB1,NFKBIA,NOTCH1,NPHS1,OGDH,POLR2C,PTN,RGL2,SCARB1,SMAD7,SNCG,SOCS3,SOD1,SOX9,SP1,SP3,SPTLC1,SREBF2,STAT3,TACC2,TESK1,TFRC,TNFRSF10A,TOB1,TOP1,TOP2A,TPT1,VCAM1,VEGFA,VEGFB,VIM,XIAP,XYLT1,YPEL1,ZMYND8</t>
  </si>
  <si>
    <t xml:space="preserve">1729 (21)</t>
  </si>
  <si>
    <t xml:space="preserve">MTM1</t>
  </si>
  <si>
    <t xml:space="preserve">ATG4B,BECN1,BNIP3,CTSV,FBXO32,GABARAPL1,GTF2H1,MAP1LC3A,MAP1LC3B,STAT3</t>
  </si>
  <si>
    <t xml:space="preserve">1163 (14)</t>
  </si>
  <si>
    <t xml:space="preserve">MIR17HG</t>
  </si>
  <si>
    <t xml:space="preserve">APP,BCL2L11,BLNK,CCNE1,CELSR1,CSNK1G1,DAB2IP,DCHS1,DLL1,GLG1,GPC3,HEG1,HOXB5,IL6ST,JAG1,KIT,LRP1,LRP4,LTBP1,MEGF8,MRTFB,NCOR2,NCSTN,PIAS4,PKD1,PKD2,PTPRK,RNF111,SEL1L,SKI,TAX1BP1,TNKS,WNT5A,XIAP,ZFYVE9,ZNRF3</t>
  </si>
  <si>
    <t xml:space="preserve">Histone h3</t>
  </si>
  <si>
    <t xml:space="preserve">ABCD2,ACKR3,ACRV1,AKAP12,ATF7IP,BAX,BCL2,BCL2L11,BIRC5,BTG3,CCNB1,CCNE1,CD40,CDH1,CDK14,CDK4,CFLAR,CHFR,CSPG4,CTNNA1,CTNNB1,DAB2IP,DBF4,DUSP16,E2F1,EZH2,FASN,FGFR1,Flg,FLT1,FMR1,FOXM1,FOXP4,G6PD,GABPB2,GAPDH,GRIA2,GRIK5,HES1,Hmga2,HOXB5,HOXB6,HSPA5,IGFBP3,IL6R,KL,KLHDC10,KMT2C,L1CAM,LRAT,MAD2L1,MCM2,MCM5,MDM2,Meis1,MEIS2,MET,NANOG,NDUFA12,NDUFC1,NDUFS1,NDUFS2,NDUFS4,NDUFV3,NEUROD1,NFKBIA,NRF1,NSD2,OTX2,PALLD,PAX7,PIK3R1,POU5F1,PRDM8,PSMA2,PTCH1,RARA,RBL1,RBM39,RELN,RGS9,RPL10A,RPL12,RPL13A,RPRM,RPS6,RPS9,RRM2,RUNX1T1,SBF1,SCARB1,SEC31A,SEMA6A,SIAH1,SLC16A6,SOCS3,SOD2,SPTA1,STAR,STOM,SYNE2,TACC2,TGFB1,TNFSF10,TOP2A,TPM3,Tpm4,TRIB1,UBC,USP3,VCAM1,VEGFA,WASF1,WDR1,ZBTB18,ZBTB44,ZIC1</t>
  </si>
  <si>
    <t xml:space="preserve">1556 (15)</t>
  </si>
  <si>
    <t xml:space="preserve">mir-802</t>
  </si>
  <si>
    <t xml:space="preserve">ABI2,ACP1,ACTR3,AKT3,APP,ARPC4,ARPC5,ATF2,BRK1,BTBD7,CDH3,CFL2,CXCL12,EPHA4,ERMP1,F2R,FMO1,FYN,GNB4,HECW2,HEG1,ITGAV,KCNN4,KRAS,LIPG,MAPK8,NCK1,OAZ2,PAK3,PFN2,PKD2,PKN2,PNPLA8,PPP1CB,RHOA,ROCK1,SDC2,SMTNL2,TCF4,VIM,WNK2</t>
  </si>
  <si>
    <t xml:space="preserve">IL15</t>
  </si>
  <si>
    <t xml:space="preserve">AHR,AKT1,ALDOA,APBA1,ATF4,BAMBI,BCL2,BCL2L11,BRK1,CAMK2G,CBLB,CCND3,CD40,CD46,CD59,CDH1,CDK2AP1,CDK4,CHRNA7,CKS1B,CREBBP,CXCL12,DPYSL5,EIF4E,ELK3,ELOC,ENO1,EPHB1,FKBP1A,FYB1,FYN,G6PD,GABARAPL2,GAPDH,GDI2,GLDC,GNAS,GNL2,GPC1,GPD2,GPI,HAT1,HK2,HMOX1,HNRNPA2B1,HNRNPF,HSPA8,HSPE1,ID4,ITGB5,KIT,LDHA,LSR,MACROH2A1,MAP2K1,MAPK1,MCM5,MKI67,NCAM1,NFKB1,NFKBIA,NHLH2,NME1,NOTCH1,NPTX2,OAZ1,PA2G4,PCBP2,PDCD4,PDIA3,PDK1,PFKP,PGD,PGK1,PIK3R1,PKM,PLD1,PNP,PPP6C,PRDX4,PSAP,PTP4A1,PTP4A2,PTPRJ,RBBP8,RBPJ,RPIA,RPS6,SET,SIRT1,SLC16A3,SLC25A5,SMAD3,SMAD7,SOS1,SRSF7,TALDO1,TCEA1,TFRC,TJP1,TNFSF10,TOP2A,TP53BP1,TPI1,TSPAN7,TXNRD1,VCAM1,VDAC3,VEGFA,YARS1</t>
  </si>
  <si>
    <t xml:space="preserve">1451 (16)</t>
  </si>
  <si>
    <t xml:space="preserve">ATF4</t>
  </si>
  <si>
    <t xml:space="preserve">AARS1,ABCG2,APEX1,ARHGAP23,ATF4,ATG5,ATXN1,BCL11A,CALR,CAST,CFAP74,CHAC1,CTNNB1,DDIT4,EIF2S2,FAM102A,FASN,FN1,FYN,GABARAPL2,GYS1,HSP90B1,HSPA5,HYOU1,IRAK1BP1,JAG1,KL,LARS1,MAP1LC3B,MARS1,MED13L,MID1IP1,NAPB,NARS1,NID2,PEG3,PHGDH,PSEN1,PYCR1,RBPJ,SARS1,SEL1L,SH3RF3,SIGMAR1,SLC1A5,SLC38A1,SLC39A14,SLC7A3,SOD2,STAT3,STC2,STX5,VEGFA,XDH</t>
  </si>
  <si>
    <t xml:space="preserve">861 (15)</t>
  </si>
  <si>
    <t xml:space="preserve">SKIL</t>
  </si>
  <si>
    <t xml:space="preserve">ADAM12,CDH1,CDKN2AIPNL,CLDND1,COL4A1,CPEB2,CXCL12,DCHS1,NETO2,RHOBTB1,SLC16A6,SLC1A5,SLC44A1,SMAD7,TMCO1,WDR37</t>
  </si>
  <si>
    <t xml:space="preserve">GBX2</t>
  </si>
  <si>
    <t xml:space="preserve">EEF1A1,EN1,ENPP2,HOXA2,KCNB2,MAFB,OTX2,PARD3,PAX2,PPP3CB,ROBO1,SBF2,SLIT3,TBC1D5,ULK4,USH2A</t>
  </si>
  <si>
    <t xml:space="preserve">PROM1</t>
  </si>
  <si>
    <t xml:space="preserve">DHCR7,DSG2,FDPS,HMGCS1,IDI1,MVD,NSDHL,PKM,TM7SF2</t>
  </si>
  <si>
    <t xml:space="preserve">703 (7)</t>
  </si>
  <si>
    <t xml:space="preserve">MR-409</t>
  </si>
  <si>
    <t xml:space="preserve">C8orf44-SGK3/SGK3,CREB5,EPAS1,F2R,Gm21596/Hmgb1,HMGA1,MAFB,PTK2,RHOA</t>
  </si>
  <si>
    <t xml:space="preserve">palmitic acid</t>
  </si>
  <si>
    <t xml:space="preserve">ADCYAP1R1,AHR,AKT1,ALDOA,ATF4,ATG5,ATG7,BACE1,BAX,BCL2,BCL2L11,BECN1,CALR,CERS5,CFLAR,CGAS,CNR1,CTNNB1,CTSB,CYBB,DEGS1,EEF1A1,EGLN3,ERN1,ETV5,FASN,FBXO32,FDPS,FITM2,FN1,G6PD,GAPDH,GLP1R,HIBCH,HK2,HLA-A,HMOX1,Hrk,HSP90B1,HSPA5,HYOU1,IL6R,INSR,IRS1,KCNN4,KDSR,LPL,MAFB,MAP1LC3A,MAP1LC3B,MET,MMUT,MVD,NFKBIA,PAX6,PCNP,PSMC4,PTPN1,RAD23B,RPS27A,SCARB1,SIRT1,SIRT6,SLC25A4,SOCS3,SP1,SPTLC2,SQSTM1,STK4,TFRC,TGFB1,TNFSF10,TXNIP,UCHL1,USP10,VCAM1,WWTR1,XIAP</t>
  </si>
  <si>
    <t xml:space="preserve">1379 (19)</t>
  </si>
  <si>
    <t xml:space="preserve">GFER</t>
  </si>
  <si>
    <t xml:space="preserve">ABCD3,CHCHD10,COX4I1,COX5A,DNM1L,NANOG,NDUFA10,NDUFS2,NDUFV2,POU5F1,SDHC,UQCR10,UQCRQ</t>
  </si>
  <si>
    <t xml:space="preserve">FANCC</t>
  </si>
  <si>
    <t xml:space="preserve">ATP1B1,AXIN2,CAMK2B,CXCL12,FGFR1,FZD6,HES1,HSPA4,IGFBP3,JAG1,MAP1B,MAPK8IP1,MYRF,PAX2,PCLO,PROX1,RND3,SCHIP1,SKAP2,SYPL1,TAX1BP3,WNT5A,WWTR1</t>
  </si>
  <si>
    <t xml:space="preserve">MAP2K5</t>
  </si>
  <si>
    <t xml:space="preserve">AACS,BCAR1,CYP51A1,DHCR7,FDPS,HMGCR,HMGCS1,IDI1,KLF5,LDLR,MEF2A,MSMO1,MVD,NSDHL,PDE3A,RDH11,THBS1,TM7SF2</t>
  </si>
  <si>
    <t xml:space="preserve">CD44</t>
  </si>
  <si>
    <t xml:space="preserve">AAK1,ABCA2,ABCG2,ACKR3,ADPGK,ALDOA,BCAM,BCL2,BIRC2,BIRC5,CALR,CDH1,COL3A1,COL5A2,CX3CL1,CXADR,Cyb5r3,DNMT1,ENO1,EP300,EPN2,FASN,FKBP4,FN1,FOXK1,HMMR,HSP90AB1,ITGAV,KDM1A,LAMB1,LDB1,LTBP1,MAPK8,MBNL3,MET,MTCH1,MYBBP1A,MYO1B,NANOG,OGA,PARVB,PDCD4,PDK1,PECAM1,PFKP,PGK1,PGM2L1,PKM,POU5F1,PTP4A3,SFRP2,SLC2A1,SMAD1,SP1,SRC,THBS1,VCAM1,VIM,WBP2,WNT5A,XIAP</t>
  </si>
  <si>
    <t xml:space="preserve">1645 (16)</t>
  </si>
  <si>
    <t xml:space="preserve">mir-140</t>
  </si>
  <si>
    <t xml:space="preserve">BNIP3,CDH1,COL3A1,CTNNB1,LOXL2,PDK1,PGK1,SMAD3,TGFB1,VEGFA,VIM</t>
  </si>
  <si>
    <t xml:space="preserve">miR-143-3p (and other miRNAs w/seed GAGAUGA)</t>
  </si>
  <si>
    <t xml:space="preserve">BCL2,DNMT3A,FSCN1,KRAS,MAPK7,MDM2,PRC1,RRM2,SOX9,TOP2A,TUB</t>
  </si>
  <si>
    <t xml:space="preserve">ammonium chloride</t>
  </si>
  <si>
    <t xml:space="preserve">APP,BACE1,CTSB,GJA8,LDLR,MET,NPC1,PKD2,SQSTM1,TFRC,WWP2</t>
  </si>
  <si>
    <t xml:space="preserve">1725 (21)</t>
  </si>
  <si>
    <t xml:space="preserve">mir-634</t>
  </si>
  <si>
    <t xml:space="preserve">AR,BIRC5,GRB2,LAMP2,RAB1A,XIAP</t>
  </si>
  <si>
    <t xml:space="preserve">CBR-470-1</t>
  </si>
  <si>
    <t xml:space="preserve">G6PD,GCLM,HMOX1,PRDX1,TXN,TXNRD1</t>
  </si>
  <si>
    <t xml:space="preserve">271 (5)</t>
  </si>
  <si>
    <t xml:space="preserve">L-N6-(1-iminoethyl)-lysine</t>
  </si>
  <si>
    <t xml:space="preserve">FMR1,HMOX1,IRS1,STAT3,TGFB1,VEGFA</t>
  </si>
  <si>
    <t xml:space="preserve">806 (7)</t>
  </si>
  <si>
    <t xml:space="preserve">FAS</t>
  </si>
  <si>
    <t xml:space="preserve">AKAP8,BAX,BCL11A,BCL2,BID,BIRC2,BIRC5,BTG3,CABIN1,CAMK2B,CAMK2G,CAST,CD59,CDK5R1,CFLAR,CLASP1,COL3A1,COL4A1,CXCR2,DGCR2,DGKZ,FLOT2,FLT1,FSCN1,GNAI2,GPLD1,GPR107,GRIA3,GRK5,IL17RA,IMPA2,ITGA7,ITGAV,ITPR1,KIF3C,LDLR,MAP2K5,MAP4K4,MAPK7,MARK2,MERTK,MET,MYO5A,NFKBIA,NUAK2,NUMA1,P2RX4,PAK2,PDLIM7,PECAM1,PIK3CA,PKN2,PLCL2,PLD1,PLD2,PPFIA1,PRUNE1,PSD4,PTP4A1,PTP4A2,PTPN1,PTPRN2,RAPGEF5,RARA,RHEB,RND2,RRAGD,SHC1,SOD2,SPTBN1,STK38,STK38L,TAGLN2,TBC1D1,TFRC,TGFB1,TLN2,TNFRSF1B,TNFSF10,TP53BP1,TRAF3,TRIB1,TSPAN3,TUBA4A,VCAM1,VEGFA,VRK2,WNK1,XIAP,XPC</t>
  </si>
  <si>
    <t xml:space="preserve">1448 (19)</t>
  </si>
  <si>
    <t xml:space="preserve">EBF1</t>
  </si>
  <si>
    <t xml:space="preserve">ACACB,AKT3,ARAF,C8orf44-SGK3/SGK3,CBLB,CD300A,CHUK,CRABP1,CXCL12,EBF1,FASN,FLOT2,GYS1,HK2,INSR,IRS1,KRAS,LNPEP,MAP2K1,MAPK1,MAPK8,NOTCH1,PDPK1,PFKP,PHKG1,PIK3CA,PIK3R1,PPP1CA,PPP1CB,Ppp1cc,PRKAG3,PRKAR2B,PTPN1,PTPRF,PYGB,RAF1,RHEB,RPS6KB1,SFRP2,SOCS3,SOS1,SOS2,TCF3,Tcf7</t>
  </si>
  <si>
    <t xml:space="preserve">657 (7)</t>
  </si>
  <si>
    <t xml:space="preserve">androgen</t>
  </si>
  <si>
    <t xml:space="preserve">AKT1,AR,AXIN1,AXIN2,BCL2,CALR,CCND3,COL12A1,CTNNB1,CTSB,CTSV,CTSZ,DNM1L,DNMT3A,DNMT3B,EP300,ERBB3,ETV3,FLNA,FUT2,GJA1,GPT2,KLF5,NFKBIA,NR6A1,NTRK2,PDS5B,PIK3R1,PTP4A2,PTPN1,PTPRA,PTPRK,RET,SFRP2,SKP2,SMAD1,SMAD3,SOAT1,SOX9,STAT3,STIM1,TACC2,TPT1,TSC2,WNT5A,YBX1</t>
  </si>
  <si>
    <t xml:space="preserve">1328 (14)</t>
  </si>
  <si>
    <t xml:space="preserve">QKI</t>
  </si>
  <si>
    <t xml:space="preserve">AXIN1,CDH1,CLTC,CTNNB1,CYP51A1,DACT1,DHCR7,FDPS,FYN,GPM6A,HIP1,HMGCR,HMGCS1,HNRNPF,HNRNPH1,IDI1,LAMP2,MACROH2A1,MAP1B,MSMO1,MVD,NOTCH1,NSDHL,TM7SF2,TUBB2B,VCAM1,VIM</t>
  </si>
  <si>
    <t xml:space="preserve">1466 (13)</t>
  </si>
  <si>
    <t xml:space="preserve">CG</t>
  </si>
  <si>
    <t xml:space="preserve">ABCD3,ADAMTS1,ADCYAP1R1,AMOTL1,AR,ARID5B,ATF4,AXIN2,BAMBI,BAX,BCL2,BHLHE40,BLM,BMPR1B,BRCA2,BTG3,CADM1,CCDC86,CCND3,CDH1,CDK16,CDK4,CEP170,CLDN12,CMAS,CNPY4,COL11A1,CPEB4,CPM,CREB5,CTSV,CUL4B,CX3CL1,CXCL12,CYP51A1,DHCR7,DMD,DTL,E2F1,E2F8,EIF4E,ELAVL2,ELK3,ENPP2,ENPP3,EPAS1,EPB41L4B,EPHA7,FHL1,FOSL2,FYN,GASK1B,GJA1,GPC1,GYS1,HELLS,HK2,HLA-A,HMGA1,HMGCR,HMGCS1,IGFBP3,INHBB,ITGAV,ITGB5,ITPR1,KCNJ3,KIF13B,KNOP1,LDLR,LGR4,MAP2K5,MAPK14,MAPKAPK2,MAT2A,MCM5,MCM6,MELK,MVD,NFKB1,NR1D2,NR2F1,NR2F6,NRIP1,NTRK2,PAPPA,PECAM1,PHLDA1,PPP1R15B,PRICKLE2,PTPN14,PUS3,RAB11FIP3,RAPH1,RASSF2,RBM22,RFC3,RNF130,RORA,RPS6KB1,SCARB1,SELENOP,SFMBT2,SFRP2,SLC20A1,SLC2A1,SLC52A2,SLCO2A1,SMAD9,SOCS3,SOD1,SPAG1,SPAG5,SREBF2,SRXN1,ST8SIA4,STAR,STC1,TENM4,TGFBR3,TIMP4,TNFRSF1B,TRIB1,TRO,USP11,VCAM1,VEGFA,WNT4,XIAP</t>
  </si>
  <si>
    <t xml:space="preserve">1901 (20)</t>
  </si>
  <si>
    <t xml:space="preserve">alvocidib</t>
  </si>
  <si>
    <t xml:space="preserve">BCL2,BIRC5,CCNB1,CCND3,CCNE1,CFLAR,E2F1,RBL1,SF3B1,TCEA1,TXN,VEGFA,XIAP,XRCC6</t>
  </si>
  <si>
    <t xml:space="preserve">1410 (19)</t>
  </si>
  <si>
    <t xml:space="preserve">ladostigil</t>
  </si>
  <si>
    <t xml:space="preserve">APP,BAX,BCL2,BCL2L2,PIK3R1,SYT4,TFRC</t>
  </si>
  <si>
    <t xml:space="preserve">1141 (7)</t>
  </si>
  <si>
    <t xml:space="preserve">PRR11</t>
  </si>
  <si>
    <t xml:space="preserve">ACTR3,CCNE1,CDH1,CDK2,CDK4,CTNNB1,VIM</t>
  </si>
  <si>
    <t xml:space="preserve">612 (5)</t>
  </si>
  <si>
    <t xml:space="preserve">THBS2</t>
  </si>
  <si>
    <t xml:space="preserve">ALDOA,HES1,HK2,LDHA,PKM,SLC2A1,SLC2A3</t>
  </si>
  <si>
    <t xml:space="preserve">630 (7)</t>
  </si>
  <si>
    <t xml:space="preserve">APOC3</t>
  </si>
  <si>
    <t xml:space="preserve">HSPA9,HSPD1,IL6ST,LONP1,SOD2,TGFB1,VCAM1</t>
  </si>
  <si>
    <t xml:space="preserve">935 (5)</t>
  </si>
  <si>
    <t xml:space="preserve">ACO1</t>
  </si>
  <si>
    <t xml:space="preserve">APP,FTH1,FTL,GAPDH,IGFBP3,PFN2,TFRC</t>
  </si>
  <si>
    <t xml:space="preserve">782 (11)</t>
  </si>
  <si>
    <t xml:space="preserve">trehalose</t>
  </si>
  <si>
    <t xml:space="preserve">ATG5,BAX,BCL2,BECN1,NAMPT,SQSTM1,VIM</t>
  </si>
  <si>
    <t xml:space="preserve">1278 (14)</t>
  </si>
  <si>
    <t xml:space="preserve">PCGF2</t>
  </si>
  <si>
    <t xml:space="preserve">CCNE1,CDC25A,CDH1,CDK4,CTNNB1,FN1,HES1,HOXD4,JAG1,NFKB1,NOTCH1,SMAD3,TMEFF2,VIM,ZEB2</t>
  </si>
  <si>
    <t xml:space="preserve">1205 (10)</t>
  </si>
  <si>
    <t xml:space="preserve">cigarette smoke</t>
  </si>
  <si>
    <t xml:space="preserve">AHR,ATF4,AXIN2,BCL2,BIRC5,CCN1,CTNNB1,DDIT4,DICER1,DNMT1,ELK1,EPAS1,ERN1,FBXO32,FN1,FTL,G6PD,GCLM,HMOX1,HSPA5,HSPA9,IRAK1,KL,LAMP2,LRAT,LRP1,LTB4R2,MAP1LC3A,MAP1LC3B,MAP4K4,MAPK14,MT-ATP6,NFKB1,NFKBIA,P2RX4,PGD,PRDX1,PRDX4,PTPN1,PYCARD,RPS6,SIRT1,SIRT6,SLC2A1,SMAD7,SOD2,SP1,SPTAN1,SQSTM1,TSC2,TTC3,TXNRD1,UBC,USP19,WNT5A,XDH,XPC</t>
  </si>
  <si>
    <t xml:space="preserve">1609 (20)</t>
  </si>
  <si>
    <t xml:space="preserve">ZNF217</t>
  </si>
  <si>
    <t xml:space="preserve">ANK3,ATAD2,ATL1,CREB5,ERBB3,HOXC6,IGFBP3,MAP2K5,MPZL2,MYO1B,NANOG,NEFL,NLGN1,NMNAT2,PAK3,PAX6,PKP2,RAB22A,SEMA3A,SLC6A15,SPAG9,ST6GAL1,TDGF1,USP32</t>
  </si>
  <si>
    <t xml:space="preserve">CDK4</t>
  </si>
  <si>
    <t xml:space="preserve">AURKA,BCL2L11,BRWD1,CBFA2T2,CDCA2,CDCA7L,CDCA8,CDK4,CENPF,CIP2A,CPNE3,DDIAS,DTL,ENDOD1,ENPP2,FAM83D,GALNT11,H2AJ,KIF20A,KIF20B,KIF4A,KLHL24,KNL1,MAML3,MCM7,MELK,PCLAF,PDCD4,RBMS3,RNF170,RUFY3,SATB1,SERF2,SPC25,STOM,TM7SF2,TPX2,TRIP13,UTRN,ZNF462</t>
  </si>
  <si>
    <t xml:space="preserve">1293 (16)</t>
  </si>
  <si>
    <t xml:space="preserve">paclitaxel</t>
  </si>
  <si>
    <t xml:space="preserve">ABCA2,ABCB10,ABCG2,ACKR3,APC2,AR,ASIC2,ATF4,ATG4B,AURKA,AXIN1,BAX,BCL2,BCL2L11,BHLHE40,BIRC5,CACNB3,CCNG2,CD40,CDK2,CFLAR,CHUK,CTNNB1,DCHS1,DEPDC5,DNMT1,E2F1,ENPP2,ETV3,ETV5,FLNA,FOXM1,GRINA,HLA-A,HSP90AB1,IGFBP3,ITGB5,ITPKC,KCNN4,KCTD2,KDSR,KIF20A,LLGL1,MDM2,METTL3,MKI67,NANOG,NFKBIA,NNAT,NREP,PGK1,PHC2,PHGDH,PHLDA1,PNKD,PPP2R3A,RAF1,RBM3,SLC12A2,SLC2A3,SOD2,SPTLC1,SPTLC2,SRF,STAT3,STC1,THBS1,TNFRSF10A,TSC22D1,TSC22D4,TUBA1B,TUBA4A,UHRF1,VASH1,WNT3,WNT4,WWTR1,XIAP,YBX1</t>
  </si>
  <si>
    <t xml:space="preserve">1398 (18)</t>
  </si>
  <si>
    <t xml:space="preserve">interferon beta-1a</t>
  </si>
  <si>
    <t xml:space="preserve">ANAPC11,BIRC2,BUB3,CCT4,CCT6A,CHFR,COX5A,DNAJA1,DNAJB1,EEF1G,ENO1,FKBP15,FKBP1A,FYB1,GNB4,KARS1,NDUFA2,NDUFB2,NFKBIA,NOTCH1,PGK1,RAE1,RPL18,RPL19,RPL26,RPL27,RPL27A,RPL3,RPS19,RPS28,RPS7,TBCB,TNFRSF1B,TTC1,ZNF148</t>
  </si>
  <si>
    <t xml:space="preserve">LLGL2</t>
  </si>
  <si>
    <t xml:space="preserve">AMOTL2,CCN1,ETV5,FSCN1,GAS6,GLS,HEXB,HMMR,SHCBP1,SLIT2,TOP2A,TSPAN3</t>
  </si>
  <si>
    <t xml:space="preserve">LY294002</t>
  </si>
  <si>
    <t xml:space="preserve">ABCG2,ACAT1,ACKR3,ACRV1,ADAM17,ADAMTS1,AKT1,AR,ATF4,ATP2B1,ATP2B2,AURKA,AXIN1,BAK1,BAX,BCL2,BCL2L11,BHLHE40,BICD1,BIRC5,BRAP,BRCA2,BSG,CCN1,CCNB1,CCND3,CCNE1,CD2AP,CDH1,CDK2,CDK4,CDK5R1,CFLAR,CHML,CLCN3,CNR1,CTNNB1,CUL4A,EDIL3,EIF1AX,EPAS1,ERBB3,Esrra,F2R,FASN,FLT1,FN1,GJA1,GPD2,GPR137B,HES1,HK2,HMGB2,HMGCR,HMGCS1,HMOX1,HOXD4,HSP90AB1,HSPA5,IDI1,IGFBP3,INHBB,INSR,IRS1,ITGAV,ITGB5,KLF10,KRAS,LAMB1,MAP2,MAT2A,MDM2,MEF2A,MEIS2,MFN2,MPDZ,MTA1,MYB,MYEF2,NANOG,NFATC3,NFKBIA,NPHS1,NR5A1,NRAS,NRF1,NUP153,PECAM1,PGK1,PHLDA1,PIK3R1,PMPCB,POU5F1,PRDX1,PTN,PTPN1,PTPRJ,RAB11A,RAB6A,RASSF2,RBL1,RCC1,RND3,SATB1,SCARB1,SIRT1,SLC2A1,SNX19,SOCS3,SOS1,SPAG5,SRF,TGFB1,THBS1,TNFRSF1B,TOP2A,TP53BP1,TTN,UBE2C,VCAM1,VEGFA,VIM,WNT5A,WTAP,XIAP,ZNF267</t>
  </si>
  <si>
    <t xml:space="preserve">MSTN</t>
  </si>
  <si>
    <t xml:space="preserve">AKT1,ATG4B,CDK2,CTSV,FBXO32,FN1,IGFBP3,INHBB,KLF10,MAP1LC3B,MEF2A,MYO5A,SERPINH1,SLC2A1,SMAD1,SMAD3,SMAD9,SRC,STAR,TGFB1,ULK1,VEGFA,VIM</t>
  </si>
  <si>
    <t xml:space="preserve">1659 (22)</t>
  </si>
  <si>
    <t xml:space="preserve">miR-21-5p (and other miRNAs w/seed AGCUUAU)</t>
  </si>
  <si>
    <t xml:space="preserve">APAF1,ARF4,C8orf44-SGK3/SGK3,CDC25A,CFL2,HIPK3,IL6R,IRAK1,JAG1,MSH2,NFIB,NFKB1,PDCD4,PECAM1,PELI1,PIK3R1,PRRG4,RP2,SESN1,SLC16A10,SMAD7,SMARCA4,STAT3</t>
  </si>
  <si>
    <t xml:space="preserve">1104 (9)</t>
  </si>
  <si>
    <t xml:space="preserve">SKIC2</t>
  </si>
  <si>
    <t xml:space="preserve">ALDOA,BHLHE40,DDIT4,EGLN3,ENO1,GAPDH,HK2,HMGCR,LDHA,PGK1,SLC1A5,SLC2A1,STC1,TFRC,TPI1,VLDLR</t>
  </si>
  <si>
    <t xml:space="preserve">CDK8</t>
  </si>
  <si>
    <t xml:space="preserve">CCNE1,CDH1,CRABP1,EPCAM,KLF5,MAGI1,NANOG,NOTCH1,Podxl,POU5F1,RBL1,STC2,TBP,TDGF1,TFCP2L1,UHMK1</t>
  </si>
  <si>
    <t xml:space="preserve">1154 (12)</t>
  </si>
  <si>
    <t xml:space="preserve">NME1</t>
  </si>
  <si>
    <t xml:space="preserve">ACIN1,BAX,BCL2,CDK4,HNRNPA2B1,L1CAM,MET,NETO2,NOP58,PA2G4,PABPC1,PPIG,PTN,RAE1,SMAD7,SMO</t>
  </si>
  <si>
    <t xml:space="preserve">1533 (15)</t>
  </si>
  <si>
    <t xml:space="preserve">sildenafil</t>
  </si>
  <si>
    <t xml:space="preserve">APP,BCL2,CFLAR,CYBB,FLT1,FN1,HMOX1,HSPD1,HSPE1,PDE5A,PPRC1,RHOA,SLC9A1,TRPC6,VEGFA,VEGFB</t>
  </si>
  <si>
    <t xml:space="preserve">1430 (16)</t>
  </si>
  <si>
    <t xml:space="preserve">2-amino-1-methyl-6-phenylimidazo-4-5-b-pyridine</t>
  </si>
  <si>
    <t xml:space="preserve">BAX,BCL2,CCT2,CCT4,CCT7,CDK4,HSP90AA1,HSPA5,HSPA8,HSPD1,HSPE1,PSMA2,PSMA6,PSMB1,RAB11A,RALB</t>
  </si>
  <si>
    <t xml:space="preserve">LMX1B</t>
  </si>
  <si>
    <t xml:space="preserve">CD2AP,CORIN,EN1,EN2,HES1,NDUFA2,NRF1,PAX2,SLIT2,UQCRQ</t>
  </si>
  <si>
    <t xml:space="preserve">soy isoflavones</t>
  </si>
  <si>
    <t xml:space="preserve">APAF1,BAX,BIRC2,CCNC,CCNG2,CD40,CHEK2,E2F4,HUS1,MKI67</t>
  </si>
  <si>
    <t xml:space="preserve">oxymatrine</t>
  </si>
  <si>
    <t xml:space="preserve">BAX,BCL2,CREBBP,FN1,HMOX1,SMAD3,SMAD7,SOD1,SP1,TGFB1</t>
  </si>
  <si>
    <t xml:space="preserve">807 (7)</t>
  </si>
  <si>
    <t xml:space="preserve">miR-30a-3p (and other miRNAs w/seed UUUCAGU)</t>
  </si>
  <si>
    <t xml:space="preserve">ANKFY1,ARMC8,CCN1,CEMIP2,FMR1,HELZ,KIF1B,RAB8B,THBS1,VEZT</t>
  </si>
  <si>
    <t xml:space="preserve">MUC1</t>
  </si>
  <si>
    <t xml:space="preserve">ARID1A,CD40,CDH1,CGAS,CHEK1,CTNNB1,DNMT1,DNMT3B,EGLN3,ERO1B,FASN,HSPA5,MKI67,NANOG,NFKBIA,NOTCH1,PNP,POLD2,PYCR1,SMARCA4,SMARCC1,SMARCC2,SOD1,SOD2,TOP1,TXNRD1,UPRT,VIM</t>
  </si>
  <si>
    <t xml:space="preserve">1667 (22)</t>
  </si>
  <si>
    <t xml:space="preserve">PPARGC1A</t>
  </si>
  <si>
    <t xml:space="preserve">ACACB,ACAT1,ADAMTS1,ADGRG1,APAF1,APEX2,ATP5F1A,ATP5F1B,ATP5PD,ATP5PO,BAX,BID,BLM,BNIP3,CCN4,CD40,COX4I1,COX5A,Cox5b/Gm34962,CTSA,DAXX,DUSP16,EBF2,ENO1,EPAS1,Esrra,FANCD2,FASN,FBLN1,FBXO32,FDPS,FH,GAS6,GFRA1,GOT2,GPX1,GRK1,HK2,HMOX1,IDH3A,IGFBP3,INHBB,IRAK1,IRS1,LAMB1,LDHA,LDLR,LIFR,LIPA,LPL,MAP2K6,MAPK14,MBP,MCM5,MCM6,MFN2,MSI1,MSMO1,MT-CO1,MT-CO2,MT-ND1,NCEH1,NDUFB8,NDUFS1,NDUFV2,NEUROD1,NFKB1,NFKBIA,NR5A1,NRF1,NSDHL,ODC1,PAX7,PDE6H,PIK3R1,PTN,RPGRIP1,RXRA,SCARB1,SEMA3A,SEMA6A,SERPINE2,SERPINH1,SLC39A14,SLIT3,SMAD3,SMAD7,SMC5,SOCS3,SOD1,SOD2,STAR,STAT3,STAT5B,STC1,TCF4,TGFBR3,THRA,TIMM22,TNFSF10,TXN2,VCAM1,VEGFA,WDR77,XDH,XPC</t>
  </si>
  <si>
    <t xml:space="preserve">1466 (22)</t>
  </si>
  <si>
    <t xml:space="preserve">antioxidant</t>
  </si>
  <si>
    <t xml:space="preserve">BAX,FN1,GJA1,HMOX1</t>
  </si>
  <si>
    <t xml:space="preserve">1442 (13)</t>
  </si>
  <si>
    <t xml:space="preserve">ZBED1</t>
  </si>
  <si>
    <t xml:space="preserve">CHD3,RPL10A,RPL12,RPS6</t>
  </si>
  <si>
    <t xml:space="preserve">CDH1,CTNNB1,DNM1L,VIM</t>
  </si>
  <si>
    <t xml:space="preserve">ZC3H10</t>
  </si>
  <si>
    <t xml:space="preserve">ATP5F1A,MT-CO1,MT-CO2,NDUFB8</t>
  </si>
  <si>
    <t xml:space="preserve">FLVCR1</t>
  </si>
  <si>
    <t xml:space="preserve">RPL35,RPS14,RPS19,RPS27A</t>
  </si>
  <si>
    <t xml:space="preserve">omipalisib</t>
  </si>
  <si>
    <t xml:space="preserve">AURKA,AURKB,FOXM1,PDPK1</t>
  </si>
  <si>
    <t xml:space="preserve">copanlisib</t>
  </si>
  <si>
    <t xml:space="preserve">SMC1A</t>
  </si>
  <si>
    <t xml:space="preserve">AKT1,AKT3,ASXL1,BCL2,Cux1,DNMT3A,EZH2,KIT,KMT2C,Meis1,NANOG,NPM1,PAX6,POU5F1,RAD21,STAT5B,TET2</t>
  </si>
  <si>
    <t xml:space="preserve">IGF1R</t>
  </si>
  <si>
    <t xml:space="preserve">ACP1,ALDOA,APP,ATP5F1A,ATP5F1B,ATP5F1D,ATP5MC1,ATP5PD,ATP5PO,BAX,BCL2,BCL2L11,CALU,CBFB,CD109,CD300A,CDH1,COL3A1,COL4A1,COX4I1,Cox5b/Gm34962,CTNNB1,FASN,FTH1,HSPA5,IGFBP3,INHBB,IRS1,KIF20A,LASP1,LPL,MAPK14,MFN2,MT-ATP6,MT-CO1,MT-ND3,MT-ND4,MYOM2,NANOG,NDUFV2,NME1,PDCD10,PDLIM2,PKM,POU5F1,PSMC6,RAB18,RAB1A,RBM3,RHOA,RPL10A,RPL3,RPL35A,RPL37A,RPL7,RPL9,RPS21,RPS24,RPS26,RRM2,RTL1,SFMBT2,SMU1,SNCG,STAR,STAT3,TFDP1,TGFB1,TJP1,TMEM87A,TNFSF10,TXN,UBE2V2,VEGFA</t>
  </si>
  <si>
    <t xml:space="preserve">1558 (20)</t>
  </si>
  <si>
    <t xml:space="preserve">SP110</t>
  </si>
  <si>
    <t xml:space="preserve">ACP1,ARRB1,ATF2,CCN1,CTSB,DAB2IP,DICER1,DMD,E2F1,EEF2K,F2R,FLII,IFNAR1,IL6R,ING1,ITGAV,MAOA,MAP3K3,MRTFB,MTHFR,NCK1,NF2,PDCD6IP,POLE,ROCK2,RXRA,SMARCA4,SP3,SQSTM1,STIM1,SUMO3,TAB3,TAF5,TCF3,TGFBR3,TIA1,TRIM28,TSC2,TXNIP</t>
  </si>
  <si>
    <t xml:space="preserve">H2AZ1</t>
  </si>
  <si>
    <t xml:space="preserve">AURKB,BIRC5,CDCA8,CKAP2L,E2F8,FOXM1,GALNTL6,GINS2,MAPK4,MCM2,MCM7,MKI67,RPS6,SPC25,TACC3,TOMM40,TOP2A,TPX2</t>
  </si>
  <si>
    <t xml:space="preserve">451 (7)</t>
  </si>
  <si>
    <t xml:space="preserve">HSPA5</t>
  </si>
  <si>
    <t xml:space="preserve">APP,BAX,BCL2,BCL2L2,BIRC5,CDH1,CRTC1,ERN1,FASN,GRIA2,HSP90B1,HSPA5,HSPA8,IDI1,MAP1LC3B,MBP,P4HB,SREBF2</t>
  </si>
  <si>
    <t xml:space="preserve">1265 (17)</t>
  </si>
  <si>
    <t xml:space="preserve">TFE3</t>
  </si>
  <si>
    <t xml:space="preserve">ATP5PO,CCNE1,CDH1,Cox5b/Gm34962,DCT,ENO1,FASN,FLCN,HK2,IRS1,LDHA,MT-ATP6,MT-CO1,MT-CYB,MT-ND1,NDUFV2,SMAD7,TPP1,VEGFA,VPS35</t>
  </si>
  <si>
    <t xml:space="preserve">988 (15)</t>
  </si>
  <si>
    <t xml:space="preserve">PKD1</t>
  </si>
  <si>
    <t xml:space="preserve">ABCG2,ADAM22,ADCY6,ALG6,AMOTL2,ASPH,ATP1B1,ATP1B2,CCN1,CDC42BPA,COL12A1,CREBBP,CTNNB1,DDX3Y,DENND2B,EDIL3,EIF3A,FAM98B,FGFR1,GLI2,GLS,GPRASP1,GRAMD1A,HDAC9,HSP90B1,JAKMIP1,JAKMIP2,KLHL28,LARP4B,LTBP1,MAP3K12,MID1,MT-CO1,NAPEPLD,PDCL,PI4KB,PICALM,PKD2,PML,POU2F1,PPRC1,PSEN1,RHOA,SEMA4C,SEPTIN7,SFXN3,TENM2,THG1L,TRAF2,VPS13B,VWF,WWTR1,ZFHX4,ZNF711</t>
  </si>
  <si>
    <t xml:space="preserve">benzo(a)pyrene</t>
  </si>
  <si>
    <t xml:space="preserve">ABHD4,ACIN1,ADAM12,AGTPBP1,AHR,AJUBA,BAX,BCL2,BCL2L11,BIRC5,BRAF,BTG3,CCN1,CDK14,CDK5R1,CELF2,CKS1B,COMT,DDB1,ECT2,ERCC5,FASN,FYN,G6PD,GCLM,GNA11,GNAI2,GPC1,HK2,HMOX1,HS6ST2,ING1,INHBB,INSR,ITPR1,LDB1,MAD2L1,MAP2K1,MAP2K6,MAP3K2,MDM2,NAPB,NR5A1,NRAS,NUMBL,PGD,PLCB1,RAE1,RSRP1,SQSTM1,STX5,TGFB1,THBS1,TXNRD1,VEGFA,XPC,ZKSCAN3</t>
  </si>
  <si>
    <t xml:space="preserve">1462 (18)</t>
  </si>
  <si>
    <t xml:space="preserve">4-phenylbutyric acid</t>
  </si>
  <si>
    <t xml:space="preserve">ABCD2,ADAM17,ATF4,ATP1A3,BCL2,CALR,CDV3,CFLAR,CXCL12,EIF2S2,ELP2,ERN1,ERP29,GJA1,HLA-A,HSP90B1,HSPA4,HSPA5,LGI1,LPAR6,MARCHF7,NFKB1,PCNP,PSMA3,RGS9,ROCK1,SELENOP,SOCS3,SOD2,SP3,STK10,TCERG1,TJP1</t>
  </si>
  <si>
    <t xml:space="preserve">1673 (18)</t>
  </si>
  <si>
    <t xml:space="preserve">RAB1B</t>
  </si>
  <si>
    <t xml:space="preserve">ARF4,ARL1,COPG1,GOLGA3,GORASP2,KDELR1,RAB11FIP2,SEC22B,SEC31A,SRP54,STX3,STXBP1,USO1</t>
  </si>
  <si>
    <t xml:space="preserve">FAAH</t>
  </si>
  <si>
    <t xml:space="preserve">ATP5PD,HMOX1,NANOG,PECAM1,PLD1,POU5F1,RPL5,RPL7,RPL7L1,RPS18,RPS2,Rps3a1,RPS6</t>
  </si>
  <si>
    <t xml:space="preserve">THBS4</t>
  </si>
  <si>
    <t xml:space="preserve">ATF4,CALR,CD40,CDH1,CHUK,COL3A1,HSPA5,HYOU1,MANF,P4HB,PECAM1,VCAM1,VIM</t>
  </si>
  <si>
    <t xml:space="preserve">993 (14)</t>
  </si>
  <si>
    <t xml:space="preserve">HOXA10</t>
  </si>
  <si>
    <t xml:space="preserve">B3GALNT1,BCHE,BCL2L11,CHERP,COL3A1,CTSV,CYBB,DDX19B,EIF3A,ELOC,ENPP2,FKBP3,FLT1,FN1,FZD5,GAS6,GJA1,HMBS,HMGCR,HNRNPL,HOXB3,HSP90AA1,IGFBP3,IRX3,KLF10,MAP1B,MAX,Meis1,MEIS2,NCAM1,NRF1,NUDT3,P4HB,PBX3,PEG3,PHGDH,PIK3R1,RBP1,RP2,RPL37A,SOS1,ST6GAL1,TDO2,TGFBR3,TTC3,WNT4,XDH,ZFYVE9</t>
  </si>
  <si>
    <t xml:space="preserve">STAT4</t>
  </si>
  <si>
    <t xml:space="preserve">ADSS2,ASPH,ATF4,BANP,BCL2,BCL2L11,BSG,CCNI,CCNL2,CDK2,COPG1,DHX8,ENTPD4,ETV5,FSCN1,FYB1,GJA1,GLG1,H3-3A/H3-3B,HEXB,ING2,INTS12,ITGA7,ITIH5,JAG2,KDELR2,LAMTOR3,LRP1,LUC7L,MBOAT2,P4HA2,PDK1,PEX13,PFN2,PGP,PKP2,PRDX6,R3HDM1,RNF130,RORA,RRAGD,SETD5,SF3B1,SH2B1,SLC2A3,SOCS3,SRPK1,STC2,SUN1,SYPL1,TAF15,Tcf7,TPP2,TSPAN5,TUBB2B,VDAC1,VEGFA,VLDLR</t>
  </si>
  <si>
    <t xml:space="preserve">1155 (7)</t>
  </si>
  <si>
    <t xml:space="preserve">SNAI1</t>
  </si>
  <si>
    <t xml:space="preserve">ACTN1,ACTR3,AFAP1,BAK1,CCN1,CCND3,CCNE1,CD46,CDH1,CDH4,CDK2,CDK4,CFL2,CLDN12,CXADR,DPYSL3,EPCAM,FASN,FLNA,FLNB,FMNL2,FN1,GLI2,ID4,L1CAM,LASP1,MSI1,MYO5A,PARVB,PFKP,POU5F1,RORA,SERPINH1,SMAD3,SMAD7,SPARC,TGFB1,TGFBR3,TPM3,TPX2,VASP,VIM,WASF1,ZEB2</t>
  </si>
  <si>
    <t xml:space="preserve">1752 (19)</t>
  </si>
  <si>
    <t xml:space="preserve">WNT5A</t>
  </si>
  <si>
    <t xml:space="preserve">AXIN1,AXIN2,BCL2,CD40,CDH1,CDK8,CFAP45,CSRNP3,CTNNB1,CXCL12,DAB2IP,DBNL,DGKZ,DLL1,DVL2,DVL3,ENPP2,EPHA4,ERN1,F2R,FAM234B,FLNA,FLT1,FN1,FZD5,FZD8,GAB1,GJA1,HMOX1,INHBB,KIT,LONRF2,LRCH2,LRP5,MAP3K11,MAP3K9,MUL1,NFKB1,NR5A1,PECAM1,PIERCE2,PKN1,PTPN1,RET,SEMA4D,SOCS3,SPAG9,SPARC,STAR,STAT3,STC1,SYT1,TCF4,TGFB1,TNFSF10,TRAF2,VANGL2,VEGFA,VIM,WWTR1,ZEB2</t>
  </si>
  <si>
    <t xml:space="preserve">1407 (16)</t>
  </si>
  <si>
    <t xml:space="preserve">PIN1</t>
  </si>
  <si>
    <t xml:space="preserve">ATF4,BAX,BUB1,CDK5R1,CENPA,COL3A1,CTNNB1,DEPDC1,EPB41L4B,FASN,FBXW7,FN1,HES1,HSPA5,MAP1LC3A,MAPK8,MDM2,NCOR2,NFE2L1,PHB1,PIMREG,PML,TGFB1,TIMP4,TNFRSF10A</t>
  </si>
  <si>
    <t xml:space="preserve">1472 (15)</t>
  </si>
  <si>
    <t xml:space="preserve">ADRB</t>
  </si>
  <si>
    <t xml:space="preserve">AACS,ABL1,BAK1,BAX,BCL10,BHLHE40,BNIP3,BRCA2,CCNE1,CD40,CDK4,CFLAR,CYP51A1,DDIT4,E2F1,E2F4,ENDOD1,FDPS,GCLM,HGH1,HMGCS1,HMOX1,HSPD1,LTBP1,MSMO1,MVD,NCL,NFKBIA,NPM3,NSDHL,PKD1,PPM1D,RAD51,RTL8B,SQSTM1,SRM,SRXN1,TRAF3,WNT7B</t>
  </si>
  <si>
    <t xml:space="preserve">1099 (7)</t>
  </si>
  <si>
    <t xml:space="preserve">TP53COR1</t>
  </si>
  <si>
    <t xml:space="preserve">APAF1,BAX,BID,CFLAR,HIPK1,MDM2,RRM2B,SOD2,TOP2A</t>
  </si>
  <si>
    <t xml:space="preserve">1146 (10)</t>
  </si>
  <si>
    <t xml:space="preserve">AMPK</t>
  </si>
  <si>
    <t xml:space="preserve">AACS,AR,ATG5,BAX,BCL2L11,BIRC5,BMF,CCNB1,CDH1,CTNNB1,CXCL12,CYBB,Esrra,FASN,FBXO32,FSCN1,GJA1,HMOX1,IDH3A,LITAF,MT-ATP6,MT-CO1,MT-CO2,MT-CYB,MT-ND1,NRF1,SIRT1,SLC2A1,SLC6A8,SOD1,STIM1,VCAM1,VIM,YBX1</t>
  </si>
  <si>
    <t xml:space="preserve">1490 (18)</t>
  </si>
  <si>
    <t xml:space="preserve">mir-9</t>
  </si>
  <si>
    <t xml:space="preserve">AR,BACE1,CAMTA1,CDH1,CTNNB1,LIN28A,MEIS2,NFKB1,PAX6,RUNX1T1,SP1</t>
  </si>
  <si>
    <t xml:space="preserve">sulindac sulfide</t>
  </si>
  <si>
    <t xml:space="preserve">AGTPBP1,APP,ARPC1B,ATF4,BACE1,BCAM,DYNLL1,HSPA5,IFRD1,LDHA,MAD2L1,MSMO1,NUTF2,PIK3R1,PPP2R1A,PPP2R2A,RRM2B,SPTBN1,STAT3,STC1,STC2,TUBA4A,XRCC6</t>
  </si>
  <si>
    <t xml:space="preserve">1354 (12)</t>
  </si>
  <si>
    <t xml:space="preserve">STIM1</t>
  </si>
  <si>
    <t xml:space="preserve">ATF4,FLT1,GPX1,HMOX1,KLF10,KLF3,NFATC3,NRAS,PRDX1,PTCH1,RPL21,RPL26,Rpl29 (includes others),RPS12,RPS19,RPS23,RPS28,RPS5,SMO,SRF,TGFB1,VEGFA</t>
  </si>
  <si>
    <t xml:space="preserve">286 (5)</t>
  </si>
  <si>
    <t xml:space="preserve">sodium arsenite</t>
  </si>
  <si>
    <t xml:space="preserve">BAX,BCL2,BIRC5,ENO1,EPAS1,FTH1,GCLM,HDAC6,HK2,HMOX1,HSPA4,LITAF,MAT2A,MAT2B,MTHFR,NANOG,RAF1,RND2,SOCS3,SRSF3,TNFSF10,VEGFA</t>
  </si>
  <si>
    <t xml:space="preserve">1529 (18)</t>
  </si>
  <si>
    <t xml:space="preserve">crizotinib</t>
  </si>
  <si>
    <t xml:space="preserve">BCL2L11,CDH1,COL3A1,COL5A2,COX4I1,CTNNB1,ERBB3,FASN,HK2,LDHA,PTP4A1,SOD2,SPARC,TXNIP,VIM</t>
  </si>
  <si>
    <t xml:space="preserve">1584 (17)</t>
  </si>
  <si>
    <t xml:space="preserve">SAHM1</t>
  </si>
  <si>
    <t xml:space="preserve">BHLHE40,BNIP3,CD300A,DDIT4,DOCK5,FLNA,HES1,HK2,NT5DC2,PDK1,PUS7,RHOBTB1,SUSD4,VARS1,ZBED3</t>
  </si>
  <si>
    <t xml:space="preserve">RUVBL1</t>
  </si>
  <si>
    <t xml:space="preserve">AXIN2,CCNT1,H4C15,IGFBP3,KDM4B,POMK,PSMA7,PSMB7,PSMC4,PSMD12,QKI,RBL1,SLC39A7,SOCS3,TCF4,ZDHHC9</t>
  </si>
  <si>
    <t xml:space="preserve">NQO1</t>
  </si>
  <si>
    <t xml:space="preserve">ALDOA,BAX,BCL2,BIRC2,BIRC5,CFLAR,CXCL12,ENO1,GLS,HK2,KIT,LDHA,PDK1,PKM,SLC1A5,SLC2A1,VCAM1,XIAP</t>
  </si>
  <si>
    <t xml:space="preserve">1392 (19)</t>
  </si>
  <si>
    <t xml:space="preserve">brivudine</t>
  </si>
  <si>
    <t xml:space="preserve">APEX1,DDX1,UBE2N</t>
  </si>
  <si>
    <t xml:space="preserve">ixabepilone</t>
  </si>
  <si>
    <t xml:space="preserve">BIRC2,BIRC5,XIAP</t>
  </si>
  <si>
    <t xml:space="preserve">Cyclin B</t>
  </si>
  <si>
    <t xml:space="preserve">BIRC5,CFLAR,XIAP</t>
  </si>
  <si>
    <t xml:space="preserve">845 (6)</t>
  </si>
  <si>
    <t xml:space="preserve">RNF146</t>
  </si>
  <si>
    <t xml:space="preserve">AMOT,AMOTL1,AMOTL2</t>
  </si>
  <si>
    <t xml:space="preserve">PRMT8</t>
  </si>
  <si>
    <t xml:space="preserve">EIF4G1,EIF4H,GRIN2A</t>
  </si>
  <si>
    <t xml:space="preserve">MYLIP</t>
  </si>
  <si>
    <t xml:space="preserve">LDLR,LRP8,VLDLR</t>
  </si>
  <si>
    <t xml:space="preserve">METTL7B</t>
  </si>
  <si>
    <t xml:space="preserve">GPX4,HMOX1,SOD1</t>
  </si>
  <si>
    <t xml:space="preserve">2-(3-chlorophenylamino)phenylacetic acid</t>
  </si>
  <si>
    <t xml:space="preserve">COL4A1,FN1,TGFB1</t>
  </si>
  <si>
    <t xml:space="preserve">PRKCSH</t>
  </si>
  <si>
    <t xml:space="preserve">MAP2K1,PKD1,PKD2</t>
  </si>
  <si>
    <t xml:space="preserve">CLCN3</t>
  </si>
  <si>
    <t xml:space="preserve">NFKB1,TGFB1,VCAM1</t>
  </si>
  <si>
    <t xml:space="preserve">Tardbp</t>
  </si>
  <si>
    <t xml:space="preserve">ERBB4,FGFR1,VPS4B</t>
  </si>
  <si>
    <t xml:space="preserve">FTMT</t>
  </si>
  <si>
    <t xml:space="preserve">FTH1,FTL,TFRC</t>
  </si>
  <si>
    <t xml:space="preserve">SLC12A6</t>
  </si>
  <si>
    <t xml:space="preserve">CDH1,CTNNB1,VIM</t>
  </si>
  <si>
    <t xml:space="preserve">CUX2</t>
  </si>
  <si>
    <t xml:space="preserve">DLL1,KDM5B,NCAM1</t>
  </si>
  <si>
    <t xml:space="preserve">Manf</t>
  </si>
  <si>
    <t xml:space="preserve">HSP90B1,HSPA5,PDIA6</t>
  </si>
  <si>
    <t xml:space="preserve">NPHS2</t>
  </si>
  <si>
    <t xml:space="preserve">CD2AP,NPHS1,TJP1</t>
  </si>
  <si>
    <t xml:space="preserve">glycosylated somatostatin derivative smsDX</t>
  </si>
  <si>
    <t xml:space="preserve">HSPA5,TOMM40,VDAC2</t>
  </si>
  <si>
    <t xml:space="preserve">dimethyl-alpha-ketoglutarate</t>
  </si>
  <si>
    <t xml:space="preserve">DNMT3A,DNMT3B,OTX2</t>
  </si>
  <si>
    <t xml:space="preserve">temuterkib</t>
  </si>
  <si>
    <t xml:space="preserve">GPX4,HMOX1,NCOA4</t>
  </si>
  <si>
    <t xml:space="preserve">oleuropein aglycone</t>
  </si>
  <si>
    <t xml:space="preserve">APP,BECN1,SQSTM1</t>
  </si>
  <si>
    <t xml:space="preserve">NCGC00378430</t>
  </si>
  <si>
    <t xml:space="preserve">CDH1,FN1,SMAD3</t>
  </si>
  <si>
    <t xml:space="preserve">RNA polymerase II</t>
  </si>
  <si>
    <t xml:space="preserve">ACRV1,ADAM23,ATP13A2,ATP6V0A1,AURKA,BCL2,BLNK,CAP2,CBX5,CCNB1,CD40,CDH1,CHEK2,CSDC2,EBAG9,ELK4,ENO1,FLT1,FOSL2,GAPDH,GBP7,HNRNPU,HPRT1,IGFBP3,KMT2A,KPNA2,L1CAM,LDLR,MAD2L1,MAP2K1,MAP2K2,MAPK1,MAPK8,MEF2A,Meis1,NCOA3,NFKBIA,PBX1,PBX3,PCDHGC3,POLB,PRUNE1,PTK2,RALGDS,RBBP8,RND3,RPL10A,RPL12,RPL13A,RPRM,RPS21,RPS3,RPS6,SDHC,SLC2A3,SLC9A8,SOCS3,SOD2,SPAG7,SPTA1,SYT4,TGFB1,Tmsb4x (includes others),TOP2A,TXN,UBC,VEGFA,WDR36,WNT7B,ZBTB18</t>
  </si>
  <si>
    <t xml:space="preserve">1345 (10)</t>
  </si>
  <si>
    <t xml:space="preserve">2-deoxyglucose</t>
  </si>
  <si>
    <t xml:space="preserve">ABCG2,APP,ATF4,BACE1,BCL2,BCL2L11,BID,BIRC2,BMF,CFLAR,CITED2,CTNNB1,DDIT4,GPX1,HK2,HSP90B1,HSPA5,INSR,LDHA,MAPK14,NCAM1,ODC1,PDIA3,SIRT1,SLC2A1,SOD2,TOX2,TXNIP,XIAP</t>
  </si>
  <si>
    <t xml:space="preserve">1474 (20)</t>
  </si>
  <si>
    <t xml:space="preserve">EGLN</t>
  </si>
  <si>
    <t xml:space="preserve">APAF1,ASCL1,BCL11B,BNIP3,DPYSL4,EGLN3,FAM117B,FOSL2,FTL,FYN,GAPDH,GPI,GYS1,H3C1,H4C15,HK2,KDM5B,LDHA,LNPK,LZTFL1,NOL3,PAM,PDK1,PFKP,PGK1,PPP2R5B,RAB11FIP5,RIOK3,RIPPLY3,RLF,RNF122,RNF165,RRAGD,SH2B2,SLC16A3,SMTNL2,SOX9,STC1,STC2,TPI1,VEGFA,VLDLR,WWTR1</t>
  </si>
  <si>
    <t xml:space="preserve">1327 (19)</t>
  </si>
  <si>
    <t xml:space="preserve">Rb</t>
  </si>
  <si>
    <t xml:space="preserve">APAF1,AURKB,BIRC5,BUB1,CCNB1,CCNE1,CDH1,CDK2,CDT1,DNMT1,E2F1,ECT2,EZH2,FOXM1,HDAC1,MAD2L1,MCM5,MCM7,PA2G4,PCYT1A,POLE,RBBP8,RBL1,SOD2,TOP2A</t>
  </si>
  <si>
    <t xml:space="preserve">1162 (13)</t>
  </si>
  <si>
    <t xml:space="preserve">Ubiquitin</t>
  </si>
  <si>
    <t xml:space="preserve">AZI2,BCL2L11,HSP90AA1,HSP90B1,HSPA4,HSPA5,HSPA9,HSPD1,PAK2,RARA,STAT6,TNFSF10</t>
  </si>
  <si>
    <t xml:space="preserve">1716 (21)</t>
  </si>
  <si>
    <t xml:space="preserve">AKT3</t>
  </si>
  <si>
    <t xml:space="preserve">BCL2L11,BMF,COX4I1,EBAG9,ERBB3,HSPD1,HSPE1,MT-CO1,MT-CO2,RELN,RPS6,WNK1</t>
  </si>
  <si>
    <t xml:space="preserve">1191 (11)</t>
  </si>
  <si>
    <t xml:space="preserve">CCNK</t>
  </si>
  <si>
    <t xml:space="preserve">ATR,BRCC3,CRELD1,FANCD2,GABPB2,SMARCC2,TAF10,TAF12,TAF15,TAF8,UBE2T,UTP14A</t>
  </si>
  <si>
    <t xml:space="preserve">doxifluridine</t>
  </si>
  <si>
    <t xml:space="preserve">BAX,MDM2,PPM1D,RPL10A,RPL3,RPS27L,RRM2B,SESN1</t>
  </si>
  <si>
    <t xml:space="preserve">NCAM1</t>
  </si>
  <si>
    <t xml:space="preserve">CALR,GLUL,HSPA4,MAP2,NCAM1,NFKBIA,NLGN1,THBS1</t>
  </si>
  <si>
    <t xml:space="preserve">CDK19</t>
  </si>
  <si>
    <t xml:space="preserve">ABHD4,BAK1,BAX,CD81,CDH1,CYFIP2,DDIT4,DHCR7,DNTTIP2,EPCAM,FBXW7,HMGCS1,HMOX1,JAG2,KLF5,MDM2,MVD,MXD4,NANOG,NOL8,NOTCH1,Podxl,POU5F1,RAP2B,RPS12,RPS27L,RXRA,SESN1,STOM,TDGF1,TFCP2L1,TGFB1,TSC22D1,TXNIP</t>
  </si>
  <si>
    <t xml:space="preserve">metronidazole</t>
  </si>
  <si>
    <t xml:space="preserve">AGPAT3,AHCYL1,ARHGAP5,Bhlhe41,BLNK,CITED2,COL3A1,CTSB,Cux1,Dst,EPS15L1,FTH1,GARNL3,GAS6,Gm3411 (includes others),GOLGA3,GPM6A,ITGB5,LAMP2,Map3k7,MCOLN1,MYO1B,NAV2,NRIP1,RHOA,SBF2,SEC22B,SMAD3,SPIRE1,STAT3,SYNJ1,TJP1,TMC7,ZMYND8</t>
  </si>
  <si>
    <t xml:space="preserve">BRCA1</t>
  </si>
  <si>
    <t xml:space="preserve">AR,ATRIP,BAK1,BAX,BCKDHB,BCL2,BIRC5,BRCA2,CAMK2B,CCNB1,CCNE1,CDH3,CTNNB1,DDIT4,DUSP3,ENPP2,EP300,ERCC5,EXO1,GTF2H1,H3-3A/H3-3B,Hmga2,HMOX1,IFNAR1,KIT,LHX1,MAD2L1,MDM2,NOTCH1,PCBP2,PHLDA1,POU2F1,RAD51,RBL1,ROBO1,RRM2B,SERPINE2,SFPQ,SIRT1,SMAD3,STAT5B,STC1,TBP,UBE2I,VEGFA,VIM,XPC,XRCC6</t>
  </si>
  <si>
    <t xml:space="preserve">1658 (21)</t>
  </si>
  <si>
    <t xml:space="preserve">Insulin</t>
  </si>
  <si>
    <t xml:space="preserve">ACAT1,ADAM12,AKT1,ALDOA,AP2M1,APAF1,APP,APPL1,ARRB1,ASB4,ATG7,Atp5e,ATP5F1D,ATP5MC1,BACE1,BCL2,BECN1,BIRC5,CACNA1B,CCNC,CCND3,CCNE1,CCNG2,CCT2,CCT4,CCT6A,CCT7,CDK2,CDK8,CFLAR,COL3A1,COL4A1,COX4I1,Cox5b/Gm34962,Cox7c,CTNNB1,CYBB,DDIT4,DYNLL1,E2F4,ECI2,ENPP2,EPAS1,ERP29,FASN,FBXO32,FKBP8,FN1,FTL,G6PD,GAPDH,GDI2,GPLD1,GSK3A,HAP1,HES1,HIF3A,HK2,HMGCR,HMGCS1,HMOX1,HNRNPK,HSP90AA1,HSP90B1,HSPA4,HSPA5,HSPA8,HSPA9,HSPE1,IGFBP3,IL6ST,INSR,IRS1,KCNJ3,LAMB1,LDHA,LDLR,LIFR,LONP1,LPL,LRP1,MAOA,MAPK1,MBP,MCM6,MCM7,MT-ND1,MTCH2,NDUFS1,NDUFS2,NDUFS4,NDUFV3,NFE2L1,NFKBIA,ODC1,OGA,OGT,P4HB,PDK1,PGK1,PIK3R1,PIKFYVE,PKM,PLAAT3,PLCB1,PPIB,PRDX6,PTGFRN,PTK2,PYCARD,RBL1,RHOA,ROCK2,Rpl32,RPS14,RPS6,RPS6KB1,RRM1,RRM2,RXRA,SCARB1,SELENOP,SIRT1,SKP2,SLC15A1,SLC25A27,SLC25A5,SLC2A1,SLC2A3,SMAD7,SOCS3,SOD1,SOD2,SP1,SP3,SPARC,SREBF2,SRSF3,STAR,STAT3,TCP1,TGFB1,THBS1,TIMM22,TJP1,TRAF2,UBE2D2,UMPS,UQCRQ,USP25,VEGFA,VIM,VLDLR,WNT4,XIAP,YME1L1,ZNF106</t>
  </si>
  <si>
    <t xml:space="preserve">1793 (18)</t>
  </si>
  <si>
    <t xml:space="preserve">PRKCE</t>
  </si>
  <si>
    <t xml:space="preserve">ADAM12,APP,BAX,BCL2,BIRC5,CCN1,CCND3,CCNE1,CDH1,CDON,DLG4,E2F1,HSP90AB1,HSPA5,IL6ST,LDLR,NFKB1,ODC1,PDCD4,STAR,STAT3,VCAM1,VEGFA,XIAP</t>
  </si>
  <si>
    <t xml:space="preserve">1588 (20)</t>
  </si>
  <si>
    <t xml:space="preserve">OSM</t>
  </si>
  <si>
    <t xml:space="preserve">ABCC5,ABCG1,ACSL3,ADAM17,ADAMTS1,ADH5,AHCYL1,AHR,ARF6,ATP13A3,ATP2B4,BAK1,BAMBI,BCL10,BCL2,BCL2L11,BHLHE40,BLMH,BRD8,CBX3,CCNG2,CDH1,CDH3,CDK17,COL3A1,COX6B1,CPM,CSNK2A2,CTSV,CXADR,CXCL12,DAPK1,DEGS1,DENND5A,DHRS3,DNAJC3,DNM1L,EPCAM,EPHB2,ERBB3,FAM171A1,FASN,FN1,GAB1,GAP43,GAS7,GLUL,GRIN2A,HIPK3,HK2,HLA-A,HMOX1,HSPA5,IGFBP3,IL6R,IL6ST,IRAK1,IRS1,ITPKB,JAG1,JMJD1C,KIF5B,KLF10,KRR1,LDLR,LIFR,LITAF,MAOA,MAP2,MAP2K6,MAPK14,MAPK7,MCM7,MLLT11,MPP2,MPZL2,MYEF2,MYH10,NAMPT,NOMO1 (includes others),NRAS,NRIP1,OGDH,OLFML2A,PAK2,PAX7,PDAP1,PDCD4,PDLIM5,PGK1,POLR2L,POU5F1,PRDX2,PTOV1,PTP4A1,QKI,QSOX1,RAD23A,RALY,RBFOX2,RORA,RYK,SBF1,SEL1L,SFRP2,SLC15A1,SLC16A3,SLC16A6,SLC39A7,SLC4A8,SNAPC3,SOCS3,SON,SRPK1,STAT3,STK25,STK4,SULT4A1,TDO2,TECR,TM7SF2,TOP2A,TPBG,TPX2,TRRAP,UBE2G1,USP9X,VCAM1,VEGFA,VIM,VRK2,WNT5A,XDH,ZBTB18</t>
  </si>
  <si>
    <t xml:space="preserve">1752 (20)</t>
  </si>
  <si>
    <t xml:space="preserve">Creb</t>
  </si>
  <si>
    <t xml:space="preserve">ACVR2B,AKT1,ANK3,ANTXR1,APBA2,ARPC5,ATG7,BACE1,BAK1,BCL2,CCN1,CCN4,CD59,CFLAR,COMT,CSRP1,CTSB,CTSV,CYP51A1,DDX6,DYNC1LI2,DYNLT2B,EPHB4,Esrra,ETV5,FGFR1OP2,FLNB,Foxp1,FSCN1,FXN,GABPB2,GJA1,GNAS,GNB4,GRK3,GTF2H3,HES1,HTT,INTS7,KCNC1,KDM2B,LASP1,LDLR,MAP2K1,MAPK8,MAT2A,MBP,MED31,MLLT6,MT-ND3,MYB,NCOA2,NDFIP2,NF1,NMNAT2,NPHS1,PGK1,PI4KB,POLA1,POLE,PPFIBP1,PPRC1,PYCR1,QKI,RET,RRM2,RYR2,SLC25A44,SLC2A1,SLIT2,SOD1,SOX9,SP1,STAR,TFG,TIA1,UBC,ULK1,USF1,USP8,VEGFA,WNT3,ZNG1A</t>
  </si>
  <si>
    <t xml:space="preserve">1763 (22)</t>
  </si>
  <si>
    <t xml:space="preserve">UBA1</t>
  </si>
  <si>
    <t xml:space="preserve">ATF4,BIRC2,HSP90B1,HSPA5,HSPA8,MAPK8,NEFL,TAGLN2,TUBA1C,VIM</t>
  </si>
  <si>
    <t xml:space="preserve">1015 (7)</t>
  </si>
  <si>
    <t xml:space="preserve">BRD7</t>
  </si>
  <si>
    <t xml:space="preserve">BAX,CDH1,DICER1,FASN,FN1,MDM2,PYCARD,RAD51,RRM2B,VIM</t>
  </si>
  <si>
    <t xml:space="preserve">1506 (20)</t>
  </si>
  <si>
    <t xml:space="preserve">MMP11</t>
  </si>
  <si>
    <t xml:space="preserve">ACACB,ATF4,ATP5F1B,Cox5b/Gm34962,HSPD1,HSPE1,LDHA,PHB1,PSMB1,SLC16A3</t>
  </si>
  <si>
    <t xml:space="preserve">437 (7)</t>
  </si>
  <si>
    <t xml:space="preserve">THZ2</t>
  </si>
  <si>
    <t xml:space="preserve">FOSL2,FOXK1,GLI2,IGF2BP1,MDM2,SLC2A1,SMAD3,SP1,SRSF3,XIAP</t>
  </si>
  <si>
    <t xml:space="preserve">CA9</t>
  </si>
  <si>
    <t xml:space="preserve">ALDOA,ATP5F1A,ATP5F1B,ATP5F1C,ATP5F1D,ATP5PD,ATP5PO,ENO1,EPAS1,LDHA,PGK1,SLC1A5,SLC38A1</t>
  </si>
  <si>
    <t xml:space="preserve">ING1</t>
  </si>
  <si>
    <t xml:space="preserve">BAX,CCNB1,DEK,DGCR8,DIDO1,EID1,ERN1,HDAC1,MDM2,PPP2R1B,RPS14,TPPP,TPT1</t>
  </si>
  <si>
    <t xml:space="preserve">620 (5)</t>
  </si>
  <si>
    <t xml:space="preserve">PHB1</t>
  </si>
  <si>
    <t xml:space="preserve">AXIN1,BAX,BCL2,BECN1,CDK4,CTNNB1,E2F1,KPNA4,MDM2,NFKBIA,RBL1,TCF4,TGFB1</t>
  </si>
  <si>
    <t xml:space="preserve">1719 (17)</t>
  </si>
  <si>
    <t xml:space="preserve">trans-hydroxytamoxifen</t>
  </si>
  <si>
    <t xml:space="preserve">ABCC5,ARNT2,ASCC3,BAK1,BLNK,CBX6,CCNB1,CITED2,CXCL12,DBN1,DDIT4,EPB41L3,ERBB3,FAP,FMN2,FN1,FZD8,INHBB,KRT7,L1CAM,LAMB1,LDHA,LITAF,LOXL2,MXD4,MYO1B,NOTCH1,NR2F2,P4HB,PDK1,PKD2,PXDN,RAB30,RB1CC1,RBPJ,RND3,SLC22A5,SLIT2,SMAD3,SNCG,STC1,STXBP1,TMEM131L,TOP2A,TTC9,UNC5B,VEGFB</t>
  </si>
  <si>
    <t xml:space="preserve">1117 (8)</t>
  </si>
  <si>
    <t xml:space="preserve">nitric oxide</t>
  </si>
  <si>
    <t xml:space="preserve">AHR,AKT1,APAF1,APP,AR,ARID1B,BAX,BCL2,BIRC2,BIRC5,BNIP3,CXCL12,DAG1,DPYSL3,EN2,FLT1,FTH1,GCLM,HMOX1,HPGDS,HPRT1,HSP90AA1,HSP90AB1,MDM2,MKI67,MT-CO1,NCAM1,NDUFS1,NID1,ODC1,PECAM1,PPM1D,RAD23B,SMARCC1,SOD1,SQSTM1,TFRC,THBS1,Ttf1,TXNRD1,UBE2C,VEGFA,XIAP</t>
  </si>
  <si>
    <t xml:space="preserve">1593 (18)</t>
  </si>
  <si>
    <t xml:space="preserve">Vhl</t>
  </si>
  <si>
    <t xml:space="preserve">BIRC2,BIRC5,CFLAR,INHBB,TGFB1</t>
  </si>
  <si>
    <t xml:space="preserve">1403 (17)</t>
  </si>
  <si>
    <t xml:space="preserve">CENPN</t>
  </si>
  <si>
    <t xml:space="preserve">ENO1,HK2,LDHA,PKM,SLC2A1</t>
  </si>
  <si>
    <t xml:space="preserve">tolfenamic acid</t>
  </si>
  <si>
    <t xml:space="preserve">BIRC5,FLT1,MET,SP1,SP3</t>
  </si>
  <si>
    <t xml:space="preserve">1090 (7)</t>
  </si>
  <si>
    <t xml:space="preserve">TRPC4AP</t>
  </si>
  <si>
    <t xml:space="preserve">APP,BZW2,HSPD1,NOP56,NPM1</t>
  </si>
  <si>
    <t xml:space="preserve">ELP3</t>
  </si>
  <si>
    <t xml:space="preserve">ATF4,DEK,MRPL13,MRPL3,SOX9</t>
  </si>
  <si>
    <t xml:space="preserve">439 (7)</t>
  </si>
  <si>
    <t xml:space="preserve">SOX18</t>
  </si>
  <si>
    <t xml:space="preserve">BCL2,IL6ST,PROX1,RXRA,VCAM1</t>
  </si>
  <si>
    <t xml:space="preserve">EFEMP1</t>
  </si>
  <si>
    <t xml:space="preserve">ADAM17,CDH1,SMAD7,VEGFA,VIM</t>
  </si>
  <si>
    <t xml:space="preserve">MAP3K10</t>
  </si>
  <si>
    <t xml:space="preserve">GLI2,MAP3K11,MAP3K9,MAPK8IP1,SH3RF1</t>
  </si>
  <si>
    <t xml:space="preserve">KIRREL1</t>
  </si>
  <si>
    <t xml:space="preserve">AMOTL2,CCN1,NPHS1,TAFAZZIN,TJP1</t>
  </si>
  <si>
    <t xml:space="preserve">BLACAT1</t>
  </si>
  <si>
    <t xml:space="preserve">CDH1,CTNNB1,MKI67,RPS15A,VIM</t>
  </si>
  <si>
    <t xml:space="preserve">1093 (7)</t>
  </si>
  <si>
    <t xml:space="preserve">TSPO</t>
  </si>
  <si>
    <t xml:space="preserve">BCL2,SOD2,STAR,VCAM1,VDAC1</t>
  </si>
  <si>
    <t xml:space="preserve">DIABLO</t>
  </si>
  <si>
    <t xml:space="preserve">BIRC2,BIRC5,CFLAR,MKI67,XIAP</t>
  </si>
  <si>
    <t xml:space="preserve">FM19G11</t>
  </si>
  <si>
    <t xml:space="preserve">EGLN3,EPAS1,NANOG,POU5F1,VEGFA</t>
  </si>
  <si>
    <t xml:space="preserve">757 (7)</t>
  </si>
  <si>
    <t xml:space="preserve">cinnamon powder</t>
  </si>
  <si>
    <t xml:space="preserve">APP,GYS1,IRS1,SLC2A1,SLC2A3</t>
  </si>
  <si>
    <t xml:space="preserve">SF3B1</t>
  </si>
  <si>
    <t xml:space="preserve">ATP5F1A,DLG1,G6PD,MT-CO2,NDUFB8,PHGDH,PUF60</t>
  </si>
  <si>
    <t xml:space="preserve">1304 (13)</t>
  </si>
  <si>
    <t xml:space="preserve">LINC-ROR</t>
  </si>
  <si>
    <t xml:space="preserve">BCL2,BECN1,DCTN4,DEPDC1,NANOG,NOTCH1,POU5F1</t>
  </si>
  <si>
    <t xml:space="preserve">613 (5)</t>
  </si>
  <si>
    <t xml:space="preserve">D-tubocurarine</t>
  </si>
  <si>
    <t xml:space="preserve">CNTN1,KMT2C,LITAF,MATR3,PTPRA,RBBP6,UBE3A</t>
  </si>
  <si>
    <t xml:space="preserve">BMI1</t>
  </si>
  <si>
    <t xml:space="preserve">AURKA,BNIP3,CADM1,CCNE1,CDC14A,CDH1,CYFIP2,DLC1,DNMT1,FBXW7,HK2,ID4,KIF1B,MET,NFKB1,NID1,RRM1,SMAD3,ST18,VEZT,VIM</t>
  </si>
  <si>
    <t xml:space="preserve">1318 (14)</t>
  </si>
  <si>
    <t xml:space="preserve">AKT1</t>
  </si>
  <si>
    <t xml:space="preserve">AKT1,AR,ATP5MC1,ATP6V1E1,AURKB,BAX,BCL2,BCL2L11,BIRC5,CCND3,CCNE1,CD40,CDH1,CDK2,CDK4,CFLAR,COL4A1,CTNNB1,CTSV,DHCR7,DIAPH1,DLG4,E2F1,ENO1,EP300,FASN,FBXO32,FN1,GCLM,GOSR2,GOT2,HIPK3,HMGB2,HMGCR,HMGCS1,HMOX1,HNRNPL,HUNK,IRS1,LAMB1,LIPA,MATR3,MBP,MDM2,MMUT,MSMO1,MYB,MYH10,NFATC3,NFKB1,NOTCH1,PDPK1,PHLDA1,PIK3R1,PKM,RAB11A,SIRT6,SLC2A1,SLC4A7,SP1,SREBF2,SRF,STAT6,TGFBR3,THBS1,TNFSF10,UBE2C,UBE2L3,UBE4B,UNC5B,VEGFA,VIM,XIAP</t>
  </si>
  <si>
    <t xml:space="preserve">1620 (19)</t>
  </si>
  <si>
    <t xml:space="preserve">NSUN6</t>
  </si>
  <si>
    <t xml:space="preserve">AMOTL2,CCN1,ETV5,FLNA,FSCN1,GAS6,GLS,HEXB,HMMR,PHGDH,SCHIP1,THBS1,TOP2A,TSPAN3</t>
  </si>
  <si>
    <t xml:space="preserve">ITCH</t>
  </si>
  <si>
    <t xml:space="preserve">CCN1,CFLAR,CTNNB1,DNMT1,DVL2,DVL3,LATS1,MCM6,PHGDH,RRM2,SLC1A5,SLC2A3,TFRC,WBP2</t>
  </si>
  <si>
    <t xml:space="preserve">1252 (10)</t>
  </si>
  <si>
    <t xml:space="preserve">miR-29b-3p (and other miRNAs w/seed AGCACCA)</t>
  </si>
  <si>
    <t xml:space="preserve">AXIN2,BACE1,BCL2L11,CD276,CDH1,COL3A1,COL4A1,COL5A2,CTNNB1,DNMT3A,DNMT3B,Dst,GAS7,LOXL2,NASP,NID1,NID2,PIK3R1,PPM1D,PTP4A3,SHROOM2,SP1,SPARC,SRSF10,STAT3,TDG,TRIM9,VEGFA,WBP11</t>
  </si>
  <si>
    <t xml:space="preserve">maneb</t>
  </si>
  <si>
    <t xml:space="preserve">ADAM22,BAX,BICD1,CACNA1E,KCNA2,KCNMA1,KIAA1217,KIF1B,LIFR,LRP4,MARCHF9,MBOAT2,MRTFB,NFAT5,NFIB,PLCE1,ROCK1,STRBP,ZBTB44,ZHX3</t>
  </si>
  <si>
    <t xml:space="preserve">RYR1</t>
  </si>
  <si>
    <t xml:space="preserve">ABCD3,ACACB,ACAT1,AFG3L2,ATP5F1A,ATP5PD,COX4I1,DECR1,GAPDH,HADHB,HK2,MT-CO1,MT-CO2,MT-ND1,TRPC6</t>
  </si>
  <si>
    <t xml:space="preserve">633 (7)</t>
  </si>
  <si>
    <t xml:space="preserve">CDK2AP1</t>
  </si>
  <si>
    <t xml:space="preserve">AXIN1,CCN4,CDK2,CTNNB1,DAAM1,EP300,FZD5,LRP5,MAPK8,SENP2,SFRP2,TCF3,VANGL2,WNT5A,WNT7B</t>
  </si>
  <si>
    <t xml:space="preserve">1127 (10)</t>
  </si>
  <si>
    <t xml:space="preserve">HPI-1</t>
  </si>
  <si>
    <t xml:space="preserve">APAF1,BAK1,BAX,BCL2L11,GLI2,KIT</t>
  </si>
  <si>
    <t xml:space="preserve">mGluR</t>
  </si>
  <si>
    <t xml:space="preserve">DLG4,ERBB4,FMR1,MAP1B,NTRK2,OPHN1</t>
  </si>
  <si>
    <t xml:space="preserve">DGCR5</t>
  </si>
  <si>
    <t xml:space="preserve">AKT1,CDH1,CTNNB1,FN1,TJP1,VIM</t>
  </si>
  <si>
    <t xml:space="preserve">LRPPRC</t>
  </si>
  <si>
    <t xml:space="preserve">ATP5IF1,MT-ATP6,MT-CO1,MT-ND1,MT-ND3,SQSTM1</t>
  </si>
  <si>
    <t xml:space="preserve">MTORC1</t>
  </si>
  <si>
    <t xml:space="preserve">AHR,ATF4,FASN,FDPS,HK2,HMGCR,IDI1,LDHA,MAT2A,MBP,Nedd4,NFE2L1,ODC1,PFKP,PKM,SLC2A1,SREBF2,UCHL1</t>
  </si>
  <si>
    <t xml:space="preserve">1424 (15)</t>
  </si>
  <si>
    <t xml:space="preserve">NOX4</t>
  </si>
  <si>
    <t xml:space="preserve">BCL2L11,BMF,CDH1,COX4I1,CYBB,EPAS1,FN1,HK2,HMOX1,KIT,LDHA,PDK1,POU5F1,RHOA,SLC2A1,TJP1,VEGFA,VIM</t>
  </si>
  <si>
    <t xml:space="preserve">1439 (20)</t>
  </si>
  <si>
    <t xml:space="preserve">iron</t>
  </si>
  <si>
    <t xml:space="preserve">APP,CCNB1,CCND3,CCNE1,CYBRD1,EIF3A,FBXL5,FTH1,FTL,HMOX1,HTT,IREB2,MCOLN1,NDUFS1,NFYA,SLC39A8,SOD2,TFRC</t>
  </si>
  <si>
    <t xml:space="preserve">1359 (20)</t>
  </si>
  <si>
    <t xml:space="preserve">NANOG</t>
  </si>
  <si>
    <t xml:space="preserve">AHR,BIRC5,BMPR1B,CCNL2,CDC25A,COL3A1,E2F1,E2F5,EN1,FOXH1,GLI2,HNRNPH1,HOXB3,ID4,IER5L,INHBE,JARID2,KDM4B,LTBP1,MAP1B,MAX,MTF2,NANOG,NRIP1,PAX6,PDCD4,PHACTR2,POU5F1,PPP2R1B,PRRC2C,PTK2,RAPGEF5,RIF1,RIPPLY3,ROCK1,SEC22B,SET,SMAD1,SMAD3,SMAD7,SMARCC1,SRRT,TET2,TOB1,XIAP</t>
  </si>
  <si>
    <t xml:space="preserve">CTBP2</t>
  </si>
  <si>
    <t xml:space="preserve">CDH1,CTNNB1,DHCR7,FDPS,HMGCR,LDLR,MDM2,NEFL,NPC1,SPRY4,SREBF2</t>
  </si>
  <si>
    <t xml:space="preserve">855 (7)</t>
  </si>
  <si>
    <t xml:space="preserve">miR-22-3p (miRNAs w/seed AGCUGCC)</t>
  </si>
  <si>
    <t xml:space="preserve">ARID3B,ARRB1,CCDC47,CHD7,EDC3,FBXO46,KAT6A,MAX,POGK,SRF,ZNF618</t>
  </si>
  <si>
    <t xml:space="preserve">ZNF507</t>
  </si>
  <si>
    <t xml:space="preserve">BAX,BCL2,BIRC5,CCNB1,CCNE1,CDC25A,CDH1,CDK2,CDK4,VIM,ZEB2</t>
  </si>
  <si>
    <t xml:space="preserve">1294 (7)</t>
  </si>
  <si>
    <t xml:space="preserve">pifithrin alpha</t>
  </si>
  <si>
    <t xml:space="preserve">AR,BAX,DNM1L,HMOX1,MDM2,MFN2,PSEN1,SIRT1,SQSTM1,TNFRSF10A,WNT4</t>
  </si>
  <si>
    <t xml:space="preserve">sterol</t>
  </si>
  <si>
    <t xml:space="preserve">ABCD2,ABCG1,DHCR7,FASN,FDPS,HMGCR,LDLR,LIPA,PCYT1A,SCARB1,SREBF2</t>
  </si>
  <si>
    <t xml:space="preserve">1171 (10)</t>
  </si>
  <si>
    <t xml:space="preserve">tamoxifen</t>
  </si>
  <si>
    <t xml:space="preserve">ABCA3,ABCE1,ABCG2,ACKR3,ATF4,ATP5F1B,BAX,BCL2,BECN1,BID,BIRC5,BRWD1,CCN1,CDCA2,CDH1,CDK2,CFLAR,COL11A1,CXCL12,DCC,DNAJA1,DNMT3B,DYNC1H1,E2F4,EPHA4,ERBB3,ERBB4,ETV5,F2R,FAM83D,FASN,FN1,GAP43,GAPDH,HES1,HMGCR,HMGCS1,HSP90AB1,HSP90B1,HSPA5,IDH3A,IGFBP3,IRS1,KIF4A,KLHL24,KRT7,LDLR,LOXL2,MDM2,MELK,MET,MKI67,MT-CO1,NCAPD2,NOP58,NRCAM,PHGDH,PKM,POU5F1,PSMA7,PSMC6,PSMD11,PTPRS,RBL1,SHC1,SLC1A2,SLC2A1,SLC2A3,SLC7A2,SMAD3,SMAD7,SMC4,SNRNP70,SOD2,SOX9,SQSTM1,TACC1,TDO2,TXN,UTRN,VEGFA,XIAP,ZEB2</t>
  </si>
  <si>
    <t xml:space="preserve">1748 (19)</t>
  </si>
  <si>
    <t xml:space="preserve">CASR</t>
  </si>
  <si>
    <t xml:space="preserve">ABL1,BAX,BCL2,BIRC5,CCNB1,CCND3,CDH1,CDT1,CENPA,COL4A1,EZH2,GNAI2,H2AZ1,Hmgn2 (includes others),IGFBP3,IQGAP1,KIF22,LPL,MAD2L1,MAGI1,NASP,NCAPD2,NDUFV2,ODC1,PDLIM2,PPP1CA,PRC1,RAPGEF1,SLC7A7,SOCS3,SPAG5,SRC,TPX2,TXN,TXNIP,VEGFA,WSB1</t>
  </si>
  <si>
    <t xml:space="preserve">TFRC</t>
  </si>
  <si>
    <t xml:space="preserve">ADGRG1,APAF1,ATF4,BCL2L11,BNIP3,CCNB1,CD300A,CHAC1,CSTF2T,DDIT4,FTH1,FTL,GAS7,HK2,HMOX1,Hrk,HSPA5,KIT,LDHA,PHGDH,PTN,SLC2A1,SRXN1,STC2,SULF2,TNFSF10,UBE2E1</t>
  </si>
  <si>
    <t xml:space="preserve">221 (5)</t>
  </si>
  <si>
    <t xml:space="preserve">elaidic acid</t>
  </si>
  <si>
    <t xml:space="preserve">ACSL3,ACSL4,ATP5F1A,ATP5F1B,CYP51A1,DHCR7,DHRS3,FASN,FDPS,GPX4,HMGCR,HMGCS1,HSD17B12,IDI1,LDLR,LIPA,LIPH,LPP,NPC2,NSDHL,PHGDH,PPT1,PRPF19,SGPL1,SOAT1,SREBF2,VCAM1</t>
  </si>
  <si>
    <t xml:space="preserve">MSI2</t>
  </si>
  <si>
    <t xml:space="preserve">CCN1,CDH1,FN1,IL6ST,NANOG,PLCB3,POU5F1,SMAD3,VIM</t>
  </si>
  <si>
    <t xml:space="preserve">RND3</t>
  </si>
  <si>
    <t xml:space="preserve">BAX,BCL2,CDH1,FN1,HES1,NOTCH1,ROCK1,VEGFA,VIM</t>
  </si>
  <si>
    <t xml:space="preserve">GPR174</t>
  </si>
  <si>
    <t xml:space="preserve">B3GNT7,BCL2L11,CARD11,CBLB,Ccdc50,CDT1,CERK,CYBB,DENND4A,DENND5B,EML4,FYN,GDI2,HDAC9,ISY1-RAB43,KCTD12,LITAF,MYO5A,Pde4d,PHLPP1,PTPRJ,RFC1,SATB1,SIPA1L1,SSH2,ST6GAL1,STAT3,TNFRSF1B,ZNF318</t>
  </si>
  <si>
    <t xml:space="preserve">PCLAF</t>
  </si>
  <si>
    <t xml:space="preserve">AURKA,BUB1,CCNB1,E2F1,ECT2,ESPL1,FOXM1,KIF4A,MAD2L1,TOP2A,TTK,UBE2C</t>
  </si>
  <si>
    <t xml:space="preserve">1039 (11)</t>
  </si>
  <si>
    <t xml:space="preserve">TRPM2</t>
  </si>
  <si>
    <t xml:space="preserve">ATG3,ATG5,ATG7,BECN1,BNIP3,COX4I1,EPAS1,LDHA,PDIA3,SLC2A1,SOD2,VEGFA</t>
  </si>
  <si>
    <t xml:space="preserve">782 (7)</t>
  </si>
  <si>
    <t xml:space="preserve">miR-23a-3p (and other miRNAs w/seed UCACAUU)</t>
  </si>
  <si>
    <t xml:space="preserve">ATAT1,CXCL12,FBXO32,HES1,HK2,IL6R,LDHA,MET,NOTCH1,SEPTIN3,SMAD3,TRPS1</t>
  </si>
  <si>
    <t xml:space="preserve">937 (5)</t>
  </si>
  <si>
    <t xml:space="preserve">CREB1</t>
  </si>
  <si>
    <t xml:space="preserve">ACHE,AKAP13,AKT3,AQP11,ARFGEF3,ATP2B4,ATP6V0B,AURKA,BCAP29,BCL2,BHLHE40,BIRC5,BNIP3,BPIFC,CCN1,CCNB1,CCND3,CDCA8,CDK14,CHRNA1,CLMP,CPD,CRYM,CYFIP2,CYP51A1,DCX,EDIL3,ETV3,ETV6,FASN,FLT1,FN1,GAA,GAD2,GAP43,GFRA1,GLS,GNAL,GPR63,GRIA3,HECA,HLA-A,HMGCR,HMGCS1,HMOX1,HSPA4,HSPA5,IDI1,IMPACT,ING4,JPT1,KLF5,LDLR,LITAF,LPL,MAT2A,MCM5,MCM6,Meis1,MIDN,MIGA1,MKI67,MRPL49,MSMO1,MVD,MYH10,MYO1B,NDUFA10,NEURL1B,NEUROD1,NF1,NNAT,NOTCH1,NPC2,NPTX2,NREP,NRP2,OPA3,PAM,PDE3A,PDXK,PGM2L1,PLCXD2,PLXDC2,PLXNC1,PRCP,PSEN1,Pvr,RAD54L,RBMX,REM2,RFX4,RHEB,ROBO1,RPRM,RUNX1T1,SEC63,SERPINI1,SIK3,SLC2A3,SLC8A2,SOD2,SQSTM1,SRSF10,SRXN1,STAR,STAT3,STC1,STRBP,TAGLN2,TENT5A,TFRC,THOP1,TMBIM1,TMEFF2,Tpm4,TPT1,TRPC6,TRPS1,TXN,UQCRQ,VEGFA,VIM,WARS2,XKR4,YPEL1,ZBTB18,Zfp948,Zim1</t>
  </si>
  <si>
    <t xml:space="preserve">1619 (18)</t>
  </si>
  <si>
    <t xml:space="preserve">MYOD1</t>
  </si>
  <si>
    <t xml:space="preserve">ACACB,ACHE,ALDOA,BCL2,CBX5,CCND3,CCNE1,CDK2,CENPF,COL4A1,CTNNB1,DAG1,DEPDC1,DMD,EIF2AK2,EIF3E,ENPP2,FAM83D,FOXM1,FYN,GINS2,GRB2,GYS1,HDAC11,HIPK3,ITGA7,KIF14,KIF4A,KNL1,LMNB2,MAFB,MAP2K1,MEF2A,MEF2D,MKI67,PAX7,PCLAF,PNP,PRKAR2B,PTK2,RPL7A,RRM2,SCHIP1,SDC2,SHCBP1,SLC12A2,SLC2A1,SMAD7,SP1,SPC24,SPTBN1,SRC,STAM2,TGFB1,TGFBR3,TJP1,TOP1,TOP2A,TPX2,TRIP13,TTN,ZBTB18</t>
  </si>
  <si>
    <t xml:space="preserve">1464 (16)</t>
  </si>
  <si>
    <t xml:space="preserve">BACH1</t>
  </si>
  <si>
    <t xml:space="preserve">ATP5F1B,ATP5F1D,ATP5MC1,ATP5PO,DNAJC7,FTH1,FTL,GAPDH,GCLM,HIF3A,HK2,HMOX1,IMMT,NDUFA2,NDUFAB1,PDK1,PHB1,PHB2,SLC25A15,SQSTM1,TFE3</t>
  </si>
  <si>
    <t xml:space="preserve">846 (8)</t>
  </si>
  <si>
    <t xml:space="preserve">cytarabine</t>
  </si>
  <si>
    <t xml:space="preserve">ATG5,BAX,BCL2,BCL2L11,BECN1,CCNB1,CD40,CDC25A,GAPDH,HLA-A,MDM2,POU5F1,PPP1CA,Pvr,RAE1,SESN1,THRA,THRB,TOP1,TOP2A,XIAP</t>
  </si>
  <si>
    <t xml:space="preserve">1081 (10)</t>
  </si>
  <si>
    <t xml:space="preserve">BECN1</t>
  </si>
  <si>
    <t xml:space="preserve">ATG14,BAX,BCL2,BCL2L11,BECN1,BIRC5,BMF,HTT,MAP1LC3A,SOD2,ULK1,VPS29,VPS35</t>
  </si>
  <si>
    <t xml:space="preserve">1320 (11)</t>
  </si>
  <si>
    <t xml:space="preserve">WNT1</t>
  </si>
  <si>
    <t xml:space="preserve">APAF1,AXIN2,BIRC5,CCN4,CCNB1,CCND3,CDH1,COL3A1,CSNK2A2,CTNNB1,DDIT4L,DLL1,E2F4,EEF1A1,EIF1AX,EIF3C,EIF4E,EIF4G1,EIF5A,ENPP2,FN1,HES1,KIT,KLF5,Meis1,NANOG,NCK1,OTX2,PDCD4,PDPK1,RELN,RPS6,SERPINE2,Tcf7,TJP1,XIAP,ZIC1</t>
  </si>
  <si>
    <t xml:space="preserve">1551 (20)</t>
  </si>
  <si>
    <t xml:space="preserve">N-Ac-Leu-Leu-norleucinal</t>
  </si>
  <si>
    <t xml:space="preserve">ABCA7,ACHE,APP,ATF4,BAX,BCAR1,BCL2L11,CCNB1,CDC25A,CTNNB1,CTNND2,DCC,E2F4,EIF4E,HLA-A,LAMP2,NFKBIA,PAK2,PAWR,RBL1,SCARB1,SREBF2,USF1,XIAP</t>
  </si>
  <si>
    <t xml:space="preserve">1734 (20)</t>
  </si>
  <si>
    <t xml:space="preserve">phosphate</t>
  </si>
  <si>
    <t xml:space="preserve">ACAT1,AKT1,Celf1,Cyb5r3,DNMT3A,ETV5,F2R,HK2,HMOX1,HSPA5,LDHA,NCOA1,NCOR2,NDUFA12,NPM1,PKD2,PLA2G12A,POLR3K,RPL7L1,SLC20A1,SLC25A5,SLTM,SPRY4,STC1,STC2,TAGLN2,TFCP2,TGFB1,ZFP30,ZNF346</t>
  </si>
  <si>
    <t xml:space="preserve">phytohemagglutinin</t>
  </si>
  <si>
    <t xml:space="preserve">ADH5,AFF1,AMT,APP,BCHE,BCR,CACNB3,CALU,CAP2,CCND3,CCNT1,CD46,CDK4,CDK8,CGAS,CHML,CHN1,CPM,CRABP1,CXCL12,DHX9,DRG2,EIF5,EIF5A,EPRS1,ERF,FOSL2,GABRB3,GPD2,GPLD1,GYS1,HSP90AA1,IDH3A,KCNMB1,KCNN4,KIT,LMAN1,MAOA,MAP1A,MAP1B,MBP,MEIS2,MET,NCAM1,NFKB1,NKRF,NME1,NOP56,NRIP1,PAPOLA,PARD3,PDE1B,PLD1,POLR3A,PTPN1,PTPN3,PTPRJ,RCC1,RO60,RXRA,SARS1,SELENOP,SHC1,SKI,SLC6A8,SRSF1,STAT3,TNFSF10,TRAF2,TRAF5,TRIP12,VGLL4,ZFX</t>
  </si>
  <si>
    <t xml:space="preserve">1452 (15)</t>
  </si>
  <si>
    <t xml:space="preserve">tetrachlorodibenzodioxin</t>
  </si>
  <si>
    <t xml:space="preserve">AARS1,ABCG2,ACHE,ACSL3,ACTL6A,ACTN1,AHR,AKR1B1,APAF1,AR,ARNT2,ATF4,ATP2B1,B4GALT1,BAX,BCL2,BICD2,BLNK,CAP2,CCN1,CCNE1,CDH1,CDK2,CDK4,CEBPZ,CFTR,CHD7,COMT,CTSV,DACT2,DNMT1,DOCK7,E2F1,E2F8,EBF1,ECHS1,ELK1,ENHO,EPHB1,EPS15L1,ERBB3,FMR1,GLI2,Gm21596/Hmgb1,GOT2,GPI,HDAC1,HDAC11,HDAC5,HDAC6,HDAC9,HES1,HMOX1,HSPA8,HUNK,HYAL2,INPP5A,IRS1,ITGA7,JAG1,JCAD,KHDRBS1,KIF1B,KMT2C,KRT7,LYST,M6PR,MAD2L1,MAFB,MANF,MCM3AP,MED16,MKLN1,MTCH2,MYB,Nedd4,NME1,NNAT,NOTCH1,ODC1,PCDH18,PCLAF,PLA2G12A,PPAN,PRKAR2B,PSTK,PTPRA,RDH16,RPIA,Rpl29 (includes others),RXRA,SERPINH1,SERTAD2,SESN1,SLC12A7,SLC16A10,SLC22A5,SLC25A5,SLC2A1,SLC2A3,SLCO3A1,SOD1,SOD2,SPOCK2,SRC,STAR,STC2,STRADA,TDO2,THBS1,TXN,UBR2,VEGFA,VLDLR,ZFP57,ZIC1,ZNF148</t>
  </si>
  <si>
    <t xml:space="preserve">1585 (19)</t>
  </si>
  <si>
    <t xml:space="preserve">desmopressin</t>
  </si>
  <si>
    <t xml:space="preserve">AKR1B1,ANK3,CTNNB1,ENO1,FLNA,GAPDH,H3-3A/H3-3B,HSPA8,MYH10,NFAT5,PALM,PAX2,PLS3,PLXDC2,PPP1R1A,PPP2R5D,PSMD11,RBM14,RHOA,RPL23,RPS3,SEC22B,SLC43A2,TUBB,VDAC1,VWF,YWHAB</t>
  </si>
  <si>
    <t xml:space="preserve">DDX25</t>
  </si>
  <si>
    <t xml:space="preserve">APLP1,ATP1B2,BAK1,BCL2,BID,BZW1,CHL1,DGCR8,DPYSL3,DROSHA,EEF1D,EIF4E,EP300,GLRX2,GLUL,HDAC1,HIPK1,HMGB2,HMGCR,IGFBP3,MBNL2,MPZL2,NFKBIA,RANGAP1,RBM4B,SKP2,SREBF2,ST6GALNAC2,STAR,TLE3,TOR1AIP1,TUBA4A</t>
  </si>
  <si>
    <t xml:space="preserve">HOXA13</t>
  </si>
  <si>
    <t xml:space="preserve">AR,AXIN2,DLL1,ENO1,EPHA4,EPHA7,GJA1,HOXB6,JAG1,NANOG,SHROOM3,SLC1A2,SOX9,SP8,WNT3,WNT4,WNT5A</t>
  </si>
  <si>
    <t xml:space="preserve">CTBP1</t>
  </si>
  <si>
    <t xml:space="preserve">ACKR3,BRCA2,C8orf44-SGK3/SGK3,CCNG2,CDH1,CYP26B1,DHCR7,ENPP2,FAT1,FDPS,FSCN1,HMGCR,LDLR,NPC1,SIRT1,SREBF2,THBS1</t>
  </si>
  <si>
    <t xml:space="preserve">MASTL</t>
  </si>
  <si>
    <t xml:space="preserve">ADSS2,ASAP1,CUL5,DICER1,DLST,HYOU1,IPO5,LPP,MYH10,NUP160,PAPPA,RAB11FIP1,RAP2C,RDH11,SLC2A3,TTC38</t>
  </si>
  <si>
    <t xml:space="preserve">TFAP2A</t>
  </si>
  <si>
    <t xml:space="preserve">ADAM17,BAX,BCL2,BIRC5,BLCAP,CDH1,CHRNA3,CHRNA7,CX3CL1,DCBLD2,E2F1,E2F8,EZH2,F2R,G3BP2,GLO1,HIPK3,KLHDC3,LIPA,MCM5,MCM7,PLAAT3,POR,PPP2R2A,PRDX1,PSAP,RAD51,RPL6,RPL7,RPS5,RRM2,SESN1,SOD2,TPM3,VEGFA,XRN1</t>
  </si>
  <si>
    <t xml:space="preserve">1616 (18)</t>
  </si>
  <si>
    <t xml:space="preserve">PD98059</t>
  </si>
  <si>
    <t xml:space="preserve">ACTR3,AKAP12,ALDOA,AMD1,AR,ARPP19,ARRB1,ATF4,BAX,BCL2,BCL2L11,BECN1,BIRC5,BNIP3,CCNB1,CCNE1,CD40,CDC25A,CDH1,CDH3,CDK2,CDK5R1,CFLAR,CHN1,CHRNA7,COL3A1,COL4A1,CTNNB1,CTSB,DCBLD2,DENND2B,DHRS3,DNAJC3,DNMT1,E2F1,E2F4,EDNRB,EEF1A1,EIF5,ELK1,ENO1,EPAS1,F2R,FAM171A1,FASN,FN1,FTH1,GAP43,GAS7,GJA1,GPI,GTF2I,HADHB,Hmga2,HMOX1,HNRNPA2B1,HNRNPF,HNRNPK,HSPA5,HYOU1,IGF2BP2,IGFBP3,INSR,ITGAV,ITGB5,KIF22,LAMP2,LDHA,LDLR,LIFR,LIPG,LPGAT1,LPL,MAPK1,MAPKAPK2,MAT2A,MCM8,MDM2,MET,MKI67,NFKBIA,NOP56,NPC1,ODC1,PABPC1,PAWR,PAX2,PCYT1A,PHLDA1,PIK3R1,PNP,PPP1R10,ROCK1,RPS2,RPS6,RRM2,RTCB,SCARB1,SELENOP,SIGMAR1,SLC26A2,SLC2A1,SMAD3,SNRPD1,SOAT1,SOCS3,SOD1,SRXN1,ST6GAL1,ST6GALNAC2,STAR,STAT3,STC1,STOM,TCF3,TCOF1,TGFB1,THBS1,TNFRSF10A,TOMM40,TOP2A,TRPC6,TSC22D1,TUBA4A,TXN,TXNIP,VASH1,VCAM1,VEGFA,VIM,WNT4</t>
  </si>
  <si>
    <t xml:space="preserve">1682 (20)</t>
  </si>
  <si>
    <t xml:space="preserve">CYB561A3</t>
  </si>
  <si>
    <t xml:space="preserve">AP1B1,COTL1,FTH1,FTL,IREB2,TFRC,TP53I11,TTC7B</t>
  </si>
  <si>
    <t xml:space="preserve">Sox2ot</t>
  </si>
  <si>
    <t xml:space="preserve">CDH1,DCX,MKI67,NANOG,POU5F1,SMAD3,TGFB1,VIM</t>
  </si>
  <si>
    <t xml:space="preserve">631 (7)</t>
  </si>
  <si>
    <t xml:space="preserve">mir-322</t>
  </si>
  <si>
    <t xml:space="preserve">BCL2,CCNE1,CDC25A,FGFR1,FN1,MAP2K1,SMAD7,VIM</t>
  </si>
  <si>
    <t xml:space="preserve">CHEK2</t>
  </si>
  <si>
    <t xml:space="preserve">ADH5,APAF1,BAX,BIRC5,E2F1,KRAS,MDM2,TJP1</t>
  </si>
  <si>
    <t xml:space="preserve">1486 (18)</t>
  </si>
  <si>
    <t xml:space="preserve">SLC6A3</t>
  </si>
  <si>
    <t xml:space="preserve">ADCY1,CDK5R1,CHRNA7,CLSTN1,DLG4,DYNLL1,GNAL,PSAP</t>
  </si>
  <si>
    <t xml:space="preserve">429 (3)</t>
  </si>
  <si>
    <t xml:space="preserve">erastin</t>
  </si>
  <si>
    <t xml:space="preserve">FTH1,GCLM,GPX4,HMOX1,LAMP2,MAP1LC3B,NCOA4,TFRC</t>
  </si>
  <si>
    <t xml:space="preserve">1121 (11)</t>
  </si>
  <si>
    <t xml:space="preserve">MYCBP2</t>
  </si>
  <si>
    <t xml:space="preserve">BAZ1B,BCAR1,FYB1,HDAC5,MYO5A,RELN,ROCK2,SP1</t>
  </si>
  <si>
    <t xml:space="preserve">AICAR</t>
  </si>
  <si>
    <t xml:space="preserve">ABCG1,ATF4,BAX,CCNB1,CCNE1,COL3A1,COX4I1,CTNNB1,DNM1L,DVL3,EP300,FASN,FLCN,FN1,GPX1,GPX4,HK2,HSPA5,HYOU1,MDM2,MKI67,PEG3,PRDX1,SCARB1,SOCS3,SOD2,SQSTM1,SRXN1,STAR,TGFB1,TSC2,TXNIP,VEGFA</t>
  </si>
  <si>
    <t xml:space="preserve">HNRNPA2B1</t>
  </si>
  <si>
    <t xml:space="preserve">AKT3,ATRX,CADM1,CDH1,CTSV,DNER,ERBB3,FHL1,FN1,FSCN1,FZD8,GJA1,GJC1,HIPK2,HNRNPA2B1,INHBB,KCTD12,LETM2,MAST4,MEIS2,NR2F1,NRCAM,PAPPA,PBX1,PGM2L1,PHACTR2,PKIB,PKM,RIMKLB,SLC1A2,SRI,SRSF1,ST8SIA4,STK32B,STOM,SYT1,TNS3,UTRN,WNT4</t>
  </si>
  <si>
    <t xml:space="preserve">TAL1</t>
  </si>
  <si>
    <t xml:space="preserve">ADGRG1,ARAF,ASPM,BCL2,BCOR,BTBD3,BUB1,CCNB1,CCNE1,CCNG2,CMTR2,CUL4A,DSG2,FBXW7,GALNT7,HELLS,HLA-A,IFNAR1,KIF14,KIF15,KIF20A,KIT,LARP4B,LYST,MAP2,MAP3K4,MCM2,MELK,MVD,MYB,NEFL,NFKB1,NFYA,NOTCH1,PPP3CA,PTDSS1,RAPGEF5,RBM7,SLC2A3,SSH2,STRADA,TMEFF1,TNFAIP1,TNFSF10,TOB1,TOX,TRAF3,TSPAN7,TTC3,UBXN1,USP34,XRCC6,YARS1,ZBTB21,ZFYVE9,ZNF827</t>
  </si>
  <si>
    <t xml:space="preserve">Brd4</t>
  </si>
  <si>
    <t xml:space="preserve">ALDOA,BLNK,CDH1,COL3A1,COL4A1,COL5A2,COX7A2L,EDNRB,ENO1,G6PD,GPI,HK2,HNRNPH1,KIT,LIN28A,LOXL2,NANOG,NEK6,PECAM1,PGK1,PKM,POU5F1,PTBP1,RASSF2,SLC25A44,SLC2A1,SLC2A3,SPTA1,Tmsb4x (includes others),TNFSF10</t>
  </si>
  <si>
    <t xml:space="preserve">xanthine derivative CB002 analog 4</t>
  </si>
  <si>
    <t xml:space="preserve">CDK4,CKS1B,DPYSL5,JAG1,MAX,PNKD,RANBP10,RBP1,SLFN5,SSR1,TXN</t>
  </si>
  <si>
    <t xml:space="preserve">miR-133a-3p (and other miRNAs w/seed UUGGUCC)</t>
  </si>
  <si>
    <t xml:space="preserve">BCL2L2,CDK13,CPNE3,FSCN1,KRT7,PKM,PTBP2,PTPRK,RB1CC1,RHOA,SRF</t>
  </si>
  <si>
    <t xml:space="preserve">CDKN2B</t>
  </si>
  <si>
    <t xml:space="preserve">BCL2,DNMT1,DNMT3B,ENO1,GLS,GLUL,GOT2,GPT2,PHGDH,PRODH,PYCR1</t>
  </si>
  <si>
    <t xml:space="preserve">PAX3-FOXO1</t>
  </si>
  <si>
    <t xml:space="preserve">ACTN1,AKAP12,AKR1B1,AURKA,BANF1,BSG,BUB1,CADM1,CALR,CAP2,CCN1,CCT6A,CD276,CEP170B,CHD7,CLCN5,CORO1C,DAPK1,DNAJC7,DYNC1H1,EDIL3,ENO1,EPB41L3,ERBB3,FLNA,GAPDH,GAREM1,GPS1,Hmga2,HMOX1,HSP90AA1,IL6ST,IMPA2,IRS1,JARID2,KIF2A,KLF5,MDM2,MET,MYH10,NCOA1,NDE1,NFIB,NRCAM,P4HB,PGD,PHF10,PPP2R1A,PRC1,RPL26,RPL35,RPL6,RPS6,SGO1,SKP2,SMAD3,SOBP,SOD1,SRF,SRI,SUV39H1,TCP1,TOP2A,TOPBP1,TPM3,TPX2,VIM,XRCC6</t>
  </si>
  <si>
    <t xml:space="preserve">12-(3-adamantan-1-yl-ureido) dodecanoic acid</t>
  </si>
  <si>
    <t xml:space="preserve">BAX,BCL2,BCL2L11,BCL2L2,BCLAF1,BID,BIRC5,CASP2,CD40,CFLAR,DAD1,Hrk,MAPK8IP1,NFKB1,PRDX2,PYCARD,TNFRSF10A,TNFRSF1B,TNFSF10,TRAF3</t>
  </si>
  <si>
    <t xml:space="preserve">birabresib</t>
  </si>
  <si>
    <t xml:space="preserve">ACKR3,ADAMTS1,CCNG2,CHRNA1,EPHA7,GPR27,GTF3C6,HOXB3,HS6ST2,HSPA5,IFI44,INHBE,NANOS1,NPTX2,PDLIM2,PTPRF,RAI14,RBMS3,TNS3,VCAM1</t>
  </si>
  <si>
    <t xml:space="preserve">GSKJ4</t>
  </si>
  <si>
    <t xml:space="preserve">ATP5PD,CD40,CHCHD10,FXN,G6PD,GADD45GIP1,LDHA,MRPL12,MT-ATP6,MT-CO1,MT-CO2,MT-CO3,MT-CYB,MT-ND1,MT-ND3,MT-ND4,PDK1,PGD,SLC2A3,TIMM22,TOMM22,TOMM40,TRMT1,UQCRQ</t>
  </si>
  <si>
    <t xml:space="preserve">cadmium chloride</t>
  </si>
  <si>
    <t xml:space="preserve">AR,ATF2,ATF4,CDH1,CHMP5,CXCL12,DNAJB1,DNAJC3,DNM1L,EEF1D,EIF3I,EIF4E,GAPDH,HK2,HMOX1,HSP90AA1,HSPA5,LDHA,MCM7,NFIC,NOTCH1,PKM,RICTOR,SQSTM1,TGFB1,TXN,VIM</t>
  </si>
  <si>
    <t xml:space="preserve">FGFR1</t>
  </si>
  <si>
    <t xml:space="preserve">ACHE,BAX,BIRC5,COL3A1,COL4A1,DCX,DLL1,EEF1A1,EIF1AX,EIF3C,EIF4E,EIF4G1,EIF5A,ERN1,FGFR1,GRINA,HES1,HK2,HSP90B1,HSPA5,ITPR1,MBP,NCK1,NOTCH1,OLFML2A,PDCD4,PDPK1,POU2F2,PTPRA,RPS6,SPARC,TGFB1,VIM,XIAP</t>
  </si>
  <si>
    <t xml:space="preserve">celecoxib</t>
  </si>
  <si>
    <t xml:space="preserve">ABCG2,AKT1,APP,AR,ATF4,ATR,BAK1,BAX,BCL2,BIRC2,BIRC5,CDH1,CENPF,CFLAR,CHEK1,COL3A1,CTNNB1,E2F1,HMOX1,HSPA5,HUS1,MAGI1,MAPK8,MDM2,MET,MKI67,PECAM1,RAF1,SLC25A4,SP1,TNFRSF10A,TNFRSF1B,VCAM1,WNT5A</t>
  </si>
  <si>
    <t xml:space="preserve">anisomycin</t>
  </si>
  <si>
    <t xml:space="preserve">ABCG2,AHR,BACE1,BCL2,CFLAR,CYBB,DUSP8,FMR1,GJA1,HDAC1,HMGA1,HSPA5,IRS1,LDLR,MAPK8,NTRK2,PPM1D,SKI,VEGFA</t>
  </si>
  <si>
    <t xml:space="preserve">KLF6</t>
  </si>
  <si>
    <t xml:space="preserve">AHR,ALDOA,ARID5B,BAK1,BCKDHB,BCL2L11,BIRC5,BSG,Calm1 (includes others),CCNL1,CDH1,CFLAR,CYBB,DCBLD2,DOCK4,EHD1,Eif1,GAPDH,GNB4,GPC1,HIBCH,HK2,HMOX1,HSPA5,IFNAR1,IL17RA,KIF2A,KLF10,LDHA,LITAF,MKI67,MMUT,MXI1,NAMPT,NCOA1,NFKB1,NFKBIA,NR2F1,NR2F6,NR5A1,P4HA2,PFKP,PGK1,PHLDA1,PKM,PRDM4,PSMA2,PSMA3,PTCH1,PTPN1,SEMA4D,SERPINH1,SLC16A3,SLC16A6,SMAD3,SOCS3,SOD2,SQSTM1,STAT3,TALDO1,TGFB1,TNFRSF1B,TPI1,VCAM1,VEGFA,ZNFX1</t>
  </si>
  <si>
    <t xml:space="preserve">NPPB</t>
  </si>
  <si>
    <t xml:space="preserve">BAX,COL3A1,FN1,HMGCR,HMGCS1,IDI1,LDLR,MSMO1,SCARB1,SMAD7,STAR,TGFB1</t>
  </si>
  <si>
    <t xml:space="preserve">vitamin K3</t>
  </si>
  <si>
    <t xml:space="preserve">ATF4,BAX,BCL2,BID,CFLAR,EGLN3,HK2,HMOX1,HSPA5,MAP1LC3B,NAMPT,PPRC1</t>
  </si>
  <si>
    <t xml:space="preserve">TRIB1</t>
  </si>
  <si>
    <t xml:space="preserve">Atp5e,ATP5F1A,CBLB,COX14,DNM1L,FASN,INSR,LDLR,MFN1,MFN2,MT-CO1,NDUFA12,NDUFB11,NDUFB8,PDPK1,PRKAG1,RHEB,Smim27</t>
  </si>
  <si>
    <t xml:space="preserve">PMID 35110406 compound 9</t>
  </si>
  <si>
    <t xml:space="preserve">CENPF,CTR9,ENAH,PDCD4,PPP4C,SLC25A4,UBR2</t>
  </si>
  <si>
    <t xml:space="preserve">N-carbobenzyloxy-leucine-leucine-norvalinal</t>
  </si>
  <si>
    <t xml:space="preserve">AR,BAX,BCAR1,CFLAR,EPAS1,RXRA,USF1</t>
  </si>
  <si>
    <t xml:space="preserve">24-hydroxycholesterol</t>
  </si>
  <si>
    <t xml:space="preserve">ABCG1,APP,HMGCR,HSPA5,LDLR,PTCH1,SREBF2</t>
  </si>
  <si>
    <t xml:space="preserve">AREG</t>
  </si>
  <si>
    <t xml:space="preserve">ARHGAP11A,AURKB,BCL2,BIRC5,BSG,CCNB1,CCNF,CDCA8,CENPA,CENPF,CPEB2,DESI2,ELK1,FOXM1,KIF14,KIF20A,MKI67,PCDHGB5,PRC1,PTBP2,RRM2,SAE1,SLC36A1,SSRP1,TOP2A,TXNRD1</t>
  </si>
  <si>
    <t xml:space="preserve">PKM</t>
  </si>
  <si>
    <t xml:space="preserve">ABCG1,ALDOA,CD40,CDH1,ENO1,FASN,FH,GAPDH,HK2,LDHA,MAP2K5,MKI67,MT-ATP6,MT-CO1,MT-CO2,MT-ND3,NDUFB8,NFE2L1,PDK1,PKM,PTBP1,PTK2,SDC2,SLC2A1,STAT3,TALDO1</t>
  </si>
  <si>
    <t xml:space="preserve">BCR-ABL1</t>
  </si>
  <si>
    <t xml:space="preserve">AURKA,AURKB,BCL2,BCL2L11,BIRC5,BLM,EPAS1,FOXM1,FYN,GYS1,HK2,HMOX1,IFNAR1,LDHA,MXD4,MYB,PCBP2,PFKP,PGK1,PKM,SIRT1,SLC1A5,SLC2A1,SLC2A3,TNFRSF10A,TNFSF10</t>
  </si>
  <si>
    <t xml:space="preserve">GH1</t>
  </si>
  <si>
    <t xml:space="preserve">ATF4,BCL2,CCNB1,CCND3,CTNNB1,DECR1,ERBB3,FASN,FN1,GRIN2A,GTF2H1,HDAC1,IGFBP3,LDLR,MYB,NRAS,PRDX1,RAD23A,RAD23B,RFC1,RHOA,RPL6,RYK,SATB1,SIRT1,SKI,SMARCA4,SOCS3,SOD1,SRF,STAR,VIM,XRCC6</t>
  </si>
  <si>
    <t xml:space="preserve">PRKAR1A</t>
  </si>
  <si>
    <t xml:space="preserve">BAK1,BAX,BCL2,CDH1,DESI1,ERBB3,PRKAR2B,SENP2,SENP3,SENP5,SMAD3,SRF,VIM</t>
  </si>
  <si>
    <t xml:space="preserve">MFSD2A</t>
  </si>
  <si>
    <t xml:space="preserve">ACSL4,CYP51A1,DHCR7,FASN,HK2,IDI1,LDLR,MVD,SREBF2</t>
  </si>
  <si>
    <t xml:space="preserve">miR-503-5p (miRNAs w/seed AGCAGCG)</t>
  </si>
  <si>
    <t xml:space="preserve">AGO1,CCND3,CCNE1,CCNF,CDC14A,CDC25A,CHEK1,FGFR1,RICTOR</t>
  </si>
  <si>
    <t xml:space="preserve">PBX3</t>
  </si>
  <si>
    <t xml:space="preserve">ASH2L,BAZ2B,C8orf44-SGK3/SGK3,CHD9,ERBIN,HOXA2,Meis1,PBX3,RNF220</t>
  </si>
  <si>
    <t xml:space="preserve">coenzyme Q10</t>
  </si>
  <si>
    <t xml:space="preserve">ATP5F1B,BAK1,BAX,BCL2,GRIN2A,HMOX1,MT-CYB,PLCB3,SCARB1</t>
  </si>
  <si>
    <t xml:space="preserve">NPM1</t>
  </si>
  <si>
    <t xml:space="preserve">ANO6,BAMBI,CADM1,CALR,CCN1,COL12A1,COL4A1,CTNNB1,DLL1,E2F1,EDIL3,EGLN3,FN1,FOXM1,FTH1,FZD8,GJA1,HDAC9,HMOX1,HOXB5,HSPA5,IGFBP3,IL6ST,ITGAV,JAG1,KLF10,LOXL2,MXI1,NPM1,NTRK2,SEMA6A,SERPINE2,SLC6A8,SOD2,STC1,TOP1,TRIB1,VEGFA,WNT5A,XDH,XPC,ZMYND8</t>
  </si>
  <si>
    <t xml:space="preserve">silibinin</t>
  </si>
  <si>
    <t xml:space="preserve">BAX,BIRC5,CCNB1,CCNC,CCNE1,CDH1,CDK2,CDK4,CDK8,CTNNB1,FLT1,FN1,HK2,IGFBP3,LDHA,NFKBIA,PECAM1,SLC2A1,VEGFA,VIM,XIAP,ZEB2</t>
  </si>
  <si>
    <t xml:space="preserve">M344</t>
  </si>
  <si>
    <t xml:space="preserve">ABCA7,APBA2,APP,BACE1,BRD2,BSG,CD40,GSK3A,HDAC11,PSEN1,SIRT1,SIRT6,SOD1,TGFB1</t>
  </si>
  <si>
    <t xml:space="preserve">SIRT6</t>
  </si>
  <si>
    <t xml:space="preserve">AACS,ACSL3,ACSL4,AKT1,AKT3,BIRC5,CCN1,COL3A1,FASN,FN1,HAAO,HMGCR,LIPH,NAPEPLD,NMNAT1,PCBP2,PLCB1,RPL23,RPL6,RPS15A,SMAD3,SOD2,SREBF2,TDO2,TGFB1</t>
  </si>
  <si>
    <t xml:space="preserve">caffeic acid phenethyl ester</t>
  </si>
  <si>
    <t xml:space="preserve">ABCB10,ABCD2,ABL1,BAX,BCL2,BCL2L2,BIRC5,CCNC,CCNE1,CDK2,CTSB,E2F1,ELK1,FTH1,FTL,GNAI2,HMOX1,MKI67,NFKB1,NFKBIA,PLD1,RARA,RXRA,STAT3,TCP1,TGFB1,TOP1,VCAM1,VIM,XIAP</t>
  </si>
  <si>
    <t xml:space="preserve">hydroxypropyl-beta-cyclodextrin</t>
  </si>
  <si>
    <t xml:space="preserve">ABCG1,ACP1,CSNK1A1,CTSB,EIF4G2,FECH,HMGCR,KIF5B,LARS1,LDLR,LIPA,MRPL12,MYO1B,NCEH1,NPC1,NPC2,NSDHL,OSGEP,QRICH1,RXRA,SCAMP5,SCARB1,SLC27A4,SQSTM1,SREBF2,STAT3,TTC1,UBA3,VCAM1,VLDLR</t>
  </si>
  <si>
    <t xml:space="preserve">mir-133</t>
  </si>
  <si>
    <t xml:space="preserve">ARL3,ATP6AP2,BCL2L2,BTBD3,CCNB1,CDCA8,CORO1C,DNMT1,FN1,FSCN1,FTL,HCN4,LASP1,LPGAT1,MET,QKI,RB1CC1,RHOA,SRF,TNFSF10,TRPS1</t>
  </si>
  <si>
    <t xml:space="preserve">CEP131</t>
  </si>
  <si>
    <t xml:space="preserve">ESF1,FZD5,KDM3A,PRMT3</t>
  </si>
  <si>
    <t xml:space="preserve">EIF3M</t>
  </si>
  <si>
    <t xml:space="preserve">CDC25A,EIF3C,EIF3F,EIF3H</t>
  </si>
  <si>
    <t xml:space="preserve">GPR37L1</t>
  </si>
  <si>
    <t xml:space="preserve">EIF4E,GLI2,PTCH1,SMO</t>
  </si>
  <si>
    <t xml:space="preserve">ZNRF3</t>
  </si>
  <si>
    <t xml:space="preserve">AXIN2,GLUL,SOX9,WNT4</t>
  </si>
  <si>
    <t xml:space="preserve">PPP1R14B</t>
  </si>
  <si>
    <t xml:space="preserve">EPAS1,FLT1,PECAM1,VEGFA</t>
  </si>
  <si>
    <t xml:space="preserve">HOXB1</t>
  </si>
  <si>
    <t xml:space="preserve">COL5A2,HOXB2,HOXB3,OTX2</t>
  </si>
  <si>
    <t xml:space="preserve">ZNF207</t>
  </si>
  <si>
    <t xml:space="preserve">MBNL2,POU5F1,RBM3,SF3B3</t>
  </si>
  <si>
    <t xml:space="preserve">Pzp</t>
  </si>
  <si>
    <t xml:space="preserve">LDLR,LPL,LRP1,VLDLR</t>
  </si>
  <si>
    <t xml:space="preserve">miR-142-5p (and other miRNAs w/seed AUAAAGU)</t>
  </si>
  <si>
    <t xml:space="preserve">CDH1,PAICS,SRI,VIM</t>
  </si>
  <si>
    <t xml:space="preserve">EGFL7</t>
  </si>
  <si>
    <t xml:space="preserve">HES1,NFKBIA,NOTCH1,VCAM1</t>
  </si>
  <si>
    <t xml:space="preserve">LIMS2</t>
  </si>
  <si>
    <t xml:space="preserve">CTNNA1,GJA1,PARVA,TJP1</t>
  </si>
  <si>
    <t xml:space="preserve">ELP1</t>
  </si>
  <si>
    <t xml:space="preserve">CTNNB1,FLT1,RHOA,VEGFA</t>
  </si>
  <si>
    <t xml:space="preserve">CASP2</t>
  </si>
  <si>
    <t xml:space="preserve">BID,BIRC5,NCAM1,NFKB1</t>
  </si>
  <si>
    <t xml:space="preserve">EIF5A2</t>
  </si>
  <si>
    <t xml:space="preserve">CDH1,MTA1,TGFB1,VIM</t>
  </si>
  <si>
    <t xml:space="preserve">POLRMT</t>
  </si>
  <si>
    <t xml:space="preserve">MT-ATP6,MT-CO1,MT-CYB,MT-ND1</t>
  </si>
  <si>
    <t xml:space="preserve">Gm35986</t>
  </si>
  <si>
    <t xml:space="preserve">HMGCR,HMGCS1,IDI1,SREBF2</t>
  </si>
  <si>
    <t xml:space="preserve">tirbanibulin</t>
  </si>
  <si>
    <t xml:space="preserve">AKT1,BCAR1,RPS6,RPS6KB1</t>
  </si>
  <si>
    <t xml:space="preserve">RPL39</t>
  </si>
  <si>
    <t xml:space="preserve">CDH1,LIN28A,NANOG,POU5F1</t>
  </si>
  <si>
    <t xml:space="preserve">chlorambucil</t>
  </si>
  <si>
    <t xml:space="preserve">BAK1,BAX,DEK,TNFRSF10A</t>
  </si>
  <si>
    <t xml:space="preserve">monodansylcadaverine</t>
  </si>
  <si>
    <t xml:space="preserve">BCL2L11,BIRC5,LTBP1,MAP3K12</t>
  </si>
  <si>
    <t xml:space="preserve">18-alpha-glycyrrhetinic acid</t>
  </si>
  <si>
    <t xml:space="preserve">CDH1,GJA1,LPL,TJP1</t>
  </si>
  <si>
    <t xml:space="preserve">alpha-hydroxyglutarate</t>
  </si>
  <si>
    <t xml:space="preserve">CDH1,FN1,VIM,ZEB2</t>
  </si>
  <si>
    <t xml:space="preserve">EP300</t>
  </si>
  <si>
    <t xml:space="preserve">ACACB,ACHE,ADAM12,AKAP12,ALDOA,AQP11,AR,AXIN2,BAX,BCLAF1,BIRC5,BMF,CAD,CAMK2B,CBL,CCND3,CCNE1,CCNG2,CD59,CDC25A,CDK2,CFLAR,CHKA,CLASP2,CLOCK,CNN3,COMT,DDX3Y,DGKE,DHRS3,E2F1,EP300,EPHB2,EPN1,Esrra,EVL,FASN,FMNL2,FN1,FNBP1,FOSL2,FRMD4A,FRMD4B,FTH1,GFRA1,GTF3C2,HDAC11,HK2,HMGCR,HMOX1,HSP90AB1,IL17RA,KDM3A,KIF1B,KMO,LDHA,LIG4,MBTPS1,MDM2,MET,MKI67,MSH2,NABP1,NANOG,NFKBIA,NOTCH1,NRF1,PABPC1,PBX1,PCYT1A,PGK1,PHIP,PKM,PLEKHA1,POU5F1,PSEN1,PTPRF,RAD51,RBP1,RCSD1,RHOA,RMND5A,RNASEL,SIRT1,SKP2,SLAMF6,SLC15A1,SLC16A3,SLC2A1,SLC2A3,SMAD7,SOCS3,SOD2,ST6GAL1,STOM,TMEM38A,TNFAIP1,TRAT1,TRIM26,TULP4,TXNIP,UBE2C,UTRN,VEGFA,XRCC6,YPEL2</t>
  </si>
  <si>
    <t xml:space="preserve">methylmercury</t>
  </si>
  <si>
    <t xml:space="preserve">BAX,BNIP3,CITED2,COL3A1,HMOX1,IGFBP3,MAPKAPK2,MDM2,NCKAP1,NDUFS1,NFKB1,NR2F6,PLD1,PLS3,PTPRF,RTN4,SOS2,SPARC,STOM,TXNIP</t>
  </si>
  <si>
    <t xml:space="preserve">embelin</t>
  </si>
  <si>
    <t xml:space="preserve">BAX,BCL2,BIRC5,CDK2,CFLAR,XIAP</t>
  </si>
  <si>
    <t xml:space="preserve">BMS-754807</t>
  </si>
  <si>
    <t xml:space="preserve">BCL2,BIRC5,EPHA4,ERBB4,MET,MKI67</t>
  </si>
  <si>
    <t xml:space="preserve">FOXD3</t>
  </si>
  <si>
    <t xml:space="preserve">EZH2,FOXM1,NANOG,POU5F1,RND3,SKP2</t>
  </si>
  <si>
    <t xml:space="preserve">PINK1</t>
  </si>
  <si>
    <t xml:space="preserve">BNIP3,CCNB1,DNM1L,SLC2A1,STAT3,VEGFA</t>
  </si>
  <si>
    <t xml:space="preserve">fatostatin</t>
  </si>
  <si>
    <t xml:space="preserve">CTSV,CYP51A1,DHCR7,HMGCR,PGD,SREBF2</t>
  </si>
  <si>
    <t xml:space="preserve">LY-2510924</t>
  </si>
  <si>
    <t xml:space="preserve">BCL2,BUB1,CD300A,MAD2L1,NCAPG2,RPL23</t>
  </si>
  <si>
    <t xml:space="preserve">UCP1</t>
  </si>
  <si>
    <t xml:space="preserve">AARS1,AGAP1,AMD1,ATF4,ATG7,BCKDHB,BTF3,BZW2,CAPN7,CCL25,CDKN2AIPNL,CHCHD10,CLCN3,CTSV,DBT,EEF1A1,ENHO,ERN1,FASN,FBXO32,G6PD,GPX4,Hmgn2 (includes others),ITPR1,MAP1LC3A,MT-CO1,NDUFA10,NDUFB8,NRF1,ODC1,PGD,PHGDH,PYCR1,RNASEL,SLC41A1,SMTNL2,SRM,TENM4,TGFB1,TPPP,TXN2,UBC</t>
  </si>
  <si>
    <t xml:space="preserve">miR-128-3p (and other miRNAs w/seed CACAGUG)</t>
  </si>
  <si>
    <t xml:space="preserve">AFF1,AGO1,DCX,HYCC1,KMT2A,LDLR,RELN,TGFBR3,TXNIP,ZFHX4</t>
  </si>
  <si>
    <t xml:space="preserve">aristolochic acid I</t>
  </si>
  <si>
    <t xml:space="preserve">BCKDHB,BCL2,BECN1,HIBCH,HMOX1,MAP1LC3A,MMUT,MT-CO1,MT-CO3,MT-CYB</t>
  </si>
  <si>
    <t xml:space="preserve">SGPP2</t>
  </si>
  <si>
    <t xml:space="preserve">ATF4,CDH1,DNAJA1,DNAJC14,DNAJC3,HSP90AA1,HSPA4,HSPA5,HSPA8,HSPA9</t>
  </si>
  <si>
    <t xml:space="preserve">CSF1</t>
  </si>
  <si>
    <t xml:space="preserve">APP,BAX,BCL2,BCL2L11,BHLHE40,BIRC5,CBL,CCNB1,CCND3,CCNE1,CDC25A,CDK2,CDK4,CPM,CTNNB1,CYBB,CYP51A1,DHCR7,DICER1,ENO1,ETV3,F2R,FDPS,FN1,GAS7,GLS,GOT2,GPI,HK2,HLA-A,HMGCR,HMGCS1,HSP90B1,HSPA5,IDI1,IL6ST,ITGAV,ITGB5,LDHA,LGR4,LPL,MAFB,MAP3K3,MERTK,MSMO1,MVD,NOTCH1,NSDHL,PKM,PTPRJ,RAB5B,RHOA,RXRA,SERPINE2,SLC16A3,SLC1A5,SLC2A1,SPARC,SREBF2,STAB1,STX3,STX6,TAB3,TGFB1,THBS1,TNFRSF1B,TPI1,TPT1,TRAF2,VCAM1,VEGFA</t>
  </si>
  <si>
    <t xml:space="preserve">vorinostat</t>
  </si>
  <si>
    <t xml:space="preserve">ABCD2,ABCG1,ADAMTS1,APAF1,APLP1,AR,ATG5,ATG7,ATP2B4,AURKA,BAK1,BAX,BCL2,BCL2L11,BECN1,BIRC2,BIRC5,BMF,BRAF,BRCA2,CASP2,CCNB1,CD276,CDH1,CDK2,CDK4,CFLAR,CHKA,CYP51A1,DLC1,HDAC1,HDAC6,HMGCR,HMGCS1,HSPA5,IDI1,KIT,KLF5,LDLR,LGI1,LIPG,MAPK8,MCM2,MED26,MKI67,MVD,MYB,NFIC,NFKBIA,PTP4A3,RAD51,RAD54L,RAF1,SEMA3A,SLC15A1,SLC1A2,SMARCB1,SOCS3,SP1,STAT6,SULT4A1,TNFRSF10A,TNFSF10,TOP2A,TRAF2,TXN,VIM,XIAP</t>
  </si>
  <si>
    <t xml:space="preserve">A-443654</t>
  </si>
  <si>
    <t xml:space="preserve">HSPA5,MAP1LC3B,MFN2,SQSTM1,STAU1</t>
  </si>
  <si>
    <t xml:space="preserve">FA2H</t>
  </si>
  <si>
    <t xml:space="preserve">CCN1,CDH1,FASN,INSR,VIM</t>
  </si>
  <si>
    <t xml:space="preserve">TENM1</t>
  </si>
  <si>
    <t xml:space="preserve">CHL1,EDNRB,ERBB3,SCARB1,SEMA6A</t>
  </si>
  <si>
    <t xml:space="preserve">SLC18A2</t>
  </si>
  <si>
    <t xml:space="preserve">mir-497</t>
  </si>
  <si>
    <t xml:space="preserve">CCND3,CCNE1,CDC25A,CDK4,RAF1</t>
  </si>
  <si>
    <t xml:space="preserve">UBQLN1</t>
  </si>
  <si>
    <t xml:space="preserve">CDH1,GABRB3,PSEN1,TARDBP,VIM</t>
  </si>
  <si>
    <t xml:space="preserve">PTBP3</t>
  </si>
  <si>
    <t xml:space="preserve">CDH1,CTNNB1,FN1,VIM,ZEB2</t>
  </si>
  <si>
    <t xml:space="preserve">HMMR</t>
  </si>
  <si>
    <t xml:space="preserve">CDH1,FN1,NANOG,POU5F1,VIM</t>
  </si>
  <si>
    <t xml:space="preserve">SLC30A3</t>
  </si>
  <si>
    <t xml:space="preserve">APP,DCX,DLG4,GRIN2A,NTRK2</t>
  </si>
  <si>
    <t xml:space="preserve">pemafibrate</t>
  </si>
  <si>
    <t xml:space="preserve">HMOX1,HSBP1,PDK1,VEGFA,VLDLR</t>
  </si>
  <si>
    <t xml:space="preserve">trichloroethylene</t>
  </si>
  <si>
    <t xml:space="preserve">BNIP3,CITED2,COL3A1,IGFBP3,MAPKAPK2,MDM2,NCKAP1,NDUFS1,NFKB1,NR2F6,PLD1,PLS3,PTPRF,RTN4,SOS2,SPARC,STOM,TXNIP</t>
  </si>
  <si>
    <t xml:space="preserve">miR-27a-3p (and other miRNAs w/seed UCACAGU)</t>
  </si>
  <si>
    <t xml:space="preserve">ACACB,BAX,CTNNB1,EPHB4,FASN,FBXW7,GOSR2,GRB2,NOTCH1,ODC1,PDPK1,PHB1,RXRA,SIRT1,SMAD3,SRM,THRB,TRIM27</t>
  </si>
  <si>
    <t xml:space="preserve">verapamil</t>
  </si>
  <si>
    <t xml:space="preserve">BCL2L2,BIRC5,BRAF,CD59,CNTN2,DMD,ENO1,GJA1,HLA-A,HMGCR,KCNC1,LDLR,NR5A1,SRXN1,STAR,TXNIP,TXNRD1,VCAM1</t>
  </si>
  <si>
    <t xml:space="preserve">benzene</t>
  </si>
  <si>
    <t xml:space="preserve">miR-17-5p (and other miRNAs w/seed AAAGUGC)</t>
  </si>
  <si>
    <t xml:space="preserve">APP,ARID4B,BAMBI,BCL2,BCL2L11,BIRC5,BLNK,CAMTA1,CCN1,CCNB1,CCND3,CCNE1,CDK2,CDK4,E2F1,EPCAM,HIPK3,MAP3K12,MEF2D,NCOA3,PKD2,RHOA,RRM2,SLC16A6,SLC1A3,STAT3,TUSC2,TXNIP,VEGFA,VIM</t>
  </si>
  <si>
    <t xml:space="preserve">TGFB3</t>
  </si>
  <si>
    <t xml:space="preserve">ADAM12,BCL2,BHLHE40,CCN1,CCNE1,CD46,CD59,CDH1,CDK4,COL11A1,COL3A1,EEF1D,FN1,FOSL2,GJA1,HOXA2,ITGAV,MAPK11,PALLD,RHOA,SERPINE2,SMAD7,SOX9,STAT6,TGFB1,TGFBR3,THBS1,TJP1,TSPAN2,VEGFA,XIAP,ZEB2</t>
  </si>
  <si>
    <t xml:space="preserve">SMYD1</t>
  </si>
  <si>
    <t xml:space="preserve">ATP5F1A,FH,GOT2,HK2,IDH3A,IDH3B,MT-CO1,MT-ND1,NAMPT,NDUFA10,NDUFAB1,PGD,PKM,PYGB,RXRA,TPI1,UBC</t>
  </si>
  <si>
    <t xml:space="preserve">salirasib</t>
  </si>
  <si>
    <t xml:space="preserve">ATF4,BHLHE40,BNIP3,CITED2,COL5A2,HDAC1,KRAS,LDHA,NCL,NRAS,PGK1,PKM,SLC2A1,STC1,TJP1,TPI1,VEGFA</t>
  </si>
  <si>
    <t xml:space="preserve">HNF1A-AS1</t>
  </si>
  <si>
    <t xml:space="preserve">BIRC5,CDH1,CTNNB1,HMGB2,JADE1,KIF22,SOX21,UBE2C</t>
  </si>
  <si>
    <t xml:space="preserve">volasertib</t>
  </si>
  <si>
    <t xml:space="preserve">EXO1,FANCD2,HELLS,MCM2,MELK,NCAPG2,POLA1,TOP2A</t>
  </si>
  <si>
    <t xml:space="preserve">mir-203</t>
  </si>
  <si>
    <t xml:space="preserve">BCL2L2,BIRC5,EZH2,HES1,JAG1,LIFR,PLD2,ZNF148</t>
  </si>
  <si>
    <t xml:space="preserve">mir-143</t>
  </si>
  <si>
    <t xml:space="preserve">BCL2,CDH1,COL3A1,HK2,KRAS,MAPK7,OSBPL8,SLC2A1</t>
  </si>
  <si>
    <t xml:space="preserve">thiostrepton</t>
  </si>
  <si>
    <t xml:space="preserve">ASPM,AURKB,CDCA8,FOXM1,GPX4,MELK,SKP2,STAT3</t>
  </si>
  <si>
    <t xml:space="preserve">SLC29A1</t>
  </si>
  <si>
    <t xml:space="preserve">ITGA6</t>
  </si>
  <si>
    <t xml:space="preserve">BAX,BCL2,BIRC5,CTNNB1,DVL2,ENPP2,ITGA7,VEGFA</t>
  </si>
  <si>
    <t xml:space="preserve">IFITM1</t>
  </si>
  <si>
    <t xml:space="preserve">EDIL3,GPM6A,MAPK1,PARP11,SELENOP,SERPINE2,TRIM23,ZNF236</t>
  </si>
  <si>
    <t xml:space="preserve">REL</t>
  </si>
  <si>
    <t xml:space="preserve">ACAD9,ACSL4,AGPS,AHR,AP5Z1,APP,ARHGEF11,ATP11A,ATXN1,BCL2,BIRC5,CACNA1E,CD40,CD59,CDH1,CILK1,COPS4,COTL1,CTSV,DGCR2,DUT,EPHB2,ETV5,EZH2,FN1,FRMD4B,GPT2,H2AJ,HLA-A,KAT6A,KCNK6,MED12L,MINPP1,NFKB1,NFKBIA,PCBP4,PHF14,PHGDH,PHIP,PIK3CA,PLAAT3,POLB,PPP1R14B,PPP6R3,PYCARD,RBL1,RDH10,SLC22A15,SLC25A27,SLC35A3,SOD2,STAT3,STAT5B,TLK2,TNFRSF10A,TNFSF10,TTK,VIM,ZHX3</t>
  </si>
  <si>
    <t xml:space="preserve">CP-55940</t>
  </si>
  <si>
    <t xml:space="preserve">AR,BCL9,CCNE1,DCC,GAPDH,GRK5,MAP2K1,MDM2,NFKBIA,RPL13A,RPS9,TOP1,UBC</t>
  </si>
  <si>
    <t xml:space="preserve">EP400</t>
  </si>
  <si>
    <t xml:space="preserve">CCNF,CDC25A,CENPF,E2F1,E2F8,FOXM1,GLB1,H2AZ1,NCAPG2,RBL1,RCC1,SGO1,SKP2,UHRF1</t>
  </si>
  <si>
    <t xml:space="preserve">KDM5B</t>
  </si>
  <si>
    <t xml:space="preserve">AURKA,BRD3,BUB3,CCNB1,CCNE1,CD2BP2,CDC14A,DPY19L1,E2F1,ECT2,EHD1,ERBB3,FHL1,Hmga2,Hmgb3,HMMR,IARS2,KLHDC10,MCM2,MCM5,MYB,NDE1,NEFL,NOL3,PHF20,PLS3,POLB,PSIP1,PSME3,SMC5,SNRPD1,SOX9,SPTSSA,SS18,TGFB1,TOP2A,TTK,WNT7B</t>
  </si>
  <si>
    <t xml:space="preserve">mitomycin C</t>
  </si>
  <si>
    <t xml:space="preserve">BAX,BCL2L11,BIRC5,BRCA2,BRD2,CDC25A,DESI2,HSPA5,ITPRIPL2,MDM2,PARP2,PEG3,POU5F1,PPM1D,PYCARD,SRSF7,TBC1D24,TOP1,TULP4,VEGFA</t>
  </si>
  <si>
    <t xml:space="preserve">SOX3</t>
  </si>
  <si>
    <t xml:space="preserve">ANKRD17,AXIN1,CHST15,CTNNB1,DLL1,IRS1,IRX3,Macf1,NCKAP1,NR5A1,NUDT21,PCDH18,PECAM1,PEG3,POU4F1,RET,SMAD1,SOX9,TDGF1,TXNRD1,VEGFA,WNT3,WNT5A</t>
  </si>
  <si>
    <t xml:space="preserve">mir-29</t>
  </si>
  <si>
    <t xml:space="preserve">ADAM12,AR,BACE1,BCL2,BCL2L2,CD276,CDH1,COL3A1,COL5A2,DNMT1,DNMT3A,DNMT3B,FN1,GLDC,HMGA1,KIT,LPL,NASP,NID1,PIK3R1,SCARB1,SFRP2,SLC43A2,SP1,SPARC,THBS1,VEGFA,VIM</t>
  </si>
  <si>
    <t xml:space="preserve">propylthiouracil</t>
  </si>
  <si>
    <t xml:space="preserve">AAK1,ABCA3,ANK3,APBA2,BCL11A,BCL11B,CCND3,CDH1,CHKA,CNTN2,CRYM,DCX,DNAJC7,EBF4,G6PD,GAP43,GLUL,GPC2,KIF5C,KLC1,LHX1,LIN28A,MAP2,MGST3,MLLT11,NALF1,NFIB,NIN,NNAT,NR6A1,NTRK2,PALS2,PHF21B,PHLDA1,PKP2,POU4F1,PRODH,RAB3D,RBP1,ROBO1,SCG3,SFRP2,SLC16A10,SLC1A2,SNCG,SRM,ST6GAL1,STMN2,THRA,TUBB2B,TXNIP,VLDLR,WNT7B,ZKSCAN1</t>
  </si>
  <si>
    <t xml:space="preserve">deoxycholate</t>
  </si>
  <si>
    <t xml:space="preserve">BAX,CDH1,CFLAR,ENO1,GAPDH,GJA1,GLS,GLUL,HK2,HSPA5,KCNJ10,KCNJ3,LDHA,LDLR,PGD,PKM,SLC1A2,SLC1A3,SLC2A1</t>
  </si>
  <si>
    <t xml:space="preserve">IDH1</t>
  </si>
  <si>
    <t xml:space="preserve">ABCG1,ATF4,CDH1,EPAS1,FASN,FN1,HMGCR,KCNB2,KDM4B,LDLR,LPL,NMRAL1,PGK1,PTCH1,SERPINH1,SLC2A1,SREBF2,VIM,ZEB2</t>
  </si>
  <si>
    <t xml:space="preserve">COL18A1</t>
  </si>
  <si>
    <t xml:space="preserve">ANTXR1,BCL2,CTNNB1,DDIT4,EDNRB,EPHB1,EPHB2,EPHB4,F2R,FGFR1,FN1,HK2,ITGAV,LDHA,MAPK1,MAPK8,MAX,MXI1,PECAM1,SP3,STAT3,THBS1,VDAC1,VEGFA,VWF</t>
  </si>
  <si>
    <t xml:space="preserve">MPZ</t>
  </si>
  <si>
    <t xml:space="preserve">ATF4,CDK2AP1,DNAJC3,ERO1B,HMGCR,HMGCS1,HSPA5,MBP,MVD</t>
  </si>
  <si>
    <t xml:space="preserve">SKI</t>
  </si>
  <si>
    <t xml:space="preserve">BCL11B,CDC25A,CDH1,FAP,MBP,NRCAM,ODC1,SMAD7,ZEB2</t>
  </si>
  <si>
    <t xml:space="preserve">Mir200</t>
  </si>
  <si>
    <t xml:space="preserve">AP1S2,CFL2,COL3A1,EZH2,LOXL2,LRP1,SERPINH1,TRIM2,ZEB2</t>
  </si>
  <si>
    <t xml:space="preserve">CAV1</t>
  </si>
  <si>
    <t xml:space="preserve">ADAM17,AKT1,BCL2L11,CCNE1,CD276,CDH1,CTNNB1,EDIL3,FN1,GRIN2A,HK2,HMOX1,HSD17B12,HSPA8,INHBB,INSR,KRT7,MDM2,NOTCH1,NPM1,NTRK2,OSBPL7,POU5F1,RBM39,RPS13,RPS9,SLC12A2,SLC20A1,SLC25A12,SLC2A3,SLC7A2,SPAG9,SRP54,ST6GAL1,THBS1,TJP1,TMEM87A,TRAF2,VCAM1,VIM</t>
  </si>
  <si>
    <t xml:space="preserve">RTN4</t>
  </si>
  <si>
    <t xml:space="preserve">Ank2,Ap2b1,APP,CAPZA2,DPYSL2,DPYSL5,DYNC1H1,GAP43,GNB2,IMPACT,MAP2,MBP,NEFL,RAB3D,RTN4,TSPAN2,VEGFA,YWHAB</t>
  </si>
  <si>
    <t xml:space="preserve">MAPK7</t>
  </si>
  <si>
    <t xml:space="preserve">AACS,ADAMTS1,BCL2L2,CYP51A1,DHCR7,DLC1,FASN,FDPS,HMGCS1,HMOX1,IDI1,LDLR,MAPK7,MEF2A,MEF2D,MSMO1,MVD,NSDHL,PDE3A,RDH11,TM7SF2,USF1,VEGFA,VIM</t>
  </si>
  <si>
    <t xml:space="preserve">HOXA11-AS</t>
  </si>
  <si>
    <t xml:space="preserve">BAX,BCL2,CDH1,CTNNB1,SOD1,STAT3,ZEB2</t>
  </si>
  <si>
    <t xml:space="preserve">ALKBH1</t>
  </si>
  <si>
    <t xml:space="preserve">MT-ATP6,MT-CO1,MT-CO2,MT-CYB,MT-ND4,MT-ND4L,TAGLN2</t>
  </si>
  <si>
    <t xml:space="preserve">ATXN2</t>
  </si>
  <si>
    <t xml:space="preserve">CEP76,FAM107B,HSPA5,MAP1LC3B,PABPC1,SQSTM1,STAU1</t>
  </si>
  <si>
    <t xml:space="preserve">miR-129-5p (and other miRNAs w/seed UUUUUGC)</t>
  </si>
  <si>
    <t xml:space="preserve">AGO3,CAMTA1,CDH1,DNMT3A,ETV6,PDS5A,ZFP91</t>
  </si>
  <si>
    <t xml:space="preserve">mir-194</t>
  </si>
  <si>
    <t xml:space="preserve">CUL4B,E2F1,FZD6,RAP2B,SETD5,SUMO2,THBS1</t>
  </si>
  <si>
    <t xml:space="preserve">asciminib</t>
  </si>
  <si>
    <t xml:space="preserve">ATAD2,DNMT1,E2F8,MCM2,MCM6,MCM7,NASP</t>
  </si>
  <si>
    <t xml:space="preserve">ferric ammonium citrate</t>
  </si>
  <si>
    <t xml:space="preserve">FTH1,FTL,HMOX1,IREB2,MDM2,NFYA,TFRC</t>
  </si>
  <si>
    <t xml:space="preserve">DCAF1</t>
  </si>
  <si>
    <t xml:space="preserve">BMF,CCNB1,CENPF,FOXM1,KLF10,SOCS3,TCF3,TNFSF10,TOB1,TXNIP</t>
  </si>
  <si>
    <t xml:space="preserve">miR-205-5p (and other miRNAs w/seed CCUUCAU)</t>
  </si>
  <si>
    <t xml:space="preserve">AXIN2,CDH1,CTNNB1,ERBB3,HNRNPU,MED1,NCOR2,TRPS1,VEGFA,ZEB2</t>
  </si>
  <si>
    <t xml:space="preserve">4-nitroquinoline-1-oxide</t>
  </si>
  <si>
    <t xml:space="preserve">AURKA,AURKB,AXIN1,CCNB1,CCNE1,CDH1,CTNNB1,KIT,MDM2,MKI67</t>
  </si>
  <si>
    <t xml:space="preserve">TEAD2</t>
  </si>
  <si>
    <t xml:space="preserve">ARID5B,CCN1,CCNF,COL3A1,COL5A2,KAZN,MCM6,NRXN2,PCDH18,POLA1,RAD51,RHOBTB1,SDC2,SLFN5,THBS1,UHRF1</t>
  </si>
  <si>
    <t xml:space="preserve">tanshinone II</t>
  </si>
  <si>
    <t xml:space="preserve">ABCG1,AR,BAX,BCL2,BIRC5,CDK2,CDK4,HMOX1,KCNJ2,PHB1,SCARB1,SKP2,SRF,VCAM1,XYLT1</t>
  </si>
  <si>
    <t xml:space="preserve">benzyl isothiocyanate</t>
  </si>
  <si>
    <t xml:space="preserve">BAK1,BAX,BCL2,BCL2L11,BIRC5,CCNB1,CDH1,MET,PECAM1,SP1,SP3,STAT3,VCAM1,ZBTB34,ZBTB4</t>
  </si>
  <si>
    <t xml:space="preserve">NR3C1</t>
  </si>
  <si>
    <t xml:space="preserve">ABHD2,ABL1,ACAT1,ACTN1,AKT1,AKTIP,APP,APTX,ARID4B,ARRB1,ATG4B,ATP1B1,ATP6AP1,ATXN1,BAX,BCL10,BCL2,BCL2L11,BCL2L2,BCOR,BHLHE40,BIRC2,BMF,BRAF,BRD2,BRWD1,CBX4,CCAR1,CCN1,CKS1B,COL3A1,COMT,CORO1C,CPEB4,CSRNP2,CTNNB1,CUL4A,CXCR2,DAD1,DAG1,DAXX,DBT,DDIT4,DDX5,DEAF1,DEGS1,DNER,DPF2,DUSP16,DUT,DYNLL1,DYNLL2,EBAG9,ELMOD2,EPB41L4B,ERN1,F2R,FASTKD1,FASTKD2,FASTKD5,FBXO30,FGD4,FKBP4,Flg,FN1,FNTA,G6PD,GAB1,GAP43,GCLM,GLUL,GPX1,GRIA2,GRIA3,GRIN2A,HDAC1,HNRNPU,HSD17B12,HSP90AB1,ING1,ING2,INSR,ITGAV,JADE1,KCNJ10,KLF13,LYST,MAGI3,MALT1,MAOA,MAP3K20,MAPK1,MAPK7,MAPK9,MAX,MDM2,MPC2,MTCH2,NAMPT,NFKB1,NFKBIA,NOL3,NSMAF,PAK2,PAWR,PDCD4,PIK3R1,POGK,POU5F1,PPP1CA,PPP1CB,Ppp1cc,PPP2R1B,PPP3CA,PPP3R1,PRKACB,PSEN1,PSMA6,PTP4A2,RAB11A,RAD21,RAF1,RBMS3,RICTOR,ROCK1,RTN4,SCARB1,SELENOP,SERTAD2,SGPL1,SGPP1,SIAH1,SLC19A2,SLC25A33,SLC2A3,SLC38A1,SMAD1,SON,STAT3,STAT6,STC1,STOM,SUMO2,Tcf7,TGFB1,THBS1,TIMP4,TLE3,TNFAIP1,TNFRSF10A,TNFRSF1B,TNS4,TRAF3,TRAF5,TUBA4A,TXN,UBE2K,UNC13B,VCAM1,VIM,WDR3,WDR37,WNT5A,ZNF346</t>
  </si>
  <si>
    <t xml:space="preserve">EGF</t>
  </si>
  <si>
    <t xml:space="preserve">ABCG2,ACSL4,ACTN1,ADAM17,ADAMTS1,AKT1,AMIGO1,AR,ARF6,AURKA,AURKB,B4GALT1,BAK1,BCL2,BIRC2,BIRC5,BRIX1,CCN1,CCNB1,CCND3,CCNE1,CDC34,CDH1,CDH4,CDK2,CDK4,CFLAR,CLCN3,COL3A1,CSPG4,DAD1,DDX5,DNMT3B,DVL2,E2F1,EEF1A1,ELK1,ENAH,EPAS1,EPCAM,ERBB3,FASN,FGD4,FGFR1,FLT1,FN1,FOSL2,FUT2,GABRB3,GAK,GJA1,GLG1,GLUL,H3C1,HES1,HIRA,HMGCS1,HMOX1,HNRNPK,HOXB5,IDI1,IGFBP3,IRS1,JAG2,KIT,KLF10,KRAS,LAMB1,LDHA,LIN28A,MAD2L1,MAOA,MAP3K20,MAPK1,MAPK11,MEF2D,MET,MT-CO2,NANOG,NCAM1,NCL,NCOA2,NEUROD1,NFE2L1,NOTCH1,NR5A1,ODC1,PAX6,PDCD4,PDE3A,PECAM1,PIK3R1,Podxl,POU5F1,PPIB,PSMB1,PSMB3,PSMB6,PSMB7,PTK2,PTPN1,RHOA,RRM1,RRM2,RXRA,SCHIP1,SEMA6A,SFRP2,SHC1,SLC1A2,SLC4A7,SMAD1,SMAD3,SOCS3,SOX9,SP1,SPARC,SPRY4,ST3GAL1,STAR,STAT3,TBP,TDGF1,TFCP2L1,TFDP1,TGFB1,THBS1,TJP1,TNFAIP1,TRAF2,TRPM7,TUFM,ULK1,VASP,VCAM1,VEGFA,VIM,XIAP,XRCC6,YTHDF2,YWHAB,ZBTB33</t>
  </si>
  <si>
    <t xml:space="preserve">dithiothreitol</t>
  </si>
  <si>
    <t xml:space="preserve">CCNG2,ERO1B,HMOX1,HSP90B1,HSPA5,LMAN1,PHLDA1,PTGES2,SEL1L,UBE3A,VEGFA</t>
  </si>
  <si>
    <t xml:space="preserve">pituitary adenylate cyclase-activating polypeptide</t>
  </si>
  <si>
    <t xml:space="preserve">ADGRL2,AXIN2,BAMBI,CCND3,DPYSL3,EGLN3,ELAVL4,EPHA4,FRRS1,MECP2,Pvr,RET,STOM,WNT4</t>
  </si>
  <si>
    <t xml:space="preserve">MMP14</t>
  </si>
  <si>
    <t xml:space="preserve">BCAM,CSPG4,CTNNB1,DAPK1,GAP43,JAG1,LDLR,LRP1,SLCO2A1,SNRPB2,STK38,VEGFA</t>
  </si>
  <si>
    <t xml:space="preserve">Perm1</t>
  </si>
  <si>
    <t xml:space="preserve">ASCL1,ATP5F1B,COQ2,COX4I1,COX5A,Esrra,IDH3B,MT-CO2,MT-CO3,NDUFB8,NDUFS1,NRF1</t>
  </si>
  <si>
    <t xml:space="preserve">PAK1</t>
  </si>
  <si>
    <t xml:space="preserve">BCL2,CCNB1,CDH1,CTNNB1,FBXO32,FN1,HES1,MAPK14,NF2,SCARB1,SRF,VEGFA</t>
  </si>
  <si>
    <t xml:space="preserve">CCAR2</t>
  </si>
  <si>
    <t xml:space="preserve">ATF2,CAMK2G,CNN3,CREB5,GLP1R,KIF1A,KIF1B,MDM2,MEF2D,SKI,SLC2A1,VDAC1,VPS29</t>
  </si>
  <si>
    <t xml:space="preserve">HDL-cholesterol</t>
  </si>
  <si>
    <t xml:space="preserve">CHAC1,CYP51A1,DEPTOR,DHCR7,EIF2S2,FOSL2,GPT2,HMGCS1,IDI1,KLHL24,MBD5,MSMO1,VLDLR</t>
  </si>
  <si>
    <t xml:space="preserve">SKP2</t>
  </si>
  <si>
    <t xml:space="preserve">CCNE1,CDH1,CDK2,E2F1,EZH2,ODC1,PHB2,POU5F1,RHOA,SKP2,SLC2A1,VIM,ZEB2</t>
  </si>
  <si>
    <t xml:space="preserve">mir-23</t>
  </si>
  <si>
    <t xml:space="preserve">CDH1,Celf1,CELF2,CKS1B,E2F1,FBXO32,HK2,HMGA1,LDHA,PRODH,SEMA6A,SMAD1,SOD2</t>
  </si>
  <si>
    <t xml:space="preserve">HSF2</t>
  </si>
  <si>
    <t xml:space="preserve">CCT2,CCT3,CCT4,CCT6A,CCT7,CDK5R1,HSBP1,HSPA4,PSMC4,RELN,STAG2,TCP1,TXN</t>
  </si>
  <si>
    <t xml:space="preserve">LIN28B</t>
  </si>
  <si>
    <t xml:space="preserve">AXIN2,BCL11A,CDH1,E2F1,FASN,Hmga2,NANOG,NFIC,NFIX,POU5F1,SOX9,TAFAZZIN,TGFBR3,THRB,TRIM71,VIM,WNT3,ZBTB20,ZEB2</t>
  </si>
  <si>
    <t xml:space="preserve">DDX5</t>
  </si>
  <si>
    <t xml:space="preserve">ATP5F1C,ATP5MC1,ATP5PB,ATP5PD,BAX,COX5A,FH,IDH3A,MT-CO2,NDUFA12,NDUFA2,NDUFAB1,NDUFB2,NET1,NFAT5,TGFB1,UQCR10,UQCRQ,WNT5A</t>
  </si>
  <si>
    <t xml:space="preserve">RBL1</t>
  </si>
  <si>
    <t xml:space="preserve">AURKB,BCL2L11,CCNE1,CDC25A,CDK2,DDB1,E2F1,E2F4,HES1,MCM2,MCM5,MCM6,MCM7,MET,NOTCH1,PA2G4,RBL1,RRM1,RRM2,SKP2,THBS1,VEGFB</t>
  </si>
  <si>
    <t xml:space="preserve">ursolic acid</t>
  </si>
  <si>
    <t xml:space="preserve">AKR1B1,ATG16L1,ATG5,BAX,BCL2,EIF2S2,EIF3C,FASN,HK2,LARS1,MARS1,MBP,MKI67,MTDH,NARS1,PDCD4,PECAM1,SARS1,SOD2,STAT3,VCAM1,VEGFA</t>
  </si>
  <si>
    <t xml:space="preserve">PDX1</t>
  </si>
  <si>
    <t xml:space="preserve">AKR1B1,ARL4D,ARRDC4,ATF4,ATG5,Atp5e,ATP5PD,COL3A1,CX3CL1,Cyb5r3,DNAJC10,EPHB1,ERO1B,FGFR1,FH,GAP43,GCLM,GLP1R,GNAS,HAP1,HSPA5,IGFBP3,KLF10,LTA4H,MAP2,MPHOSPH10,MT-ND1,NEUROD1,NFKB1,NNAT,NPTX2,PAX6,PDIA6,PHGDH,PPP1R1A,PPP2R2C,PTP4A1,PTPRF,RHOBTB1,SLC2A1,SLIT3,SSBP3,ST18,TGFBR3,TIPRL,TRPC6,TXNIP,XKR4</t>
  </si>
  <si>
    <t xml:space="preserve">ATF3</t>
  </si>
  <si>
    <t xml:space="preserve">ATF4,AURKA,AURKB,CAD,CCNE1,CDC25A,CDK2,CDK4,CHAC1,CTNNB1,CTPS1,CX3CL1,DUT,HSPA5,KL,LDLR,MDM2,MSH2,MTA1,PAICS,PFAS,PHGDH,POLA1,POLD2,POLE,PRIM1,PRIM2,RAB11A,RRM1,RRM2,SIRT1,SLC15A3,SP1,SRI,STAT3,XIAP,ZNF24</t>
  </si>
  <si>
    <t xml:space="preserve">MED30</t>
  </si>
  <si>
    <t xml:space="preserve">Cox5b/Gm34962,Esrra,LPL,MT-CO1,NDUFA10,NDUFS2,SDHC,SOD2</t>
  </si>
  <si>
    <t xml:space="preserve">TMBIM6</t>
  </si>
  <si>
    <t xml:space="preserve">ATG5,ERN1,ERO1B,HMOX1,HSPA5,MAP1LC3A,MAP1LC3B,MAPK8</t>
  </si>
  <si>
    <t xml:space="preserve">HNRNPAB</t>
  </si>
  <si>
    <t xml:space="preserve">AURKB,CDH1,CDK2,CDT1,CHEK1,TJP1,UHRF1,VIM</t>
  </si>
  <si>
    <t xml:space="preserve">FDI6</t>
  </si>
  <si>
    <t xml:space="preserve">BRCA2,CCNB1,CDC25A,CDK2,FOXM1,PARP2,RAD51,XRCC2</t>
  </si>
  <si>
    <t xml:space="preserve">homocysteine</t>
  </si>
  <si>
    <t xml:space="preserve">ABCD3,ACOX3,ATF4,BAX,BCL2,CXCL12,ECI2,EEF1A1,EEF1D,FASN,FDPS,FOSL2,HMGCR,HMOX1,HSPA5,IDI1,LPL,LTA4H,MSMO1,MT-CO3,MTHFR,PHLDA1,PKM,PRDX1,PRDX2,SIRT1,SOCS3,SREBF2,VCAM1,VEGFA</t>
  </si>
  <si>
    <t xml:space="preserve">FOXD2-AS1</t>
  </si>
  <si>
    <t xml:space="preserve">CDH1,CTNNB1,HES1,NOTCH1,PHGDH,RRM2</t>
  </si>
  <si>
    <t xml:space="preserve">E2F8</t>
  </si>
  <si>
    <t xml:space="preserve">CCNB1,CDCA2,CHEK1,E2F1,ECT2,MCM2</t>
  </si>
  <si>
    <t xml:space="preserve">PAK4</t>
  </si>
  <si>
    <t xml:space="preserve">BCL2,CDH1,CTSB,LIFR,TJP1,VIM</t>
  </si>
  <si>
    <t xml:space="preserve">CTNNBIP1</t>
  </si>
  <si>
    <t xml:space="preserve">AXIN2,CTNNB1,CYP51A1,HMGCR,HMGCS1,IDI1</t>
  </si>
  <si>
    <t xml:space="preserve">LMX1A</t>
  </si>
  <si>
    <t xml:space="preserve">CORIN,HES1,NDUFA2,NRF1,SLIT2,UQCRQ</t>
  </si>
  <si>
    <t xml:space="preserve">FZR1</t>
  </si>
  <si>
    <t xml:space="preserve">CCNB1,CCNE1,HECW2,MAP3K2,SGO1,SKP2</t>
  </si>
  <si>
    <t xml:space="preserve">PEX5L</t>
  </si>
  <si>
    <t xml:space="preserve">DHCR7,FDPS,HCN1,HMGCR,IDI1,SREBF2</t>
  </si>
  <si>
    <t xml:space="preserve">astressin 2B</t>
  </si>
  <si>
    <t xml:space="preserve">DLG4,KCNMA1,KCNMB1,SLC2A1,SLC2A3,VEGFA</t>
  </si>
  <si>
    <t xml:space="preserve">PAX6</t>
  </si>
  <si>
    <t xml:space="preserve">ACIN1,ADAM9,ASCL1,BCL2L2,C1D,CAP1,CDCA2,CDK2,CELF4,CHKA,CPSF1,DDX3Y,EEF2K,EFCAB14,EN1,ETV6,FHIP1B,GAA,GAB1,GLP1R,HAUS1,HES1,KIF1B,L1CAM,LAMTOR5,MCM6,MCUR1,MET,MTCH1,MTMR2,NAV1,NCAM1,NUMBL,OTX2,PALM,PAX2,PCNX1,PCSK1N,PLA2G15,RHBDD1,RO60,SLAMF6,SPAG1,STAR,TFCP2,TRIM24,TUSC2,VEGFA,Zfp60,ZNF711,ZNF830</t>
  </si>
  <si>
    <t xml:space="preserve">MBD3</t>
  </si>
  <si>
    <t xml:space="preserve">AXIN1,CCN4,CTNNB1,DAAM1,DVL2,EFNA5,EP300,FZD5,LRP5,MAPK8,MDM2,MEF2A,PAX6,PEG3,PPP2R2C,SENP2,SFRP2,SIRT1,TCF3,VANGL2,WNT5A,WNT7B,Yaf2</t>
  </si>
  <si>
    <t xml:space="preserve">BMAL1</t>
  </si>
  <si>
    <t xml:space="preserve">CCNG2,CHEK1,CLOCK,EGLN3,FASN,HK2,HMOX1,HSPA5,LAMP2,LDLR,LPL,MCM6,PARVB,PDP1,RARA,RICTOR,RYR2,SIPA1L3,SIRT1,STAR,TBC1D1,THRA,TTK</t>
  </si>
  <si>
    <t xml:space="preserve">LMO2</t>
  </si>
  <si>
    <t xml:space="preserve">ABCB10,ADGRG1,AHR,ATP13A2,AXIN2,BCL11A,BCL2,BCL9,C8orf44-SGK3/SGK3,CCND3,CGAS,COMT,CPSF7,CYFIP2,DAB2IP,DACT3,EGLN3,EPHB4,ETV3,F2R,FBLN1,FLOT2,FTH1,FZD5,FZD6,GJA1,GSDME,HS1BP3,IRAK1,JARID2,KIFAP3,KIT,LPIN2,MALT1,MYH10,NCKAP1,PATZ1,PBX1,PIM2,PKD2,PTPN3,PTPRJ,RAPGEF2,RAPGEF5,RNPEP,RXRA,SERPINE2,SKI,SMAD3,SOBP,SOD2,SQSTM1,STAT3,SYNE2,TAMALIN,TCF12,Tcf7,TES,TGFB1,TMEM38B,TNFRSF10A,TNFRSF1B,TXNIP,UBA5,WNK2,ZMIZ1,ZNF518B</t>
  </si>
  <si>
    <t xml:space="preserve">COLQ</t>
  </si>
  <si>
    <t xml:space="preserve">ACHE,AGRN,CHRNA1,CLSTN1,COL11A1,COL4A1,COL5A2,DAG1,DMD,FN1,GPC1,ITGA7,LAMB1,LRP4,LTBP1,NID1,NID2,POMT2,TGFB1,WNT4</t>
  </si>
  <si>
    <t xml:space="preserve">SHH</t>
  </si>
  <si>
    <t xml:space="preserve">ABCG2,ADAMTS1,AMD1,ASCL1,BAX,BCAR1,BCL2,BMPR1B,CCNB1,CCNE1,CCNG2,CDC25A,CDH1,CHEK1,CTNNB1,CTPS1,DAAM1,EBF1,EPHB4,ERBB4,FN1,GLI2,GPC1,HELLS,HK2,HMGA1,LASP1,MAGI1,MCM2,MCM5,MCM6,MET,MYBBP1A,NR2F2,OTX2,PAX2,PAX6,PTCH1,RAD51,RFC3,SFRP2,SMAD1,SOX9,SRM,TFDP1,TJP1,TRRAP,WNT5A</t>
  </si>
  <si>
    <t xml:space="preserve">DGCR8</t>
  </si>
  <si>
    <t xml:space="preserve">CDH1,CRABP1,ERBB3,GJA1,HES1,ID4,JAG1,KRAS,MBP,NCAM1,NOTCH1,NRCAM,PDCD4,RARA,SMO,TCF4</t>
  </si>
  <si>
    <t xml:space="preserve">HYAL1</t>
  </si>
  <si>
    <t xml:space="preserve">AP1S2,ARRDC4,ATP2B4,CCNB1,CORO1C,EPHB2,ITGA7,KHDRBS1,MAP1B,PAPPA,PHLDB1,RUNX1T1,SMARCA4,SOX9,TRIM24,TUBB</t>
  </si>
  <si>
    <t xml:space="preserve">cephaloridine</t>
  </si>
  <si>
    <t xml:space="preserve">ADAT1,ATAD1,CCNB1,CCNE1,CDT1,CHEK1,DDIT4,DSG2,E2F1,E2F8,EXO1,G6PD,GINS2,GNAI2,HMOX1,HNRNPUL1,MCM5,MCM6,NUP93,PCLAF,PEX13,POLE,PSMD11,Pvr,RYR2,SEPTIN10,TFRC</t>
  </si>
  <si>
    <t xml:space="preserve">flavokawain A</t>
  </si>
  <si>
    <t xml:space="preserve">BAX,BIRC5,XIAP</t>
  </si>
  <si>
    <t xml:space="preserve">MICU1</t>
  </si>
  <si>
    <t xml:space="preserve">BCL2,NANOG,POU5F1</t>
  </si>
  <si>
    <t xml:space="preserve">FAM83A-AS1</t>
  </si>
  <si>
    <t xml:space="preserve">HK2,LDHA,PKM</t>
  </si>
  <si>
    <t xml:space="preserve">FDX2</t>
  </si>
  <si>
    <t xml:space="preserve">FTH1,IREB2,TFRC</t>
  </si>
  <si>
    <t xml:space="preserve">NBR2</t>
  </si>
  <si>
    <t xml:space="preserve">NOTCH1,SLC2A1,VIM</t>
  </si>
  <si>
    <t xml:space="preserve">USP24</t>
  </si>
  <si>
    <t xml:space="preserve">BAX,E2F4,EP300</t>
  </si>
  <si>
    <t xml:space="preserve">AZD7762</t>
  </si>
  <si>
    <t xml:space="preserve">ADH5,CCNB1,RAD51</t>
  </si>
  <si>
    <t xml:space="preserve">GH2</t>
  </si>
  <si>
    <t xml:space="preserve">IGFBP3,INSR,PIK3R1</t>
  </si>
  <si>
    <t xml:space="preserve">GGA1</t>
  </si>
  <si>
    <t xml:space="preserve">APP,BACE1,GGA3</t>
  </si>
  <si>
    <t xml:space="preserve">CLK3</t>
  </si>
  <si>
    <t xml:space="preserve">ADSL,GMPS,PFAS</t>
  </si>
  <si>
    <t xml:space="preserve">mir-32</t>
  </si>
  <si>
    <t xml:space="preserve">BCL2L11,MDM2,TSC1</t>
  </si>
  <si>
    <t xml:space="preserve">mir-298</t>
  </si>
  <si>
    <t xml:space="preserve">APP,AR,BACE1</t>
  </si>
  <si>
    <t xml:space="preserve">beta,beta-dimethylacrylshikonin</t>
  </si>
  <si>
    <t xml:space="preserve">BAK1,BCL2,XIAP</t>
  </si>
  <si>
    <t xml:space="preserve">ixazomib</t>
  </si>
  <si>
    <t xml:space="preserve">CTNNB1,DLC1,ERN1</t>
  </si>
  <si>
    <t xml:space="preserve">GGA3</t>
  </si>
  <si>
    <t xml:space="preserve">APP,BACE1,GGA1</t>
  </si>
  <si>
    <t xml:space="preserve">TGFBI</t>
  </si>
  <si>
    <t xml:space="preserve">CDH1,ITGAV,ITGB5</t>
  </si>
  <si>
    <t xml:space="preserve">CYP11B2</t>
  </si>
  <si>
    <t xml:space="preserve">KCNMA1,KCNMB1,VEGFA</t>
  </si>
  <si>
    <t xml:space="preserve">CELF2</t>
  </si>
  <si>
    <t xml:space="preserve">BAX,BCL2,SIRT1</t>
  </si>
  <si>
    <t xml:space="preserve">KLK6</t>
  </si>
  <si>
    <t xml:space="preserve">APP,BCL2L11,CDH1</t>
  </si>
  <si>
    <t xml:space="preserve">SLC1A5</t>
  </si>
  <si>
    <t xml:space="preserve">CDH1,SLC38A1,VIM</t>
  </si>
  <si>
    <t xml:space="preserve">FDXR</t>
  </si>
  <si>
    <t xml:space="preserve">dexpramipexole</t>
  </si>
  <si>
    <t xml:space="preserve">ANGPTL7</t>
  </si>
  <si>
    <t xml:space="preserve">INSR,IRS1,SOCS3</t>
  </si>
  <si>
    <t xml:space="preserve">MK-8776</t>
  </si>
  <si>
    <t xml:space="preserve">CDC25A,MCM2,RRM2</t>
  </si>
  <si>
    <t xml:space="preserve">carotuximab</t>
  </si>
  <si>
    <t xml:space="preserve">CPT1C,NFE2L1,SIRT1</t>
  </si>
  <si>
    <t xml:space="preserve">ZC3H13</t>
  </si>
  <si>
    <t xml:space="preserve">LDHA,PKM,SLC2A1</t>
  </si>
  <si>
    <t xml:space="preserve">AK4</t>
  </si>
  <si>
    <t xml:space="preserve">HK2,LDHA,PDK1</t>
  </si>
  <si>
    <t xml:space="preserve">PCCA-DT</t>
  </si>
  <si>
    <t xml:space="preserve">CDH1,ENO1,VIM</t>
  </si>
  <si>
    <t xml:space="preserve">4-(4-(3-(4-trifluoromethoxy-phenyl)ureido)cyclohexyloxy)benzoic acid</t>
  </si>
  <si>
    <t xml:space="preserve">ATG5,MAP1LC3B,SQSTM1</t>
  </si>
  <si>
    <t xml:space="preserve">DEETGE-CAL-Tat</t>
  </si>
  <si>
    <t xml:space="preserve">GPX1,HMOX1,SOD2</t>
  </si>
  <si>
    <t xml:space="preserve">SRT2183</t>
  </si>
  <si>
    <t xml:space="preserve">FASN,HMGCR,LDLR</t>
  </si>
  <si>
    <t xml:space="preserve">MRS2211</t>
  </si>
  <si>
    <t xml:space="preserve">BAX,BCL2,TJP1</t>
  </si>
  <si>
    <t xml:space="preserve">BO-653</t>
  </si>
  <si>
    <t xml:space="preserve">PSMA2,PSMA3,PSMA4</t>
  </si>
  <si>
    <t xml:space="preserve">TAS-103</t>
  </si>
  <si>
    <t xml:space="preserve">ATP6V0C,BCL2,EP300</t>
  </si>
  <si>
    <t xml:space="preserve">protoporphyrin IX</t>
  </si>
  <si>
    <t xml:space="preserve">BAK1,FXN,HMOX1</t>
  </si>
  <si>
    <t xml:space="preserve">miR-142-3p (and other miRNAs w/seed GUAGUGU)</t>
  </si>
  <si>
    <t xml:space="preserve">BCLAF1,E2F5,LIFR,PPP2R1A,PPP3R1,ROCK2,SMAD7,TARDBP,TGFB1</t>
  </si>
  <si>
    <t xml:space="preserve">hexamethylene bisacetamide</t>
  </si>
  <si>
    <t xml:space="preserve">BCL2,FN1,HSPA8,MAP2,MYB,NIP7,NPM1,POLR1D,RACK1,RPL18,SIAH1,SNU13,SP1,TCP1,TFRC</t>
  </si>
  <si>
    <t xml:space="preserve">GSTO1</t>
  </si>
  <si>
    <t xml:space="preserve">APLP2,CARS2,CD109,CELSR1,CHAC1,EIF3D,MALT1,NID2,PBX1,PDLIM5,PKIB,SEC31A,SEMA3A,SLC17A5,SLC2A1,SLFN5,SMAD9,SRGAP1,THBS1</t>
  </si>
  <si>
    <t xml:space="preserve">FEV</t>
  </si>
  <si>
    <t xml:space="preserve">CNTN1,EFNA5,EN1,EPHA7,GRIA3,KCTD20,KDM5D,NFIA,NFIX,NMNAT2,NR2F2,PRMT8,PROX1,PYGB,SATB1,SLC1A3,SLC37A3,SLC6A15,SLIT2,SOX9,SUV39H1,SYT1,VCAM1,VIM</t>
  </si>
  <si>
    <t xml:space="preserve">plicamycin</t>
  </si>
  <si>
    <t xml:space="preserve">ABCG2,ADH5,AHR,BAK1,CDC25A,CX3CL1,CYBRD1,FASN,FBXW7,FOXM1,FYN,GNAI2,HMGCR,HMOX1,MAOA,MAPK11,MDM2,MET,OLFM1,PTDSS1,RAB11FIP1,SERPINE2,SIRT1,SOCS3,SP1,SQSTM1,UBC,VWF,XYLT1,ZMYND8</t>
  </si>
  <si>
    <t xml:space="preserve">EHMT2</t>
  </si>
  <si>
    <t xml:space="preserve">BIRC5,C8orf44-SGK3/SGK3,CDH1,CXCL12,FN1,KMT2E,MAP1LC3B,MDM2,NCOA3,OR10H3,PKIB,POLR1F,SIAH1,STMN2,SYT4,TDRKH,TGFB1,ZEB2</t>
  </si>
  <si>
    <t xml:space="preserve">grape seed extract</t>
  </si>
  <si>
    <t xml:space="preserve">APP,CCNB1,CCNE1,CDK2,CTNNB1,DCX,ENO1,HSPA8,HSPD1,MKI67,VIM</t>
  </si>
  <si>
    <t xml:space="preserve">SRC</t>
  </si>
  <si>
    <t xml:space="preserve">ABCA8,ABCG1,ACAT1,CBL,CCNE1,CDH1,CDON,CTNNB1,CTSB,CTSV,ENO1,F2R,FMN2,FN1,GJA1,HCN4,LAMP2,LDLR,NANOG,NEUROD1,NFKB1,PGK1,POU5F1,SCARB1,SLC2A1,SLC4A7,SRC,SRF,STAT3,TJP1,VCAM1,VEGFA,VIM</t>
  </si>
  <si>
    <t xml:space="preserve">NGLY1</t>
  </si>
  <si>
    <t xml:space="preserve">ATG14,ATG16L1,ATG3,ATG5,BECN1,BNIP3,IFI44,NRF1,SQSTM1,TAX1BP1,ULK1,WIPI2</t>
  </si>
  <si>
    <t xml:space="preserve">TRIB3</t>
  </si>
  <si>
    <t xml:space="preserve">BCL2L11,CDC25A,DDIT4,FBXO32,HK2,LDHA,MAP3K11,PDK1,SLC2A1,SQSTM1,STC2,WWTR1</t>
  </si>
  <si>
    <t xml:space="preserve">NQO2</t>
  </si>
  <si>
    <t xml:space="preserve">BCL2,BIRC2,CFLAR,CXCL12,XIAP</t>
  </si>
  <si>
    <t xml:space="preserve">CPEB4</t>
  </si>
  <si>
    <t xml:space="preserve">AUTS2,Foxp1,TNRC6B,WAC,ZBTB20</t>
  </si>
  <si>
    <t xml:space="preserve">DUOXA1</t>
  </si>
  <si>
    <t xml:space="preserve">DCX,EZH2,NEUROD1,NEUROD4,VIM</t>
  </si>
  <si>
    <t xml:space="preserve">nirogacestat</t>
  </si>
  <si>
    <t xml:space="preserve">BAK1,BAX,BCL2,BCL2L11,BIRC5</t>
  </si>
  <si>
    <t xml:space="preserve">PKP2</t>
  </si>
  <si>
    <t xml:space="preserve">COL3A1,FN1,GJA1,LIG4,TGFB1</t>
  </si>
  <si>
    <t xml:space="preserve">mir-541</t>
  </si>
  <si>
    <t xml:space="preserve">AR,CDH1,CTNNB1,PTPRN2,VIM</t>
  </si>
  <si>
    <t xml:space="preserve">miR-125b-2-3p (and other miRNAs w/seed CAAGUCA)</t>
  </si>
  <si>
    <t xml:space="preserve">AP2M1,BAK1,BAX,BMF,PAK4</t>
  </si>
  <si>
    <t xml:space="preserve">WZ-4002</t>
  </si>
  <si>
    <t xml:space="preserve">BCL2L11,HK2,LDHA,MT-CO2,NDUFB8</t>
  </si>
  <si>
    <t xml:space="preserve">TP53INP1</t>
  </si>
  <si>
    <t xml:space="preserve">BAX,CDH1,MDM2,SPARC,VIM</t>
  </si>
  <si>
    <t xml:space="preserve">MAD2L2</t>
  </si>
  <si>
    <t xml:space="preserve">CDH1,NANOG,NOTCH1,POU5F1,VIM</t>
  </si>
  <si>
    <t xml:space="preserve">ADAM9</t>
  </si>
  <si>
    <t xml:space="preserve">CHAC1,CTNNB1,DDIT4,SLIT2,TGFB1</t>
  </si>
  <si>
    <t xml:space="preserve">ritonavir</t>
  </si>
  <si>
    <t xml:space="preserve">ABHD2,ATP2B1,AXIN2,BIRC5,CD59,CDCA7L,CEP135,CTNNAL1,DHCR7,ECT2,EIF5,ELK1,FDPS,GRK3,HMGCR,HMMR,HUNK,IDI1,IFRD1,KIF14,LDLR,MET,MRPL47,MSMO1,MYB,NEUROD1,PFAS,PYROXD1,RDH11,SEPTIN7,SIRT6,SREBF2,USP13,VCAM1,VEGFA,WNT7B</t>
  </si>
  <si>
    <t xml:space="preserve">KMT2A</t>
  </si>
  <si>
    <t xml:space="preserve">ABCD2,ARMT1,BCL2,CDH1,CLCN3,DEPTOR,EPHB4,FN1,HOXB3,HOXB5,HOXB6,HOXC6,HOXD4,KNL1,Meis1,MEIS2,PBX1,PRDM8,SCARB1,SIGLEC10,SLC16A6,SMAD1,TGFB1,TRIB1,ZBTB18,ZFAND2A,ZIC1</t>
  </si>
  <si>
    <t xml:space="preserve">Pln</t>
  </si>
  <si>
    <t xml:space="preserve">ALDOA,ATP2B1,CALU,ENO1,GNA11,GNAI2,HSP90B1,PGK1,RAB1A,RAB5B,RACK1,RYR2,SEC22B,SOD1,TPI1,VIM,VLDLR</t>
  </si>
  <si>
    <t xml:space="preserve">PAX5</t>
  </si>
  <si>
    <t xml:space="preserve">BCL2,BLNK,C8orf44-SGK3/SGK3,CD40,CTNNA1,CTNNB1,FN1,G6PD,HK2,IL6ST,INSR,MET,PAX2,PDPK1,PTPRF,SLC16A10,SLC2A1,SLC2A3,TXNIP,VIM</t>
  </si>
  <si>
    <t xml:space="preserve">SLC40A1</t>
  </si>
  <si>
    <t xml:space="preserve">BNIP3,CYBRD1,FTH1,PDK1,PGK1,TFRC,TGFB1</t>
  </si>
  <si>
    <t xml:space="preserve">CCAT2</t>
  </si>
  <si>
    <t xml:space="preserve">BAX,BCL2,CDH1,GLS,TGFB1,VIM,ZEB2</t>
  </si>
  <si>
    <t xml:space="preserve">SP3</t>
  </si>
  <si>
    <t xml:space="preserve">ABCD2,ADH5,AKAP12,APBA1,BIRC5,BMF,CD2AP,CD40,CDK5R1,CHRNA3,CITED2,CYP51A1,DMD,DNMT3A,E2F1,EIF2AK2,F2R,FLT1,GNAI2,HSPA5,IGFBP3,ITGB5,LDLR,LPL,MAT2A,MAT2B,MET,NFKB1,PCYT1A,PGK1,PKM,PREX1,PTDSS1,PTPN1,RAB11FIP1,RBL1,SCARB1,SERPINH1,SLC2A3,SLC39A8,SLC4A7,SMARCC1,SOD2,SP1,SPARC,SRC,STAT3,TGFBR3,TXNRD1,VEGFA,VIM,XYLT1</t>
  </si>
  <si>
    <t xml:space="preserve">U0126</t>
  </si>
  <si>
    <t xml:space="preserve">ABCG2,ABI2,ACKR3,APC2,ASIC2,ATF4,ATG4B,ATP6AP2,AXIN2,BAX,BCL2,BCL2L11,BECN1,BHLHE40,BIRC5,BRAP,CACNB3,CCN4,CCND3,CCNE1,CCNG2,CCNL1,CDH1,CDK2,CDK4,CDK5R1,CFLAR,CFTR,COL4A1,CTNNB1,CXCL12,CYBB,DCHS1,DEPDC5,EDNRB,EEF1A1,EIF1AX,EIF2AK2,ENPP2,EPCAM,ETV3,ETV5,FASN,FN1,GJA1,GRIA2,GRK3,HMGCR,HMOX1,HNRNPF,HNRNPK,HSP90AB1,HSPA5,IDI1,IFT88,ITGB5,ITPKC,JAG1,KCNN4,KCTD2,KDSR,KLF10,KLF5,LAMB1,LAMP2,LDLR,LIFR,LLGL1,LPL,MAPK1,MAT2A,MCU,MDM2,MET,METTL3,NDUFA12,NDUFAB1,NDUFC1,NETO2,NNAT,NR5A1,NREP,PABPC1,PAWR,PAX6,PECAM1,PHC2,PHLDA1,PLD1,PML,PPP2R3A,PSEN1,PTK2,PTPRJ,RND3,ROCK1,RPS6,SIX4,SLC2A1,SLC2A3,SMAD3,SOCS3,SOD2,SOX9,SREBF2,SRXN1,STAR,STAT3,STC1,STC2,TBP,Tcf7,THBS1,TPM3,TRIB1,TSC22D1,TSC22D4,TUBA4A,TXN,UBC,VASH1,VCAM1,VEGFA,VIM,WWTR1,YBX1</t>
  </si>
  <si>
    <t xml:space="preserve">ADAM21</t>
  </si>
  <si>
    <t xml:space="preserve">FAM43A,GLS,MRPL32,TFDP1</t>
  </si>
  <si>
    <t xml:space="preserve">APC (complex)</t>
  </si>
  <si>
    <t xml:space="preserve">CCNB1,CCNE1,SKP2,UBE2C</t>
  </si>
  <si>
    <t xml:space="preserve">CYP46A1</t>
  </si>
  <si>
    <t xml:space="preserve">DLG4,GRIN2A,MT-CO1,NDUFB8</t>
  </si>
  <si>
    <t xml:space="preserve">GRK3</t>
  </si>
  <si>
    <t xml:space="preserve">BIRC5,CCN1,CD46,SOX9</t>
  </si>
  <si>
    <t xml:space="preserve">HMGCR</t>
  </si>
  <si>
    <t xml:space="preserve">BIRC5,CCN1,HMGCR,TAFAZZIN</t>
  </si>
  <si>
    <t xml:space="preserve">miR-494-3p (miRNAs w/seed GAAACAU)</t>
  </si>
  <si>
    <t xml:space="preserve">HMOX1,KIT,NCL,SCN3A</t>
  </si>
  <si>
    <t xml:space="preserve">ARHGAP4</t>
  </si>
  <si>
    <t xml:space="preserve">CDH1,CTNNB1,PTK2,TJP1</t>
  </si>
  <si>
    <t xml:space="preserve">LDHB</t>
  </si>
  <si>
    <t xml:space="preserve">ATP5F1A,ATP5F1B,COX4I1,COX5A</t>
  </si>
  <si>
    <t xml:space="preserve">MCM7</t>
  </si>
  <si>
    <t xml:space="preserve">CDK2,CHEK1,LMNB2,MET</t>
  </si>
  <si>
    <t xml:space="preserve">GATAD2B</t>
  </si>
  <si>
    <t xml:space="preserve">E2F1,EZH2,RAD51,RRM2</t>
  </si>
  <si>
    <t xml:space="preserve">GNL1</t>
  </si>
  <si>
    <t xml:space="preserve">BAX,BCL2,BID,BIRC5</t>
  </si>
  <si>
    <t xml:space="preserve">SHCBP1</t>
  </si>
  <si>
    <t xml:space="preserve">BIRC5,LIN28A,NANOG,POU5F1</t>
  </si>
  <si>
    <t xml:space="preserve">casticin</t>
  </si>
  <si>
    <t xml:space="preserve">BCL2,BIRC5,CFLAR,XIAP</t>
  </si>
  <si>
    <t xml:space="preserve">MAP1LC3B</t>
  </si>
  <si>
    <t xml:space="preserve">CTSA,LAMP2,SQSTM1,STX17</t>
  </si>
  <si>
    <t xml:space="preserve">PHC2</t>
  </si>
  <si>
    <t xml:space="preserve">HOXB3,HOXB6,HOXC6,HOXD4</t>
  </si>
  <si>
    <t xml:space="preserve">GNMT</t>
  </si>
  <si>
    <t xml:space="preserve">ABCG1,NPC1,NPC2,SCARB1</t>
  </si>
  <si>
    <t xml:space="preserve">CB-5083</t>
  </si>
  <si>
    <t xml:space="preserve">ATG5,ATG7,GCLM,HSPA5</t>
  </si>
  <si>
    <t xml:space="preserve">2-mercaptoethanol</t>
  </si>
  <si>
    <t xml:space="preserve">HMOX1,HSPA5,KIF3C,SLC2A1</t>
  </si>
  <si>
    <t xml:space="preserve">echinacoside</t>
  </si>
  <si>
    <t xml:space="preserve">GCLM,HMOX1,SMAD3,SMAD7</t>
  </si>
  <si>
    <t xml:space="preserve">IKZF1</t>
  </si>
  <si>
    <t xml:space="preserve">ACP1,AJUBA,ANKFY1,ANTXR1,ARHGEF11,BAK1,BLNK,CCND3,CDH22,CEMIP2,CITED2,DIPK1A,DNM3,DOCK4,EBF1,EXTL2,FGFR1,FN1,G6PD,GAS6,HES1,HK2,HNRNPLL,IL6ST,INSR,KIT,KMT2A,LGMN,LIG4,LRP1,MAP2,MLXIP,MYO1B,NCAM1,NFAT5,NFIX,NOTCH1,OTUD1,P2RX4,POU2F2,RAB11FIP2,RAI14,RALB,SASH1,SERPINH1,SHROOM3,SIPA1L2,SLC2A1,SLC2A3,SMAD3,SOX9,SPPL2A,SULF2,TDO2,TENM3,TNS3,TSHZ1,TXNIP,UEVLD,VWF,WDFY3,YPEL2,ZDHHC9,ZNF710</t>
  </si>
  <si>
    <t xml:space="preserve">miR-141-3p (and other miRNAs w/seed AACACUG)</t>
  </si>
  <si>
    <t xml:space="preserve">ATF2,BAP1,BAX,BCL2L11,CDH1,CLOCK,CTNNB1,DICER1,EPCAM,ERBIN,ITGAV,JAG1,LSR,MAPK9,NANOG,RHPN2,SATB1,STAT5B,TAFAZZIN,VIM,WDR37,ZEB2</t>
  </si>
  <si>
    <t xml:space="preserve">SBDS</t>
  </si>
  <si>
    <t xml:space="preserve">CHAC1,CRABP1,CRYM,DNAJB1,ERBB3,FBXO32,GAP43,HOXB6,HSP90AB1,HSPA5,INHBE,KIF1A,MAFB,MAOA,MYEF2,OTX2,PAK3,PPP1R1A,PPP2R2C,PSMD7,PTBP2,TERF2IP,UBE2QL1,ZNRF1</t>
  </si>
  <si>
    <t xml:space="preserve">cinnamaldehyde</t>
  </si>
  <si>
    <t xml:space="preserve">ACSL4,BCL2,DDIT4,DNMT3B,FTH1,GCLM,GPX1,HMOX1,IDH3A,INSR,IRAK1,MAP2K2,MARK4,MKI67,NFKB1,ODC1,PPP1R10,SLC2A1,SOD1,SOD2,SQSTM1,SRXN1,TXNIP,XIAP</t>
  </si>
  <si>
    <t xml:space="preserve">CYLD-AS1</t>
  </si>
  <si>
    <t xml:space="preserve">AKR1B1,FECH,FTH1,FTL,G6PD,GCLM,GLS,HMOX1,MYB,NFKB1,NFKBIA,PGD,PRDX1,PRDX6,RXRA,SQSTM1,SRXN1,TALDO1,TXNRD1</t>
  </si>
  <si>
    <t xml:space="preserve">L-triiodothyronine</t>
  </si>
  <si>
    <t xml:space="preserve">ABCD2,ABCD3,ACHE,AMD1,APAF1,APP,AR,ATP1A3,ATP1B1,ATP1B2,BAX,BCL2,BCL2L11,BCL2L2,BMF,CAD,CAPZA1,CCNE1,CCT4,CDK2,CIAPIN1,CNR1,COL4A1,COX4I1,COX5A,CTNNB1,CXCL12,CYP26B1,CYP51A1,DAB2IP,DBT,DNMT3A,DNMT3B,E2F1,ENPP2,EPAS1,FASN,FDPS,FGFR1,FH,FZD8,G6PD,GLI2,Gm3411 (includes others),GNAI2,GPD2,H2AC4,HMGCR,HMGCS1,IDH3A,IDI1,IGFBP3,ITGA7,ITGAV,ITPR1,KCNJ10,KIF1B,KLF13,LDLR,LRP1,MBP,MGST3,MSMO1,MT-CO2,MT-CO3,MT-ND4,MVD,NCOA4,NCOR2,NFIB,NID1,NME1,NTRK2,ODC1,PGK1,POR,POU5F1,PRDX2,RAB30,RARA,RBL1,RBP1,RELN,RET,RGS9,ROCK1,RPS14,RYK,RYR2,SFRP2,SH2B2,SLC16A10,SLC2A1,SLC35G1,SLC43A2,SLC9A1,SMAD7,SP1,SP3,SREBF2,SRM,SSB,ST6GAL1,STAR,STIM2,Sult5a1,TCF3,TET2,TET3,TGFB1,THRA,THRB,TMF1,TRIP4,TRNT1,TTBK1,TTN,UMPS,VEGFA,VPS72,WNT4,XIAP</t>
  </si>
  <si>
    <t xml:space="preserve">E2F2</t>
  </si>
  <si>
    <t xml:space="preserve">BCL2,BECN1,BIRC5,CCNB1,CCND3,CCNE1,CDC25A,CDCA2,E2F1,EZH2,MCM2,MCM5,MCM6,MCM7,MYB,NPAT,POLA1,RAD51,RBL1,RRM2,TOPBP1</t>
  </si>
  <si>
    <t xml:space="preserve">MED1</t>
  </si>
  <si>
    <t xml:space="preserve">ACACB,ANAPC5,ARID1A,AURKA,AURKB,BAX,BCL11A,BHLHE40,BIRC5,CCNB1,CCND3,CCNE1,CDK2,CDK4,CENPA,CLTC,CREB5,E2F1,E2F5,EBF1,ERMP1,FASN,FOXM1,Foxp1,HECW2,HPRT1,HSD17B12,IGFBP3,JAKMIP1,KLF13,KLF5,MAD2L1,MDM2,MET,NANOG,NCL,NF1,NFKBIA,NID2,ODC1,POU5F1,PPP3CB,SEPTIN6,SLC39A8,SMARCA4,STC2,Tcf7,TET2,THBS1,TOP1,UNC5D,VDAC1</t>
  </si>
  <si>
    <t xml:space="preserve">Srebp</t>
  </si>
  <si>
    <t xml:space="preserve">ABCD2,FASN,G6PD,HMGCR,IDI1,LDLR,NPC1,PGD</t>
  </si>
  <si>
    <t xml:space="preserve">SPZ1</t>
  </si>
  <si>
    <t xml:space="preserve">CDH1,E2F1,FN1,MAPK1,MKI67,VEGFA,VIM,WNT5A</t>
  </si>
  <si>
    <t xml:space="preserve">ACKR1</t>
  </si>
  <si>
    <t xml:space="preserve">CITED2,CXCR2,MYO5A,PRDX6,STAM2,TNKS,VCAM1,ZBTB18</t>
  </si>
  <si>
    <t xml:space="preserve">PCDH11Y</t>
  </si>
  <si>
    <t xml:space="preserve">AXIN1,AXIN2,CCND3,EP300,GJA1,RET,SFRP2,WNT7B</t>
  </si>
  <si>
    <t xml:space="preserve">NUP98-NSD1</t>
  </si>
  <si>
    <t xml:space="preserve">BCL2,BRD3,C5AR2,Hmga2,Hmgb3,KDM5B,Meis1,MYB</t>
  </si>
  <si>
    <t xml:space="preserve">simvastatin</t>
  </si>
  <si>
    <t xml:space="preserve">ABCG1,ADAMTS1,ADCYAP1R1,APP,AR,ATP13A1,BAX,BCL2,BIRC5,CCN1,CD40,CD81,CDH1,CFLAR,COTL1,CTNNB1,CYBB,E2F1,F2R,GJA1,HMGCR,HMOX1,IGFBP3,IMPACT,KIT,LDLR,LPL,LRP5,MAP1LC3B,MKI67,MYH10,NFIX,NFKBIA,NRIP1,NTRK2,PALS2,PECAM1,POLG,RAF1,SCARB1,SOAT1,SOCS3,SOD1,SOD2,STAT6,UNC13A,VCAM1,VEGFA,VIM,VWF,WNT4,XIAP,ZNF354A</t>
  </si>
  <si>
    <t xml:space="preserve">RBM5</t>
  </si>
  <si>
    <t xml:space="preserve">ADAM9,ATP6V0C,BCL2,CDK2,HSP90AA1,ITPA,MYO1B,NCOA3,NDUFV2,PLK4,RAB1A,SERPINH1,STAT5B,XIAP</t>
  </si>
  <si>
    <t xml:space="preserve">A2M</t>
  </si>
  <si>
    <t xml:space="preserve">ATF4,BCL2,CDH1,ERN1,FASN,GAP43,HSPA5,LRP1,NFKB1,SLC2A1,SREBF2,TRAF2,WNT5A,XIAP</t>
  </si>
  <si>
    <t xml:space="preserve">methapyrilene</t>
  </si>
  <si>
    <t xml:space="preserve">ALDOA,ATF4,ATP6V1B2,AZIN1,CDC34,CTSB,CTSV,DECR1,EEF1A1,ENPP2,GFRA1,HMGCR,HMOX1,HSPA5,IFRD1,MAP2K1,MAPK14,MAPK6,MAPK8,NFIB,NR2F6,ODC1,PDP1,PLCB1,PPP2R2A,PPP3CA,Pvr,RPL13A,RPL27,RPS8,RPS9,SELENOP,TUBB,TXNRD1,UPB1</t>
  </si>
  <si>
    <t xml:space="preserve">triamcinolone acetonide</t>
  </si>
  <si>
    <t xml:space="preserve">AKAP13,ATP10A,ATP11B,BAX,BCL2,BCL2L11,BHLHE40,BID,CBX4,CHKA,CHL1,CXADR,DCBLD2,DGKE,DGKH,EFS,ELK1,ELK3,EPHA4,HIPK2,IGFBP3,IL6ST,KIF4A,KLF10,LDLR,MXD4,NEK7,NFATC3,NFKBIA,PALLD,PEX13,PFAS,PKD2,PLXNC1,RAPGEF2,RNF41,SEMA6A,SFRP2,SLC4A7,SOAT1,SOD2,ST8SIA4,STC2,STK10,TACC2,TBC1D1,TRIB1,TXNIP,VLDLR,VWF</t>
  </si>
  <si>
    <t xml:space="preserve">mir-25</t>
  </si>
  <si>
    <t xml:space="preserve">BAX,BCL2L11,E2F1,EDNRB,FBXW7,HIPK3,MDM2,REV3L,TOB1,TRAF3,TSC1,WWP2,ZNF512B</t>
  </si>
  <si>
    <t xml:space="preserve">HSPA9</t>
  </si>
  <si>
    <t xml:space="preserve">CDH1,CTNNB1,FN1,HES1,HNRNPK,MDM2,NAV2,PBX1,RET,RPL7,SOD2,TIMP4,VIM</t>
  </si>
  <si>
    <t xml:space="preserve">SN-38</t>
  </si>
  <si>
    <t xml:space="preserve">ATR,BAK1,BAX,BCL2L2,BIRC2,CCNB1,CHEK2,HK2,NAMPT,PPRC1,RAD51,TTK,XIAP</t>
  </si>
  <si>
    <t xml:space="preserve">plumbagin</t>
  </si>
  <si>
    <t xml:space="preserve">BAK1,BAX,BCL2,BIRC2,BIRC5,CFLAR,CYBB,PECAM1,TNFRSF10A</t>
  </si>
  <si>
    <t xml:space="preserve">carfilzomib</t>
  </si>
  <si>
    <t xml:space="preserve">ATF4,E2F1,ERN1,HSP90B1,HSPA5,PSMA7,PSMB7,PSMC4,PSMD12</t>
  </si>
  <si>
    <t xml:space="preserve">PRRX1</t>
  </si>
  <si>
    <t xml:space="preserve">BECN1,LPP,MAP1LC3B,NANOG,PALLD,POU5F1,SOX9,TGFB1,VEGFA</t>
  </si>
  <si>
    <t xml:space="preserve">miR-19b-3p (and other miRNAs w/seed GUGCAAA)</t>
  </si>
  <si>
    <t xml:space="preserve">ADCY1,BCL2L11,BIRC5,ERBB4,HIPK3,ITPR1,STAT3,THBS1,VEGFA</t>
  </si>
  <si>
    <t xml:space="preserve">BAP1</t>
  </si>
  <si>
    <t xml:space="preserve">ASXL2,ATF4,CCN1,CDC14A,E2F1,HSPA5,LATS1,TAFAZZIN,TNFRSF10A</t>
  </si>
  <si>
    <t xml:space="preserve">ZBTB18</t>
  </si>
  <si>
    <t xml:space="preserve">COL4A1,IGDCC4,IGFBP3,KANK2,MET,PIK3R1,SERPINH1,STC1,TRIL</t>
  </si>
  <si>
    <t xml:space="preserve">UCN-01</t>
  </si>
  <si>
    <t xml:space="preserve">BCL2,BCL2L11,CCND3,CDC25A,CDK2,CDK4,RAF1,RRM2,XIAP</t>
  </si>
  <si>
    <t xml:space="preserve">arecoline</t>
  </si>
  <si>
    <t xml:space="preserve">BRAF,F2R,HMOX1,MAOA,MAP2K1,PSME3,TJP1,TNFRSF1B,VCAM1</t>
  </si>
  <si>
    <t xml:space="preserve">MNT</t>
  </si>
  <si>
    <t xml:space="preserve">ALDOA,ATP1B1,BNIP3,CAD,CCNG2,CDK4,CYBB,FBXO32,KLF10,LDHA,LOXL2,MPEG1,NCL,ODC1,PGK1,SERPINH1,TXNIP</t>
  </si>
  <si>
    <t xml:space="preserve">ETV4</t>
  </si>
  <si>
    <t xml:space="preserve">ARID3B,B4GALT1,BAX,CDH1,CTNNB1,FN1,MET,MMP25,MYB,PTK2,VIM,WWTR1</t>
  </si>
  <si>
    <t xml:space="preserve">PRKCZ</t>
  </si>
  <si>
    <t xml:space="preserve">BAX,BCL2,CASP2,CDH1,HMOX1,KRAS,MAPK1,MAPK7,NFKBIA,PHGDH,VCAM1,VEGFA</t>
  </si>
  <si>
    <t xml:space="preserve">EWSR1</t>
  </si>
  <si>
    <t xml:space="preserve">ABL1,ACKR3,BCL2,CHEK2,DROSHA,KIF20A,KIT,MAPK1,PCLAF,POU4F1,RRM2,TOP2A</t>
  </si>
  <si>
    <t xml:space="preserve">histone deacetylase inhibitor</t>
  </si>
  <si>
    <t xml:space="preserve">ABL1,BAK1,BAX,BCL2,BCL2L11,DEK,FMR1,IGFBP3,MYB,RAF1,TGFB1,TXNIP</t>
  </si>
  <si>
    <t xml:space="preserve">GNA12</t>
  </si>
  <si>
    <t xml:space="preserve">ARHGEF7,ARPC5,BCL2,BRAF,CFL2,F2R,G6PD,GCLM,IQGAP1,IRS1,MAP2K1,PAK2,PIK3CA,PIK3R1,PPP1CA,RHOA,SOS1,SOS2,TRPC6,TXNRD1,VEGFA,VIM</t>
  </si>
  <si>
    <t xml:space="preserve">bee venom</t>
  </si>
  <si>
    <t xml:space="preserve">Arf2,CCNB1,CCNL1,CREBBP,CYBB,DDX6,DNAJB1,EHD1,FYB1,GEMIN4,IFRD1,IPO5,ITGAV,ITPKC,LPIN2,MARCHF7,MKI67,NFKBIA,PRC1,REXO1,SOCS3,SPAG9,TAMALIN,TOP2A,TSC22D1,YBX3</t>
  </si>
  <si>
    <t xml:space="preserve">gemcitabine</t>
  </si>
  <si>
    <t xml:space="preserve">BCL2,BECN1,BIRC5,CCNB1,CDC25A,CDH1,CXCL12,DCTN4,FASN,GLB1,HMOX1,MCM2,MDM2,NOTCH1,PKM,RAD51,RRM1,RRM2,RRM2B,SQSTM1,SRSF1,VEGFA,VIM,XIAP</t>
  </si>
  <si>
    <t xml:space="preserve">CLPB</t>
  </si>
  <si>
    <t xml:space="preserve">DLST,FH,IDH3A,IDH3B,NDUFA10,NDUFA12,NDUFA2,NDUFB8,NDUFS2,UQCRQ</t>
  </si>
  <si>
    <t xml:space="preserve">SH3TC2</t>
  </si>
  <si>
    <t xml:space="preserve">AACS,CYP51A1,DHCR7,FDPS,HMGCR,HMGCS1,IDI1,MBP,MVD,NSDHL</t>
  </si>
  <si>
    <t xml:space="preserve">ACLY</t>
  </si>
  <si>
    <t xml:space="preserve">ATP5F1B,ATP5F1D,ATP5MC1,COX4I1,COX5A,DCT,FASN,IDH3A,NANOG,NDUFA8</t>
  </si>
  <si>
    <t xml:space="preserve">Cdk</t>
  </si>
  <si>
    <t xml:space="preserve">ATP5MC1,COX5A,DDIT4,Esrra,IDH3A,ING1,PHLDA1,PPM1D,SIAH1,TXNIP,ZNF830</t>
  </si>
  <si>
    <t xml:space="preserve">PHF12</t>
  </si>
  <si>
    <t xml:space="preserve">BRIX1,EIF3A,EIF4A3,GTPBP4,KRR1,PA2G4,PES1,RNASEL,SURF6,TBL3,TSR1</t>
  </si>
  <si>
    <t xml:space="preserve">mir-124</t>
  </si>
  <si>
    <t xml:space="preserve">BAX,BCL2,CAMTA1,ERN1,IQGAP1,NUMA1,PTBP1,SLC1A2,SOX9,SQSTM1,STAT3</t>
  </si>
  <si>
    <t xml:space="preserve">rosuvastatin</t>
  </si>
  <si>
    <t xml:space="preserve">CYBB,CYP51A1,DHCR7,FDPS,HMGCR,HMGCS1,HMOX1,IDI1,KIT,LDLR,MVD</t>
  </si>
  <si>
    <t xml:space="preserve">TAS4464</t>
  </si>
  <si>
    <t xml:space="preserve">ATF4,BRD2,CDC25A,CDK2,CFLAR,E2F1,IRX3,SLC25A5,SUMO3,VEGFA,VIM</t>
  </si>
  <si>
    <t xml:space="preserve">TNFSF11</t>
  </si>
  <si>
    <t xml:space="preserve">AEBP2,AHR,AKAP13,AURKA,BCL2,BSG,CCND3,CCNE1,CD40,CDK14,CLOCK,CSRP1,CTNNB1,CUL4A,DUSP16,ECT2,EHD1,ELP2,FAM102A,FOXM1,FRRS1,GTF2H1,HIPK2,HMOX1,IFRD1,IL17RA,ILF3,ITGAV,ITPKB,LIMK1,LSR,MAFB,MAP2K1,MAT2A,MT-CO1,MT-CO3,MT-CYB,MT-ND4,NFATC3,NFKB1,NFKBIA,OCSTAMP,PA2G4,PLD1,POR,PRMT1,RALGDS,SEL1L,SENP2,SIGMAR1,SLC20A1,SLC2A1,SLC7A7,SMARCAD1,SOCS3,SOD2,SRC,SRXN1,Tcf7,TGFB1,TNFRSF1B,TSPAN5,TTK,VCAM1,Zfp101,ZNF260</t>
  </si>
  <si>
    <t xml:space="preserve">3-nitropropionic acid</t>
  </si>
  <si>
    <t xml:space="preserve">APP,ATP1B1,ATP6V1B2,BACE1,BAX,BCL2,CNR1,COX6B1,GAPDH,GPI,LDHA,NPM1,SP1,SP3,SQSTM1,TPI1</t>
  </si>
  <si>
    <t xml:space="preserve">MEG3</t>
  </si>
  <si>
    <t xml:space="preserve">CDH1,FN1,MDM2,PHLPP1,VIM,ZEB2</t>
  </si>
  <si>
    <t xml:space="preserve">SNHG11</t>
  </si>
  <si>
    <t xml:space="preserve">BSG,CCNB1,CDK4,ENO1,HK2,VIM</t>
  </si>
  <si>
    <t xml:space="preserve">SMOC2</t>
  </si>
  <si>
    <t xml:space="preserve">AURKB,CCNB1,CDH1,CENPF,FN1,VIM</t>
  </si>
  <si>
    <t xml:space="preserve">YWHAG</t>
  </si>
  <si>
    <t xml:space="preserve">BAX,CCT6A,GPI,HYOU1,PRDX6,UTRN</t>
  </si>
  <si>
    <t xml:space="preserve">miR-378a-3p (and other miRNAs w/seed CUGGACU)</t>
  </si>
  <si>
    <t xml:space="preserve">CDK4,MAPKAPK2,ODC1,PDPK1,SUFU,TUSC2</t>
  </si>
  <si>
    <t xml:space="preserve">SAT1</t>
  </si>
  <si>
    <t xml:space="preserve">EIF3F,GAPDH,IGFBP3,LPL,PRKAG1,SP1</t>
  </si>
  <si>
    <t xml:space="preserve">delta-aminolevulinic acid</t>
  </si>
  <si>
    <t xml:space="preserve">HMOX1,RPL35,RPS14,RPS19,RPS24,RPS26</t>
  </si>
  <si>
    <t xml:space="preserve">manganese chloride</t>
  </si>
  <si>
    <t xml:space="preserve">RHEB,SLC1A2,SLC1A3,SLC39A14,SOD2,TSC2</t>
  </si>
  <si>
    <t xml:space="preserve">pyrimidin-2-one beta-ribofuranoside</t>
  </si>
  <si>
    <t xml:space="preserve">BCL2,CDK2,DNMT1,HSPA5,RELN,SQSTM1</t>
  </si>
  <si>
    <t xml:space="preserve">VEGFA</t>
  </si>
  <si>
    <t xml:space="preserve">ACHE,ADAMTS1,ADH5,AKT1,ATP5PO,BAX,BCL2,BIRC5,CBFB,CCN1,CCNE1,CD40,CITED2,CLIC4,COX6B1,CREBBP,CTNNB1,CTSB,CTSV,CXCL12,DBT,DECR1,DENND2B,DLL1,E2F1,EPHB4,ETV5,FGFR1,FLT1,FN1,GJA1,GRIA2,HES1,HMOX1,HSPA5,ITGAV,ITPR1,KARS1,LDB1,MFN2,MKI67,MRPL23,MRPL3,MTIF2,NME1,NOTCH1,NPHS1,NR2F2,NRF1,PECAM1,PPA1,PSEN1,PTK2,SET,SLC12A6,SLC25A5,SNCG,SOD2,SPARC,STC1,TGFB1,THBS1,TJP1,TOMM22,TRPC6,TUFM,TXN2,UNC5B,VASH1,VCAM1,VEGFA</t>
  </si>
  <si>
    <t xml:space="preserve">MEF2D</t>
  </si>
  <si>
    <t xml:space="preserve">BCL2L2,CCND3,CCNE1,CDH1,CDK2,CDT1,COL3A1,FN1,GCLM,HDAC5,HDAC9,HMOX1,MCM5,MCM6,MEF2A,SOD1,SOD2,SRXN1,STAR,TGFB1,VIM</t>
  </si>
  <si>
    <t xml:space="preserve">IGF2</t>
  </si>
  <si>
    <t xml:space="preserve">AKT1,BIRC5,CCNG2,CTSV,DHCR7,FN1,GNAI2,GNB1,HELLS,IGFBP3,ITGB5,KIFAP3,MCM2,MCM5,MCM7,MDM2,MEF2D,MSH2,MXI1,NFKBIA,PDCD4,PHLDA1,PIK3R1,PRIM1,PSPC1,RAD51,RRM1,RRM2,RWDD4,SATB1,SELENOP,SEZ6L2,SKAP2,SLC20A1,SOCS3,Srsf5,SURF6,THRA,TOMM40,UHRF1,VEGFA,XRN1</t>
  </si>
  <si>
    <t xml:space="preserve">pirinixic acid</t>
  </si>
  <si>
    <t xml:space="preserve">ABCD3,ABCG2,ACACB,ACAT1,ACSL4,ATP11A,BAX,BNIP3,BSG,CASP2,CCNB1,CCND3,CCNE1,CCNT1,CCT3,CCT6A,CCT7,CDK2,CDK4,CHEK1,CTSB,CXCL12,DAD1,DECR1,DYNLL1,ECI2,EIF3E,ELOC,FASN,FBXO32,FKBP1A,G6PD,GAPDH,GLCE,GLUL,GNB4,GOT2,GPD2,GRPEL2,HADHB,HMGCR,HMGCS1,HMGN1,Hmgn2 (includes others),HMOX1,HOXC6,HSP90AA1,HSPD1,HSPE1,ITGB5,JAG2,KLF10,LDLR,LIFR,LPIN2,LPL,MARK2,MET,MFN2,MGST3,MPDZ,NAP1L1,NFKBIA,NPC1,NPC2,PAICS,PDCD4,PHLDA1,POLB,POR,PSMA2,PSMA3,PSMA4,PSMA7,PSMB1,PSMB3,PSMB6,PSMB7,PSMC6,PTPRF,PTPRS,RBFOX2,RORA,RPIA,RTN4,RXRA,SLC22A5,SLC23A1,TAF5,TALDO1,THRA,THRB,TUFM,TXN,UBE2K,VCAM1,VEGFA,VPS29,YWHAB</t>
  </si>
  <si>
    <t xml:space="preserve">MTA1</t>
  </si>
  <si>
    <t xml:space="preserve">ACKR3,APEX1,AXIN2,CCN4,CDH1,CTNNB1,EHMT2,EZH2,HUNK,MT-CO2,PIK3R1,RRM2B,SIRT1,SLC16A10,STAT3</t>
  </si>
  <si>
    <t xml:space="preserve">miR-9-5p (and other miRNAs w/seed CUUUGGU)</t>
  </si>
  <si>
    <t xml:space="preserve">Atp5e,ATP5F1B,ATP5F1C,ATP5MC1,ATP5PO,BACE1,CDH1,Cox5b/Gm34962,DIAPH1,ECHS1,FN1,HIBCH,HSP90AA1,NDUFA10,NDUFB2,NDUFC1,NFKB1,ONECUT2,PGK1,PKM</t>
  </si>
  <si>
    <t xml:space="preserve">PPARGC1B</t>
  </si>
  <si>
    <t xml:space="preserve">ACACB,ATP5F1B,ATP5PO,COX4I1,COX5A,Cox5b/Gm34962,EGLN3,ENO1,FASN,FBXO32,FDPS,HK2,HMGCR,MT-ATP6,MT-CO1,MT-CO2,MT-ND1,MVD,NDUFV2,VEGFA</t>
  </si>
  <si>
    <t xml:space="preserve">RGS2</t>
  </si>
  <si>
    <t xml:space="preserve">CHMP4B,CTSA,CXCL12,DECR1,EPN1,ERP29,GAPDH,GJA1,GRINA,HEXB,Hmgn2 (includes others),HSP90B1,IGFBP3,LPL,MANF,MED10,PDLIM2,PPIB,RFLNB,SCARB1,SLC16A3,SLC2A1,SLC35F1,ST6GAL1,TOR2A,Ubb</t>
  </si>
  <si>
    <t xml:space="preserve">CHKB</t>
  </si>
  <si>
    <t xml:space="preserve">ACSL3,ACSL4,ATF2,CHD9,CHKA,EP300,HCN4,MED1,Ncoa6,PPRC1,RXRA,SLC22A5,SLC27A4,TXNIP</t>
  </si>
  <si>
    <t xml:space="preserve">eflornithine</t>
  </si>
  <si>
    <t xml:space="preserve">AKT1,APP,ATF4,CDH1,CDK2,CTNNB1,FN1,GLB1,MAD2L1,ODC1,PRKAG1,PSAP,SHC1,SOD2</t>
  </si>
  <si>
    <t xml:space="preserve">ERBB4</t>
  </si>
  <si>
    <t xml:space="preserve">ADAM9,AKT1,CADM1,CDH1,COL3A1,COL5A2,CTNNB1,CXCL12,ERBB4,GAP43,GJA1,GPC1,HMOX1,MXI1,NID1,PGK1,PIM2,SERPINE2,SLC2A1,SLK,SOCS3,STAG2,THBS1,Tmsb4x (includes others)</t>
  </si>
  <si>
    <t xml:space="preserve">PRNP</t>
  </si>
  <si>
    <t xml:space="preserve">AHR,APP,ATF4,BAX,BCL2,BECN1,DLG4,GJA1,HSP90B1,HSPA5,HSPA8,HSPA9,HTR5A,IRS1,LAMP2,LRP1,MDM2,NFKBIA,NOTCH1,PDCD6IP,PDIA3,SOX9</t>
  </si>
  <si>
    <t xml:space="preserve">(6E,8Z,11Z,14Z)-(5S)-5-hydroperoxyeicosa-6,8,11,14-tetraenoic acid</t>
  </si>
  <si>
    <t xml:space="preserve">APP,STAR</t>
  </si>
  <si>
    <t xml:space="preserve">MS049</t>
  </si>
  <si>
    <t xml:space="preserve">CDH1,VIM</t>
  </si>
  <si>
    <t xml:space="preserve">Clock-Bmal1</t>
  </si>
  <si>
    <t xml:space="preserve">CLOCK,NAMPT</t>
  </si>
  <si>
    <t xml:space="preserve">opioid receptor</t>
  </si>
  <si>
    <t xml:space="preserve">BACE1,TXN</t>
  </si>
  <si>
    <t xml:space="preserve">ZNF24TR</t>
  </si>
  <si>
    <t xml:space="preserve">VEGFA,ZNF24</t>
  </si>
  <si>
    <t xml:space="preserve">VX-944</t>
  </si>
  <si>
    <t xml:space="preserve">BAK1,BAX</t>
  </si>
  <si>
    <t xml:space="preserve">DPTA-NONOate</t>
  </si>
  <si>
    <t xml:space="preserve">CFLAR,POU5F1</t>
  </si>
  <si>
    <t xml:space="preserve">4-nitrobenzoic acid</t>
  </si>
  <si>
    <t xml:space="preserve">SLC2A1,SLC2A3</t>
  </si>
  <si>
    <t xml:space="preserve">Smad3-Smad4</t>
  </si>
  <si>
    <t xml:space="preserve">BAX,BCL2L11</t>
  </si>
  <si>
    <t xml:space="preserve">METTL21C</t>
  </si>
  <si>
    <t xml:space="preserve">MEF2A,MEF2D</t>
  </si>
  <si>
    <t xml:space="preserve">Morrbid</t>
  </si>
  <si>
    <t xml:space="preserve">BCL2L11,NRAS</t>
  </si>
  <si>
    <t xml:space="preserve">OR51E2</t>
  </si>
  <si>
    <t xml:space="preserve">AR,CDH1</t>
  </si>
  <si>
    <t xml:space="preserve">PLEKHM1</t>
  </si>
  <si>
    <t xml:space="preserve">MAP1LC3B,SQSTM1</t>
  </si>
  <si>
    <t xml:space="preserve">CTDNEP1</t>
  </si>
  <si>
    <t xml:space="preserve">CTNNB1,DVL2</t>
  </si>
  <si>
    <t xml:space="preserve">CASK</t>
  </si>
  <si>
    <t xml:space="preserve">DLG1,RELN</t>
  </si>
  <si>
    <t xml:space="preserve">TMEM259</t>
  </si>
  <si>
    <t xml:space="preserve">CYP51A1,TMUB2</t>
  </si>
  <si>
    <t xml:space="preserve">TCHP</t>
  </si>
  <si>
    <t xml:space="preserve">SQSTM1,VEGFA</t>
  </si>
  <si>
    <t xml:space="preserve">FAM168A</t>
  </si>
  <si>
    <t xml:space="preserve">CCNB1,NFKBIA</t>
  </si>
  <si>
    <t xml:space="preserve">NIF3L1</t>
  </si>
  <si>
    <t xml:space="preserve">ASCL1,POU5F1</t>
  </si>
  <si>
    <t xml:space="preserve">GJA3</t>
  </si>
  <si>
    <t xml:space="preserve">GJA1,GJA8</t>
  </si>
  <si>
    <t xml:space="preserve">Rmst</t>
  </si>
  <si>
    <t xml:space="preserve">DNMT3A,DNMT3B</t>
  </si>
  <si>
    <t xml:space="preserve">RNF185</t>
  </si>
  <si>
    <t xml:space="preserve">AVL9</t>
  </si>
  <si>
    <t xml:space="preserve">CCNB1,CCNE1</t>
  </si>
  <si>
    <t xml:space="preserve">RTN3</t>
  </si>
  <si>
    <t xml:space="preserve">APP,BACE1</t>
  </si>
  <si>
    <t xml:space="preserve">SLC9A6</t>
  </si>
  <si>
    <t xml:space="preserve">APP,NTRK2</t>
  </si>
  <si>
    <t xml:space="preserve">SLC9A9</t>
  </si>
  <si>
    <t xml:space="preserve">FTH1,TFRC</t>
  </si>
  <si>
    <t xml:space="preserve">PCDH9</t>
  </si>
  <si>
    <t xml:space="preserve">BAX,BCL2</t>
  </si>
  <si>
    <t xml:space="preserve">ENSA</t>
  </si>
  <si>
    <t xml:space="preserve">SREBF2,STAT3</t>
  </si>
  <si>
    <t xml:space="preserve">EPN3</t>
  </si>
  <si>
    <t xml:space="preserve">EHD1,EHD2</t>
  </si>
  <si>
    <t xml:space="preserve">NAT8</t>
  </si>
  <si>
    <t xml:space="preserve">MLXIP</t>
  </si>
  <si>
    <t xml:space="preserve">ARRDC4,TXNIP</t>
  </si>
  <si>
    <t xml:space="preserve">TMEM106B</t>
  </si>
  <si>
    <t xml:space="preserve">SQSTM1,TARDBP</t>
  </si>
  <si>
    <t xml:space="preserve">SV2A</t>
  </si>
  <si>
    <t xml:space="preserve">GRIA2,SYT1</t>
  </si>
  <si>
    <t xml:space="preserve">BACE1-AS</t>
  </si>
  <si>
    <t xml:space="preserve">1-(3-C-ethynylribopentofuranosyl)cytosine</t>
  </si>
  <si>
    <t xml:space="preserve">BRCA2,RAD51</t>
  </si>
  <si>
    <t xml:space="preserve">bucillamine</t>
  </si>
  <si>
    <t xml:space="preserve">icotinib</t>
  </si>
  <si>
    <t xml:space="preserve">ATG3,ATG7</t>
  </si>
  <si>
    <t xml:space="preserve">elesclomol</t>
  </si>
  <si>
    <t xml:space="preserve">MT-CO1,MT-CO2</t>
  </si>
  <si>
    <t xml:space="preserve">CACYBP</t>
  </si>
  <si>
    <t xml:space="preserve">BCL2,CTNNB1</t>
  </si>
  <si>
    <t xml:space="preserve">safflor yellow B</t>
  </si>
  <si>
    <t xml:space="preserve">6-phenylhexyl isothiocyanate</t>
  </si>
  <si>
    <t xml:space="preserve">BCL2,NOTCH1</t>
  </si>
  <si>
    <t xml:space="preserve">APC2</t>
  </si>
  <si>
    <t xml:space="preserve">CDH1,CTNNB1</t>
  </si>
  <si>
    <t xml:space="preserve">DGKD</t>
  </si>
  <si>
    <t xml:space="preserve">CCNB1,USP8</t>
  </si>
  <si>
    <t xml:space="preserve">RAD23B</t>
  </si>
  <si>
    <t xml:space="preserve">NANOG,POU5F1</t>
  </si>
  <si>
    <t xml:space="preserve">SPTLC1</t>
  </si>
  <si>
    <t xml:space="preserve">SPTLC1,SPTLC2</t>
  </si>
  <si>
    <t xml:space="preserve">NEFH</t>
  </si>
  <si>
    <t xml:space="preserve">CDK4,NEFL</t>
  </si>
  <si>
    <t xml:space="preserve">APBA1</t>
  </si>
  <si>
    <t xml:space="preserve">APP,LRP8</t>
  </si>
  <si>
    <t xml:space="preserve">SYNJ1</t>
  </si>
  <si>
    <t xml:space="preserve">APP,SLC2A1</t>
  </si>
  <si>
    <t xml:space="preserve">miR-708-5p (and other miRNAs w/seed AGGAGCU)</t>
  </si>
  <si>
    <t xml:space="preserve">CENPF,MAD2L1</t>
  </si>
  <si>
    <t xml:space="preserve">miR-675-3p (miRNAs w/seed UGUAUGC)</t>
  </si>
  <si>
    <t xml:space="preserve">CDH1,TJP1</t>
  </si>
  <si>
    <t xml:space="preserve">miR-1185-5p (and other miRNAs w/seed GAGGAUA)</t>
  </si>
  <si>
    <t xml:space="preserve">KDM6A,KDM7A</t>
  </si>
  <si>
    <t xml:space="preserve">miR-292-3p (and other miRNAs w/seed AGUGCCG)</t>
  </si>
  <si>
    <t xml:space="preserve">AR,BIRC5</t>
  </si>
  <si>
    <t xml:space="preserve">mir-878</t>
  </si>
  <si>
    <t xml:space="preserve">EIF4E,FMR1</t>
  </si>
  <si>
    <t xml:space="preserve">mir-452</t>
  </si>
  <si>
    <t xml:space="preserve">DPYSL2,KRAS</t>
  </si>
  <si>
    <t xml:space="preserve">mir-880</t>
  </si>
  <si>
    <t xml:space="preserve">miR-411-5p (and other miRNAs w/seed AGUAGAC)</t>
  </si>
  <si>
    <t xml:space="preserve">SPRY4,TXNIP</t>
  </si>
  <si>
    <t xml:space="preserve">miR-378a-5p (miRNAs w/seed UCCUGAC)</t>
  </si>
  <si>
    <t xml:space="preserve">SUFU,TUSC2</t>
  </si>
  <si>
    <t xml:space="preserve">mir-644</t>
  </si>
  <si>
    <t xml:space="preserve">APP,AR</t>
  </si>
  <si>
    <t xml:space="preserve">SRSF10</t>
  </si>
  <si>
    <t xml:space="preserve">GRIA2,SREK1</t>
  </si>
  <si>
    <t xml:space="preserve">SNRPB</t>
  </si>
  <si>
    <t xml:space="preserve">AKT3,LDHA</t>
  </si>
  <si>
    <t xml:space="preserve">NID1</t>
  </si>
  <si>
    <t xml:space="preserve">NID2,PTPRF</t>
  </si>
  <si>
    <t xml:space="preserve">NUBP1</t>
  </si>
  <si>
    <t xml:space="preserve">EAF1</t>
  </si>
  <si>
    <t xml:space="preserve">CCAR2,WNT4</t>
  </si>
  <si>
    <t xml:space="preserve">PSG1</t>
  </si>
  <si>
    <t xml:space="preserve">TGFB1,VEGFA</t>
  </si>
  <si>
    <t xml:space="preserve">MIR5590</t>
  </si>
  <si>
    <t xml:space="preserve">RIMS1</t>
  </si>
  <si>
    <t xml:space="preserve">CACNA1B,UNC13B</t>
  </si>
  <si>
    <t xml:space="preserve">ALMS1-IT1</t>
  </si>
  <si>
    <t xml:space="preserve">ULK2</t>
  </si>
  <si>
    <t xml:space="preserve">NBR1,SQSTM1</t>
  </si>
  <si>
    <t xml:space="preserve">ITM2B</t>
  </si>
  <si>
    <t xml:space="preserve">RALY</t>
  </si>
  <si>
    <t xml:space="preserve">E2F1,PRMT1</t>
  </si>
  <si>
    <t xml:space="preserve">PLIN3</t>
  </si>
  <si>
    <t xml:space="preserve">PNKP</t>
  </si>
  <si>
    <t xml:space="preserve">MT-CO2,MT-CO3</t>
  </si>
  <si>
    <t xml:space="preserve">SEC63</t>
  </si>
  <si>
    <t xml:space="preserve">PKD1,PKD2</t>
  </si>
  <si>
    <t xml:space="preserve">PSMB2</t>
  </si>
  <si>
    <t xml:space="preserve">ATG5,ATG7</t>
  </si>
  <si>
    <t xml:space="preserve">MUC16</t>
  </si>
  <si>
    <t xml:space="preserve">CCNB1,CFLAR</t>
  </si>
  <si>
    <t xml:space="preserve">KCNJ6</t>
  </si>
  <si>
    <t xml:space="preserve">KCNJ10,KCNJ3</t>
  </si>
  <si>
    <t xml:space="preserve">POLA2</t>
  </si>
  <si>
    <t xml:space="preserve">ATXN1,POLA1</t>
  </si>
  <si>
    <t xml:space="preserve">NPAS3</t>
  </si>
  <si>
    <t xml:space="preserve">FGFR1,RELN</t>
  </si>
  <si>
    <t xml:space="preserve">PHF5A</t>
  </si>
  <si>
    <t xml:space="preserve">GJA1,KDM3A</t>
  </si>
  <si>
    <t xml:space="preserve">GGA2</t>
  </si>
  <si>
    <t xml:space="preserve">GGA1,GGA3</t>
  </si>
  <si>
    <t xml:space="preserve">MPG</t>
  </si>
  <si>
    <t xml:space="preserve">ATF4,HPRT1</t>
  </si>
  <si>
    <t xml:space="preserve">DRP2</t>
  </si>
  <si>
    <t xml:space="preserve">DMD,UTRN</t>
  </si>
  <si>
    <t xml:space="preserve">PRIMA1</t>
  </si>
  <si>
    <t xml:space="preserve">ACHE,BAX</t>
  </si>
  <si>
    <t xml:space="preserve">PDIA6</t>
  </si>
  <si>
    <t xml:space="preserve">HSP90B1,HSPA5</t>
  </si>
  <si>
    <t xml:space="preserve">NDUFA4</t>
  </si>
  <si>
    <t xml:space="preserve">ENO1,LDHA</t>
  </si>
  <si>
    <t xml:space="preserve">PIGA</t>
  </si>
  <si>
    <t xml:space="preserve">CD59,Cd59a</t>
  </si>
  <si>
    <t xml:space="preserve">parsatuzumab</t>
  </si>
  <si>
    <t xml:space="preserve">HES1,NOTCH1</t>
  </si>
  <si>
    <t xml:space="preserve">LOC100359583/Ptma</t>
  </si>
  <si>
    <t xml:space="preserve">RPLP2</t>
  </si>
  <si>
    <t xml:space="preserve">IGF2BP1,PDCD4</t>
  </si>
  <si>
    <t xml:space="preserve">NAT8B</t>
  </si>
  <si>
    <t xml:space="preserve">SEPTIN5</t>
  </si>
  <si>
    <t xml:space="preserve">SEPTIN2,SEPTIN7</t>
  </si>
  <si>
    <t xml:space="preserve">1,5-bis-(dihexyl-N-nitrosoamino)-2,4-dinitrobenzene</t>
  </si>
  <si>
    <t xml:space="preserve">CYBB,PDE5A</t>
  </si>
  <si>
    <t xml:space="preserve">miR-101b-3p (miRNAs w/seed UACAGUA)</t>
  </si>
  <si>
    <t xml:space="preserve">ATXN1,STC1</t>
  </si>
  <si>
    <t xml:space="preserve">bis-2-(5-phenylacetamido-1,2,4-thiadiazol-2-yl)ethyl sulfide</t>
  </si>
  <si>
    <t xml:space="preserve">ATF4,GPT2</t>
  </si>
  <si>
    <t xml:space="preserve">HSP-990</t>
  </si>
  <si>
    <t xml:space="preserve">ATXN2,HLA-A</t>
  </si>
  <si>
    <t xml:space="preserve">NRIR</t>
  </si>
  <si>
    <t xml:space="preserve">CCNB1,CDK4</t>
  </si>
  <si>
    <t xml:space="preserve">ERH</t>
  </si>
  <si>
    <t xml:space="preserve">SOCS3,WNT5A</t>
  </si>
  <si>
    <t xml:space="preserve">BMS-863233</t>
  </si>
  <si>
    <t xml:space="preserve">MCM2,STAT3</t>
  </si>
  <si>
    <t xml:space="preserve">iCRT5</t>
  </si>
  <si>
    <t xml:space="preserve">AXIN2,CCN4</t>
  </si>
  <si>
    <t xml:space="preserve">S7</t>
  </si>
  <si>
    <t xml:space="preserve">SI163</t>
  </si>
  <si>
    <t xml:space="preserve">S29</t>
  </si>
  <si>
    <t xml:space="preserve">daphnoretin</t>
  </si>
  <si>
    <t xml:space="preserve">fostriecin</t>
  </si>
  <si>
    <t xml:space="preserve">AR,GNAI2</t>
  </si>
  <si>
    <t xml:space="preserve">XK469</t>
  </si>
  <si>
    <t xml:space="preserve">tautomycin</t>
  </si>
  <si>
    <t xml:space="preserve">AR,RXRA</t>
  </si>
  <si>
    <t xml:space="preserve">SB 559457</t>
  </si>
  <si>
    <t xml:space="preserve">DDIT4,GAPDH</t>
  </si>
  <si>
    <t xml:space="preserve">foscarnet</t>
  </si>
  <si>
    <t xml:space="preserve">AKT1,STC1</t>
  </si>
  <si>
    <t xml:space="preserve">AN-207</t>
  </si>
  <si>
    <t xml:space="preserve">SSR180575</t>
  </si>
  <si>
    <t xml:space="preserve">gliclazide</t>
  </si>
  <si>
    <t xml:space="preserve">RK-33</t>
  </si>
  <si>
    <t xml:space="preserve">Z-IL-CHO</t>
  </si>
  <si>
    <t xml:space="preserve">APP,TCF3</t>
  </si>
  <si>
    <t xml:space="preserve">isoalantolactone</t>
  </si>
  <si>
    <t xml:space="preserve">swainsonine</t>
  </si>
  <si>
    <t xml:space="preserve">desflurane</t>
  </si>
  <si>
    <t xml:space="preserve">BCL2,BIRC2</t>
  </si>
  <si>
    <t xml:space="preserve">3-O-methylglucose</t>
  </si>
  <si>
    <t xml:space="preserve">AKR1B1,TXNIP</t>
  </si>
  <si>
    <t xml:space="preserve">ZRL5P4</t>
  </si>
  <si>
    <t xml:space="preserve">DICER1,PML</t>
  </si>
  <si>
    <t xml:space="preserve">E2F7</t>
  </si>
  <si>
    <t xml:space="preserve">CCNB1,CHEK1,E2F1,E2F8,ECT2,MCM2,QKI</t>
  </si>
  <si>
    <t xml:space="preserve">telapristone acetate</t>
  </si>
  <si>
    <t xml:space="preserve">AURKB,BUB1,CENPF,FOXM1,SPC25,TOP2A,TPX2</t>
  </si>
  <si>
    <t xml:space="preserve">MIRLET7</t>
  </si>
  <si>
    <t xml:space="preserve">ATL1,BCL11A,COL5A2,Hmga2,KRAS,LIN28A,RRM2</t>
  </si>
  <si>
    <t xml:space="preserve">mir-137</t>
  </si>
  <si>
    <t xml:space="preserve">APP,CKS1B,E2F6,KDM5B,NEFL,RAPGEF5,SPTLC1</t>
  </si>
  <si>
    <t xml:space="preserve">mir-205</t>
  </si>
  <si>
    <t xml:space="preserve">AXIN2,CDH1,CTNNB1,ERBB3,MED1,VIM,ZEB2</t>
  </si>
  <si>
    <t xml:space="preserve">INSIG2</t>
  </si>
  <si>
    <t xml:space="preserve">ATF4,FASN,FDPS,G6PD,HMGCR,LDLR,SREBF2</t>
  </si>
  <si>
    <t xml:space="preserve">NUDT21</t>
  </si>
  <si>
    <t xml:space="preserve">ADPGK,COL11A1,FCHO2,HMMR,SPARC,TEX2,ZBTB46</t>
  </si>
  <si>
    <t xml:space="preserve">KAT5</t>
  </si>
  <si>
    <t xml:space="preserve">ADAMTS1,APEX1,BAX,BIRC2,CAD,CALR,CFTR,CHAC1,CHD3,CHKA,DDB1,DPH6,ERCC5,FLCN,GALNT7,GTF2H5,HSP90B1,HSPA5,HSPD1,HYOU1,IRS1,MAD2L1,MANF,MDM2,MYH8,N4BP2,NKAIN3,NPC1,NPTX2,PCDH1,PCDH10,PCDHGB5,PHF23,PIAS2,PLA2G12A,POGK,PSMA7,PSMB7,PSMC4,PSMD12,SARS1,SEPTIN5,SOD2,SRF,SRSF2,TDG,XIAP</t>
  </si>
  <si>
    <t xml:space="preserve">HOXC6</t>
  </si>
  <si>
    <t xml:space="preserve">ARMH4,BCL2,CNTN1,HOXC6,IGFBP3,PDE4DIP,RFX7,SEPTIN7,SIPA1L1,SLC1A3,SLC44A1,VCAM1,ZNF536</t>
  </si>
  <si>
    <t xml:space="preserve">CGA</t>
  </si>
  <si>
    <t xml:space="preserve">ADAMTS1,AR,BAX,BIRC2,CTSV,DNAJB11,E2F1,EDEM2,ETV5,FHL1,FKBP4,GRB2,HSP90B1,HSPA5,HYOU1,KIT,MXD4,NNAT,NR5A1,PDIA3,PDIA6,PPIB,SERF2,SKP2,SSR2,STAR,XIAP</t>
  </si>
  <si>
    <t xml:space="preserve">E2F3</t>
  </si>
  <si>
    <t xml:space="preserve">BECN1,BIRC5,CCNB1,CCND3,CCNE1,CDC25A,CDK2,DAG1,DEK,E2F1,EZH2,FAM102A,HMGB2,HSPD1,KMT2A,KRAS,LPL,MAD2L1,MCM2,MCM5,MCM6,MCM7,MYB,NCAPG2,NPAT,PCLAF,PDS5A,POLA1,PTN,RAD51,RBL1,RBPMS,RRM1,RRM2,SERPINH1,SMG6,TENT5A,THBS1,TOPBP1,TPX2,UBE2C,USP32,XPO4</t>
  </si>
  <si>
    <t xml:space="preserve">3,3'-diindolylmethane</t>
  </si>
  <si>
    <t xml:space="preserve">AR,BAK1,BAX,BCL2,BIRC5,CDC25A,CDK4,DNMT1,FASN,FOXM1,HLA-A,HMOX1,IRAK1,MAP1LC3B,NFKBIA,PARP2,SP1,TNFRSF10A,VIM</t>
  </si>
  <si>
    <t xml:space="preserve">G protein alpha</t>
  </si>
  <si>
    <t xml:space="preserve">CALR,CHPF,CMAS,COG6,CYP20A1,DYNC1LI2,ELK3,GOLPH3,HSD17B12,KCTD2,MRPL43,MRPL49,MRPS10,NAPB,NMNAT2,OSGEP,PI4K2A,PLS3,PRMT5,RP2,RPN1,SDF4,TCEAL8,TMEM263,UQCC2</t>
  </si>
  <si>
    <t xml:space="preserve">ETV5</t>
  </si>
  <si>
    <t xml:space="preserve">AGRN,BAX,CDH1,CTNNA1,CTNNB1,CXCL12,CYBB,DPYSL2,ETV5,FASN,FN1,FOXM1,KRT7,MET,MID1IP1,MYB,NCAM2,NFKBIA,NRCAM,PKP2,PKP4,QKI,RET,SAMHD1,SCARB1,SOAT1,TJP1,TNFRSF1B,VEGFA,WWTR1</t>
  </si>
  <si>
    <t xml:space="preserve">IRS1</t>
  </si>
  <si>
    <t xml:space="preserve">ACTR3,AP2A1,ATP5F1A,BUB1,CCN4,CDH1,COL3A1,COL4A1,DBN1,DBNL,DVL2,Esrra,FASN,FBXO32,FHL1,FMO1,GJA1,HMGCR,HMOX1,INSR,IRS1,LDLR,LPL,NR2F1,PHB1,PIK3R1,PTPRF,SFRP2,SREBF2,Tcf7,THRA,VEGFA,WNT5A</t>
  </si>
  <si>
    <t xml:space="preserve">RUNX3</t>
  </si>
  <si>
    <t xml:space="preserve">ABCC5,AKAP6,AKT1,ASPH,BAX,BCL2L11,BIRC5,CCN1,CFLAR,COL12A1,COL4A1,FLNA,FMN2,GLI2,GRK5,IL6ST,ITGB5,JAG1,LIFR,MID1,PAPPA,PARVA,PXDN,RHOBTB1,RNF150,SGPP1,SLIT2,STC2,TBC1D12,TGFB1,VIM,VWF,ZNF496</t>
  </si>
  <si>
    <t xml:space="preserve">CAB39L</t>
  </si>
  <si>
    <t xml:space="preserve">ATP6V1B2,ATP6V1E1,COX4I1,NDUFA12,NDUFB11,NDUFB2,NDUFB8,NDUFC1,NDUFS4,NDUFV2,UQCR10,UQCRQ</t>
  </si>
  <si>
    <t xml:space="preserve">deferasirox</t>
  </si>
  <si>
    <t xml:space="preserve">ADGRG1,AKT1,CCND3,CD300A,CDH1,CSTF2T,GAS7,KIT,PLCB1,SULF2,TNFSF10,UBE2E1</t>
  </si>
  <si>
    <t xml:space="preserve">apatinib</t>
  </si>
  <si>
    <t xml:space="preserve">ATF4,CAD,FLT1,GLS,GPT2,PPAT,SFXN3,SLC1A5,SLC36A1,SLC38A1,SLC38A9,SLC43A2</t>
  </si>
  <si>
    <t xml:space="preserve">SOX2</t>
  </si>
  <si>
    <t xml:space="preserve">ABCG2,ACKR3,AHR,AMOT,ANKRD17,ARPC1B,ASCL1,AXIN1,AXIN2,BHLHE40,BIRC5,CCN4,CDH1,CEMIP2,CHST15,CILK1,CITED2,CSPP1,CTNNAL1,CTNNB1,CXCL12,DLL1,DNMT1,DNMT3B,EFS,EN1,EPCAM,ETV5,FAM107B,Flg,FLT1,FOXH1,Foxp1,FYN,GAB1,GJA1,GJC3,GLI2,HHAT,Hmga2,HOXB3,IER5L,IRS1,IRX3,JAG1,JARID2,KDM3A,KRT7,L3MBTL3,LAMP2,LHX1,LIN28A,LRP4,Macf1,MAX,MBP,Meis1,MTF2,MYRF,NANOG,NCKAP1,NEU4,NF2,NOTCH1,NUDT21,OTX2,PARD6B,PARVB,PAX2,PAX6,PCDH18,PDK1,PECAM1,PEG3,PHLDB1,PIK3R1,PLAAT3,PLD1,POU4F1,POU5F1,PRKD3,QKI,RBPJ,RND2,SEMA6A,SEPTIN2,SLC12A2,SLC44A1,SMAD1,SMARCAD1,SOX21,SPRY4,SS18,TDGF1,TEAD3,TERF1,TET2,TGFB1,TIA1,TNS3,TRIM33,TSPAN15,TSPAN2,TXNRD1,VEGFA,VIM,WNT3,WNT5A,ZFP57,ZNF148</t>
  </si>
  <si>
    <t xml:space="preserve">salinosporamide A</t>
  </si>
  <si>
    <t xml:space="preserve">BAX,BCL2,BIRC2,BIRC5,CDH1,CFLAR,VEGFA,XIAP</t>
  </si>
  <si>
    <t xml:space="preserve">TRIM2</t>
  </si>
  <si>
    <t xml:space="preserve">FTL,G6PD,GCLM,PRDX2,PTK2,PTPA,SOD1,TXN</t>
  </si>
  <si>
    <t xml:space="preserve">KDM4C</t>
  </si>
  <si>
    <t xml:space="preserve">JPT1,KLF5,Meis1,MFN1,NANOG,POC1B,POU5F1,WNT3</t>
  </si>
  <si>
    <t xml:space="preserve">ZNF148</t>
  </si>
  <si>
    <t xml:space="preserve">BAK1,Cox5b/Gm34962,CTNNB1,DEPTOR,FN1,GSPT1,ODC1,VIM</t>
  </si>
  <si>
    <t xml:space="preserve">miR-199a-3p (and other miRNAs w/seed CAGUAGU)</t>
  </si>
  <si>
    <t xml:space="preserve">CALU,DNMT3A,FN1,FUBP1,MET,NFKB1,PRDX6,SMAD1</t>
  </si>
  <si>
    <t xml:space="preserve">ITGB4</t>
  </si>
  <si>
    <t xml:space="preserve">ACSL4,BAX,BIRC5,ENPP2,GPX4,PTK2,SPARC,VEGFA</t>
  </si>
  <si>
    <t xml:space="preserve">NOX1</t>
  </si>
  <si>
    <t xml:space="preserve">DIAPH1,EPAS1,FLT1,HMOX1,NFKB1,NFKBIA,SMAD7,VEGFA</t>
  </si>
  <si>
    <t xml:space="preserve">probucol</t>
  </si>
  <si>
    <t xml:space="preserve">BCL2,CYBB,HMOX1,PSMA2,PSMA3,PSMA4,TGFB1,VCAM1</t>
  </si>
  <si>
    <t xml:space="preserve">LDB1</t>
  </si>
  <si>
    <t xml:space="preserve">ABCB10,AHR,ATP13A2,AXIN2,BCL11A,BCL2,BCL9,C8orf44-SGK3/SGK3,CCND3,CGAS,COMT,CPSF7,CYFIP2,DAB2IP,DACT3,EGLN3,EPHB4,ETV3,F2R,FBLN1,FLOT2,FTH1,FZD5,FZD6,GJA1,GSDME,HS1BP3,IRAK1,JARID2,KIFAP3,KIT,LPIN2,MALT1,MYH10,NCKAP1,PATZ1,PBX1,PIM2,PKD2,PTPN3,PTPRJ,RAPGEF2,RAPGEF5,RNPEP,RXRA,SERPINE2,SFRP2,SKI,SMAD3,SOBP,SOD2,SQSTM1,STAT3,SYNE2,TAMALIN,TCF12,Tcf7,TES,TGFB1,TMEM38B,TNFRSF10A,TNFRSF1B,TXNIP,UBA5,WNK2,ZMIZ1,ZNF518B</t>
  </si>
  <si>
    <t xml:space="preserve">Irp</t>
  </si>
  <si>
    <t xml:space="preserve">APP,EPAS1,FTH1,FTL,TFRC</t>
  </si>
  <si>
    <t xml:space="preserve">CD53</t>
  </si>
  <si>
    <t xml:space="preserve">BAX,FAM43A,GLS,MRPL32,TFDP1</t>
  </si>
  <si>
    <t xml:space="preserve">NRBP2</t>
  </si>
  <si>
    <t xml:space="preserve">BID,EP300,NANOG,NOTCH1,POU5F1</t>
  </si>
  <si>
    <t xml:space="preserve">KRT19</t>
  </si>
  <si>
    <t xml:space="preserve">CCND3,ERP29,HSPA5,NOTCH1,RBPJ</t>
  </si>
  <si>
    <t xml:space="preserve">DAB2IP</t>
  </si>
  <si>
    <t xml:space="preserve">CDH1,EPAS1,KIT,TTK,VIM</t>
  </si>
  <si>
    <t xml:space="preserve">MRAS</t>
  </si>
  <si>
    <t xml:space="preserve">CDH1,CTNNB1,IRS1,SPRED2,VIM</t>
  </si>
  <si>
    <t xml:space="preserve">PTCSC3</t>
  </si>
  <si>
    <t xml:space="preserve">AXIN1,CTNNB1,INO80,SCAI,STAT3</t>
  </si>
  <si>
    <t xml:space="preserve">DLEU2</t>
  </si>
  <si>
    <t xml:space="preserve">CDH1,HK2,PRKACB,TRIM2,VIM</t>
  </si>
  <si>
    <t xml:space="preserve">ARID4A</t>
  </si>
  <si>
    <t xml:space="preserve">E2F1,GLB1,HOXB3,HOXB5,HOXB6</t>
  </si>
  <si>
    <t xml:space="preserve">PTK7</t>
  </si>
  <si>
    <t xml:space="preserve">ACIN1,BANF1,RPL27,RPS7,SF3B3</t>
  </si>
  <si>
    <t xml:space="preserve">MAP3K11</t>
  </si>
  <si>
    <t xml:space="preserve">BIRC5,MAP3K11,MAP3K9,MAPK8IP1,SH3RF1</t>
  </si>
  <si>
    <t xml:space="preserve">SIAH1</t>
  </si>
  <si>
    <t xml:space="preserve">CCNB1,CTNNB1,DCC,EGLN3,SMAD7</t>
  </si>
  <si>
    <t xml:space="preserve">CYBA</t>
  </si>
  <si>
    <t xml:space="preserve">CYBB,EPAS1,FN1,SOD2,VEGFA</t>
  </si>
  <si>
    <t xml:space="preserve">KMUP-1</t>
  </si>
  <si>
    <t xml:space="preserve">HMGCR,LDLR,RHOA,ROCK2,SCARB1</t>
  </si>
  <si>
    <t xml:space="preserve">KU-55933</t>
  </si>
  <si>
    <t xml:space="preserve">ADH5,CFLAR,GLB1,RRM2,VIM</t>
  </si>
  <si>
    <t xml:space="preserve">SS18-SSX2</t>
  </si>
  <si>
    <t xml:space="preserve">AXIN2,BCL2,BCL2L2,CDC25A,SMARCB1</t>
  </si>
  <si>
    <t xml:space="preserve">miR-7a-5p (and other miRNAs w/seed GGAAGAC)</t>
  </si>
  <si>
    <t xml:space="preserve">EIF4E,INSR,IRS1,KMT5A,MAPKAP1,OGT,RAF1,SEPTIN3,VDAC1,VIM</t>
  </si>
  <si>
    <t xml:space="preserve">SIN3A</t>
  </si>
  <si>
    <t xml:space="preserve">ARID4B,BCL2,CCNG2,CDH1,FBXO32,ING1,INSR,KLF10,MAP4,MXI1,NCL,PEG3,SET,SIN3B,SMAD7,SYT4,TP53BP1,TXNIP</t>
  </si>
  <si>
    <t xml:space="preserve">BAHCC1</t>
  </si>
  <si>
    <t xml:space="preserve">HOXB2,HOXB6,IGF2BP2,KLF3,NFIC,PBX1,PTCH1,SIX4,SMAD7</t>
  </si>
  <si>
    <t xml:space="preserve">MAT1A</t>
  </si>
  <si>
    <t xml:space="preserve">ATP1B1,BAK1,BAX,LTA4H,MT-CO2,NDUFB8,PHB1,PRDX6,SOD1</t>
  </si>
  <si>
    <t xml:space="preserve">IOX2</t>
  </si>
  <si>
    <t xml:space="preserve">BNIP3,CARD11,KDM3A,LOXL2,PDK1,SLC2A1,SLC2A3,STC2,VLDLR</t>
  </si>
  <si>
    <t xml:space="preserve">mir-182</t>
  </si>
  <si>
    <t xml:space="preserve">ADCY6,BRMS1L,CARD11,CASP2,CDH1,CDH4,CLEC10A,CXCL12,FN1,GRB2,JAG1,NCAM1,PIK3CA,RPS6KB1,SLC39A7,SOCS3,SOS1,SQSTM1,TCF3,TJP1,VIM,VWF</t>
  </si>
  <si>
    <t xml:space="preserve">NTRK2</t>
  </si>
  <si>
    <t xml:space="preserve">ABCG2,APP,BCL2L11,BID,CCNE1,CDCA8,CDH1,CDK4,DAPK1,E2F1,ITGB5,JAG1,MCM5,PIK3R1,PYCARD,SOX9,SYT1,THBS1,TNFSF10,VEGFA,VIM,XIAP</t>
  </si>
  <si>
    <t xml:space="preserve">genistein</t>
  </si>
  <si>
    <t xml:space="preserve">AP1B1,AP1S2,AR,ATF4,ATP5PO,ATP6AP1,ATP6V0A1,ATP6V0B,ATP6V1A,BAX,BCL2,BECN1,BIRC5,BTG3,C17orf75,CCNB1,CD164,CDC73,CFLAR,CFTR,CHEK2,CHPF,CITED2,CLN5,CTSA,CTSB,CTSV,CX3CL1,CXCL12,CXCR2,DNMT1,EXTL2,FBXW7,GALC,GGA1,GGA3,GLB1,GLCE,GLMP,GPX1,GRK6,HEXB,HLA-A,HMGCR,HMOX1,HSPA5,KCNJ2,KDSR,LDLR,LGMN,LIPA,LPL,M6PR,MAOA,MCOLN1,MYB,NCOR1,NEU1,NFKB1,NME7,NPC1,NPC2,OGDH,PDCD4,PIK3R1,PKIB,PLA2G15,PLBD2,PPT1,PSAP,RPN2,RXRA,SH2B2,SIGLEC10,SLC1A5,SLC36A1,SOD1,SOD2,SQSTM1,ST3GAL2,STAR,TGFB1,TPP1,VCAM1,VEGFA,WNT5A,XIAP,XYLT1,ZEB2,ZNF212</t>
  </si>
  <si>
    <t xml:space="preserve">miR-200b-3p (and other miRNAs w/seed AAUACUG)</t>
  </si>
  <si>
    <t xml:space="preserve">BAP1,CDH1,EPCAM,ERBIN,JAG1,LSR,NOTCH1,PDK1,PPM1F,RHPN2,VEGFA,VIM,WDR37,ZEB2</t>
  </si>
  <si>
    <t xml:space="preserve">FLT3</t>
  </si>
  <si>
    <t xml:space="preserve">ARID3B,BAK1,BAX,BCL2,BCL2L11,BIRC5,CCND3,CDC25A,CYBB,FOXM1,LIG3,RAD51,SLC2A1,XRCC6</t>
  </si>
  <si>
    <t xml:space="preserve">everolimus</t>
  </si>
  <si>
    <t xml:space="preserve">ABCB10,AXIN2,BECN1,CCND3,CCNE1,CTNNB1,FSCN1,NCEH1,RPS6,SLC2A1,SOAT1,SOX9,SQSTM1,XPC</t>
  </si>
  <si>
    <t xml:space="preserve">NFYA</t>
  </si>
  <si>
    <t xml:space="preserve">APAF1,BCL2,CALR,CCNB1,CDCA8,CHEK2,COL11A1,E2F1,FASN,FTH1,HSPA5,LMAN1,NOTCH1,PGK1,PKM,POLA1,POU2F1,RRM2,THOP1,TOP2A,TXNIP,UBE2I,VWF</t>
  </si>
  <si>
    <t xml:space="preserve">pidnarulex</t>
  </si>
  <si>
    <t xml:space="preserve">ACTR3,ASCC3,BAX,CACNA1B,CCNG2,CPEB4,ELAVL2,L1CAM,MAP1LC3B,MDM2,POLH,PPM1D,Rpl32,RPS27L,RRM2B,RYR2,SESN1,SLIT2,SPOCK2,TENM2,Tmsb4x (includes others),TPT1,XPC</t>
  </si>
  <si>
    <t xml:space="preserve">MYRF</t>
  </si>
  <si>
    <t xml:space="preserve">AMOTL2,Ank2,AP5Z1,ATG7,BCL2L11,CDK2AP1,CHMP4C,Cox7c,GOLM2,HPGDS,Inafm2,MBP,OTUD1,SOWAHC,TENT5A,TRAF5,TRIM2,ZAN,ZNF362</t>
  </si>
  <si>
    <t xml:space="preserve">PDGF BB</t>
  </si>
  <si>
    <t xml:space="preserve">ACKR3,AHR,AKAP12,ARAF,ARF5,ASCL1,ATP2B1,BHLHE40,BRAP,CBX4,CCN1,CCND3,CCNE1,CCNL1,CDK2,CDK4,COL12A1,COL3A1,DCBLD2,EDNRB,EIF4E2,EIF4G1,FASN,FGFR1,FHL1,FLNA,FLT1,FMO1,FN1,GJA1,GJC1,GLUL,HES1,Hmga2,HMGCR,HMGCS1,HMOX1,KLF10,KRAS,LDLR,MAP2,MAP3K4,MAT2A,MCM6,NAMPT,NDUFB8,ODC1,PAWR,PCGF2,PFN2,PHLDA1,Pvr,RACK1,RBP1,RND3,RPL13,RPN2,RPS14,RPS6,SKP2,SLC2A3,SLC7A7,SOCS3,SOD2,SRF,SRSF7,STAT3,TGFB1,THBS1,TOB1,TRA2B,TRIB1,TRIOBP,UNC5B,VCAM1,VEGFA,XDH,YWHAB</t>
  </si>
  <si>
    <t xml:space="preserve">WNT3A</t>
  </si>
  <si>
    <t xml:space="preserve">AHR,APP,ARRDC4,ATP1B1,ATP5PO,AXIN2,BACE1,BCL2,BCL2L11,CALR,CCN1,CCN4,CD300A,CDH1,CEMIP2,COLEC12,COX4I1,COX5A,CPT1C,CSNK1A1,CTNNB1,CXCL12,DDIT4,DPAGT1,DVL2,DVL3,EN1,EPAS1,EPHA5,ERBB3,ETV5,FN1,FOXM1,GAP43,IGF2BP1,IRS1,IRX3,JAG1,KCTD12,KIT,Meis1,NANOG,NCAM1,NDUFA10,NDUFA12,NDUFB2,NDUFB8,NDUFS1,NDUFS2,NEK6,NR6A1,PEX5,PLD1,POU5F1,RFLNB,RHOA,ROCK2,RUNX1T1,SDHC,SFRP2,SLC1A3,SLC7A2,SOX9,SP1,SPARC,TCF3,Tcf7,TFCP2L1,TGFB1,THBS1,TXNIP,UQCR10,VCAM1,VEGFA,VIM,WNT5A,WNT7B,YTHDF1,ZIC1</t>
  </si>
  <si>
    <t xml:space="preserve">GNAS</t>
  </si>
  <si>
    <t xml:space="preserve">ADAMTS1,ARL4D,B3GNT7,BAK1,BIRC5,Ccdc50,CCN1,CDK2,CDT1,CHCHD10,Cmah,DENND4A,DENND5B,EMD,FASN,FOSL2,FYN,GDI2,GLI2,HDAC9,ISY1-RAB43,KCTD12,LITAF,LPP,MPEG1,Pde4d,PHLPP1,PRDX6,PTCH1,RFC1,SCG3,SEMA3A,SIPA1L1,SPARC,STAR,STAT3,THBS1,TNFRSF1B,TRIB1,TSC22D1,TUBB2B,UCK2,ZNF318</t>
  </si>
  <si>
    <t xml:space="preserve">MHC II</t>
  </si>
  <si>
    <t xml:space="preserve">CYRIB,DDX5,EEF1A1,FTH1,RPL19,RPL23,RPL38,RPL7,Rplp1 (includes others),RPS2,RPS28,TAGAP,TPT1</t>
  </si>
  <si>
    <t xml:space="preserve">PLK1</t>
  </si>
  <si>
    <t xml:space="preserve">ACKR3,BAX,BCL2L11,CDH1,CFLAR,CLSPN,CTNNB1,DNMT3A,MCM2,MDM2,PIK3R1,PYCARD,SMAD7,TGFB1,THBS1,VIM</t>
  </si>
  <si>
    <t xml:space="preserve">EOMES</t>
  </si>
  <si>
    <t xml:space="preserve">AFAP1,BCL2,CAP2,CEMIP2,CHRNA7,COL3A1,CRABP1,CRYM,DIPK2A,FAT3,FZD8,GNAL,IGFBP3,KCNQ3,LHX1,MAP2K6,NANOG,NAV2,NEFL,NHLH2,NRP2,POU5F1,PREX1,RND3,STAT3,TCF4,TNFSF10,TSHZ1,WNT3</t>
  </si>
  <si>
    <t xml:space="preserve">IL2</t>
  </si>
  <si>
    <t xml:space="preserve">ACSL3,AHR,ALDOA,ARHGAP11A,ARHGAP12,ARHGEF18,ARHGEF7,ARNT2,AURKA,AUTS2,BAX,BCCIP,BCL2,BHLHE40,BUB1,CACNA1E,CBLB,CCND3,CCNE1,CCNF,CCNG2,CD40,CD46,CD59,CDC25A,CDH1,CDK2,CDK4,CDK5R1,CFLAR,CGAS,CHEK1,CLSPN,CPD,CTPS1,CXCL12,CYP51A1,DAPK1,DDIT4,DLST,DPYSL5,DSG2,Dst,E2F4,EIF2S2,ENO1,ENPP2,EPAS1,EPHA4,EVL,FAM13B,Fbxo38,FGFR1,FOSL2,FYN,GAPDH,Gm3411 (includes others),GPLD1,GPSM1,HDAC1,HK2,HMGCR,HMGCS1,HSP90B1,HSPA5,HSPD1,IDI1,IFRD1,IFT80,ING4,IQCG,KCNA2,KIT,KLF13,KLF3,L1CAM,LDHA,LDLR,LIFR,LSR,MAD2L1,MAP2K1,MAP2K6,MAP3K20,MAPKAPK2,MKI67,MMP25,MYB,NAV1,NDUFA12,NET1,NETO2,NEURL1B,NFKB1,NIFK,NME1,NOL3,NPTX2,ODC1,PDCD4,PDIA3,PDK1,PECAM1,PELI1,PGK1,PHB1,PHB2,PHGDH,PHLDA1,PIM2,PLCB1,PNP,POLR1C,POLR2D,POLR3K,PPAT,PPP6C,PSMB1,PSMG1,PTCH1,PTPN3,PTPRJ,RAF1,RDH11,RPL10,RPL21,RPS6,RRM2,RXRA,SATB1,SESN1,SHISA3,SLC2A3,SOCS3,SOS1,SOS2,SPRED2,SRM,STAT3,STAT5B,STC2,TFRC,TGFB1,TGFBR3,TNFRSF10A,TNFRSF1B,TNFSF10,TPI1,TRAF2,TRAF5,TRIO,TTN,UBE2W,UCK2,UMPS,VCAM1,VDAC1,VEGFA,VIM,VLDLR,WDR3,YARS1</t>
  </si>
  <si>
    <t xml:space="preserve">NRG2</t>
  </si>
  <si>
    <t xml:space="preserve">ARPC4,BAK1,BCL2,BNIP3,CCN1,CCND3,DAG1,E2F1,EEF1A1,HES1,HK2,HMOX1,ITGB5,LIFR,MED1,NR5A1,PHKG1,VEGFA</t>
  </si>
  <si>
    <t xml:space="preserve">sulindac</t>
  </si>
  <si>
    <t xml:space="preserve">APP,ARID4A,BIRC5,CCNB1,CCNE1,CDC25A,CDK2,CTNNB1,E2F1,E2F4,E2F5,ERBB3,KDM5A,KRAS,NAP1L1,RBL1,SEPTIN7,VEGFA</t>
  </si>
  <si>
    <t xml:space="preserve">(Z,E)-5-(4-ethylbenzylidine)-2-thioxothiazolidin-4-one</t>
  </si>
  <si>
    <t xml:space="preserve">CCNB1,CDK4,CTNNAL1,EZH2,FOXM1,HSP90AA1</t>
  </si>
  <si>
    <t xml:space="preserve">YARS2</t>
  </si>
  <si>
    <t xml:space="preserve">COX5A,LONP1,MT-CO2,MT-CYB,NDUFB8,NDUFS1</t>
  </si>
  <si>
    <t xml:space="preserve">SURF1</t>
  </si>
  <si>
    <t xml:space="preserve">COX4I1,INSR,MT-CO1,MT-CO2,NRF1,VDAC1</t>
  </si>
  <si>
    <t xml:space="preserve">AFAP1-AS1</t>
  </si>
  <si>
    <t xml:space="preserve">AFAP1,BCL2,LASP1,RAB11A,RHOA,SP1</t>
  </si>
  <si>
    <t xml:space="preserve">RXFP2</t>
  </si>
  <si>
    <t xml:space="preserve">AR,CTNNB1,INHBB,LRP1,LRP5,NOTCH1</t>
  </si>
  <si>
    <t xml:space="preserve">ZBTB33</t>
  </si>
  <si>
    <t xml:space="preserve">APAF1,BAX,BID,CDH1,PGK1,TNFRSF10A</t>
  </si>
  <si>
    <t xml:space="preserve">miR-10a-5p (and other miRNAs w/seed ACCCUGU)</t>
  </si>
  <si>
    <t xml:space="preserve">APAF1,CDH1,NF1,POU5F1,RB1CC1,VIM</t>
  </si>
  <si>
    <t xml:space="preserve">zeranol</t>
  </si>
  <si>
    <t xml:space="preserve">AR,BAX,BCL2,CITED2,HMOX1,MAOA</t>
  </si>
  <si>
    <t xml:space="preserve">SC144</t>
  </si>
  <si>
    <t xml:space="preserve">CDH1,ENPP2,NANOG,POU5F1,STAT3,VIM</t>
  </si>
  <si>
    <t xml:space="preserve">zalcitabine</t>
  </si>
  <si>
    <t xml:space="preserve">CXCL12,EGLN3,ELAVL4,PGK1,SLC2A1,SLC2A3</t>
  </si>
  <si>
    <t xml:space="preserve">GMNN</t>
  </si>
  <si>
    <t xml:space="preserve">ANKRD17,AXIN1,CDH1,CDT1,CHST15,CTNNB1,IRS1,IRX3,Macf1,NANOG,NCKAP1,NUDT21,PCDH18,PECAM1,PEG3,POU4F1,POU5F1,SMAD1,TXNRD1,VEGFA,WNT3,WNT5A</t>
  </si>
  <si>
    <t xml:space="preserve">INS</t>
  </si>
  <si>
    <t xml:space="preserve">ADCYAP1R1,AMOTL2,ASPH,ATP5F1A,CCN1,CDH1,CITED2,COX4I1,CUL5,DEPTOR,EIF4E,ELK1,ERBB3,FASN,FOSL2,GABARAPL1,HMGCR,HNRNPF,HNRNPK,HSPA5,IGFBP3,INSR,IRS1,LMAN1,LPL,MT-ND4,NRF1,OGT,PTPN1,RDH10,RDH16,SDHC,SLC1A3,SLC2A1,SOD1,SOX9,SREBF2,TGFB1,Tmsb4x (includes others),VEGFA,VLDLR</t>
  </si>
  <si>
    <t xml:space="preserve">HCFC1</t>
  </si>
  <si>
    <t xml:space="preserve">FASN,KMT5A,RRM1,TIMM22</t>
  </si>
  <si>
    <t xml:space="preserve">rhodamine 6G</t>
  </si>
  <si>
    <t xml:space="preserve">BCL2,CCND3,CCNE1,PRC1</t>
  </si>
  <si>
    <t xml:space="preserve">ARID3B</t>
  </si>
  <si>
    <t xml:space="preserve">BCL2L11,POU5F1,TNFRSF1B,TNFSF10</t>
  </si>
  <si>
    <t xml:space="preserve">GPX5</t>
  </si>
  <si>
    <t xml:space="preserve">PDIA3,PDIA6,TXN,TXNL1</t>
  </si>
  <si>
    <t xml:space="preserve">PNPLA8</t>
  </si>
  <si>
    <t xml:space="preserve">FBXO32,HMOX1,HSP90B1,HSPA5</t>
  </si>
  <si>
    <t xml:space="preserve">NRAD1</t>
  </si>
  <si>
    <t xml:space="preserve">BAX,BCL2,MET,PECAM1</t>
  </si>
  <si>
    <t xml:space="preserve">SULT2B1</t>
  </si>
  <si>
    <t xml:space="preserve">BCL2,CCNB1,SIRT1,VLDLR</t>
  </si>
  <si>
    <t xml:space="preserve">USP29</t>
  </si>
  <si>
    <t xml:space="preserve">GOT2,LDHA,PKM,RARA</t>
  </si>
  <si>
    <t xml:space="preserve">HERC3</t>
  </si>
  <si>
    <t xml:space="preserve">CDH1,TAFAZZIN,TGFB1,VIM</t>
  </si>
  <si>
    <t xml:space="preserve">PDS5B</t>
  </si>
  <si>
    <t xml:space="preserve">ASCL1,CDH1,NANOG,POU5F1</t>
  </si>
  <si>
    <t xml:space="preserve">isocoumarin NM-3</t>
  </si>
  <si>
    <t xml:space="preserve">NPHS1,PECAM1,TGFB1,VEGFA</t>
  </si>
  <si>
    <t xml:space="preserve">MRPL12</t>
  </si>
  <si>
    <t xml:space="preserve">MT-CO1,MT-CO2,MT-ND1,SYPL1</t>
  </si>
  <si>
    <t xml:space="preserve">hydrogel</t>
  </si>
  <si>
    <t xml:space="preserve">CDH1,CTNNB1,TJP1,VIM</t>
  </si>
  <si>
    <t xml:space="preserve">MCL1</t>
  </si>
  <si>
    <t xml:space="preserve">BAK1,BAX,Mff,TPT1</t>
  </si>
  <si>
    <t xml:space="preserve">PLCD1</t>
  </si>
  <si>
    <t xml:space="preserve">CDH1,PLCB1,TGFB1,VIM</t>
  </si>
  <si>
    <t xml:space="preserve">CXCR1</t>
  </si>
  <si>
    <t xml:space="preserve">APP,BAX,BCL2,CDK4</t>
  </si>
  <si>
    <t xml:space="preserve">miR-541-5p (and other miRNAs w/seed AAGGAUU)</t>
  </si>
  <si>
    <t xml:space="preserve">CDH1,CTNNB1,VIM,ZIC1</t>
  </si>
  <si>
    <t xml:space="preserve">OCT4-NANOG</t>
  </si>
  <si>
    <t xml:space="preserve">CDYL,RFX4,RIF1,TRIM24</t>
  </si>
  <si>
    <t xml:space="preserve">MTBP</t>
  </si>
  <si>
    <t xml:space="preserve">CAD,NCL,NPM1,ODC1</t>
  </si>
  <si>
    <t xml:space="preserve">SUMO1P3</t>
  </si>
  <si>
    <t xml:space="preserve">CDH1,CTNNB1,VEGFA,VIM</t>
  </si>
  <si>
    <t xml:space="preserve">LRIG1</t>
  </si>
  <si>
    <t xml:space="preserve">BCL2,ERBB3,ERBB4,FGFR1</t>
  </si>
  <si>
    <t xml:space="preserve">NINJ1</t>
  </si>
  <si>
    <t xml:space="preserve">AXIN2,CTNNB1,NANOG,POU5F1</t>
  </si>
  <si>
    <t xml:space="preserve">LASP1</t>
  </si>
  <si>
    <t xml:space="preserve">CDH1,CTNNB1,EPCAM,VIM</t>
  </si>
  <si>
    <t xml:space="preserve">MAD2L1</t>
  </si>
  <si>
    <t xml:space="preserve">BAX,BCL2,LRIG1,SOX9</t>
  </si>
  <si>
    <t xml:space="preserve">SUPT5H</t>
  </si>
  <si>
    <t xml:space="preserve">AGO1,MEIS2,NPM1,SUV39H1</t>
  </si>
  <si>
    <t xml:space="preserve">ACTA2</t>
  </si>
  <si>
    <t xml:space="preserve">CDH1,MET,PTK2,VIM</t>
  </si>
  <si>
    <t xml:space="preserve">GADD45GIP1</t>
  </si>
  <si>
    <t xml:space="preserve">DNAJA3,HMOX1,HSPD1,LONP1</t>
  </si>
  <si>
    <t xml:space="preserve">COTI-2</t>
  </si>
  <si>
    <t xml:space="preserve">CCNB1,CCND3,CHEK1,GJA1</t>
  </si>
  <si>
    <t xml:space="preserve">perifosine</t>
  </si>
  <si>
    <t xml:space="preserve">BAK1,BIRC5,CFLAR,XIAP</t>
  </si>
  <si>
    <t xml:space="preserve">methoxychlor</t>
  </si>
  <si>
    <t xml:space="preserve">BAX,G6PD,HSP90AB1,HSP90B1</t>
  </si>
  <si>
    <t xml:space="preserve">ONO 1301</t>
  </si>
  <si>
    <t xml:space="preserve">CD40,CDH1,MET,TJP1</t>
  </si>
  <si>
    <t xml:space="preserve">ciclopirox olamine</t>
  </si>
  <si>
    <t xml:space="preserve">AXIN2,BIRC5,CDK2,CDK4</t>
  </si>
  <si>
    <t xml:space="preserve">protocatechuic acid</t>
  </si>
  <si>
    <t xml:space="preserve">APP,HMOX1,SHC1,SOD2</t>
  </si>
  <si>
    <t xml:space="preserve">artemisinin</t>
  </si>
  <si>
    <t xml:space="preserve">CDK2,CDK4,E2F1,MDM2</t>
  </si>
  <si>
    <t xml:space="preserve">ATM</t>
  </si>
  <si>
    <t xml:space="preserve">ADH5,ALKBH8,ATR,BAX,BIRC2,BLM,CDK4,CFLAR,CHEK1,CHEK2,FN1,HMOX1,HSP90AA1,HSP90AB1,HSPE1,PPP2R2C,PPP2R5D,PSMC4,RRM1,RRM2</t>
  </si>
  <si>
    <t xml:space="preserve">lactacystin</t>
  </si>
  <si>
    <t xml:space="preserve">AKR1B1,APP,ATP6V0A1,BAK1,BCAR1,CBL,CCND3,CCT2,CFLAR,E2F1,EBNA1BP2,EIF4E,EIF5A,FTL,GJA1,GNAI2,HLA-A,HMGB2,HMOX1,HNRNPA2B1,HSP90B1,HSPA5,IFRD1,IRS1,LDLR,MAP1B,MAPK6,MDM2,NCOA2,NFKBIA,P4HA2,PAK2,PSEN1,RAD51,RANGAP1,RICTOR,RPLP2,SIAH1,SQSTM1,SREBF2,SUB1,TCERG1,THRB,TXN,TXNRD1,UBE2N,XIAP</t>
  </si>
  <si>
    <t xml:space="preserve">PI3K (complex)</t>
  </si>
  <si>
    <t xml:space="preserve">ADAM12,AKT1,ATF4,ATG5,BAK1,BCL2,BCL2L11,BIRC5,CCNB1,CCND3,CCNE1,CCNG2,CCNT1,CCT6A,CDH1,CDK4,CDK5R1,CFLAR,CYBB,DDIT4,E2F1,E2F4,FBXO32,FN1,FRY,G6PD,GAP43,GCLM,GJA1,GLI2,HK2,HMGCR,HMOX1,KRAS,LASP1,MAP2,MT-CO1,NANOG,NCL,NFKBIA,NME1,NOTCH1,NRAS,PDCD4,PRDX2,PRKAR2B,RFX4,RND3,RPL23,RPS6,SAMHD1,SLC12A6,SLC12A7,SLC26A3,SLC9A1,SNCG,SOAT1,SOCS3,SOX9,SP1,THBS1,TNFRSF10A,TNFSF10,TXNIP,VCAM1,VEGFA,XIAP</t>
  </si>
  <si>
    <t xml:space="preserve">roscovitine</t>
  </si>
  <si>
    <t xml:space="preserve">APP,AR,BCL2L11,BIRC5,CCNB1,CDC25A,CDK2,CFLAR,CHEK1,FN1,MDM2,PCYT1A,RALB,SKP2,XIAP</t>
  </si>
  <si>
    <t xml:space="preserve">indican</t>
  </si>
  <si>
    <t xml:space="preserve">ATP6AP2,BNIP3,CDH1,CITED2,EGLN3,HMOX1,KL,SLC2A1,SMAD3,TGFB1,THBS1</t>
  </si>
  <si>
    <t xml:space="preserve">SOX17</t>
  </si>
  <si>
    <t xml:space="preserve">AP2M1,AXIN2,COL4A1,CTNNB1,KL,LAMB1,NANOG,NR2F1,POU5F1,SLC38A4,SPARC</t>
  </si>
  <si>
    <t xml:space="preserve">BCYRN1</t>
  </si>
  <si>
    <t xml:space="preserve">CCNL1,CKS1B,ERBB3,H2BC6,H3C11,HGH1,MT-ND4,RPL15,RPL35A,STAT3,SWSAP1</t>
  </si>
  <si>
    <t xml:space="preserve">ZBTB7A</t>
  </si>
  <si>
    <t xml:space="preserve">ADH5,BCL2L11,BID,CDK2,MDM2,NRAS,PFKP,PKM,POLB,RBL1,SLC2A3</t>
  </si>
  <si>
    <t xml:space="preserve">PSMD10</t>
  </si>
  <si>
    <t xml:space="preserve">AKT1,BAX,CDH1,CDK2,CDK4,FNBP1,G6PD,GNAS,PGD,PIK3CA,TALDO1</t>
  </si>
  <si>
    <t xml:space="preserve">MEIS1</t>
  </si>
  <si>
    <t xml:space="preserve">ASCL1,ASH2L,BAZ2B,C8orf44-SGK3/SGK3,CHD9,ERBIN,HOXA2,Meis1,MYB,PBX3,RNF220</t>
  </si>
  <si>
    <t xml:space="preserve">IGF1</t>
  </si>
  <si>
    <t xml:space="preserve">AGAP2,AKR1B1,AKT1,APH1A,APP,ATL2,BAK1,BAX,BCL2,BCL2L11,BHLHE40,BIRC5,BSG,CAP2,CCN1,CCNB1,CCND3,CCNE1,CCNG2,CDH1,CDK2,CDK4,CFLAR,CITED2,COL3A1,COL5A2,CTNNB1,CYBB,CYFIP2,DAXX,DDIT4,DDX5,DDX50,DMD,E2F1,EFS,EIF1AX,EIF2AK2,EIF4E,EPAS1,ETV6,FASN,FBLN1,FBXO32,FGFR1,FN1,GAP43,GAPDH,GAS6,Gm21596/Hmgb1,GPD2,HMGA1,HMGCR,HMOX1,HSPA4,HSPA5,IGFBP3,INSR,IRS1,ITGAV,ITGB5,KAT2A,KCNQ2,KIF1A,KLHL24,LASP1,LDHA,LOXL2,LPL,MAPK1,MBP,MDM2,MGA,MKI67,MXI1,MYB,MYH8,NCAM1,NFKBIA,NR5A1,NTRK2,ODC1,OSBPL7,PAPPA,PDE3A,PDLIM2,PDXK,PHC1,PHLDA1,PKM,PKP2,PLXDC2,PPP3CA,PPP3CB,REG1B,RTKN2,RYR2,SIRT1,SLC12A6,SLC12A7,SLC20A1,SLC2A1,SNCG,SOCS3,SP1,SPRED2,SRM,SRSF3,STAR,TGFB1,THBS1,THSD4,TJP1,TMEFF2,TOMM40,TPM3,TXNIP,UBE2D2,UBE2G1,VCAM1,VEGFA,VIM,Vmn1r195 (includes others),VWF,WNT4,WTAP,XIAP,YBX3,ZCCHC24</t>
  </si>
  <si>
    <t xml:space="preserve">PTGER2</t>
  </si>
  <si>
    <t xml:space="preserve">ANAPC1,APP,ARFGEF1,ASPM,AURKA,CDH1,CENPF,CKAP2L,CXCR2,DEPDC1,ECT2,H2AC4,HUWE1,KIF15,KIF20A,KIF22,MELK,MKI67,PABPN1,PRC1,SPAG5,STAR,TBL3,THBS1,TIMP4,TPX2,TTK,VEGFA</t>
  </si>
  <si>
    <t xml:space="preserve">CDH1</t>
  </si>
  <si>
    <t xml:space="preserve">BIRC2,BIRC5,CDH1,CDH3,CDK4,CTNNB1,DDB1,ERBB3,ERBB4,FN1,GLI2,IGFBP3,KRT7,NCAM1,PIK3R1,SKP2,SOX9,TGFB1,TPBG,VEGFA,VIM,XIAP,XPC</t>
  </si>
  <si>
    <t xml:space="preserve">PIK3R1</t>
  </si>
  <si>
    <t xml:space="preserve">AR,ATF4,BCL2,CXCL12,DNAJC3,ERBB3,ERN1,HMOX1,HSP90B1,HSPA5,LDHA,MKI67,NFE2L1,PDK1,PIK3CA,PIK3R1,PKM,SLC2A1,SOD2,TGFB1,TXNIP,VCAM1,VEGFA</t>
  </si>
  <si>
    <t xml:space="preserve">pravastatin</t>
  </si>
  <si>
    <t xml:space="preserve">ADCYAP1R1,APP,BAX,CCNE1,CD40,COTL1,DMD,GJA1,HMOX1,IMPACT,LDLR,P4HB,PALS2,POLG,TGFB1,VEGFA,VWF</t>
  </si>
  <si>
    <t xml:space="preserve">AGN194204</t>
  </si>
  <si>
    <t xml:space="preserve">ABCG1,AEBP2,AHR,ANAPC5,AURKA,BZW2,CCNB1,CCNG2,CHKA,CLIC4,COTL1,CSRP1,CYP26B1,CYP51A1,DENND5A,DHCR7,EBF2,EPB41,EZH2,FDPS,FNBP1,Foxp1,GAPDH,GJA1,GNAS,GNB2,H2AZ1,HK2,Hmgb3,Hmgn2 (includes others),IDI1,KIF20A,KIF4A,LIFR,LPL,MAD2L1,MKI67,NDST4,NPC2,NRIP1,NRXN2,NSDHL,NSMAF,PDCD4,PDE1B,PHLDA1,PRC1,SH2D3C,SMC4,STAT5B,STIM1,TOP2A</t>
  </si>
  <si>
    <t xml:space="preserve">fenretinide</t>
  </si>
  <si>
    <t xml:space="preserve">AP2M1,ATF4,ATP1B2,BAK1,BCL2,BID,BIRC2,CFLAR,DIAPH1,ENAH,FYN,GOSR2,GRB2,MAPK6,MAPK8,MKI67,MT-CO3,NFKBIA,RXRA,SP1,VEGFA</t>
  </si>
  <si>
    <t xml:space="preserve">CYTOR</t>
  </si>
  <si>
    <t xml:space="preserve">CCNE1,CDH1,MAPK14,SOD1,SOD2,STAT3,VIM</t>
  </si>
  <si>
    <t xml:space="preserve">CBX1</t>
  </si>
  <si>
    <t xml:space="preserve">ARID1A,BIRC5,E2F1,ITGA7,Zfp345 (includes others),ZKSCAN3,ZNF445</t>
  </si>
  <si>
    <t xml:space="preserve">BARX2</t>
  </si>
  <si>
    <t xml:space="preserve">DMXL1,DYNLL1,FLNA,HK2,HSPA9,L1CAM,NCAM1</t>
  </si>
  <si>
    <t xml:space="preserve">FDFT1</t>
  </si>
  <si>
    <t xml:space="preserve">FASN,FDPS,HMGCR,HSPA5,LRP1,SCARB1,SREBF2</t>
  </si>
  <si>
    <t xml:space="preserve">DPP-23</t>
  </si>
  <si>
    <t xml:space="preserve">ATF4,BAK1,BAX,DNAJA1,ERN1,HSP90AA1,HSPA5</t>
  </si>
  <si>
    <t xml:space="preserve">ethosuximide</t>
  </si>
  <si>
    <t xml:space="preserve">AXIN1,CTNNB1,DCX,NEUROD1,PAX6,STAT3,WNT3</t>
  </si>
  <si>
    <t xml:space="preserve">metformin</t>
  </si>
  <si>
    <t xml:space="preserve">ABCG1,ACHE,AHR,ALDOA,APPL1,ATF4,ATF7IP,BAMBI,BAX,BCHE,BCL2,BECN1,CCND3,CCNE1,CXCL12,DDIT4,DICER1,DVL3,ENHO,EP300,ERN1,FASN,FN1,FOXM1,FTH1,GAS6,GLO1,GLP1R,HMGCS1,HMOX1,HSPA5,IFI44,IFNAR1,INSR,IRS1,LRRCC1,MT-CO2,NFKBIA,NIPSNAP2,NRF1,PDPK1,PHKG1,PIAS2,PIM2,PKM,SCARB1,SELENOP,SIRT1,SLC2A1,SLIT2,SMAD3,SMPD4,SOCS3,SOD2,SOS1,SP1,SP3,SPRED2,STAR,TGFB1,TXNIP,VEGFA,VWF</t>
  </si>
  <si>
    <t xml:space="preserve">DDIT3</t>
  </si>
  <si>
    <t xml:space="preserve">ATF4,ATG5,BAK1,BAX,BCL2,BCL2L11,CFLAR,DNAJA1,DOCK4,FAP,FLYWCH1,FN1,GABARAPL2,HDAC1,HMOX1,HSPA5,HSPD1,HSPE1,JAG1,MYCBP,SARS1,SH3RF3,SIPA1L3,SKP2,SRSF1,SRSF2,STAT3,TENM4,TNFRSF10A,TXNIP,VIM,ZNF827</t>
  </si>
  <si>
    <t xml:space="preserve">OGT</t>
  </si>
  <si>
    <t xml:space="preserve">APP,BAX,BIRC5,CDH1,DLST,DNM3,FASN,FOXM1,GAP43,GLI2,HMGA1,INSR,LPL,MDM2,NDUFA8,NDUFS1,OGDH,PDHX,PSMB7,PSMC4,PSMC6,PSME3,PTCH1,SKP2,SP1,SQSTM1,SUFU,UCHL1,VIM</t>
  </si>
  <si>
    <t xml:space="preserve">H2AX</t>
  </si>
  <si>
    <t xml:space="preserve">ATP5F1A,CLSPN,MT-CO1,NDUFB8,PKM,PTN,RPL10A,RPL13,SFRP2,SLC2A1,SLC2A3,THOP1,TP53BP1,VEGFA</t>
  </si>
  <si>
    <t xml:space="preserve">ILK</t>
  </si>
  <si>
    <t xml:space="preserve">BCL2,CDH1,CHUK,CTNNB1,E2F1,FN1,HSPA8,KRAS,MAPK1,NANOG,NOTCH1,PARVA,RICTOR,TGFB1</t>
  </si>
  <si>
    <t xml:space="preserve">globotriaosylceramide</t>
  </si>
  <si>
    <t xml:space="preserve">EEA1,LAMP2,POU5F1</t>
  </si>
  <si>
    <t xml:space="preserve">SGI-1027</t>
  </si>
  <si>
    <t xml:space="preserve">DNMT3A,SMAD3,Tcf7</t>
  </si>
  <si>
    <t xml:space="preserve">miR-423-5p inhibitor</t>
  </si>
  <si>
    <t xml:space="preserve">CDH1,FOXP4,VIM</t>
  </si>
  <si>
    <t xml:space="preserve">BI-D1870</t>
  </si>
  <si>
    <t xml:space="preserve">ATF4,ATXN1,TRAF3</t>
  </si>
  <si>
    <t xml:space="preserve">BBOX1</t>
  </si>
  <si>
    <t xml:space="preserve">EPCAM,NANOG,POU5F1</t>
  </si>
  <si>
    <t xml:space="preserve">FOXN4</t>
  </si>
  <si>
    <t xml:space="preserve">NEUROD1,NEUROD4,PROX1</t>
  </si>
  <si>
    <t xml:space="preserve">GSDMB</t>
  </si>
  <si>
    <t xml:space="preserve">HK2,LDHA,TGFB1</t>
  </si>
  <si>
    <t xml:space="preserve">CDK12</t>
  </si>
  <si>
    <t xml:space="preserve">ATR,FANCD2,SMARCC2</t>
  </si>
  <si>
    <t xml:space="preserve">NSRP1</t>
  </si>
  <si>
    <t xml:space="preserve">CDH1,FN1,VIM</t>
  </si>
  <si>
    <t xml:space="preserve">ZNF536</t>
  </si>
  <si>
    <t xml:space="preserve">MAP2,PAX6,RARA</t>
  </si>
  <si>
    <t xml:space="preserve">INSL5</t>
  </si>
  <si>
    <t xml:space="preserve">ENO1,HK2,SLC2A3</t>
  </si>
  <si>
    <t xml:space="preserve">NLGN2</t>
  </si>
  <si>
    <t xml:space="preserve">GAD2,NLGN1,NRXN2</t>
  </si>
  <si>
    <t xml:space="preserve">ICMT-DT</t>
  </si>
  <si>
    <t xml:space="preserve">BAX,BCL2,FSCN1</t>
  </si>
  <si>
    <t xml:space="preserve">TTYH1</t>
  </si>
  <si>
    <t xml:space="preserve">HES1,NOTCH1,RER1</t>
  </si>
  <si>
    <t xml:space="preserve">SNHG3</t>
  </si>
  <si>
    <t xml:space="preserve">CCNB1,CDK4,E2F1</t>
  </si>
  <si>
    <t xml:space="preserve">RSF1</t>
  </si>
  <si>
    <t xml:space="preserve">BCL2,CFLAR,XIAP</t>
  </si>
  <si>
    <t xml:space="preserve">ALDH3A2</t>
  </si>
  <si>
    <t xml:space="preserve">GCLM,HMOX1,SOD1</t>
  </si>
  <si>
    <t xml:space="preserve">PX 478</t>
  </si>
  <si>
    <t xml:space="preserve">LDHA,PDK1,SLC2A1</t>
  </si>
  <si>
    <t xml:space="preserve">CTSD</t>
  </si>
  <si>
    <t xml:space="preserve">ROCK2,TARDBP,TXN</t>
  </si>
  <si>
    <t xml:space="preserve">AKAP11</t>
  </si>
  <si>
    <t xml:space="preserve">MT-CO2,NDUFS4,RHOA</t>
  </si>
  <si>
    <t xml:space="preserve">RPS11</t>
  </si>
  <si>
    <t xml:space="preserve">APAF1,IGF2BP1,PDCD4</t>
  </si>
  <si>
    <t xml:space="preserve">LRP8</t>
  </si>
  <si>
    <t xml:space="preserve">DAB1,GPX4,RELN</t>
  </si>
  <si>
    <t xml:space="preserve">miR-466m-3p (and other miRNAs w/seed ACAUACA)</t>
  </si>
  <si>
    <t xml:space="preserve">NPHS1,Podxl,TJP1</t>
  </si>
  <si>
    <t xml:space="preserve">miR-431-3p (miRNAs w/seed AGGUCGU)</t>
  </si>
  <si>
    <t xml:space="preserve">CD81,DICER1,IRAK1</t>
  </si>
  <si>
    <t xml:space="preserve">mir-489</t>
  </si>
  <si>
    <t xml:space="preserve">ADAM9,AR,DEK</t>
  </si>
  <si>
    <t xml:space="preserve">mir-612</t>
  </si>
  <si>
    <t xml:space="preserve">CDH1,TJP1,VIM</t>
  </si>
  <si>
    <t xml:space="preserve">miR-574-5p (miRNAs w/seed GAGUGUG)</t>
  </si>
  <si>
    <t xml:space="preserve">CTNNB1,QKI,SCAI</t>
  </si>
  <si>
    <t xml:space="preserve">mir-149</t>
  </si>
  <si>
    <t xml:space="preserve">AKT1,E2F1,GIT1</t>
  </si>
  <si>
    <t xml:space="preserve">mir-342</t>
  </si>
  <si>
    <t xml:space="preserve">HK2,MTDH,PTPRN2</t>
  </si>
  <si>
    <t xml:space="preserve">TIAL1</t>
  </si>
  <si>
    <t xml:space="preserve">MAP1LC3B,SIRT1,TIA1</t>
  </si>
  <si>
    <t xml:space="preserve">RPS3</t>
  </si>
  <si>
    <t xml:space="preserve">BCL2L11,Hrk,NFKBIA</t>
  </si>
  <si>
    <t xml:space="preserve">GTF2H4</t>
  </si>
  <si>
    <t xml:space="preserve">CAD,CDK4,NCL</t>
  </si>
  <si>
    <t xml:space="preserve">Tmsb4x (includes others)</t>
  </si>
  <si>
    <t xml:space="preserve">CDH1,NPHS1,Tmsb4x (includes others)</t>
  </si>
  <si>
    <t xml:space="preserve">MPO</t>
  </si>
  <si>
    <t xml:space="preserve">APP,EDNRB,VCAM1</t>
  </si>
  <si>
    <t xml:space="preserve">PSMB5</t>
  </si>
  <si>
    <t xml:space="preserve">ATG5,ATG7,PSMB1</t>
  </si>
  <si>
    <t xml:space="preserve">CDC27</t>
  </si>
  <si>
    <t xml:space="preserve">CCNB1,SKP2,UBE2C</t>
  </si>
  <si>
    <t xml:space="preserve">scoparone</t>
  </si>
  <si>
    <t xml:space="preserve">BCL2,BIRC5,SOCS3</t>
  </si>
  <si>
    <t xml:space="preserve">methylamine</t>
  </si>
  <si>
    <t xml:space="preserve">FN1,MET,SLC2A1</t>
  </si>
  <si>
    <t xml:space="preserve">atrasentan</t>
  </si>
  <si>
    <t xml:space="preserve">BCL2,BIRC5,VEGFA</t>
  </si>
  <si>
    <t xml:space="preserve">mini-GAGR</t>
  </si>
  <si>
    <t xml:space="preserve">ampelopsin</t>
  </si>
  <si>
    <t xml:space="preserve">BCL2,HMOX1,HSPA5</t>
  </si>
  <si>
    <t xml:space="preserve">kb-NB 142-70</t>
  </si>
  <si>
    <t xml:space="preserve">DNAJC3,ERN1,HSPA5</t>
  </si>
  <si>
    <t xml:space="preserve">VH032</t>
  </si>
  <si>
    <t xml:space="preserve">CNGA3</t>
  </si>
  <si>
    <t xml:space="preserve">BAX,CALR,DNAJC3,ERN1,ERO1B,HSPA5,RYR2,SREBF2,UGGT2</t>
  </si>
  <si>
    <t xml:space="preserve">CTSS</t>
  </si>
  <si>
    <t xml:space="preserve">BCL2L11,BID,COL4A1,CTSV,CX3CL1,DAG1,ITGA7,TNFSF10,UTRN</t>
  </si>
  <si>
    <t xml:space="preserve">miR-203a-3p (and other miRNAs w/seed UGAAAUG)</t>
  </si>
  <si>
    <t xml:space="preserve">ABCE1,ABL1,EZH2,KIF5B,NDRG3,SIRT1,SOCS3,VEGFA,ZNF148</t>
  </si>
  <si>
    <t xml:space="preserve">LTBP1</t>
  </si>
  <si>
    <t xml:space="preserve">BCL2L11,BMF,PIM2,SMAD3,SMAD7,SOX9,TGFB1,VWF,ZNF512B</t>
  </si>
  <si>
    <t xml:space="preserve">geranylgeranyl pyrophosphate</t>
  </si>
  <si>
    <t xml:space="preserve">APP,BAX,BIRC5,CCNE1,RHOA,ROCK2,SCARB1,VCAM1,VEGFA</t>
  </si>
  <si>
    <t xml:space="preserve">AR</t>
  </si>
  <si>
    <t xml:space="preserve">ABCG1,ACTR3,Akr1c19,AKT1,ALG14,AMD1,AR,ARHGAP21,ARHGEF7,ARL8A,ARMCX2,ASB7,ATAD2,ATP13A2,ATP1A3,ATP5F1A,ATP6AP1,ATP8A1,BCL2,BCL2L11,BEND4,BIRC5,BMF,BUB1,CADM3,CALU,CAST,CCDC85B,CCNI,CCT3,CDCA7L,CDH1,CDK14,CDT1,CFLAR,CHRNA1,CLSTN1,CMIP,CNN3,COL3A1,CORIN,COTL1,COX4I1,COX5A,COX6B1,CPNE8,CTNNB1,CXCL12,DAB2IP,DDIT4,DEGS1,DEPDC1,DHCR7,DHX9,DMWD,DNM1L,DSG2,Dst,EDNRB,EHD3,EIF2B5,ELK4,EPAS1,EPB41L4B,ERBB3,ERN1,ESPL1,EXTL2,FAM174B,FKBP4,FZD6,GAS2L1,GAS6,GDAP1,GJA1,GPR182,HLA-A,HMGCR,HS6ST2,HSPA5,IGFBP3,KCNJ2,KCNJ3,KCTD13,KDELR2,KDM4B,KIF15,KIF22,KIF4A,KPNA2,LAMTOR3,LMAN1,LRATD1,LRIG1,LRP8,MAD2L1,MAOA,MARCHF6,MCM2,MEGF8,MRPL19,MSI1,MSMO1,MT-CO2,MT-ND3,MYB,MYO1B,NAP1L1,NCAPD2,NCOA4,NDUFB8,NOTCH1,NPC1,NR5A1,ODC1,PAQR7,PCSK1N,PDCL,PHF21B,PITRM1,PLCE1,PLS3,POMT2,PPP3CA,PTCH1,PTPRF,RBPJ,RORA,RP2,SDHC,SKP2,SLC2A3,SLC39A8,SLCO3A1,SMAD3,SMARCC1,SOX9,STAR,SULF2,Sult5a1,TACC2,TEAD3,TGFB1,THBS1,TJP1,TNFSF10,TPX2,TRMT12,UBAC2,UBE2C,USP3,VEGFA,VIM,WNT4,WWTR1</t>
  </si>
  <si>
    <t xml:space="preserve">Pkg</t>
  </si>
  <si>
    <t xml:space="preserve">BCL2,CTNNB1,HK2,PRDX2,SLC2A1,SOD2,SOX9,TXN</t>
  </si>
  <si>
    <t xml:space="preserve">DOT1L</t>
  </si>
  <si>
    <t xml:space="preserve">NANOG,PABPC1,POU5F1,RPL19,RPL41,RPS2,RPS23,TUBA1C</t>
  </si>
  <si>
    <t xml:space="preserve">FAM3B</t>
  </si>
  <si>
    <t xml:space="preserve">CCN4,FN1,GJA1,IGFBP3,LDHA,MED1,PTN,SPARC</t>
  </si>
  <si>
    <t xml:space="preserve">CCK</t>
  </si>
  <si>
    <t xml:space="preserve">BIRC5,CFLAR,CNR1,EEA1,HSPA5,MET,VEGFA,XIAP</t>
  </si>
  <si>
    <t xml:space="preserve">TWNK</t>
  </si>
  <si>
    <t xml:space="preserve">MT-CO1,MT-CYB,MT-ND1,MT-ND3,MT-ND4,MT-ND4L,NDUFB8,SQSTM1</t>
  </si>
  <si>
    <t xml:space="preserve">resveratrol</t>
  </si>
  <si>
    <t xml:space="preserve">ADAM17,APAF1,APP,AR,ATG5,BAX,BCL2,BIRC5,BSG,CCNB1,CCNE1,CD46,CDH1,CDK2,CDK4,CFLAR,CHUK,COX4I1,CREBBP,CTNNB1,CX3CL1,CYBB,DAPK1,DCX,DYNLL1,E2F1,EP300,FASN,FN1,FOSL2,FXN,GLB1,GPX1,HMGCR,HMMR,HMOX1,HSPA5,IGFBP3,JAG1,LDLR,LITAF,MAP2K1,MAPK14,MT-CO1,NCOA4,NDUFA2,NDUFB8,NFKBIA,NOTCH1,NRF1,NRIP1,PDCD4,PKM,PTCH1,RICTOR,ROCK1,SARM1,SIRT1,SOD1,SOD2,SQSTM1,STAR,TFRC,TGFB1,TNFRSF10A,TRAF2,VASP,VCAM1,VIM,XIAP,ZNF148</t>
  </si>
  <si>
    <t xml:space="preserve">vancomycin</t>
  </si>
  <si>
    <t xml:space="preserve">ADAMTS1,AGPAT3,AHCYL1,ARHGAP5,ATG7,Bhlhe41,BLNK,CITED2,COL3A1,CTSB,Cux1,Dst,EEF1G,EPS15L1,FTH1,GARNL3,GAS6,Gm3411 (includes others),GOLGA3,GPM6A,GTPBP4,HMOX1,ITGB5,LAMP2,Map3k7,MCOLN1,MYO1B,NAV2,NRAS,NRIP1,PA2G4,PDCD6IP,Pvr,RBM3,RHOA,RTN4,SBF2,SEC22B,SET,SMAD3,SOD2,SPIRE1,STAT3,SYNJ1,TES,TJP1,TMC7,TUBB,VIM,ZMYND8</t>
  </si>
  <si>
    <t xml:space="preserve">thymoquinone</t>
  </si>
  <si>
    <t xml:space="preserve">AR,BAX,BCL2,BIRC5,CDK2,CDK4,CHUK,COL3A1,E2F1,HMOX1,PKM,TNFSF10,XIAP</t>
  </si>
  <si>
    <t xml:space="preserve">TRIM37</t>
  </si>
  <si>
    <t xml:space="preserve">CDT1,CEP192,DNMT1,MKI67,MYB,PAWR,PEX5,PLCB3,RARA,RET,TGFB1,TRAF2,VIM</t>
  </si>
  <si>
    <t xml:space="preserve">pinometostat</t>
  </si>
  <si>
    <t xml:space="preserve">ABCB10,ARID3B,ENHO,EZH2,GASK1B,GPT2,KL,NOTCH1,PBX3,PIM2,SLC4A3,SMAD7,SPIN4</t>
  </si>
  <si>
    <t xml:space="preserve">forskolin</t>
  </si>
  <si>
    <t xml:space="preserve">ACTN1,ADAMTS1,ADGRG1,ADGRL2,ADSL,AKAP12,AKAP13,ALDOA,APP,ATP1B1,ATP6AP2,ATP6V0B,ATP6V0C,ATP6V1A,ATP6V1B2,AXIN2,B4GALT1,BAMBI,BCL2,BCL2L11,BHLHE40,BIRC5,CABIN1,CALR,CAP2,CCDC85B,CCNB1,CCND3,CDK14,CDK16,CDK4,CERK,CFTR,CHRNA1,CTSV,CYFIP2,DAPK1,DCT,DDIT4,DHCR7,DHRS3,DICER1,DNM1L,EGLN3,EIF5A,ELAVL4,EMD,EPHA4,EPHA5,Esrra,EZH2,FN1,FOSL2,FOXP4,FRRS1,GAP43,GFRA1,GJA1,GNAL,GNAS,GRIP1,GRK5,H3-3A/H3-3B,HK2,HMOX1,IGFBP3,ING1,INHBB,ITGB5,ITPR1,LITAF,MAP1LC3B,MAP4K4,MAPK1,MAT2A,MDM2,MET,MFN1,MFN2,MSMO1,NAMPT,NCOA2,NFKBIA,NNAT,NOL3,NPC1,NPC2,NPTX2,NR5A1,NTRK2,ODC1,P4HA2,PAWR,PDXK,PGK1,PI4K2A,PLCL1,PPM1F,PPP2R1A,PPP2R5B,PPP3R1,PRDX1,PRDX2,PRKAR2B,PTP4A1,PTPN1,PTPRF,Pvr,QKI,RAB7A,RANGAP1,RET,RFX4,RNF4,RPL37A,RPL38,RPRM,RPS10,RRM1,RRM2,SCARB1,SENP2,SHC1,SIK3,SLC15A1,SLC1A2,SLC2A1,SMAD3,SMAD7,SOD2,SP1,SRXN1,STAR,STAT3,STC1,STOM,SYT4,TAGLN2,TCF3,TFE3,THBS1,TJP1,TLE3,TMBIM1,TP53I11,Tpm4,TRAF2,TRIB1,TUBA4A,TXNIP,USH2A,VEGFA,VIM,WNT4,XIAP,YBX3</t>
  </si>
  <si>
    <t xml:space="preserve">MELK</t>
  </si>
  <si>
    <t xml:space="preserve">BAX,EPCAM,MDM2,POU5F1,VIM</t>
  </si>
  <si>
    <t xml:space="preserve">FOXK2</t>
  </si>
  <si>
    <t xml:space="preserve">CDC14A,ERN1,NANOG,POU5F1,VEGFA</t>
  </si>
  <si>
    <t xml:space="preserve">ferric chloride</t>
  </si>
  <si>
    <t xml:space="preserve">AKT1,CCND3,FTH1,FTL,PLCB1</t>
  </si>
  <si>
    <t xml:space="preserve">UPF1</t>
  </si>
  <si>
    <t xml:space="preserve">ADAM9,CD164,CDH1,DNAJB11,Eif1,IQGAP1,NRAS,PTBP2,SMG1,SMG6,UPF3B</t>
  </si>
  <si>
    <t xml:space="preserve">fenofibrate</t>
  </si>
  <si>
    <t xml:space="preserve">ABCD2,ABCD3,ACACB,ACAT1,ACSL3,ACSL4,APEX1,APP,AR,ATP11A,BCL2L11,CD40,CDC25A,CHEK1,DECR1,ECHS1,ECI2,EIF3E,FASN,FBXO32,GAPDH,GLCE,GLUL,GNB4,GOT2,HADHB,HMOX1,HOXC6,HSPA5,IL6ST,JAG2,LDLR,LPL,MARK2,MPDZ,NFKB1,PAICS,POR,PSMA4,PTPRF,PTPRS,RBFOX2,RORA,SCARB1,SLC27A4,SOD1,SOD2,SREBF2,STAR,STAT3,TAF5,TGFB1,THRA,THRB,TPP1,TXNIP,VCAM1,VEGFB,VLDLR,VPS29</t>
  </si>
  <si>
    <t xml:space="preserve">ZC3HAV1</t>
  </si>
  <si>
    <t xml:space="preserve">ATF4,BNIP3,CERK,COL4A1,GET1,HSPA8,MYEF2,NT5DC2,SEC31A,SKIC3</t>
  </si>
  <si>
    <t xml:space="preserve">DSCAML1</t>
  </si>
  <si>
    <t xml:space="preserve">ANK3,CNTN1,DNER,EIF4G1,ETV5,KCNA2,KCNJ2,LGI1,MAP2,NRCAM,NTRK2,PAX2,PLCB1,PLD1,PLXNC1,RACK1,RIMS3,SEMA4G,SNAP91,SOX21,TUBA4A,VLDLR,WNT7B</t>
  </si>
  <si>
    <t xml:space="preserve">MAFK</t>
  </si>
  <si>
    <t xml:space="preserve">ABCC5,EGLN3,GCLM,GLRA1,HMBS,HMOX1,TXN,TXNRD1</t>
  </si>
  <si>
    <t xml:space="preserve">CSF2</t>
  </si>
  <si>
    <t xml:space="preserve">ABCG1,ADAM17,APAF1,ARRB1,ATXN1,AURKA,BAX,BCL2,BCL2L11,BID,BIRC5,BSG,BUB1,CARD11,CASC3,CASP2,CCL25,CCNB1,CCND3,CCNF,CD276,CD40,CDCA2,CDCA8,CDH1,CKS1B,CSNK2A2,CYBB,DICER1,DNAJC5,E2F8,EPCAM,EXO1,F2R,FIGNL1,FLT1,FOXM1,GADD45GIP1,GATAD2A,GCLM,GLB1,GRK3,HK2,HMGCR,HMOX1,HSPD1,IFRD1,ILF3,IRAK1,ITGB5,LAMP2,LDHA,MAP3K20,MAT2A,MCM5,MCM6,MDM2,MED14,MET,MKI67,MYB,NACA,NCAM1,NCAPD2,NDST1,NET1,NFKB1,NFKBIA,NUAK2,ODC1,PDE1B,PECAM1,PHGDH,PIM2,PLA2G15,PLAGL2,PLD1,POLE,PRC1,PSEN1,PTK2,QSOX1,RAD51,RARA,RBM3,RGL2,RRM2,RRM2B,SGO1,SLC1A5,SLC2A1,SLC2A3,SLC30A4,SNRPD1,SOCS3,SOD2,SPAG5,SPC25,SQSTM1,SREBF2,TCF4,TGFB1,THBS1,TICRR,TNFRSF1B,TOP2A,TPI1,TPT1,TPX2,TRIP13,UBE2C,UHRF1,XIAP</t>
  </si>
  <si>
    <t xml:space="preserve">ASCL1</t>
  </si>
  <si>
    <t xml:space="preserve">BIRC5,CCNG2,CDK2,CDK5R1,DCC,DCX,DLL1,E2F1,FOXM1,LHX1,NEUROD1,Nrxn3,NUMBL,PAX2,PROX1,RELN,RET,RHOA,SEMA6B,SEZ6,SKP2,SOX9,THRB,WWTR1</t>
  </si>
  <si>
    <t xml:space="preserve">HDAC2</t>
  </si>
  <si>
    <t xml:space="preserve">APEX1,ATG5,ATG7,AURKA,CCNG2,CDH1,CDK2,CDT1,COL11A1,CYBB,DCLRE1C,E2F1,EZH2,FOXM1,GABARAPL1,INPP5F,MCM5,MCM7,MDM2,NASP,NFKBIA,PAX2,POLD2,POLL,PREX1,PRIM2,RAD51,RAD54L,RRM2,RRM2B,SATB1,SLC35D1,SOX9,SQSTM1,STMN2,TDRKH,TNFSF10,TRPC6</t>
  </si>
  <si>
    <t xml:space="preserve">Ck2</t>
  </si>
  <si>
    <t xml:space="preserve">ATF4,BID,CYBB,INSR</t>
  </si>
  <si>
    <t xml:space="preserve">BI 2536</t>
  </si>
  <si>
    <t xml:space="preserve">CHEK1,CHEK2,DNMT3A,MCM2</t>
  </si>
  <si>
    <t xml:space="preserve">ZNF503-AS1</t>
  </si>
  <si>
    <t xml:space="preserve">CTNNB1,LRAT,MERTK,TJP1</t>
  </si>
  <si>
    <t xml:space="preserve">AGRN</t>
  </si>
  <si>
    <t xml:space="preserve">AGRN,MAP1B,MAP2,UTRN</t>
  </si>
  <si>
    <t xml:space="preserve">MB</t>
  </si>
  <si>
    <t xml:space="preserve">EPAS1,PRDX6,VCAM1,VEGFA</t>
  </si>
  <si>
    <t xml:space="preserve">USP17L2 (includes others)</t>
  </si>
  <si>
    <t xml:space="preserve">ABCG2,KIT,NANOG,POU5F1</t>
  </si>
  <si>
    <t xml:space="preserve">pentazocine</t>
  </si>
  <si>
    <t xml:space="preserve">GPX1,HMOX1,SLC15A1,SOD1</t>
  </si>
  <si>
    <t xml:space="preserve">SOX1</t>
  </si>
  <si>
    <t xml:space="preserve">ANKRD17,AXIN1,CHST15,CTNNB1,HES1,IRS1,IRX3,Macf1,NCKAP1,NUDT21,PCDH18,PECAM1,PEG3,POU4F1,SMAD1,TXNRD1,VEGFA,WNT3,WNT5A</t>
  </si>
  <si>
    <t xml:space="preserve">BMS-690514</t>
  </si>
  <si>
    <t xml:space="preserve">BCL2L11,CCNB1,CCND3,HSP90AA1,HSPA4,HSPA8,HSPE1,MCM5,MCM6,MCM7</t>
  </si>
  <si>
    <t xml:space="preserve">HIF3A</t>
  </si>
  <si>
    <t xml:space="preserve">EPAS1,PGK1,SLC2A1,STAT3,VEGFA</t>
  </si>
  <si>
    <t xml:space="preserve">ALCAM</t>
  </si>
  <si>
    <t xml:space="preserve">AMOT,BCL2,CDH1,L1CAM,TJP1</t>
  </si>
  <si>
    <t xml:space="preserve">RPL22</t>
  </si>
  <si>
    <t xml:space="preserve">ATF4,BAX,BCL2L11,DNAJC3,HSPA5</t>
  </si>
  <si>
    <t xml:space="preserve">GSK3A</t>
  </si>
  <si>
    <t xml:space="preserve">BAX,BECN1,CFLAR,GSK3A,IRS1,SQSTM1,TNFSF10</t>
  </si>
  <si>
    <t xml:space="preserve">eprenetapopt</t>
  </si>
  <si>
    <t xml:space="preserve">BAX,BCL2,CD81,CDH3,EIF5,GJA1,MAP4,MAPK1,PDS5A,RANGAP1,SEPTIN5</t>
  </si>
  <si>
    <t xml:space="preserve">POU4F2</t>
  </si>
  <si>
    <t xml:space="preserve">BCL2,EBF3,LHX1,NEUROD1,NEUROD4,OTX2,PAX6,POU4F1,PROX1,THRB,ZFHX4</t>
  </si>
  <si>
    <t xml:space="preserve">secondhand smoke</t>
  </si>
  <si>
    <t xml:space="preserve">BCL2,CASP2,CDC25A,CHRNB2,Flg,GRB2,HSF2,HSP90AA1,MAP2K6,MAP3K4,NFKB1,PTP4A1,TCP1,TGFB1,Tmsb4x (includes others),VEGFA,VEGFB</t>
  </si>
  <si>
    <t xml:space="preserve">EZR</t>
  </si>
  <si>
    <t xml:space="preserve">ATF4,BAX,BCL2,BIRC5,CDH1,CTNNB1,DDIT4,HNRNPA2B1,RPS6KB1,TMEM8B</t>
  </si>
  <si>
    <t xml:space="preserve">CD40</t>
  </si>
  <si>
    <t xml:space="preserve">ATF4,ATP6V1A,ATP6V1B2,BAX,BCL2,BCL2L11,BECN1,BIRC5,BYSL,CALR,CCND3,CD40,CDK4,CFLAR,COX5A,COX6B1,CX3CL1,CXCL12,ENO1,ERN1,FAIM,GAPDH,GLS,GPI,HK2,HSP90B1,HSPA5,HSPD1,HSPE1,IL6R,LDHA,MCM3AP,MET,MYBBP1A,NDUFA12,NDUFA2,NDUFA8,NDUFAB1,NDUFAF4,NDUFB2,NDUFS1,NDUFS4,NFKB1,NFKBIA,NIP7,NPM1,ODC1,PA2G4,PES1,PHB1,PLK4,PPA1,PPRC1,PRMT3,SLC1A5,SLC2A1,SLC38A1,SMAD7,SRM,SUPV3L1,TBRG4,TCF3,TCOF1,TNFSF10,TPI1,TRAF2,TRAF5,UQCRQ,VCAM1,VEGFA</t>
  </si>
  <si>
    <t xml:space="preserve">IL5</t>
  </si>
  <si>
    <t xml:space="preserve">ALDOA,ATF4,ATP1B1,ATXN1,BCL2,BIRC2,BNIP3,CCND3,CCNE1,CD40,CHMP1A,CISD1,CITED2,CXCR2,DNTTIP2,EGLN3,ENO1,FOSL2,GBP7,GCAT,GCLM,GLIPR2,HMGCR,HMMR,HSP90B1,HSPA5,IDI1,IL6R,ITGAV,KLHDC2,LRRC8C,MANF,MAPK6,MAT2A,MTDH,NABP1,NACA,NDUFV3,PDIA6,PDK1,PFKP,PKIB,PKM,PRDX4,PYCR1,QSOX1,RBM3,RBPMS,RPN1,SFPQ,SLC16A3,SLC1A5,SLC2A1,SLC39A8,SPCS2,SRI,TGFB1,TMF1,TPI1,TUBB2B,UCK2,UPB1,VIM</t>
  </si>
  <si>
    <t xml:space="preserve">clozapine</t>
  </si>
  <si>
    <t xml:space="preserve">AXIN1,CTNNB1,DHCR7,DVL3,FASN,FDPS,GRIA2,GSK3A,HMGCR,HMGCS1,LDLR,PPP1R9B,PRKACB,PRKAR2B,SREBF2,WNT5A</t>
  </si>
  <si>
    <t xml:space="preserve">PLD1</t>
  </si>
  <si>
    <t xml:space="preserve">APP,BCL2,BCL2L11,CTNNB1,SOS2,STXBP1,TOPBP1,VCAM1</t>
  </si>
  <si>
    <t xml:space="preserve">LGR5</t>
  </si>
  <si>
    <t xml:space="preserve">AHR,AXIN2,GLUL,HAL,RDH16,SLC16A10,SLC1A2</t>
  </si>
  <si>
    <t xml:space="preserve">ZGPAT</t>
  </si>
  <si>
    <t xml:space="preserve">CDC25A,TBPL1,VCAM1,VEGFB</t>
  </si>
  <si>
    <t xml:space="preserve">GPAT4</t>
  </si>
  <si>
    <t xml:space="preserve">ATF4,ERN1,HSP90B1,HSPA5</t>
  </si>
  <si>
    <t xml:space="preserve">gamma-secretase inhibitor XX</t>
  </si>
  <si>
    <t xml:space="preserve">FBXO30,FBXO32,HES1,JAG1</t>
  </si>
  <si>
    <t xml:space="preserve">quinidine</t>
  </si>
  <si>
    <t xml:space="preserve">CDK4,HDAC1,KCNA2,KCNJ2</t>
  </si>
  <si>
    <t xml:space="preserve">cortistatin A</t>
  </si>
  <si>
    <t xml:space="preserve">BHLHE40,ETV6,FOSL2,JARID2</t>
  </si>
  <si>
    <t xml:space="preserve">CSDE1</t>
  </si>
  <si>
    <t xml:space="preserve">APAF1,CSDE1,FN1,RPL9,TRIO,VIM</t>
  </si>
  <si>
    <t xml:space="preserve">APOC1</t>
  </si>
  <si>
    <t xml:space="preserve">AKT3,BCL2,CDH1,FSCN1,HSP90AA1,SMAD3</t>
  </si>
  <si>
    <t xml:space="preserve">LAMTOR5</t>
  </si>
  <si>
    <t xml:space="preserve">EIF4E,HDAC6,LDHA,MDM2,SKP2</t>
  </si>
  <si>
    <t xml:space="preserve">ethanol</t>
  </si>
  <si>
    <t xml:space="preserve">ABCG1,ACKR3,ADAM17,ADCY6,ADCYAP1R1,ASPH,ATF4,AXIN2,BAX,BCL2,CD81,CENPA,CGAS,CHUK,CLIC4,CLNS1A,CNR1,COL3A1,CXCL12,DCT,E2F1,EDNRB,EIF2S3,EIF3G,EIF3M,ENO1,EZH2,FASN,FGFR1,FLNA,FOSL2,GAPDH,GNAI2,GNAS,GPM6A,GPX4,GRIN2A,GTPBP1,H3C2,HLA-A,HMGCR,HMOX1,HSBP1,HSP90AB1,HSP90B1,HSPA5,INSR,KLHL24,LDLR,LRRC75A,MAP1B,MAP1LC3A,MAP1LC3B,MAP2,MAPK8,MAT2A,MBP,MCOLN1,Meis1,MGST3,MRPS22,MT-CO2,NANOG,NAPEPLD,NCEH1,NDUFB8,NR2F1,NRIP1,NSDHL,NTRK2,Pde4d,PDLIM5,PHB1,PKM,POU5F1,PPA1,PPM1A,PRAF2,PRDX4,PRPF19,RAB3D,RBP1,RORA,SIRT1,SLC1A2,SNX10,SOD1,SOD2,SP1,SPTBN1,SREBF2,SRXN1,STAR,STAT3,STAT5B,STIM1,SYT1,TBP,TENT5A,TFCP2L1,TGFB1,TJP1,TPI1,TTC3,TUFM,VCAM1,ZEB2,ZIC1</t>
  </si>
  <si>
    <t xml:space="preserve">FLI1</t>
  </si>
  <si>
    <t xml:space="preserve">ADGRG1,CCND3,DNMT1,GP6,HSPA8,LDHA,MDM2,NEU1,NIP7,NPM1,POLR1D,RACK1,RPL18,SNU13,SRC,TCP1,VEGFA</t>
  </si>
  <si>
    <t xml:space="preserve">YWHAZ</t>
  </si>
  <si>
    <t xml:space="preserve">ATF4,ATP5MC1,CTNNB1,FN1,HSP90B1,HSPA5,NDUFB8,SLC25A4,SMAD3,UQCC2</t>
  </si>
  <si>
    <t xml:space="preserve">COL5A1</t>
  </si>
  <si>
    <t xml:space="preserve">CALR,COL11A1,COL12A1,COL5A2,FN1,ITGAV,ITGB5,LOXL2,PKM,PLOD3</t>
  </si>
  <si>
    <t xml:space="preserve">daunorubicin</t>
  </si>
  <si>
    <t xml:space="preserve">ABCA2,ABCA3,ABCA7,BAX,CFTR,DPYSL4,FOXM1,MDM2,SLC25A4,XIAP</t>
  </si>
  <si>
    <t xml:space="preserve">PAX7</t>
  </si>
  <si>
    <t xml:space="preserve">AHR,ATP11A,BCKDHB,DEPTOR,FAM107B,GBX1,HMGN1,LMBRD1,LRPAP1,NFIX,OLFM1,PEG3,RAD23B,SCLT1,SLC44A1,SUPT5H,SYNE2,TOB1</t>
  </si>
  <si>
    <t xml:space="preserve">miR-218-5p (and other miRNAs w/seed UGUGCUU)</t>
  </si>
  <si>
    <t xml:space="preserve">ARAF,CDH1,ONECUT2,RICTOR,SP1,VIM,ZEB2</t>
  </si>
  <si>
    <t xml:space="preserve">A-769662</t>
  </si>
  <si>
    <t xml:space="preserve">ABCG1,DVL3,EP300,FASN,FN1,SCARB1</t>
  </si>
  <si>
    <t xml:space="preserve">SCH772984</t>
  </si>
  <si>
    <t xml:space="preserve">ATF4,BIRC5,MET,RIF1,SP1,YTHDF2</t>
  </si>
  <si>
    <t xml:space="preserve">HDAC4</t>
  </si>
  <si>
    <t xml:space="preserve">ATG4B,CAP2,CCNB1,CDKL5,CHN1,CNKSR2,CNTN1,CYFIP2,DMD,GPM6A,HDAC1,HDAC5,HDAC9,HMGCR,KLHL2,LDHA,LGI1,MAP3K3,MAPK1,MAPK8,MBP,MYH10,MYOM2,NETO1,Nptn,NRCAM,PPP3CA,SLC2A1,SRF,TP53BP1,TSPAN7,VCAM1,VEGFA</t>
  </si>
  <si>
    <t xml:space="preserve">AGER</t>
  </si>
  <si>
    <t xml:space="preserve">APAF1,APP,BACE1,BCL2,Cd59a,CEP85,COL4A1,CTNNB1,FLT1,FN1,HECW1,LPL,NEFL,NPHS1,RNF5,Rpl34 (includes others),Rps3a1,SIRT1,TGFB1,TJP1,TXNIP,ULK1,VCAM1,VEGFA</t>
  </si>
  <si>
    <t xml:space="preserve">HSP90B1</t>
  </si>
  <si>
    <t xml:space="preserve">ARF5,CALR,CD40,EIF5A,HSP90B1,HSPA5,PKD2,RAB8B,RPL12,RPL27A,RPL30,RPLP2,RPS14,SLC1A2,SSR3</t>
  </si>
  <si>
    <t xml:space="preserve">ACSL4</t>
  </si>
  <si>
    <t xml:space="preserve">AR,AUTS2,BAK1,CFLAR,COL12A1,CTNNB1,DLC1,DOCK5,ITPR1,KDM1A,LAMB1,MAPK11,MYO5A,NFKB1,XIAP</t>
  </si>
  <si>
    <t xml:space="preserve">ACACB,AGPAT3,ALG14,ARAF,BCKDHB,Calm1 (includes others),CBLB,COQ5,DLST,EIF4E2,FAR1,FASN,GLUL,GYS1,HADHB,HYAL2,MAFB,NDUFAB1,NDUFS1,NDUFS4,OGDH,PDHX,PDXP,PI4K2B,PLA2G12A,RPS6KB1,ST3GAL2</t>
  </si>
  <si>
    <t xml:space="preserve">PLA2R1</t>
  </si>
  <si>
    <t xml:space="preserve">ACSL3,ACSL4,ATP5F1B,ATP5PD,CTSA,DPYSL2,SOD2,TPP1</t>
  </si>
  <si>
    <t xml:space="preserve">azathioprine</t>
  </si>
  <si>
    <t xml:space="preserve">CALR,G3BP2,MAZ,TNFSF10</t>
  </si>
  <si>
    <t xml:space="preserve">GPX4</t>
  </si>
  <si>
    <t xml:space="preserve">(2-(2-(4-methylthiazol-5-yl)ethoxy)-2-oxoethyl)triphenylphosphonium bromide</t>
  </si>
  <si>
    <t xml:space="preserve">ATG5,NRF1,RBM14,SIRT1</t>
  </si>
  <si>
    <t xml:space="preserve">desmosterol</t>
  </si>
  <si>
    <t xml:space="preserve">ABCG1,ACSL4,HMGCR,LDLR</t>
  </si>
  <si>
    <t xml:space="preserve">thapsigargin</t>
  </si>
  <si>
    <t xml:space="preserve">ABCG2,ADCY1,AR,ATF4,ATG5,BACE1,BAX,BIRC2,CALR,CAPN7,CCNG2,CFLAR,CHAC1,DDIT4,DNAJC10,ECD,EIF4E,ERN1,ERO1B,FN1,HMGCR,HMOX1,HSP90B1,HSPA5,HSPA9,IFNAR1,INSR,LIFR,LMAN1,LMAN2,LONP1,LRIG1,MET,MTHFR,NCOA3,NFKBIA,PAWR,PNP,SERPINI1,SRI,THBS1,TNFSF10,TXNIP,TXNRD1,UBA5,UFL1,UPRT,VCAM1,VEGFA,WBP1,XIAP</t>
  </si>
  <si>
    <t xml:space="preserve">rotenone</t>
  </si>
  <si>
    <t xml:space="preserve">AR,ATF4,BAX,BSG,CFLAR,CYBB,GJA1,GPX1,HMOX1,HSPA5,MEF2D,PAX2,PDK1,PDP1,SOD2,TXNIP,VCAM1</t>
  </si>
  <si>
    <t xml:space="preserve">zVAD-FMK</t>
  </si>
  <si>
    <t xml:space="preserve">BCL2L11,BIRC2,BIRC5,CCND3,CCNE1,CD40,CDK4,Gm21596/Hmgb1,IL6ST,MAP1LC3B,MDM2,VCAM1,XIAP</t>
  </si>
  <si>
    <t xml:space="preserve">nitrofen</t>
  </si>
  <si>
    <t xml:space="preserve">CLIC4,ENO1,EPAS1,FGFR1,GLP1R,HYOU1,RARA,RTN4,TGFBR3,VEGFA</t>
  </si>
  <si>
    <t xml:space="preserve">NOTCH2</t>
  </si>
  <si>
    <t xml:space="preserve">ASCL1,BCL2,CDH1,CTNNB1,EPAS1,EPCAM,FN1,HES1,PRAG1,RBPJ,SDC2,SOX9,STAR,Ttf1</t>
  </si>
  <si>
    <t xml:space="preserve">galactose</t>
  </si>
  <si>
    <t xml:space="preserve">COX5A,FASN,PDP1,THBS1,VDAC1</t>
  </si>
  <si>
    <t xml:space="preserve">imiquimod</t>
  </si>
  <si>
    <t xml:space="preserve">ACAT1,ANKLE2,APAF1,ATP5F1C,BCL10,CD40,CDC25A,CDK2AP1,DAG1,DAXX,DDB1,E2F1,ECI2,ERCC4,ERCC5,Flg,FSCN1,FTH1,HEXB,HMGA1,HMOX1,HNRNPK,IL6R,MAP3K15,MID1,MSH2,NDRG3,OLA1,PAX2,PELI1,PIK3CA,PLOD3,PRDM5,PRIM2,RAD23B,RBP1,RPS6,RTN4,SOCS3,SOD2,TBL1XR1,TGFB1,TMEM259,TNFSF10,TNKS,TNRC6B,TTC5,UBC,WDR48,XPC</t>
  </si>
  <si>
    <t xml:space="preserve">HDAC6</t>
  </si>
  <si>
    <t xml:space="preserve">ADAMTS1,AR,BAX,BCL2,BIRC5,CDH1,RAD51,SLC1A2,SRSF2,TGFB1,VCAM1,VIM</t>
  </si>
  <si>
    <t xml:space="preserve">PCYT1A</t>
  </si>
  <si>
    <t xml:space="preserve">EPHA7,FGFR1,GFRA1,MAPKAPK2,SEPTIN3,SIX4,STX3</t>
  </si>
  <si>
    <t xml:space="preserve">ARNT2</t>
  </si>
  <si>
    <t xml:space="preserve">ABCG1,AKR1B1,APOC4,ARID1A,ARNT2,CASC3,CBFB,CDH3,CELF2,CFL2,COL11A1,COL12A1,DLL1,EIF5A,ELK4,FKBP3,FNBP1,FOXH1,GLUL,HLA-A,IL6R,LIFR,MCM7,NACA,NAP1L4,NR5A1,NUDC,OAZ1,PGK1,PKIB,PLCB1,POU5F1,Rpl29 (includes others),RYR2,SIN3B,SIRT1,SLC2A1,SLC2A3,SMAD3,SRSF1,TERF1,THRB,VEGFA,WNT7B</t>
  </si>
  <si>
    <t xml:space="preserve">ABCB1</t>
  </si>
  <si>
    <t xml:space="preserve">ABCD2,ABCG2,ALKBH5,APP,ATP13A2,CPEB2,CTSA,DDIT4,HNRNPK,PIKFYVE,SUPT5H,TTK,USP19</t>
  </si>
  <si>
    <t xml:space="preserve">NOTCH1</t>
  </si>
  <si>
    <t xml:space="preserve">ALDOA,ASCL1,BCL2,BIRC2,CAD,CCN1,CCND3,CCNE1,CDH1,CDK2,CFLAR,CTNNB1,DLL1,DNAJA1,E2F1,ECHS1,ECT2,EPAS1,EPHA4,ERBB3,Flg,FLT1,GAA,GLI2,GLS,HES1,HK2,HMOX1,HSP90AB1,HSPA8,HSPE1,IGFBP3,JAG1,LDHA,MFN1,MFN2,NDUFS1,NDUFV2,NEUROD1,NFKB1,NOTCH1,NR2F2,PDIA3,PGK1,PKM,POU5F1,PRAG1,PROX1,PTPRK,RBPJ,RND3,SLC2A1,SMARCC1,TGFB1,TGFBR3,VEGFA,WASF1,WNT3,WNT4,WNT5A</t>
  </si>
  <si>
    <t xml:space="preserve">LINC00324</t>
  </si>
  <si>
    <t xml:space="preserve">CDH1,EPCAM,NANOG,POU5F1</t>
  </si>
  <si>
    <t xml:space="preserve">SH2B3</t>
  </si>
  <si>
    <t xml:space="preserve">GRB2,HMOX1,STAT3,VCAM1</t>
  </si>
  <si>
    <t xml:space="preserve">LAPTM5</t>
  </si>
  <si>
    <t xml:space="preserve">BCL2L11,NANOG,POU5F1,WWP2</t>
  </si>
  <si>
    <t xml:space="preserve">azetidyl-2-carboxylic acid</t>
  </si>
  <si>
    <t xml:space="preserve">HSP90B1,HSPA5,HSPA8,HSPA9</t>
  </si>
  <si>
    <t xml:space="preserve">Mt</t>
  </si>
  <si>
    <t xml:space="preserve">BCL2,ERN1,HSPA5,NRF1</t>
  </si>
  <si>
    <t xml:space="preserve">NR3C2</t>
  </si>
  <si>
    <t xml:space="preserve">ADAMTS1,ATP1B1,BAX,BCL2,BID,CABIN1,CNN3,COL3A1,CXCR2,CYFIP2,DDIT4,FKBP1A,FKBP4,FN1,GPX1,HSPA9,IDH3B,KCNJ10,LYST,MAP2,NFIA,PPAT,PPIB,PRDX4,SLC9A1,TACC2,TGFB1,TUBA4A,VCAM1,VEGFA,VEGFB,VLDLR</t>
  </si>
  <si>
    <t xml:space="preserve">glutamine</t>
  </si>
  <si>
    <t xml:space="preserve">AARS1,ADSS2,ATF4,ATG5,ATG7,BCL2L11,BSG,DDIT4,FN1,GPX4,HSBP1,HSPA5,NANOG,NFKBIA,NUP98,OAZ1,PHB1,POU5F1,PPP2R2A,PYCR1,SRSF1,SRSF2,VEGFA,VIM,ZMYND8</t>
  </si>
  <si>
    <t xml:space="preserve">methylprednisolone</t>
  </si>
  <si>
    <t xml:space="preserve">ADAM17,ADCY6,ADGRL2,AGO1,APEX1,APOC4,ATP1B1,ATP5F1C,ATP5IF1,AZIN1,BLNK,C1QBP,Calm1 (includes others),CBLB,CCT6A,CDH1,CDH3,CHUK,CITED2,CNN3,COMT,CTSV,Cyb5r3,CYBB,DAB2IP,DDIT4,DGKZ,DMD,DYNLL1,EDNRB,ENPP2,EPN2,FBXO30,FBXO32,FKBP4,FN1,GCLM,GNAI2,GPC1,GPR182,HAAO,HAL,HMBS,HMOX1,HSD17B12,HSP90B1,HYAL2,IL6R,IL6ST,IMP3,ITGA7,ITGB5,ITPR1,KMO,KRAS,LDLR,LGR4,LIPA,LPL,MAFB,MAP1LC3B,MAPK14,MAPK9,MAX,MDM2,MED4,MTDH,MYBBP1A,MYO1B,NAA15,NAP1L1,NCL,NDE1,NDUFC1,NDUFV3,NFIA,NFIB,NFKB1,NFKBIA,NME1,NPM1,NSDHL,NUDT3,ODC1,PAQR7,PCYT1A,PDK1,PIK3CA,PIK3R1,PJA2,PLAAT3,PLS3,PNRC1,POR,PPIL3,PRMT1,PTPN1,RABEP1,RAF1,RND3,RNF4,SCLY,SLC12A7,SLC16A6,SLC2A3,SLC4A7,SLC7A2,SLCO2A1,SPARC,SRI,STAT3,TC2N,TDO2,TENT4A,TFRC,THRB,TNKS2,TOB1,TOP2A,TPMT,TUBA1C,TUBA4A,VARS1,VCAM1,VIM,YBX3,ZNF180,ZNF354A</t>
  </si>
  <si>
    <t xml:space="preserve">P2RY14</t>
  </si>
  <si>
    <t xml:space="preserve">Ank2,CYBB,GLP1R,ITPR1,MAFB,Pde4d,RAF1,RASL10B,REG1B</t>
  </si>
  <si>
    <t xml:space="preserve">quercetin</t>
  </si>
  <si>
    <t xml:space="preserve">ADGRL2,AR,ARRDC4,BAX,BCCIP,BCHE,BCL2,BHLHE40,BIRC5,CDK5R1,COMT,DAPK1,FASN,GAB1,GALNT2,HIPK2,HMOX1,HSF2,HSPA5,KLF10,KMT2D,LDLR,LPL,MAFB,MAP2,MKI67,NF2,NFE2L1,NRF1,ODC1,PHGDH,PLD1,POR,ROCK1,SIRT1,SLC16A6,SMAD7,SNX19,SOD1,SOX9,STAR,THSD4,TOLLIP,UPF3B,VCAM1,WNK1,WNT5A,ZCCHC24,ZNF710</t>
  </si>
  <si>
    <t xml:space="preserve">N-acetyl-L-cysteine</t>
  </si>
  <si>
    <t xml:space="preserve">AR,ATF4,ATP1A3,ATP6AP2,BAX,BCL2,BCL2L11,BIRC2,BNIP3,BSG,CCN1,CDH1,CFLAR,CFTR,CXCL12,CYBB,DDIT4,DICER1,E2F1,FASN,FBXO32,FOXM1,GAPDH,GCLM,GJA1,GLB1,GNAI2,HK2,HMOX1,HSPA5,IRAK1,IREB2,LPL,MAP1LC3A,MAP1LC3B,MAPK14,MAPK8,NFKBIA,NOTCH1,PHGDH,PPRC1,PRDX2,PYCARD,RAF1,SOD2,TGFB1,TNFRSF10A,TOP1,TSC1,TXN,TXNIP,VCAM1,VEGFA,XIAP</t>
  </si>
  <si>
    <t xml:space="preserve">YM-58483</t>
  </si>
  <si>
    <t xml:space="preserve">RPL21,RPL26,Rpl29 (includes others),RPS12,RPS19,RPS23,RPS28,RPS5</t>
  </si>
  <si>
    <t xml:space="preserve">YTHDF1</t>
  </si>
  <si>
    <t xml:space="preserve">E2F8,FN1,PKM,SMAD3</t>
  </si>
  <si>
    <t xml:space="preserve">nitrofurantoin</t>
  </si>
  <si>
    <t xml:space="preserve">ADAMTS1,AMD1,APEX1,BAX,CTSB,CTSV,EEF1A1,EIF4E,GTPBP4,HMGCR,HMGCS1,HMOX1,HSPA5,IFRD1,IGFBP3,MAP2K1,MAPK8,MET,NFKBIA,ODC1,PCYT1A,PRDX1,PRDX2,RPL13,RPL13A,RPL27,RPL6,RPS6KB1,RPS8,RPS9,SELENOP,TUBB,TXN,VCAM1,VEGFA</t>
  </si>
  <si>
    <t xml:space="preserve">PP1</t>
  </si>
  <si>
    <t xml:space="preserve">BCL2L11,CDH1,CDK2,GJA1,HMOX1,ODC1,SRC,SRF,TJP1,VCAM1</t>
  </si>
  <si>
    <t xml:space="preserve">CDK2</t>
  </si>
  <si>
    <t xml:space="preserve">BCL2L11,CCND3,CCNE1,CDC25A,CDK4,CHEK1,E2F1,MAP2,NCOR2,PCYT1A,RBL1</t>
  </si>
  <si>
    <t xml:space="preserve">USF1</t>
  </si>
  <si>
    <t xml:space="preserve">AKAP12,BAX,BRCA2,CAD,CCNG2,CDK4,ENO1,FASN,FBXO32,FMR1,HK2,IGFBP3,LDHA,LDLR,NR5A1,PGK1,PTK2,SPEG,TGFB1,TXNIP</t>
  </si>
  <si>
    <t xml:space="preserve">mannitol</t>
  </si>
  <si>
    <t xml:space="preserve">AKR1B1,BCL2L11,FN1,MPDZ,SOD2</t>
  </si>
  <si>
    <t xml:space="preserve">p85 (pik3r)</t>
  </si>
  <si>
    <t xml:space="preserve">BCL2,BIRC5,FASN,PIK3CA,VEGFA</t>
  </si>
  <si>
    <t xml:space="preserve">CDH3</t>
  </si>
  <si>
    <t xml:space="preserve">AKT3,CARD11,EPHA7,OLFM1,RB1CC1,RRAGD,ST3GAL1</t>
  </si>
  <si>
    <t xml:space="preserve">miR-335-3p (miRNAs w/seed UUUUCAU)</t>
  </si>
  <si>
    <t xml:space="preserve">COL4A1,COL5A2,Dst,LOXL2,NID1,NID2,SPARC</t>
  </si>
  <si>
    <t xml:space="preserve">valine</t>
  </si>
  <si>
    <t xml:space="preserve">HIBADH,PPM1K,RPS6KB1,SOD2</t>
  </si>
  <si>
    <t xml:space="preserve">RPL13A</t>
  </si>
  <si>
    <t xml:space="preserve">CXCL12,LDLR,PECAM1,VWF</t>
  </si>
  <si>
    <t xml:space="preserve">clasto-lactacystin beta-lactone</t>
  </si>
  <si>
    <t xml:space="preserve">ATF4,DROSHA,HSF2,MAPK6</t>
  </si>
  <si>
    <t xml:space="preserve">N,N-dimethylarginine</t>
  </si>
  <si>
    <t xml:space="preserve">APP,BCL2,FN1,TJP1</t>
  </si>
  <si>
    <t xml:space="preserve">thiazolidinedione</t>
  </si>
  <si>
    <t xml:space="preserve">ABCG1,CAP1,CTNNB1,IRS1,PIK3R1</t>
  </si>
  <si>
    <t xml:space="preserve">PRKCD</t>
  </si>
  <si>
    <t xml:space="preserve">ARID3B,BCL2,BIRC2,BIRC5,BNIP3,CAMSAP1,CCNE1,CTNNB1,CTSB,CX3CL1,CXCL12,FOSL2,GRHL2,JCAD,KLF5,LDLR,LIPG,LYST,MAP1LC3B,MAST4,MSI1,MYO9B,NAV2,NFKBIA,NOTCH1,ODC1,PDCD4,PDLIM7,PLAGL2,PTCH1,SIK3,SLC15A1,STAR,STAT3,TPBG,TTC9,USP36,VCAM1,VEGFA</t>
  </si>
  <si>
    <t xml:space="preserve">HIF1AN</t>
  </si>
  <si>
    <t xml:space="preserve">BIRC5,EGLN3,HK2,LDHA,SLC2A1,SOX9,VEGFA</t>
  </si>
  <si>
    <t xml:space="preserve">ASXL2</t>
  </si>
  <si>
    <t xml:space="preserve">BAP1,GPD2,HK2,LPL,PELI2,PGK1,VEGFA</t>
  </si>
  <si>
    <t xml:space="preserve">NPC2</t>
  </si>
  <si>
    <t xml:space="preserve">COX4I1,CREB5,CTSB,MAP1LC3A,MAP1LC3B,SQSTM1,STAT3</t>
  </si>
  <si>
    <t xml:space="preserve">MFAP5</t>
  </si>
  <si>
    <t xml:space="preserve">CDH1,ERBB3,ESPL1,F2R,FBXO43,HSPE1,ITGA7,KIF4A,MKI67,PECAM1,SLC25A27,UBE2C</t>
  </si>
  <si>
    <t xml:space="preserve">HBA1/HBA2</t>
  </si>
  <si>
    <t xml:space="preserve">ATP5F1C,ATP5MC1,ATP5PO,EGLN3,NDUFB11,NDUFB8,NDUFC1,NDUFS4,NDUFV2,RET</t>
  </si>
  <si>
    <t xml:space="preserve">CRTC3</t>
  </si>
  <si>
    <t xml:space="preserve">CREB5,Esrra,IDH3A,MT-CO2</t>
  </si>
  <si>
    <t xml:space="preserve">Nkx2-2os</t>
  </si>
  <si>
    <t xml:space="preserve">MAFB,NNAT,PAX6,PCSK1N</t>
  </si>
  <si>
    <t xml:space="preserve">sea cucumber body wall meal</t>
  </si>
  <si>
    <t xml:space="preserve">ABCG1,FASN,HMGCR,SCARB1</t>
  </si>
  <si>
    <t xml:space="preserve">CYB5R4</t>
  </si>
  <si>
    <t xml:space="preserve">ACSL3,FASN,HMOX1,HSPA5,LPL</t>
  </si>
  <si>
    <t xml:space="preserve">NCD-38</t>
  </si>
  <si>
    <t xml:space="preserve">ATF4,ERN1,HSPA5,MYB,UHRF1</t>
  </si>
  <si>
    <t xml:space="preserve">(1S,2R)-NCL-1</t>
  </si>
  <si>
    <t xml:space="preserve">MAFG</t>
  </si>
  <si>
    <t xml:space="preserve">ABCC5,GCLM,GLRA1,HMBS,HMOX1,TXNRD1</t>
  </si>
  <si>
    <t xml:space="preserve">LRPAP1</t>
  </si>
  <si>
    <t xml:space="preserve">APP,CDH1,LDLR,LPL,LRP1,MAPK1</t>
  </si>
  <si>
    <t xml:space="preserve">lithium</t>
  </si>
  <si>
    <t xml:space="preserve">ADCY1,ANK3,APP,BAX,BCL2,CARM1,CDH1,CTNNB1,GNAI2,HDAC1,MDM2,NCAM1,NFKB1,RAB7A,RET,SLC1A2,THRB,YBX1</t>
  </si>
  <si>
    <t xml:space="preserve">PIAS1</t>
  </si>
  <si>
    <t xml:space="preserve">APBA2,CACNB3,CLSTN1,EPHB2,FASN,GLS,GRIK4,HTR5A,KLF5,LRP8,MDM2,NAPB,SNAP91,STXBP1,UNC13A,UNC13B</t>
  </si>
  <si>
    <t xml:space="preserve">TMPRSS6</t>
  </si>
  <si>
    <t xml:space="preserve">GPX4,IREB2,VIM,ZEB2</t>
  </si>
  <si>
    <t xml:space="preserve">IFT57</t>
  </si>
  <si>
    <t xml:space="preserve">BCL2,MT-ND1,MT-ND4,PTCH1</t>
  </si>
  <si>
    <t xml:space="preserve">hydroxychloroquine</t>
  </si>
  <si>
    <t xml:space="preserve">ATG5,BECN1,CFLAR,SOD1</t>
  </si>
  <si>
    <t xml:space="preserve">mir-132</t>
  </si>
  <si>
    <t xml:space="preserve">ARHGEF11,CRTC1,EP300,GRIN2A,PTCH1,SSH2,ZEB2</t>
  </si>
  <si>
    <t xml:space="preserve">IMD-0354</t>
  </si>
  <si>
    <t xml:space="preserve">AR,CCNB1,NANOG,POU5F1,SOD2</t>
  </si>
  <si>
    <t xml:space="preserve">SIRT2</t>
  </si>
  <si>
    <t xml:space="preserve">AACS,DHCR7,FNTA,HMGCR,IDI1,MVD</t>
  </si>
  <si>
    <t xml:space="preserve">Hbb-b1</t>
  </si>
  <si>
    <t xml:space="preserve">ATP5F1C,ATP5MC1,ATP5PO,BCL2L11,CXCR2,CYBB,EGLN3,FN1,FTH1,FTL,NDUFB11,NDUFB8,NDUFC1,NDUFS4,NDUFV2,PECAM1,RET,TFRC,VCAM1</t>
  </si>
  <si>
    <t xml:space="preserve">dimethyl sulfoxide</t>
  </si>
  <si>
    <t xml:space="preserve">ADAM12,BIRC5,BNIP3,CALR,CCND3,COL22A1,CTNNB1,FECH,FXN,HMOX1,HSP90AB1,KIF3C,LIFR,LPL,NR2F2,PBXIP1,PLD1,PLD2,ROCK1,SQSTM1,SRC,STAR,Tcf7,TFRC,VCAM1,VLDLR</t>
  </si>
  <si>
    <t xml:space="preserve">estrogen receptor</t>
  </si>
  <si>
    <t xml:space="preserve">ABCG1,ABCG2,AGO1,AKT3,BAX,BCL2,CD59,CDH1,CDH3,CDH4,CLN8,COL12A1,COL4A1,CPM,CXCL12,DCHS1,DICER1,DNMT1,ERBB3,ERBB4,FGFR1,FN1,HSP90AA1,IRS1,JAG1,KIT,KLF10,KRT7,LDLR,LOXL2,MAP1B,MT-CO2,NCAM2,NRIP1,PCDH1,PCDH10,PCDH18,PCDHB14,POR,SMAD1,SMAD3,SPARC,TGFB1,TGFBR3,TIMP4,TMEFF1,VEGFA,VIM,WNT3,WNT5A</t>
  </si>
  <si>
    <t xml:space="preserve">DETA-NONOate</t>
  </si>
  <si>
    <t xml:space="preserve">AKT1,BIRC2,GLO1,HMGCR,HMOX1,LOXL2,ODC1,STAR,TAGLN2,TXNIP,VCAM1,XIAP</t>
  </si>
  <si>
    <t xml:space="preserve">AMBRA1</t>
  </si>
  <si>
    <t xml:space="preserve">CCND3,CHEK1,COL3A1,COL4A1,COL5A2,FAP,FN1,LOXL2,SMAD7,VIM</t>
  </si>
  <si>
    <t xml:space="preserve">FBXO32</t>
  </si>
  <si>
    <t xml:space="preserve">AXIN2,BCL2L11,CADM1,CALR,DNAJC3,HSPA5,HYOU1,KLF5,PDIA3,PPP3CA,PPP3CB,PYCR1,RPN1,SLC33A1,SOD2,STT3A,Tcf7</t>
  </si>
  <si>
    <t xml:space="preserve">carbonyl cyanide m-chlorophenyl hydrazone</t>
  </si>
  <si>
    <t xml:space="preserve">ATF4,CTSV,DDIT4,EPHB1,HK2,MAP1LC3B,NAMPT,PHLDA1,PPRC1,RND3,TGFB1,UBR4</t>
  </si>
  <si>
    <t xml:space="preserve">Esrra</t>
  </si>
  <si>
    <t xml:space="preserve">ACAT1,ALDOA,ATP5F1B,ATP5MC1,ATP5PB,ATP5PO,CNR1,COX5A,Cox5b/Gm34962,COX7A2L,Cox7c,ENO1,EPAS1,GYS1,IDH3A,NDUFA2,PDK1,PHKG1,PPA1,RARA,SLC2A1,SOX9,THRA</t>
  </si>
  <si>
    <t xml:space="preserve">glycine</t>
  </si>
  <si>
    <t xml:space="preserve">ATF4,CCNE1,ODC1,PHGDH,VEGFA</t>
  </si>
  <si>
    <t xml:space="preserve">linoleic acid</t>
  </si>
  <si>
    <t xml:space="preserve">ACSL4,APP,BAK1,DGKZ,FASN,HSP90B1,HSPA5,LDLR,LPL,NFKBIA,PECAM1,PSEN1,RXRA,VCAM1,VEGFA</t>
  </si>
  <si>
    <t xml:space="preserve">DKK1</t>
  </si>
  <si>
    <t xml:space="preserve">APP,AXIN2,BACE1,BAX,BIRC5,CTNNB1,DLG4,DPAGT1,DVL3,EPCAM,EPHB2,SOX9,SPARC,Tcf7,WNT5A</t>
  </si>
  <si>
    <t xml:space="preserve">NOP2</t>
  </si>
  <si>
    <t xml:space="preserve">BAX,CCNG2,MAP1LC3B,SLC1A3</t>
  </si>
  <si>
    <t xml:space="preserve">EFNA1</t>
  </si>
  <si>
    <t xml:space="preserve">ACHE,DCBLD2,EP300,ETV5,FN1,HERC6,KRAS,NRAS,SLC20A1,SOX9,TCF3,TRIM2,UBE2C,UBE2S</t>
  </si>
  <si>
    <t xml:space="preserve">Pdgf (complex)</t>
  </si>
  <si>
    <t xml:space="preserve">AKT1,BAX,BCL2,COL4A1,EIF4E,FN1,GJA1,HMOX1,JAG1,LDLR,MCM6,MCM7,NCAM1,NOTCH1,ODC1,PTPN1,SPARC,TGFB1,VCAM1,VEGFA</t>
  </si>
  <si>
    <t xml:space="preserve">Fgf</t>
  </si>
  <si>
    <t xml:space="preserve">CCND3,CDH1,ODC1,OTX2,Pvr,SPRY4,VCAM1</t>
  </si>
  <si>
    <t xml:space="preserve">ROCK</t>
  </si>
  <si>
    <t xml:space="preserve">APP,CDH1,COL3A1,DMD,FN1,LPP,SOX9,TGFB1,THBS1,TJP1,VCAM1</t>
  </si>
  <si>
    <t xml:space="preserve">progestin</t>
  </si>
  <si>
    <t xml:space="preserve">ARMT1,BAX,BCL2,KIAA0232,NFKBIA,ZBTB2</t>
  </si>
  <si>
    <t xml:space="preserve">BCL2L1</t>
  </si>
  <si>
    <t xml:space="preserve">BAK1,BAX,BCL2,BIRC2,CFLAR,FN1,Hrk,ITPR1,MAP2,NEUROD1,THBS1,TNFRSF10A,TNFSF10</t>
  </si>
  <si>
    <t xml:space="preserve">RNA fragment</t>
  </si>
  <si>
    <t xml:space="preserve">NFKBIA,RNF216,SOD1,TRAF3</t>
  </si>
  <si>
    <t xml:space="preserve">picropodophyllin</t>
  </si>
  <si>
    <t xml:space="preserve">CCNB1,NANOG,POU5F1,WTAP</t>
  </si>
  <si>
    <t xml:space="preserve">WP1066</t>
  </si>
  <si>
    <t xml:space="preserve">BCL2,CDH1,FN1,ZIC5</t>
  </si>
  <si>
    <t xml:space="preserve">YY2</t>
  </si>
  <si>
    <t xml:space="preserve">NANOG,POU5F1,TDGF1,TET2</t>
  </si>
  <si>
    <t xml:space="preserve">ciglitazone</t>
  </si>
  <si>
    <t xml:space="preserve">ABCG1,BAX,BCL2,BRIX1,CDK2,CDK4,CFLAR,CSPG4,CYBB,DNMT3B,FLT1,FN1,KIT,LAMB1,LIN28A,MT-CO2,NEUROD1,NFKBIA,PAX6,Podxl,POU5F1,SFRP2,SLC9A1,SOD1,TDGF1,TNFSF10,VCAM1</t>
  </si>
  <si>
    <t xml:space="preserve">MAZ</t>
  </si>
  <si>
    <t xml:space="preserve">CCL25,CX3CL1,DNAJC3,HSP90B1,KRAS,MAZ,SOD1,STAT3,TNFSF10</t>
  </si>
  <si>
    <t xml:space="preserve">EHMT1</t>
  </si>
  <si>
    <t xml:space="preserve">ADGRL1,BCR,CDH1,FAIM,FGL1,GRINA,KIAA0232,NANOG,PKP2,POR,POU5F1,PRODH,PSD4,RAB11FIP3,RXRA,SCMH1,SLC7A7,SOD2,ST3GAL1,TDRKH,THRA,UNC13B</t>
  </si>
  <si>
    <t xml:space="preserve">gemfibrozil</t>
  </si>
  <si>
    <t xml:space="preserve">APP,CHEK1,DECR1,HADHB,Hmgn2 (includes others),LDLR,MBP,NAP1L1,NFKBIA,PDCD4,POR,RTN4,SOCS3,TPP1</t>
  </si>
  <si>
    <t xml:space="preserve">clofibrate</t>
  </si>
  <si>
    <t xml:space="preserve">ABCD3,ABCG2,BAX,BSG,CASP2,CCNB1,CHEK1,DECR1,HADHB,HMGCR,Hmgn2 (includes others),HMOX1,LDLR,MYB,NAP1L1,PDCD4,RORA,RTN4,SLCO2A1</t>
  </si>
  <si>
    <t xml:space="preserve">FGF7</t>
  </si>
  <si>
    <t xml:space="preserve">ADSL,ADSS2,CAD,CDK2,CDK4,DDX5,ETV5,FASN,FGFR1,FOXM1,HPRT1,SMAD3,TGFB1,Ttf1,VEGFA</t>
  </si>
  <si>
    <t xml:space="preserve">diethylstilbestrol</t>
  </si>
  <si>
    <t xml:space="preserve">ABCG2,ADCY6,ADCYAP1R1,AHR,AR,AURKB,BCHE,CENPF,CITED2,CLN8,DNMT1,DNMT3A,DNMT3B,DPYSL2,EN2,Esrra,FBLN1,FDPS,FMO1,FOXM1,GAP43,GSPT1,GTF2I,HELLS,HLA-A,HSP90AB1,HSP90B1,IGFBP3,INHBB,IRS1,KIF22,KIF4A,MAD2L1,MAFB,MAOA,MAPK1,MDM2,MKI67,MXD4,NR5A1,NTRK2,NUMBL,OLFML2A,Ppp1cc,RNF4,RPN2,SEZ6,SLC41A1,SP1,SPARC,SRC,STAR,TBC1D1,TGFB1,TOP2A,VEGFA,WNT4,WNT5A</t>
  </si>
  <si>
    <t xml:space="preserve">CREBZF</t>
  </si>
  <si>
    <t xml:space="preserve">ATF4,ERN1,FASN,HSPA5</t>
  </si>
  <si>
    <t xml:space="preserve">PDCD4</t>
  </si>
  <si>
    <t xml:space="preserve">ARF4,CDH1,PDCD4,YBX1</t>
  </si>
  <si>
    <t xml:space="preserve">LIF</t>
  </si>
  <si>
    <t xml:space="preserve">ANKRD40,ARID1A,CCNE1,CDH1,DCAF11,E2F1,ENPP2,FN1,GLUL,HES1,HK2,IL6ST,KLF10,LIFR,LPL,MT-ATP6,MT-CO1,MT-CO2,MT-CO3,MT-CYB,MT-ND1,MT-ND3,MT-ND4,MT-ND4L,NANOG,PAX6,PECAM1,PELI1,PLD1,POU5F1,PTPN1,REG1B,RET,SOCS3,SOD2,STAR,STAT3,TFCP2L1,TSPAN7,VEGFA,VWF,WNT5A,ZFP57</t>
  </si>
  <si>
    <t xml:space="preserve">N-cor</t>
  </si>
  <si>
    <t xml:space="preserve">ACACB,ALDOA,ASAP1,AXIN2,CTSB,DHRS3,ENO1,FASN,G6PD,HES1,HK2,IGFBP3,LDHA,MGA,PGK1,PKM,SEMA4D,SLC2A1,SLC44A1,STMN2,XYLT1</t>
  </si>
  <si>
    <t xml:space="preserve">KAT2B</t>
  </si>
  <si>
    <t xml:space="preserve">ALDOA,E2F1,FASN,HK2,HSPA5,LDHA,PGK1,PKHD1,PKM,PTCH1,SLC2A1</t>
  </si>
  <si>
    <t xml:space="preserve">trabectedin</t>
  </si>
  <si>
    <t xml:space="preserve">CCNG2,EZH2,G6PD,GNAI2,H1-10,LGMN,MCM5</t>
  </si>
  <si>
    <t xml:space="preserve">AZD8055</t>
  </si>
  <si>
    <t xml:space="preserve">BCL2L11,CDH1,SQSTM1,STAR</t>
  </si>
  <si>
    <t xml:space="preserve">ziritaxestat</t>
  </si>
  <si>
    <t xml:space="preserve">ABCA3,BMF,DDIT4,FYB1,HDAC5,HMOX1,KLHL24,NATD1,PBXIP1,TNFSF10</t>
  </si>
  <si>
    <t xml:space="preserve">SERPINE1</t>
  </si>
  <si>
    <t xml:space="preserve">BAX,CALR,CDH1,CHKA,DLG4,FLT1,FN1,GAP43,ITGAV,KL,NFKB1,NFKBIA,PELI1,PHLDA1,TGFB1,VCAM1,VIM,Zfp68</t>
  </si>
  <si>
    <t xml:space="preserve">TUG1</t>
  </si>
  <si>
    <t xml:space="preserve">BAX,BCL2,CDH1,HSPA5,KLF5</t>
  </si>
  <si>
    <t xml:space="preserve">arotinoid acid</t>
  </si>
  <si>
    <t xml:space="preserve">CNR1,ODC1,PLA2G15,RARA,SOX9</t>
  </si>
  <si>
    <t xml:space="preserve">linolenic acid</t>
  </si>
  <si>
    <t xml:space="preserve">ABCD2,ABCD3,BAK1,FASN,NFKBIA</t>
  </si>
  <si>
    <t xml:space="preserve">Usp17la (includes others)</t>
  </si>
  <si>
    <t xml:space="preserve">RASSF5</t>
  </si>
  <si>
    <t xml:space="preserve">BAX,BTG3,BZW1,CIRBP,DNAJA1,FAT1,PUM2</t>
  </si>
  <si>
    <t xml:space="preserve">enzalutamide</t>
  </si>
  <si>
    <t xml:space="preserve">AR,BCL2,DHX9,DPY19L1,GDAP1</t>
  </si>
  <si>
    <t xml:space="preserve">dinoprost</t>
  </si>
  <si>
    <t xml:space="preserve">FOSL2,HSPA4,LIPA,LPL,MAPK6,POR,STAR,TGFB1,THBS1,VEGFA</t>
  </si>
  <si>
    <t xml:space="preserve">fluocinolone acetonide</t>
  </si>
  <si>
    <t xml:space="preserve">BUB3,CXADR,KDM5B,KIF4A,NKRF,SOCS3,USF1,WNT4</t>
  </si>
  <si>
    <t xml:space="preserve">infliximab</t>
  </si>
  <si>
    <t xml:space="preserve">APP,DDIT4,MAD2L1,MAPK14,MYO1B,NAMPT,NFKBIA,TTK,VEGFA,VIM</t>
  </si>
  <si>
    <t xml:space="preserve">enterotoxin B</t>
  </si>
  <si>
    <t xml:space="preserve">CD40,CDR2,CXCL12,PFN2,SLC25A37,SRXN1,UCHL1</t>
  </si>
  <si>
    <t xml:space="preserve">Hsp27</t>
  </si>
  <si>
    <t xml:space="preserve">BAX,BCL2,FBXO32,IL6R,STAT3,TGFB1</t>
  </si>
  <si>
    <t xml:space="preserve">MAP2K1/2</t>
  </si>
  <si>
    <t xml:space="preserve">BCL2L11,CDH1,GJA1,HK2,HMOX1,HSPA5,JAG1,KLF5,NFKB1,PHLDA1,RRM1,SCARB1,VEGFA,VIM</t>
  </si>
  <si>
    <t xml:space="preserve">Calcineurin protein(s)</t>
  </si>
  <si>
    <t xml:space="preserve">BCL2,BCL2L11,CBLB,CDK4,CTSV,ITPR1,KCNQ2,KCNQ3,SLC8A2,STAT3,TRPC6,TSG101</t>
  </si>
  <si>
    <t xml:space="preserve">Stat3-Stat3</t>
  </si>
  <si>
    <t xml:space="preserve">BCL2,BIRC5,FTL,MAOA,RORA,SOCS3,SOD2,VEGFA,WNT5A</t>
  </si>
  <si>
    <t xml:space="preserve">palbociclib</t>
  </si>
  <si>
    <t xml:space="preserve">CCNL1,CDT1,CENPF,CLSPN,E2F1,FOXM1,HES1,HLA-A,IFI44,IGFBP3,IL6ST,KLF10,MDM2,MKI67,NFKB1,SOCS3,TET2</t>
  </si>
  <si>
    <t xml:space="preserve">fluoromethyl 2,2-difluoro-1-(trifluoromethyl)vinyl ether</t>
  </si>
  <si>
    <t xml:space="preserve">HMOX1,MCM6,ODC1,UCHL1</t>
  </si>
  <si>
    <t xml:space="preserve">GC-GCR dimer</t>
  </si>
  <si>
    <t xml:space="preserve">BCL2L11,NFKBIA,PIK3R1,TFB1M</t>
  </si>
  <si>
    <t xml:space="preserve">conjugated linoleic acid</t>
  </si>
  <si>
    <t xml:space="preserve">AKT1,LTA4H,NFKB1,PRDX1,SOCS3,SRSF1,TXN</t>
  </si>
  <si>
    <t xml:space="preserve">IL12 (complex)</t>
  </si>
  <si>
    <t xml:space="preserve">AHR,CDH1,DDB1,ERCC4,ERCC5,GJA1,GLG1,KIT,PDCD4,RAD23B,SET,SMAD3,SOCS3,Tcf7,TFRC,TGFB1,VEGFA,XPC</t>
  </si>
  <si>
    <t xml:space="preserve">ZBTB10</t>
  </si>
  <si>
    <t xml:space="preserve">AGO3,BCL2L11,BIRC5,CAD,CD40,CHUK,CX3CL1,CYBB,ELMOD2,FLT1,LPL,LRP1,MALT1,NKRF,SAMHD1,SLFN13,SP1,SP3,ZBTB20</t>
  </si>
  <si>
    <t xml:space="preserve">IL23</t>
  </si>
  <si>
    <t xml:space="preserve">AHR,BCL2,HSPA5,RORA,STAT3</t>
  </si>
  <si>
    <t xml:space="preserve">TET3</t>
  </si>
  <si>
    <t xml:space="preserve">CTNNB1,EPAS1,PAX2,POR,SLC43A2</t>
  </si>
  <si>
    <t xml:space="preserve">HCAR1</t>
  </si>
  <si>
    <t xml:space="preserve">BSG,HK2,LDHA,SLC16A3</t>
  </si>
  <si>
    <t xml:space="preserve">OSCAR</t>
  </si>
  <si>
    <t xml:space="preserve">BCL2,CD40,NLRP12,TNFSF10</t>
  </si>
  <si>
    <t xml:space="preserve">IL33</t>
  </si>
  <si>
    <t xml:space="preserve">1810037I17Rik/Gm2036,ABCG1,ACAT1,ADAMTS1,ALDOA,Ap2b1,APP,ARHGAP30,ARRB1,ATP10A,Atp5e,ATXN1,BAX,BCL2L11,BNIP3,CD40,CDK4,CDK5R1,CDK8,COL3A1,CX3CL1,CXCR2,EGLN3,EHD1,EPAS1,FAR1,FLT1,FOSL2,FTL,GOSR2,HMOX1,HSPE1,JAG1,KLC1,KLHL28,NABP1,NFKB1,NFKBIA,NHP2,NME1,ODC1,PCDH1,PGK1,PIM2,POLR2L,POU2F2,PRDX1,PRPF4B,PTPRK,RAI14,RAPGEF1,RBPJ,RIMS3,RPS14,RPS27L,SCARB1,SOCS3,SOD2,SOS1,STX6,TGFB1,TNFRSF1B,TNFSF10,TPBG,TPI1,TRAF3,UQCC2,UQCRQ,VASH1,VEGFA,ZEB2</t>
  </si>
  <si>
    <t xml:space="preserve">PTF1A</t>
  </si>
  <si>
    <t xml:space="preserve">CRABP1,GAD2,GBX1,LHX1,NPHS1,Nrxn3,PAX2,SEZ6</t>
  </si>
  <si>
    <t xml:space="preserve">VIP</t>
  </si>
  <si>
    <t xml:space="preserve">BAX,CCND3,CCNE1,CD40,CFTR,CHUK,CREBBP,Gm21596/Hmgb1,IRAK1,NFKBIA,SLC1A2,SLC1A3,STAR,TJP1,VIM</t>
  </si>
  <si>
    <t xml:space="preserve">NR4A3</t>
  </si>
  <si>
    <t xml:space="preserve">ATP5F1A,BAX,CCNB1,KIF20A,LHX1,LOXL2,MFN2,MT-CO1,NDUFB8,PDP1,SKP2,SLC39A8,SMAD3,STAR,SYT4,UBE2C,UHRF1</t>
  </si>
  <si>
    <t xml:space="preserve">CBFB</t>
  </si>
  <si>
    <t xml:space="preserve">ATF4,BCL2L11,CDH1,EPN2,GPLD1,IFT80,LGMN,Nedd4,RAB3IP,STAT6,TGFBR3</t>
  </si>
  <si>
    <t xml:space="preserve">NODAL</t>
  </si>
  <si>
    <t xml:space="preserve">CCNG2,CD40,CDK2,XIAP</t>
  </si>
  <si>
    <t xml:space="preserve">Trp53cor1</t>
  </si>
  <si>
    <t xml:space="preserve">ATF2,BAX,MDM2,STAT3</t>
  </si>
  <si>
    <t xml:space="preserve">ACOX1</t>
  </si>
  <si>
    <t xml:space="preserve">ABCD3,ADAMTS1,AIG1,CHRNB2,CTSV,CXCL12,FASN,GPX4,HAL,HDAC1,HSPA5,IMPACT,LONP1,LPL,PHLDA1,RBM3,RPL12,RPS24,SLC20A1,SQSTM1,TAGLN2,TNFRSF10A</t>
  </si>
  <si>
    <t xml:space="preserve">RUNX1</t>
  </si>
  <si>
    <t xml:space="preserve">ACHE,ADGRG1,APEX1,ATF4,BAX,BCL2L11,CCND3,DEPTOR,EBNA1BP2,EP300,EPAS1,FECH,FOSL2,FSCN1,Hmga2,HSPA5,IFNAR1,IGFBP3,IL6R,ITGAV,KIT,MACROH2A1,MAD2L1,MET,MYB,MYBBP1A,MYH10,NCAM1,NR2F2,PIK3R1,PIM2,Podxl,PPAN,PTCH1,RBPJ,ROCK1,RRP15,SGPP1,SH3GL1,SOX9,SPTA1,STAT3,STX3,Tcf7,TJP1,TRIB1,UNC5B,VEGFA</t>
  </si>
  <si>
    <t xml:space="preserve">PRKCI</t>
  </si>
  <si>
    <t xml:space="preserve">ECT2,FASN,HK2,HMOX1,PLS1,SF3B1,SLC2A1</t>
  </si>
  <si>
    <t xml:space="preserve">ADAM12</t>
  </si>
  <si>
    <t xml:space="preserve">COL11A1,COL5A2,CX3CL1,GAS6,IGFBP3,ITGA7,NID2,SERPINE2,SFRP2,VWF</t>
  </si>
  <si>
    <t xml:space="preserve">TGFA</t>
  </si>
  <si>
    <t xml:space="preserve">AKT1,BIRC5,CTNNB1,DDX5,E2F1,FOSL2,PECAM1,SLC1A2,SOX9,TGFB1,VEGFA,VIM,WNT5A</t>
  </si>
  <si>
    <t xml:space="preserve">NOS3</t>
  </si>
  <si>
    <t xml:space="preserve">ADH5,COL3A1,COL4A1,CXCL12,FN1,PDE5A,SLC2A1,TGFB1,VCAM1</t>
  </si>
  <si>
    <t xml:space="preserve">PPRC1</t>
  </si>
  <si>
    <t xml:space="preserve">ATF4,DDIT4,EPHB1,HK2,NAMPT,PHLDA1,RND3,UBR4</t>
  </si>
  <si>
    <t xml:space="preserve">KLF10</t>
  </si>
  <si>
    <t xml:space="preserve">BAX,BCL2,SMAD7,TGFB1</t>
  </si>
  <si>
    <t xml:space="preserve">Scd2</t>
  </si>
  <si>
    <t xml:space="preserve">ADAR,CCN4,GBP7,HERC6,SLFN13</t>
  </si>
  <si>
    <t xml:space="preserve">JUND</t>
  </si>
  <si>
    <t xml:space="preserve">CDH1,CYBB,FTH1,HMOX1,VEGFA</t>
  </si>
  <si>
    <t xml:space="preserve">HDAC7</t>
  </si>
  <si>
    <t xml:space="preserve">CDH1,CTNNB1,RPRM,SLC1A2</t>
  </si>
  <si>
    <t xml:space="preserve">IL6R</t>
  </si>
  <si>
    <t xml:space="preserve">CCNE1,CDK2,CTSB,FN1,HUWE1,IL6R,IL6ST,NAMPT,NFKB1,SOCS3,STAT3,TGFB1,VCAM1,VEGFA</t>
  </si>
  <si>
    <t xml:space="preserve">IGFBP3</t>
  </si>
  <si>
    <t xml:space="preserve">BAX,BCL2,SDC2,VCAM1</t>
  </si>
  <si>
    <t xml:space="preserve">HSD17B4</t>
  </si>
  <si>
    <t xml:space="preserve">ABCD3,FASN,GLI2,PTCH1</t>
  </si>
  <si>
    <t xml:space="preserve">CYBB</t>
  </si>
  <si>
    <t xml:space="preserve">AKT1,COL3A1,CXCL12,CYBB,KIT</t>
  </si>
  <si>
    <t xml:space="preserve">IL1A</t>
  </si>
  <si>
    <t xml:space="preserve">ADAMTS1,APP,ASIC2,BAX,BCL2,BIRC2,CCN1,CD40,CXCL12,FGFR1,FTH1,GNB4,HMOX1,IRAK1,ITGAV,KIT,LDHA,MED1,NFKB1,NFKBIA,NR2F2,SOD2,SPARC,STAT3,TERF2IP,TGFB1,VCAM1,VIM,WNT5A</t>
  </si>
  <si>
    <t xml:space="preserve">ASAH1</t>
  </si>
  <si>
    <t xml:space="preserve">ITGB5,SCARB1,SOD1,SOX9,SPTLC2,STAR,TGFB1</t>
  </si>
  <si>
    <t xml:space="preserve">MAP3K8</t>
  </si>
  <si>
    <t xml:space="preserve">BNIP5,CACNB3,CBFB,CDK5R1,CFLAR,COLEC12,DNAJC2,ECI2,FAM107B,FLNB,FSCN1,GAB1,HIP1,KIF5C,MAD2L1,RCSD1,REPIN1,RNMT,Rpl22l1,SESN1,SOCS3,TDRKH,TUBB2B,TXNIP,UBALD1,USP42,ZC3H6</t>
  </si>
  <si>
    <t xml:space="preserve">FHL2</t>
  </si>
  <si>
    <t xml:space="preserve">BCAR1,BCL2L11,CLEC10A,CXCL12,TGFB1,TJP1,WNT5A</t>
  </si>
  <si>
    <t xml:space="preserve">RRAS2</t>
  </si>
  <si>
    <t xml:space="preserve">ADAMTS12,AHR,ATP2B1,CDH1,CDH3,EDIL3,FSCN1,GPC3,HES1,ITGA7,ITGAV,JAG1,LAMB1,MPZL2,NAMPT,NCAM1,NID1,PARVA,PCDH1,RELN,ROCK1,SDC2,SHC1,SLC2A3,SLIT2</t>
  </si>
  <si>
    <t xml:space="preserve">GNRH1</t>
  </si>
  <si>
    <t xml:space="preserve">APP,INHBB,NPTX2,NR5A1,PPP1R9B,PPP3CA,PSEN1,RPLP2</t>
  </si>
  <si>
    <t xml:space="preserve">TNC</t>
  </si>
  <si>
    <t xml:space="preserve">BCL2,BECN1,CXCL12,KHDRBS1,MBP,MET,MSI1,RHOA</t>
  </si>
  <si>
    <t xml:space="preserve">MAP2K3</t>
  </si>
  <si>
    <t xml:space="preserve">ARL1,BAX,COL3A1,PPA1,PRDX6,SLC1A3,STK4,TNFSF10,VEGFA</t>
  </si>
  <si>
    <t xml:space="preserve">IRAK3</t>
  </si>
  <si>
    <t xml:space="preserve">NFKBIA,SOD2,TGFB1,VIM</t>
  </si>
  <si>
    <t xml:space="preserve">CFTR</t>
  </si>
  <si>
    <t xml:space="preserve">BLNK,CFTR,FDPS,IDI1,ITPR1,NFKB1,NFKBIA,POR,SOCS3,Tmsb4x (includes others)</t>
  </si>
  <si>
    <t xml:space="preserve">PPIA</t>
  </si>
  <si>
    <t xml:space="preserve">BSG,PECAM1,POU5F1,TAGLN2</t>
  </si>
  <si>
    <t xml:space="preserve">FOXP1</t>
  </si>
  <si>
    <t xml:space="preserve">DMD,GAP43,NANOG,NFIA,PCDH10,POU5F1,TDGF1</t>
  </si>
  <si>
    <t xml:space="preserve">PAX1</t>
  </si>
  <si>
    <t xml:space="preserve">ASCL1,Flg,KRT7,NF2,OTX2,PAX2,SOX9</t>
  </si>
  <si>
    <t xml:space="preserve">FADD</t>
  </si>
  <si>
    <t xml:space="preserve">CCNE1,CDK2,CTNNB1,EIF2AK2,ELAVL2,ELMOD2,ETNK1,FOXM1,NFKB1,PARP11,PAX7,RC3H2,SFXN2,ST8SIA4,USP25,VPS54</t>
  </si>
  <si>
    <t xml:space="preserve">BACH2</t>
  </si>
  <si>
    <t xml:space="preserve">AHR,BCL2,EGLN3,ETV5,HMOX1,MAFB,RARA,SATB1</t>
  </si>
  <si>
    <t xml:space="preserve">I-BET-151</t>
  </si>
  <si>
    <t xml:space="preserve">BACE1,BCL2,BSN,HSPA5,LPAR2,NFIX,UCK2</t>
  </si>
  <si>
    <t xml:space="preserve">TLR7/8</t>
  </si>
  <si>
    <t xml:space="preserve">BCL2,CFLAR,KCNMA1,NFKBIA,PNRC1,RRP7A</t>
  </si>
  <si>
    <t xml:space="preserve">SOCS2</t>
  </si>
  <si>
    <t xml:space="preserve">CD40,FASN,STAT3,STAT6</t>
  </si>
  <si>
    <t xml:space="preserve">nonylphenol</t>
  </si>
  <si>
    <t xml:space="preserve">ATP5PO,ATP6AP1,NME7,RPN2,SLC1A5</t>
  </si>
  <si>
    <t xml:space="preserve">rimonabant</t>
  </si>
  <si>
    <t xml:space="preserve">AGAP2,CNR1,FASN,FKBP1A,HSPA5,STAT6,TGFB1,UNC5B</t>
  </si>
  <si>
    <t xml:space="preserve">BAPTA-AM</t>
  </si>
  <si>
    <t xml:space="preserve">CDH1,ELK1,FLT1,FN1,HSPA5,SOCS3,VCAM1</t>
  </si>
  <si>
    <t xml:space="preserve">SU6656</t>
  </si>
  <si>
    <t xml:space="preserve">PHLDA1,SOCS3,VEGFA,YTHDF2</t>
  </si>
  <si>
    <t xml:space="preserve">rosiglitazone</t>
  </si>
  <si>
    <t xml:space="preserve">ABCG1,ADAM17,ADAMTS1,APOC4,ATL1,ATP5F1D,ATP5MC1,BAX,BCL2,CCN4,CD164,CDH1,COL3A1,COX4I1,COX5A,Cox5b/Gm34962,Cox7c,CTNNB1,DDHD1,DECR1,DHRS3,EGLN3,FASN,FN1,GAPDH,GRIA2,HADHB,HMOX1,HPGDS,HSPA5,HSPA9,IDH3A,IDH3B,INSR,IRS1,LDHA,LNPEP,LPL,LRP1,MAN1A2,MAT2A,MCM6,MCM7,MET,MFN2,MMUT,NDUFS1,NDUFS2,NDUFV3,NPHS1,PDK1,PECAM1,PIK3R1,PLA2G15,PLCL1,POU2F1,PPP2R1B,PTPN1,ROCK2,RORA,SAMHD1,SCARB1,SKI,SKP2,SLC27A4,SLC2A1,SLC9A1,SOAT1,SOCS3,SOD1,SOD2,SP1,THBS1,TPM3,TSC22D1,UQCRQ,VEGFA,VLDLR,WWTR1</t>
  </si>
  <si>
    <t xml:space="preserve">NS-398</t>
  </si>
  <si>
    <t xml:space="preserve">ATP6AP2,BAX,BCL2,BCL2L11,BIRC5,CCNB1,CD40,F2R,FAT1,MAGI1,PDCD4,PPFIA1,PRDX1,STAR,TFRC,VEGFA,XRCC6</t>
  </si>
  <si>
    <t xml:space="preserve">SB203580</t>
  </si>
  <si>
    <t xml:space="preserve">AMOTL2,AR,ATF2,ATR,BAX,BCL2,BCL2L11,BIRC5,CCNB1,CCNE1,CCNG2,CD109,CD2AP,CD40,CDH1,CDK5R1,CHEK2,COL3A1,CX3CL1,CYP26B1,CYP51A1,DCHS1,DNAJC3,EDNRB,EIF2AK2,ENO1,ERP29,ERVFRD-1,FLT1,FN1,FYB1,GDI2,GJA1,GPI,HK2,HMOX1,HSPA5,IGFBP3,IQSEC1,LIFR,MAP2K6,MAPK14,MAPK6,MAT2A,MCM6,NAMPT,NFKB1,NFKBIA,NOL9,NPHS1,PALLD,PAX2,PRDX1,PRMT1,PRRG4,RBM3,RFX4,RNF149,SLC15A3,SLC20A1,SLC2A1,SLC35D1,SMAD3,SOCS3,SOD2,SPARC,STAR,STC2,TGFB1,THBS1,TMCC1,TNFSF10,TOX,TRPC6,VCAM1,VEGFA,VIM,XDH,XIAP,XYLT1,ZFYVE26</t>
  </si>
  <si>
    <t xml:space="preserve">chrysotile asbestos</t>
  </si>
  <si>
    <t xml:space="preserve">CTSZ,DNAJC3,HSP90B1,HSPA5</t>
  </si>
  <si>
    <t xml:space="preserve">PAX5-ELN</t>
  </si>
  <si>
    <t xml:space="preserve">AMOTL1,CYBB,EFNA5,EPAS1,IRS1,RBMS3,TGFBR3</t>
  </si>
  <si>
    <t xml:space="preserve">dopamine</t>
  </si>
  <si>
    <t xml:space="preserve">APEX1,ASIC2,BAX,BCL2,BCL2L2,CDC14A,CHRNA1,CLCN3,CNR1,CWC25,DUSP8,GPC3,H3-3A/H3-3B,HMOX1,KCNK6,LDLR,MAP2,NFKB1,PDE1B,POU5F1,PPP1CA,PPP2R2A,SCRT2,SLC1A3</t>
  </si>
  <si>
    <t xml:space="preserve">arsenic</t>
  </si>
  <si>
    <t xml:space="preserve">BAX,ERN1,FTH1,FTL,HSP90AA1</t>
  </si>
  <si>
    <t xml:space="preserve">eicosapentenoic acid</t>
  </si>
  <si>
    <t xml:space="preserve">ACAT1,CD40,HMOX1,IMPA2,LDLR,MFN2,NFKB1,PSMB3,PSMC6,SELENOP,SLC2A1,SOAT1,TGFB1,TNFRSF1B</t>
  </si>
  <si>
    <t xml:space="preserve">CpG ODN 1826</t>
  </si>
  <si>
    <t xml:space="preserve">APP,CD40,CYBB,PELI2,SQSTM1</t>
  </si>
  <si>
    <t xml:space="preserve">N(G)-monomethyl-D-arginine</t>
  </si>
  <si>
    <t xml:space="preserve">HMOX1,PRDX1,SOD1,VCAM1,VEGF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</row>
    <row r="4" customFormat="false" ht="13" hidden="false" customHeight="false" outlineLevel="0" collapsed="false">
      <c r="A4" s="0" t="s">
        <v>7</v>
      </c>
      <c r="B4" s="0" t="n">
        <v>24.5</v>
      </c>
      <c r="C4" s="0" t="n">
        <v>0.493</v>
      </c>
      <c r="D4" s="0" t="n">
        <v>2.945</v>
      </c>
      <c r="E4" s="0" t="s">
        <v>8</v>
      </c>
    </row>
    <row r="5" customFormat="false" ht="13" hidden="false" customHeight="false" outlineLevel="0" collapsed="false">
      <c r="A5" s="0" t="s">
        <v>9</v>
      </c>
      <c r="B5" s="0" t="n">
        <v>15.9</v>
      </c>
      <c r="C5" s="0" t="n">
        <v>0.459</v>
      </c>
      <c r="D5" s="0" t="n">
        <v>0</v>
      </c>
      <c r="E5" s="0" t="s">
        <v>10</v>
      </c>
    </row>
    <row r="6" customFormat="false" ht="13" hidden="false" customHeight="false" outlineLevel="0" collapsed="false">
      <c r="A6" s="0" t="s">
        <v>11</v>
      </c>
      <c r="B6" s="0" t="n">
        <v>13.9</v>
      </c>
      <c r="C6" s="0" t="n">
        <v>0.388</v>
      </c>
      <c r="D6" s="0" t="e">
        <f aca="false"/>
        <v>#NUM!</v>
      </c>
      <c r="E6" s="0" t="s">
        <v>12</v>
      </c>
    </row>
    <row r="7" customFormat="false" ht="13" hidden="false" customHeight="false" outlineLevel="0" collapsed="false">
      <c r="A7" s="0" t="s">
        <v>13</v>
      </c>
      <c r="B7" s="0" t="n">
        <v>13.8</v>
      </c>
      <c r="C7" s="0" t="n">
        <v>0.416</v>
      </c>
      <c r="D7" s="0" t="n">
        <v>-0.302</v>
      </c>
      <c r="E7" s="0" t="s">
        <v>14</v>
      </c>
    </row>
    <row r="8" customFormat="false" ht="13" hidden="false" customHeight="false" outlineLevel="0" collapsed="false">
      <c r="A8" s="0" t="s">
        <v>15</v>
      </c>
      <c r="B8" s="0" t="n">
        <v>12.7</v>
      </c>
      <c r="C8" s="0" t="n">
        <v>0.333</v>
      </c>
      <c r="D8" s="0" t="e">
        <f aca="false"/>
        <v>#NUM!</v>
      </c>
      <c r="E8" s="0" t="s">
        <v>16</v>
      </c>
    </row>
    <row r="9" customFormat="false" ht="13" hidden="false" customHeight="false" outlineLevel="0" collapsed="false">
      <c r="A9" s="0" t="s">
        <v>17</v>
      </c>
      <c r="B9" s="0" t="n">
        <v>10</v>
      </c>
      <c r="C9" s="0" t="n">
        <v>0.382</v>
      </c>
      <c r="D9" s="0" t="n">
        <v>-2.982</v>
      </c>
      <c r="E9" s="0" t="s">
        <v>18</v>
      </c>
    </row>
    <row r="10" customFormat="false" ht="13" hidden="false" customHeight="false" outlineLevel="0" collapsed="false">
      <c r="A10" s="0" t="s">
        <v>19</v>
      </c>
      <c r="B10" s="0" t="n">
        <v>9.89</v>
      </c>
      <c r="C10" s="0" t="n">
        <v>0.35</v>
      </c>
      <c r="D10" s="0" t="n">
        <v>-0.164</v>
      </c>
      <c r="E10" s="0" t="s">
        <v>20</v>
      </c>
    </row>
    <row r="11" customFormat="false" ht="13" hidden="false" customHeight="false" outlineLevel="0" collapsed="false">
      <c r="A11" s="0" t="s">
        <v>21</v>
      </c>
      <c r="B11" s="0" t="n">
        <v>8.95</v>
      </c>
      <c r="C11" s="0" t="n">
        <v>0.338</v>
      </c>
      <c r="D11" s="0" t="n">
        <v>0.478</v>
      </c>
      <c r="E11" s="0" t="s">
        <v>22</v>
      </c>
    </row>
    <row r="12" customFormat="false" ht="13" hidden="false" customHeight="false" outlineLevel="0" collapsed="false">
      <c r="A12" s="0" t="s">
        <v>23</v>
      </c>
      <c r="B12" s="0" t="n">
        <v>8.9</v>
      </c>
      <c r="C12" s="0" t="n">
        <v>0.388</v>
      </c>
      <c r="D12" s="0" t="n">
        <v>0.372</v>
      </c>
      <c r="E12" s="0" t="s">
        <v>24</v>
      </c>
    </row>
    <row r="13" customFormat="false" ht="13" hidden="false" customHeight="false" outlineLevel="0" collapsed="false">
      <c r="A13" s="0" t="s">
        <v>25</v>
      </c>
      <c r="B13" s="0" t="n">
        <v>8.31</v>
      </c>
      <c r="C13" s="0" t="n">
        <v>0.308</v>
      </c>
      <c r="D13" s="0" t="n">
        <v>-0.6</v>
      </c>
      <c r="E13" s="0" t="s">
        <v>26</v>
      </c>
    </row>
    <row r="14" customFormat="false" ht="13" hidden="false" customHeight="false" outlineLevel="0" collapsed="false">
      <c r="A14" s="0" t="s">
        <v>27</v>
      </c>
      <c r="B14" s="0" t="n">
        <v>8.21</v>
      </c>
      <c r="C14" s="0" t="n">
        <v>0.335</v>
      </c>
      <c r="D14" s="0" t="n">
        <v>-0.209</v>
      </c>
      <c r="E14" s="0" t="s">
        <v>28</v>
      </c>
    </row>
    <row r="15" customFormat="false" ht="13" hidden="false" customHeight="false" outlineLevel="0" collapsed="false">
      <c r="A15" s="0" t="s">
        <v>29</v>
      </c>
      <c r="B15" s="0" t="n">
        <v>8.1</v>
      </c>
      <c r="C15" s="0" t="n">
        <v>0.508</v>
      </c>
      <c r="D15" s="0" t="n">
        <v>-1.061</v>
      </c>
      <c r="E15" s="0" t="s">
        <v>30</v>
      </c>
    </row>
    <row r="16" customFormat="false" ht="13" hidden="false" customHeight="false" outlineLevel="0" collapsed="false">
      <c r="A16" s="0" t="s">
        <v>31</v>
      </c>
      <c r="B16" s="0" t="n">
        <v>7.89</v>
      </c>
      <c r="C16" s="0" t="n">
        <v>0.352</v>
      </c>
      <c r="D16" s="0" t="n">
        <v>-0.115</v>
      </c>
      <c r="E16" s="0" t="s">
        <v>32</v>
      </c>
    </row>
    <row r="17" customFormat="false" ht="13" hidden="false" customHeight="false" outlineLevel="0" collapsed="false">
      <c r="A17" s="0" t="s">
        <v>33</v>
      </c>
      <c r="B17" s="0" t="n">
        <v>7.76</v>
      </c>
      <c r="C17" s="0" t="n">
        <v>0.318</v>
      </c>
      <c r="D17" s="0" t="n">
        <v>-0.392</v>
      </c>
      <c r="E17" s="0" t="s">
        <v>34</v>
      </c>
    </row>
    <row r="18" customFormat="false" ht="13" hidden="false" customHeight="false" outlineLevel="0" collapsed="false">
      <c r="A18" s="0" t="s">
        <v>35</v>
      </c>
      <c r="B18" s="0" t="n">
        <v>7.29</v>
      </c>
      <c r="C18" s="0" t="n">
        <v>0.323</v>
      </c>
      <c r="D18" s="0" t="n">
        <v>1.46</v>
      </c>
      <c r="E18" s="0" t="s">
        <v>36</v>
      </c>
    </row>
    <row r="19" customFormat="false" ht="13" hidden="false" customHeight="false" outlineLevel="0" collapsed="false">
      <c r="A19" s="0" t="s">
        <v>37</v>
      </c>
      <c r="B19" s="0" t="n">
        <v>7.13</v>
      </c>
      <c r="C19" s="0" t="n">
        <v>0.318</v>
      </c>
      <c r="D19" s="0" t="n">
        <v>0.329</v>
      </c>
      <c r="E19" s="0" t="s">
        <v>38</v>
      </c>
    </row>
    <row r="20" customFormat="false" ht="13" hidden="false" customHeight="false" outlineLevel="0" collapsed="false">
      <c r="A20" s="0" t="s">
        <v>39</v>
      </c>
      <c r="B20" s="0" t="n">
        <v>7.09</v>
      </c>
      <c r="C20" s="0" t="n">
        <v>0.417</v>
      </c>
      <c r="D20" s="0" t="n">
        <v>0.507</v>
      </c>
      <c r="E20" s="0" t="s">
        <v>40</v>
      </c>
    </row>
    <row r="21" customFormat="false" ht="13" hidden="false" customHeight="false" outlineLevel="0" collapsed="false">
      <c r="A21" s="0" t="s">
        <v>41</v>
      </c>
      <c r="B21" s="0" t="n">
        <v>7.04</v>
      </c>
      <c r="C21" s="0" t="n">
        <v>0.307</v>
      </c>
      <c r="D21" s="0" t="n">
        <v>-1.073</v>
      </c>
      <c r="E21" s="0" t="s">
        <v>42</v>
      </c>
    </row>
    <row r="22" customFormat="false" ht="13" hidden="false" customHeight="false" outlineLevel="0" collapsed="false">
      <c r="A22" s="0" t="s">
        <v>43</v>
      </c>
      <c r="B22" s="0" t="n">
        <v>7</v>
      </c>
      <c r="C22" s="0" t="n">
        <v>0.404</v>
      </c>
      <c r="D22" s="0" t="e">
        <f aca="false"/>
        <v>#NUM!</v>
      </c>
      <c r="E22" s="0" t="s">
        <v>44</v>
      </c>
    </row>
    <row r="23" customFormat="false" ht="13" hidden="false" customHeight="false" outlineLevel="0" collapsed="false">
      <c r="A23" s="0" t="s">
        <v>45</v>
      </c>
      <c r="B23" s="0" t="n">
        <v>6.82</v>
      </c>
      <c r="C23" s="0" t="n">
        <v>0.389</v>
      </c>
      <c r="D23" s="0" t="n">
        <v>-1.3</v>
      </c>
      <c r="E23" s="0" t="s">
        <v>46</v>
      </c>
    </row>
    <row r="24" customFormat="false" ht="13" hidden="false" customHeight="false" outlineLevel="0" collapsed="false">
      <c r="A24" s="0" t="s">
        <v>47</v>
      </c>
      <c r="B24" s="0" t="n">
        <v>6.74</v>
      </c>
      <c r="C24" s="0" t="n">
        <v>0.341</v>
      </c>
      <c r="D24" s="0" t="e">
        <f aca="false"/>
        <v>#NUM!</v>
      </c>
      <c r="E24" s="0" t="s">
        <v>48</v>
      </c>
    </row>
    <row r="25" customFormat="false" ht="13" hidden="false" customHeight="false" outlineLevel="0" collapsed="false">
      <c r="A25" s="0" t="s">
        <v>49</v>
      </c>
      <c r="B25" s="0" t="n">
        <v>6.66</v>
      </c>
      <c r="C25" s="0" t="n">
        <v>0.342</v>
      </c>
      <c r="D25" s="0" t="n">
        <v>-0.674</v>
      </c>
      <c r="E25" s="0" t="s">
        <v>50</v>
      </c>
    </row>
    <row r="26" customFormat="false" ht="13" hidden="false" customHeight="false" outlineLevel="0" collapsed="false">
      <c r="A26" s="0" t="s">
        <v>51</v>
      </c>
      <c r="B26" s="0" t="n">
        <v>6.6</v>
      </c>
      <c r="C26" s="0" t="n">
        <v>0.447</v>
      </c>
      <c r="D26" s="0" t="n">
        <v>1.265</v>
      </c>
      <c r="E26" s="0" t="s">
        <v>52</v>
      </c>
    </row>
    <row r="27" customFormat="false" ht="13" hidden="false" customHeight="false" outlineLevel="0" collapsed="false">
      <c r="A27" s="0" t="s">
        <v>53</v>
      </c>
      <c r="B27" s="0" t="n">
        <v>6.55</v>
      </c>
      <c r="C27" s="0" t="n">
        <v>0.308</v>
      </c>
      <c r="D27" s="0" t="n">
        <v>-0.211</v>
      </c>
      <c r="E27" s="0" t="s">
        <v>54</v>
      </c>
    </row>
    <row r="28" customFormat="false" ht="13" hidden="false" customHeight="false" outlineLevel="0" collapsed="false">
      <c r="A28" s="0" t="s">
        <v>55</v>
      </c>
      <c r="B28" s="0" t="n">
        <v>6.54</v>
      </c>
      <c r="C28" s="0" t="n">
        <v>0.41</v>
      </c>
      <c r="D28" s="0" t="n">
        <v>-0.87</v>
      </c>
      <c r="E28" s="0" t="s">
        <v>56</v>
      </c>
    </row>
    <row r="29" customFormat="false" ht="13" hidden="false" customHeight="false" outlineLevel="0" collapsed="false">
      <c r="A29" s="0" t="s">
        <v>57</v>
      </c>
      <c r="B29" s="0" t="n">
        <v>6.3</v>
      </c>
      <c r="C29" s="0" t="n">
        <v>0.456</v>
      </c>
      <c r="D29" s="0" t="n">
        <v>-0.6</v>
      </c>
      <c r="E29" s="0" t="s">
        <v>58</v>
      </c>
    </row>
    <row r="30" customFormat="false" ht="13" hidden="false" customHeight="false" outlineLevel="0" collapsed="false">
      <c r="A30" s="0" t="s">
        <v>59</v>
      </c>
      <c r="B30" s="0" t="n">
        <v>6.22</v>
      </c>
      <c r="C30" s="0" t="n">
        <v>0.357</v>
      </c>
      <c r="D30" s="0" t="n">
        <v>-0.267</v>
      </c>
      <c r="E30" s="0" t="s">
        <v>60</v>
      </c>
    </row>
    <row r="31" customFormat="false" ht="13" hidden="false" customHeight="false" outlineLevel="0" collapsed="false">
      <c r="A31" s="0" t="s">
        <v>61</v>
      </c>
      <c r="B31" s="0" t="n">
        <v>6.09</v>
      </c>
      <c r="C31" s="0" t="n">
        <v>0.352</v>
      </c>
      <c r="D31" s="0" t="n">
        <v>-0.469</v>
      </c>
      <c r="E31" s="0" t="s">
        <v>62</v>
      </c>
    </row>
    <row r="32" customFormat="false" ht="13" hidden="false" customHeight="false" outlineLevel="0" collapsed="false">
      <c r="A32" s="0" t="s">
        <v>63</v>
      </c>
      <c r="B32" s="0" t="n">
        <v>6.04</v>
      </c>
      <c r="C32" s="0" t="n">
        <v>0.364</v>
      </c>
      <c r="D32" s="0" t="n">
        <v>0</v>
      </c>
      <c r="E32" s="0" t="s">
        <v>64</v>
      </c>
    </row>
    <row r="33" customFormat="false" ht="13" hidden="false" customHeight="false" outlineLevel="0" collapsed="false">
      <c r="A33" s="0" t="s">
        <v>65</v>
      </c>
      <c r="B33" s="0" t="n">
        <v>5.91</v>
      </c>
      <c r="C33" s="0" t="n">
        <v>0.337</v>
      </c>
      <c r="D33" s="0" t="n">
        <v>0.378</v>
      </c>
      <c r="E33" s="0" t="s">
        <v>66</v>
      </c>
    </row>
    <row r="34" customFormat="false" ht="13" hidden="false" customHeight="false" outlineLevel="0" collapsed="false">
      <c r="A34" s="0" t="s">
        <v>67</v>
      </c>
      <c r="B34" s="0" t="n">
        <v>5.8</v>
      </c>
      <c r="C34" s="0" t="n">
        <v>0.375</v>
      </c>
      <c r="D34" s="0" t="n">
        <v>-0.926</v>
      </c>
      <c r="E34" s="0" t="s">
        <v>68</v>
      </c>
    </row>
    <row r="35" customFormat="false" ht="13" hidden="false" customHeight="false" outlineLevel="0" collapsed="false">
      <c r="A35" s="0" t="s">
        <v>69</v>
      </c>
      <c r="B35" s="0" t="n">
        <v>5.75</v>
      </c>
      <c r="C35" s="0" t="n">
        <v>0.36</v>
      </c>
      <c r="D35" s="0" t="n">
        <v>-0.283</v>
      </c>
      <c r="E35" s="0" t="s">
        <v>70</v>
      </c>
    </row>
    <row r="36" customFormat="false" ht="13" hidden="false" customHeight="false" outlineLevel="0" collapsed="false">
      <c r="A36" s="0" t="s">
        <v>71</v>
      </c>
      <c r="B36" s="0" t="n">
        <v>5.73</v>
      </c>
      <c r="C36" s="0" t="n">
        <v>0.412</v>
      </c>
      <c r="D36" s="0" t="n">
        <v>0</v>
      </c>
      <c r="E36" s="0" t="s">
        <v>72</v>
      </c>
    </row>
    <row r="37" customFormat="false" ht="13" hidden="false" customHeight="false" outlineLevel="0" collapsed="false">
      <c r="A37" s="0" t="s">
        <v>73</v>
      </c>
      <c r="B37" s="0" t="n">
        <v>5.64</v>
      </c>
      <c r="C37" s="0" t="n">
        <v>0.273</v>
      </c>
      <c r="D37" s="0" t="e">
        <f aca="false"/>
        <v>#NUM!</v>
      </c>
      <c r="E37" s="0" t="s">
        <v>74</v>
      </c>
    </row>
    <row r="38" customFormat="false" ht="13" hidden="false" customHeight="false" outlineLevel="0" collapsed="false">
      <c r="A38" s="0" t="s">
        <v>75</v>
      </c>
      <c r="B38" s="0" t="n">
        <v>5.63</v>
      </c>
      <c r="C38" s="0" t="n">
        <v>0.314</v>
      </c>
      <c r="D38" s="0" t="n">
        <v>-1.857</v>
      </c>
      <c r="E38" s="0" t="s">
        <v>76</v>
      </c>
    </row>
    <row r="39" customFormat="false" ht="13" hidden="false" customHeight="false" outlineLevel="0" collapsed="false">
      <c r="A39" s="0" t="s">
        <v>77</v>
      </c>
      <c r="B39" s="0" t="n">
        <v>5.6</v>
      </c>
      <c r="C39" s="0" t="n">
        <v>0.339</v>
      </c>
      <c r="D39" s="0" t="n">
        <v>-0.447</v>
      </c>
      <c r="E39" s="0" t="s">
        <v>78</v>
      </c>
    </row>
    <row r="40" customFormat="false" ht="13" hidden="false" customHeight="false" outlineLevel="0" collapsed="false">
      <c r="A40" s="0" t="s">
        <v>79</v>
      </c>
      <c r="B40" s="0" t="n">
        <v>5.54</v>
      </c>
      <c r="C40" s="0" t="n">
        <v>0.282</v>
      </c>
      <c r="D40" s="0" t="n">
        <v>1.238</v>
      </c>
      <c r="E40" s="0" t="s">
        <v>80</v>
      </c>
    </row>
    <row r="41" customFormat="false" ht="13" hidden="false" customHeight="false" outlineLevel="0" collapsed="false">
      <c r="A41" s="0" t="s">
        <v>81</v>
      </c>
      <c r="B41" s="0" t="n">
        <v>5.46</v>
      </c>
      <c r="C41" s="0" t="n">
        <v>0.375</v>
      </c>
      <c r="D41" s="0" t="n">
        <v>-0.333</v>
      </c>
      <c r="E41" s="0" t="s">
        <v>82</v>
      </c>
    </row>
    <row r="42" customFormat="false" ht="13" hidden="false" customHeight="false" outlineLevel="0" collapsed="false">
      <c r="A42" s="0" t="s">
        <v>83</v>
      </c>
      <c r="B42" s="0" t="n">
        <v>5.37</v>
      </c>
      <c r="C42" s="0" t="n">
        <v>0.342</v>
      </c>
      <c r="D42" s="0" t="n">
        <v>0.626</v>
      </c>
      <c r="E42" s="0" t="s">
        <v>84</v>
      </c>
    </row>
    <row r="43" customFormat="false" ht="13" hidden="false" customHeight="false" outlineLevel="0" collapsed="false">
      <c r="A43" s="0" t="s">
        <v>85</v>
      </c>
      <c r="B43" s="0" t="n">
        <v>5.31</v>
      </c>
      <c r="C43" s="0" t="n">
        <v>0.356</v>
      </c>
      <c r="D43" s="0" t="n">
        <v>1.313</v>
      </c>
      <c r="E43" s="0" t="s">
        <v>86</v>
      </c>
    </row>
    <row r="44" customFormat="false" ht="13" hidden="false" customHeight="false" outlineLevel="0" collapsed="false">
      <c r="A44" s="0" t="s">
        <v>87</v>
      </c>
      <c r="B44" s="0" t="n">
        <v>5.24</v>
      </c>
      <c r="C44" s="0" t="n">
        <v>0.513</v>
      </c>
      <c r="D44" s="0" t="n">
        <v>1.342</v>
      </c>
      <c r="E44" s="0" t="s">
        <v>88</v>
      </c>
    </row>
    <row r="45" customFormat="false" ht="13" hidden="false" customHeight="false" outlineLevel="0" collapsed="false">
      <c r="A45" s="0" t="s">
        <v>89</v>
      </c>
      <c r="B45" s="0" t="n">
        <v>5.21</v>
      </c>
      <c r="C45" s="0" t="n">
        <v>0.385</v>
      </c>
      <c r="D45" s="0" t="n">
        <v>-0.728</v>
      </c>
      <c r="E45" s="0" t="s">
        <v>90</v>
      </c>
    </row>
    <row r="46" customFormat="false" ht="13" hidden="false" customHeight="false" outlineLevel="0" collapsed="false">
      <c r="A46" s="0" t="s">
        <v>91</v>
      </c>
      <c r="B46" s="0" t="n">
        <v>5.12</v>
      </c>
      <c r="C46" s="0" t="n">
        <v>0.375</v>
      </c>
      <c r="D46" s="0" t="n">
        <v>-0.493</v>
      </c>
      <c r="E46" s="0" t="s">
        <v>92</v>
      </c>
    </row>
    <row r="47" customFormat="false" ht="13" hidden="false" customHeight="false" outlineLevel="0" collapsed="false">
      <c r="A47" s="0" t="s">
        <v>93</v>
      </c>
      <c r="B47" s="0" t="n">
        <v>5.12</v>
      </c>
      <c r="C47" s="0" t="n">
        <v>0.405</v>
      </c>
      <c r="D47" s="0" t="n">
        <v>1.091</v>
      </c>
      <c r="E47" s="0" t="s">
        <v>94</v>
      </c>
    </row>
    <row r="48" customFormat="false" ht="13" hidden="false" customHeight="false" outlineLevel="0" collapsed="false">
      <c r="A48" s="0" t="s">
        <v>95</v>
      </c>
      <c r="B48" s="0" t="n">
        <v>5.09</v>
      </c>
      <c r="C48" s="0" t="n">
        <v>0.381</v>
      </c>
      <c r="D48" s="0" t="n">
        <v>-1</v>
      </c>
      <c r="E48" s="0" t="s">
        <v>96</v>
      </c>
    </row>
    <row r="49" customFormat="false" ht="13" hidden="false" customHeight="false" outlineLevel="0" collapsed="false">
      <c r="A49" s="0" t="s">
        <v>97</v>
      </c>
      <c r="B49" s="0" t="n">
        <v>5.08</v>
      </c>
      <c r="C49" s="0" t="n">
        <v>0.37</v>
      </c>
      <c r="D49" s="0" t="n">
        <v>0</v>
      </c>
      <c r="E49" s="0" t="s">
        <v>98</v>
      </c>
    </row>
    <row r="50" customFormat="false" ht="13" hidden="false" customHeight="false" outlineLevel="0" collapsed="false">
      <c r="A50" s="0" t="s">
        <v>99</v>
      </c>
      <c r="B50" s="0" t="n">
        <v>5.05</v>
      </c>
      <c r="C50" s="0" t="n">
        <v>0.354</v>
      </c>
      <c r="D50" s="0" t="n">
        <v>-0.16</v>
      </c>
      <c r="E50" s="0" t="s">
        <v>100</v>
      </c>
    </row>
    <row r="51" customFormat="false" ht="13" hidden="false" customHeight="false" outlineLevel="0" collapsed="false">
      <c r="A51" s="0" t="s">
        <v>101</v>
      </c>
      <c r="B51" s="0" t="n">
        <v>5</v>
      </c>
      <c r="C51" s="0" t="n">
        <v>0.329</v>
      </c>
      <c r="D51" s="0" t="e">
        <f aca="false"/>
        <v>#NUM!</v>
      </c>
      <c r="E51" s="0" t="s">
        <v>102</v>
      </c>
    </row>
    <row r="52" customFormat="false" ht="13" hidden="false" customHeight="false" outlineLevel="0" collapsed="false">
      <c r="A52" s="0" t="s">
        <v>103</v>
      </c>
      <c r="B52" s="0" t="n">
        <v>5</v>
      </c>
      <c r="C52" s="0" t="n">
        <v>0.328</v>
      </c>
      <c r="D52" s="0" t="n">
        <v>-0.866</v>
      </c>
      <c r="E52" s="0" t="s">
        <v>104</v>
      </c>
    </row>
    <row r="53" customFormat="false" ht="13" hidden="false" customHeight="false" outlineLevel="0" collapsed="false">
      <c r="A53" s="0" t="s">
        <v>105</v>
      </c>
      <c r="B53" s="0" t="n">
        <v>4.94</v>
      </c>
      <c r="C53" s="0" t="n">
        <v>0.308</v>
      </c>
      <c r="D53" s="0" t="n">
        <v>-0.662</v>
      </c>
      <c r="E53" s="0" t="s">
        <v>106</v>
      </c>
    </row>
    <row r="54" customFormat="false" ht="13" hidden="false" customHeight="false" outlineLevel="0" collapsed="false">
      <c r="A54" s="0" t="s">
        <v>107</v>
      </c>
      <c r="B54" s="0" t="n">
        <v>4.94</v>
      </c>
      <c r="C54" s="0" t="n">
        <v>0.385</v>
      </c>
      <c r="D54" s="0" t="n">
        <v>-1.219</v>
      </c>
      <c r="E54" s="0" t="s">
        <v>108</v>
      </c>
    </row>
    <row r="55" customFormat="false" ht="13" hidden="false" customHeight="false" outlineLevel="0" collapsed="false">
      <c r="A55" s="0" t="s">
        <v>109</v>
      </c>
      <c r="B55" s="0" t="n">
        <v>4.86</v>
      </c>
      <c r="C55" s="0" t="n">
        <v>0.418</v>
      </c>
      <c r="D55" s="0" t="n">
        <v>-1.387</v>
      </c>
      <c r="E55" s="0" t="s">
        <v>110</v>
      </c>
    </row>
    <row r="56" customFormat="false" ht="13" hidden="false" customHeight="false" outlineLevel="0" collapsed="false">
      <c r="A56" s="0" t="s">
        <v>111</v>
      </c>
      <c r="B56" s="0" t="n">
        <v>4.61</v>
      </c>
      <c r="C56" s="0" t="n">
        <v>0.295</v>
      </c>
      <c r="D56" s="0" t="n">
        <v>-0.728</v>
      </c>
      <c r="E56" s="0" t="s">
        <v>112</v>
      </c>
    </row>
    <row r="57" customFormat="false" ht="13" hidden="false" customHeight="false" outlineLevel="0" collapsed="false">
      <c r="A57" s="0" t="s">
        <v>113</v>
      </c>
      <c r="B57" s="0" t="n">
        <v>4.59</v>
      </c>
      <c r="C57" s="0" t="n">
        <v>0.372</v>
      </c>
      <c r="D57" s="0" t="n">
        <v>1.147</v>
      </c>
      <c r="E57" s="0" t="s">
        <v>114</v>
      </c>
    </row>
    <row r="58" customFormat="false" ht="13" hidden="false" customHeight="false" outlineLevel="0" collapsed="false">
      <c r="A58" s="0" t="s">
        <v>115</v>
      </c>
      <c r="B58" s="0" t="n">
        <v>4.55</v>
      </c>
      <c r="C58" s="0" t="n">
        <v>0.307</v>
      </c>
      <c r="D58" s="0" t="n">
        <v>0</v>
      </c>
      <c r="E58" s="0" t="s">
        <v>116</v>
      </c>
    </row>
    <row r="59" customFormat="false" ht="13" hidden="false" customHeight="false" outlineLevel="0" collapsed="false">
      <c r="A59" s="0" t="s">
        <v>117</v>
      </c>
      <c r="B59" s="0" t="n">
        <v>4.53</v>
      </c>
      <c r="C59" s="0" t="n">
        <v>0.424</v>
      </c>
      <c r="D59" s="0" t="n">
        <v>-1</v>
      </c>
      <c r="E59" s="0" t="s">
        <v>118</v>
      </c>
    </row>
    <row r="60" customFormat="false" ht="13" hidden="false" customHeight="false" outlineLevel="0" collapsed="false">
      <c r="A60" s="0" t="s">
        <v>119</v>
      </c>
      <c r="B60" s="0" t="n">
        <v>4.48</v>
      </c>
      <c r="C60" s="0" t="n">
        <v>0.457</v>
      </c>
      <c r="D60" s="0" t="n">
        <v>1.342</v>
      </c>
      <c r="E60" s="0" t="s">
        <v>120</v>
      </c>
    </row>
    <row r="61" customFormat="false" ht="13" hidden="false" customHeight="false" outlineLevel="0" collapsed="false">
      <c r="A61" s="0" t="s">
        <v>121</v>
      </c>
      <c r="B61" s="0" t="n">
        <v>4.47</v>
      </c>
      <c r="C61" s="0" t="n">
        <v>0.381</v>
      </c>
      <c r="D61" s="0" t="n">
        <v>1</v>
      </c>
      <c r="E61" s="0" t="s">
        <v>122</v>
      </c>
    </row>
    <row r="62" customFormat="false" ht="13" hidden="false" customHeight="false" outlineLevel="0" collapsed="false">
      <c r="A62" s="0" t="s">
        <v>123</v>
      </c>
      <c r="B62" s="0" t="n">
        <v>4.46</v>
      </c>
      <c r="C62" s="0" t="n">
        <v>0.299</v>
      </c>
      <c r="D62" s="0" t="n">
        <v>-2.324</v>
      </c>
      <c r="E62" s="0" t="s">
        <v>124</v>
      </c>
    </row>
    <row r="63" customFormat="false" ht="13" hidden="false" customHeight="false" outlineLevel="0" collapsed="false">
      <c r="A63" s="0" t="s">
        <v>125</v>
      </c>
      <c r="B63" s="0" t="n">
        <v>4.46</v>
      </c>
      <c r="C63" s="0" t="n">
        <v>0.308</v>
      </c>
      <c r="D63" s="0" t="n">
        <v>-0.254</v>
      </c>
      <c r="E63" s="0" t="s">
        <v>126</v>
      </c>
    </row>
    <row r="64" customFormat="false" ht="13" hidden="false" customHeight="false" outlineLevel="0" collapsed="false">
      <c r="A64" s="0" t="s">
        <v>127</v>
      </c>
      <c r="B64" s="0" t="n">
        <v>4.37</v>
      </c>
      <c r="C64" s="0" t="n">
        <v>0.351</v>
      </c>
      <c r="D64" s="0" t="n">
        <v>1.121</v>
      </c>
      <c r="E64" s="0" t="s">
        <v>128</v>
      </c>
    </row>
    <row r="65" customFormat="false" ht="13" hidden="false" customHeight="false" outlineLevel="0" collapsed="false">
      <c r="A65" s="0" t="s">
        <v>129</v>
      </c>
      <c r="B65" s="0" t="n">
        <v>4.35</v>
      </c>
      <c r="C65" s="0" t="n">
        <v>0.348</v>
      </c>
      <c r="D65" s="0" t="n">
        <v>0.801</v>
      </c>
      <c r="E65" s="0" t="s">
        <v>130</v>
      </c>
    </row>
    <row r="66" customFormat="false" ht="13" hidden="false" customHeight="false" outlineLevel="0" collapsed="false">
      <c r="A66" s="0" t="s">
        <v>131</v>
      </c>
      <c r="B66" s="0" t="n">
        <v>4.3</v>
      </c>
      <c r="C66" s="0" t="n">
        <v>0.308</v>
      </c>
      <c r="D66" s="0" t="n">
        <v>-1.98</v>
      </c>
      <c r="E66" s="0" t="s">
        <v>132</v>
      </c>
    </row>
    <row r="67" customFormat="false" ht="13" hidden="false" customHeight="false" outlineLevel="0" collapsed="false">
      <c r="A67" s="0" t="s">
        <v>133</v>
      </c>
      <c r="B67" s="0" t="n">
        <v>4.3</v>
      </c>
      <c r="C67" s="0" t="n">
        <v>0.309</v>
      </c>
      <c r="D67" s="0" t="n">
        <v>-0.7</v>
      </c>
      <c r="E67" s="0" t="s">
        <v>134</v>
      </c>
    </row>
    <row r="68" customFormat="false" ht="13" hidden="false" customHeight="false" outlineLevel="0" collapsed="false">
      <c r="A68" s="0" t="s">
        <v>135</v>
      </c>
      <c r="B68" s="0" t="n">
        <v>4.28</v>
      </c>
      <c r="C68" s="0" t="n">
        <v>0.378</v>
      </c>
      <c r="D68" s="0" t="n">
        <v>-0.365</v>
      </c>
      <c r="E68" s="0" t="s">
        <v>136</v>
      </c>
    </row>
    <row r="69" customFormat="false" ht="13" hidden="false" customHeight="false" outlineLevel="0" collapsed="false">
      <c r="A69" s="0" t="s">
        <v>137</v>
      </c>
      <c r="B69" s="0" t="n">
        <v>4.24</v>
      </c>
      <c r="C69" s="0" t="n">
        <v>0.372</v>
      </c>
      <c r="D69" s="0" t="n">
        <v>-1.414</v>
      </c>
      <c r="E69" s="0" t="s">
        <v>138</v>
      </c>
    </row>
    <row r="70" customFormat="false" ht="13" hidden="false" customHeight="false" outlineLevel="0" collapsed="false">
      <c r="A70" s="0" t="s">
        <v>139</v>
      </c>
      <c r="B70" s="0" t="n">
        <v>4.18</v>
      </c>
      <c r="C70" s="0" t="n">
        <v>0.302</v>
      </c>
      <c r="D70" s="0" t="n">
        <v>-2.219</v>
      </c>
      <c r="E70" s="0" t="s">
        <v>140</v>
      </c>
    </row>
    <row r="71" customFormat="false" ht="13" hidden="false" customHeight="false" outlineLevel="0" collapsed="false">
      <c r="A71" s="0" t="s">
        <v>141</v>
      </c>
      <c r="B71" s="0" t="n">
        <v>4.13</v>
      </c>
      <c r="C71" s="0" t="n">
        <v>0.368</v>
      </c>
      <c r="D71" s="0" t="n">
        <v>-1.134</v>
      </c>
      <c r="E71" s="0" t="s">
        <v>142</v>
      </c>
    </row>
    <row r="72" customFormat="false" ht="13" hidden="false" customHeight="false" outlineLevel="0" collapsed="false">
      <c r="A72" s="0" t="s">
        <v>143</v>
      </c>
      <c r="B72" s="0" t="n">
        <v>4.12</v>
      </c>
      <c r="C72" s="0" t="n">
        <v>0.3</v>
      </c>
      <c r="D72" s="0" t="n">
        <v>-0.962</v>
      </c>
      <c r="E72" s="0" t="s">
        <v>144</v>
      </c>
    </row>
    <row r="73" customFormat="false" ht="13" hidden="false" customHeight="false" outlineLevel="0" collapsed="false">
      <c r="A73" s="0" t="s">
        <v>145</v>
      </c>
      <c r="B73" s="0" t="n">
        <v>4.09</v>
      </c>
      <c r="C73" s="0" t="n">
        <v>0.375</v>
      </c>
      <c r="D73" s="0" t="n">
        <v>0.229</v>
      </c>
      <c r="E73" s="0" t="s">
        <v>146</v>
      </c>
    </row>
    <row r="74" customFormat="false" ht="13" hidden="false" customHeight="false" outlineLevel="0" collapsed="false">
      <c r="A74" s="0" t="s">
        <v>147</v>
      </c>
      <c r="B74" s="0" t="n">
        <v>4.03</v>
      </c>
      <c r="C74" s="0" t="n">
        <v>0.295</v>
      </c>
      <c r="D74" s="0" t="n">
        <v>-0.687</v>
      </c>
      <c r="E74" s="0" t="s">
        <v>148</v>
      </c>
    </row>
    <row r="75" customFormat="false" ht="13" hidden="false" customHeight="false" outlineLevel="0" collapsed="false">
      <c r="A75" s="0" t="s">
        <v>149</v>
      </c>
      <c r="B75" s="0" t="n">
        <v>4.03</v>
      </c>
      <c r="C75" s="0" t="n">
        <v>0.302</v>
      </c>
      <c r="D75" s="0" t="n">
        <v>-1.291</v>
      </c>
      <c r="E75" s="0" t="s">
        <v>150</v>
      </c>
    </row>
    <row r="76" customFormat="false" ht="13" hidden="false" customHeight="false" outlineLevel="0" collapsed="false">
      <c r="A76" s="0" t="s">
        <v>151</v>
      </c>
      <c r="B76" s="0" t="n">
        <v>4.02</v>
      </c>
      <c r="C76" s="0" t="n">
        <v>0.303</v>
      </c>
      <c r="D76" s="0" t="n">
        <v>0.146</v>
      </c>
      <c r="E76" s="0" t="s">
        <v>152</v>
      </c>
    </row>
    <row r="77" customFormat="false" ht="13" hidden="false" customHeight="false" outlineLevel="0" collapsed="false">
      <c r="A77" s="0" t="s">
        <v>153</v>
      </c>
      <c r="B77" s="0" t="n">
        <v>3.98</v>
      </c>
      <c r="C77" s="0" t="n">
        <v>0.307</v>
      </c>
      <c r="D77" s="0" t="n">
        <v>-1.64</v>
      </c>
      <c r="E77" s="0" t="s">
        <v>154</v>
      </c>
    </row>
    <row r="78" customFormat="false" ht="13" hidden="false" customHeight="false" outlineLevel="0" collapsed="false">
      <c r="A78" s="0" t="s">
        <v>155</v>
      </c>
      <c r="B78" s="0" t="n">
        <v>3.98</v>
      </c>
      <c r="C78" s="0" t="n">
        <v>0.307</v>
      </c>
      <c r="D78" s="0" t="n">
        <v>-1.64</v>
      </c>
      <c r="E78" s="0" t="s">
        <v>154</v>
      </c>
    </row>
    <row r="79" customFormat="false" ht="13" hidden="false" customHeight="false" outlineLevel="0" collapsed="false">
      <c r="A79" s="0" t="s">
        <v>156</v>
      </c>
      <c r="B79" s="0" t="n">
        <v>3.97</v>
      </c>
      <c r="C79" s="0" t="n">
        <v>0.354</v>
      </c>
      <c r="D79" s="0" t="n">
        <v>0.192</v>
      </c>
      <c r="E79" s="0" t="s">
        <v>157</v>
      </c>
    </row>
    <row r="80" customFormat="false" ht="13" hidden="false" customHeight="false" outlineLevel="0" collapsed="false">
      <c r="A80" s="0" t="s">
        <v>158</v>
      </c>
      <c r="B80" s="0" t="n">
        <v>3.96</v>
      </c>
      <c r="C80" s="0" t="n">
        <v>0.411</v>
      </c>
      <c r="D80" s="0" t="n">
        <v>-0.209</v>
      </c>
      <c r="E80" s="0" t="s">
        <v>159</v>
      </c>
    </row>
    <row r="81" customFormat="false" ht="13" hidden="false" customHeight="false" outlineLevel="0" collapsed="false">
      <c r="A81" s="0" t="s">
        <v>160</v>
      </c>
      <c r="B81" s="0" t="n">
        <v>3.96</v>
      </c>
      <c r="C81" s="0" t="n">
        <v>0.411</v>
      </c>
      <c r="D81" s="0" t="n">
        <v>1.633</v>
      </c>
      <c r="E81" s="0" t="s">
        <v>161</v>
      </c>
    </row>
    <row r="82" customFormat="false" ht="13" hidden="false" customHeight="false" outlineLevel="0" collapsed="false">
      <c r="A82" s="0" t="s">
        <v>162</v>
      </c>
      <c r="B82" s="0" t="n">
        <v>3.96</v>
      </c>
      <c r="C82" s="0" t="n">
        <v>0.313</v>
      </c>
      <c r="D82" s="0" t="n">
        <v>-1.155</v>
      </c>
      <c r="E82" s="0" t="s">
        <v>163</v>
      </c>
    </row>
    <row r="83" customFormat="false" ht="13" hidden="false" customHeight="false" outlineLevel="0" collapsed="false">
      <c r="A83" s="0" t="s">
        <v>164</v>
      </c>
      <c r="B83" s="0" t="n">
        <v>3.93</v>
      </c>
      <c r="C83" s="0" t="n">
        <v>0.346</v>
      </c>
      <c r="D83" s="0" t="n">
        <v>1.134</v>
      </c>
      <c r="E83" s="0" t="s">
        <v>165</v>
      </c>
    </row>
    <row r="84" customFormat="false" ht="13" hidden="false" customHeight="false" outlineLevel="0" collapsed="false">
      <c r="A84" s="0" t="s">
        <v>166</v>
      </c>
      <c r="B84" s="0" t="n">
        <v>3.87</v>
      </c>
      <c r="C84" s="0" t="n">
        <v>0.326</v>
      </c>
      <c r="D84" s="0" t="n">
        <v>0.762</v>
      </c>
      <c r="E84" s="0" t="s">
        <v>167</v>
      </c>
    </row>
    <row r="85" customFormat="false" ht="13" hidden="false" customHeight="false" outlineLevel="0" collapsed="false">
      <c r="A85" s="0" t="s">
        <v>168</v>
      </c>
      <c r="B85" s="0" t="n">
        <v>3.86</v>
      </c>
      <c r="C85" s="0" t="n">
        <v>0.366</v>
      </c>
      <c r="D85" s="0" t="n">
        <v>-1.461</v>
      </c>
      <c r="E85" s="0" t="s">
        <v>169</v>
      </c>
    </row>
    <row r="86" customFormat="false" ht="13" hidden="false" customHeight="false" outlineLevel="0" collapsed="false">
      <c r="A86" s="0" t="s">
        <v>170</v>
      </c>
      <c r="B86" s="0" t="n">
        <v>3.84</v>
      </c>
      <c r="C86" s="0" t="n">
        <v>0.296</v>
      </c>
      <c r="D86" s="0" t="e">
        <f aca="false"/>
        <v>#NUM!</v>
      </c>
      <c r="E86" s="0" t="s">
        <v>171</v>
      </c>
    </row>
    <row r="87" customFormat="false" ht="13" hidden="false" customHeight="false" outlineLevel="0" collapsed="false">
      <c r="A87" s="0" t="s">
        <v>172</v>
      </c>
      <c r="B87" s="0" t="n">
        <v>3.82</v>
      </c>
      <c r="C87" s="0" t="n">
        <v>0.373</v>
      </c>
      <c r="D87" s="0" t="n">
        <v>-0.756</v>
      </c>
      <c r="E87" s="0" t="s">
        <v>173</v>
      </c>
    </row>
    <row r="88" customFormat="false" ht="13" hidden="false" customHeight="false" outlineLevel="0" collapsed="false">
      <c r="A88" s="0" t="s">
        <v>174</v>
      </c>
      <c r="B88" s="0" t="n">
        <v>3.79</v>
      </c>
      <c r="C88" s="0" t="n">
        <v>0.321</v>
      </c>
      <c r="D88" s="0" t="n">
        <v>0</v>
      </c>
      <c r="E88" s="0" t="s">
        <v>175</v>
      </c>
    </row>
    <row r="89" customFormat="false" ht="13" hidden="false" customHeight="false" outlineLevel="0" collapsed="false">
      <c r="A89" s="0" t="s">
        <v>176</v>
      </c>
      <c r="B89" s="0" t="n">
        <v>3.76</v>
      </c>
      <c r="C89" s="0" t="n">
        <v>0.393</v>
      </c>
      <c r="D89" s="0" t="e">
        <f aca="false"/>
        <v>#NUM!</v>
      </c>
      <c r="E89" s="0" t="s">
        <v>177</v>
      </c>
    </row>
    <row r="90" customFormat="false" ht="13" hidden="false" customHeight="false" outlineLevel="0" collapsed="false">
      <c r="A90" s="0" t="s">
        <v>178</v>
      </c>
      <c r="B90" s="0" t="n">
        <v>3.75</v>
      </c>
      <c r="C90" s="0" t="n">
        <v>0.279</v>
      </c>
      <c r="D90" s="0" t="n">
        <v>-1.543</v>
      </c>
      <c r="E90" s="0" t="s">
        <v>179</v>
      </c>
    </row>
    <row r="91" customFormat="false" ht="13" hidden="false" customHeight="false" outlineLevel="0" collapsed="false">
      <c r="A91" s="0" t="s">
        <v>180</v>
      </c>
      <c r="B91" s="0" t="n">
        <v>3.74</v>
      </c>
      <c r="C91" s="0" t="n">
        <v>0.375</v>
      </c>
      <c r="D91" s="0" t="n">
        <v>-1.528</v>
      </c>
      <c r="E91" s="0" t="s">
        <v>181</v>
      </c>
    </row>
    <row r="92" customFormat="false" ht="13" hidden="false" customHeight="false" outlineLevel="0" collapsed="false">
      <c r="A92" s="0" t="s">
        <v>182</v>
      </c>
      <c r="B92" s="0" t="n">
        <v>3.73</v>
      </c>
      <c r="C92" s="0" t="n">
        <v>0.298</v>
      </c>
      <c r="D92" s="0" t="n">
        <v>-1.605</v>
      </c>
      <c r="E92" s="0" t="s">
        <v>183</v>
      </c>
    </row>
    <row r="93" customFormat="false" ht="13" hidden="false" customHeight="false" outlineLevel="0" collapsed="false">
      <c r="A93" s="0" t="s">
        <v>184</v>
      </c>
      <c r="B93" s="0" t="n">
        <v>3.71</v>
      </c>
      <c r="C93" s="0" t="n">
        <v>0.317</v>
      </c>
      <c r="D93" s="0" t="e">
        <f aca="false"/>
        <v>#NUM!</v>
      </c>
      <c r="E93" s="0" t="s">
        <v>185</v>
      </c>
    </row>
    <row r="94" customFormat="false" ht="13" hidden="false" customHeight="false" outlineLevel="0" collapsed="false">
      <c r="A94" s="0" t="s">
        <v>186</v>
      </c>
      <c r="B94" s="0" t="n">
        <v>3.71</v>
      </c>
      <c r="C94" s="0" t="n">
        <v>0.319</v>
      </c>
      <c r="D94" s="0" t="n">
        <v>0.316</v>
      </c>
      <c r="E94" s="0" t="s">
        <v>187</v>
      </c>
    </row>
    <row r="95" customFormat="false" ht="13" hidden="false" customHeight="false" outlineLevel="0" collapsed="false">
      <c r="A95" s="0" t="s">
        <v>188</v>
      </c>
      <c r="B95" s="0" t="n">
        <v>3.69</v>
      </c>
      <c r="C95" s="0" t="n">
        <v>0.397</v>
      </c>
      <c r="D95" s="0" t="n">
        <v>0.229</v>
      </c>
      <c r="E95" s="0" t="s">
        <v>189</v>
      </c>
    </row>
    <row r="96" customFormat="false" ht="13" hidden="false" customHeight="false" outlineLevel="0" collapsed="false">
      <c r="A96" s="0" t="s">
        <v>190</v>
      </c>
      <c r="B96" s="0" t="n">
        <v>3.63</v>
      </c>
      <c r="C96" s="0" t="n">
        <v>0.328</v>
      </c>
      <c r="D96" s="0" t="n">
        <v>-1.298</v>
      </c>
      <c r="E96" s="0" t="s">
        <v>191</v>
      </c>
    </row>
    <row r="97" customFormat="false" ht="13" hidden="false" customHeight="false" outlineLevel="0" collapsed="false">
      <c r="A97" s="0" t="s">
        <v>192</v>
      </c>
      <c r="B97" s="0" t="n">
        <v>3.6</v>
      </c>
      <c r="C97" s="0" t="n">
        <v>0.447</v>
      </c>
      <c r="D97" s="0" t="n">
        <v>0</v>
      </c>
      <c r="E97" s="0" t="s">
        <v>193</v>
      </c>
    </row>
    <row r="98" customFormat="false" ht="13" hidden="false" customHeight="false" outlineLevel="0" collapsed="false">
      <c r="A98" s="0" t="s">
        <v>194</v>
      </c>
      <c r="B98" s="0" t="n">
        <v>3.55</v>
      </c>
      <c r="C98" s="0" t="n">
        <v>0.293</v>
      </c>
      <c r="D98" s="0" t="e">
        <f aca="false"/>
        <v>#NUM!</v>
      </c>
      <c r="E98" s="0" t="s">
        <v>195</v>
      </c>
    </row>
    <row r="99" customFormat="false" ht="13" hidden="false" customHeight="false" outlineLevel="0" collapsed="false">
      <c r="A99" s="0" t="s">
        <v>196</v>
      </c>
      <c r="B99" s="0" t="n">
        <v>3.48</v>
      </c>
      <c r="C99" s="0" t="n">
        <v>0.393</v>
      </c>
      <c r="D99" s="0" t="n">
        <v>2.683</v>
      </c>
      <c r="E99" s="0" t="s">
        <v>197</v>
      </c>
    </row>
    <row r="100" customFormat="false" ht="13" hidden="false" customHeight="false" outlineLevel="0" collapsed="false">
      <c r="A100" s="0" t="s">
        <v>198</v>
      </c>
      <c r="B100" s="0" t="n">
        <v>3.48</v>
      </c>
      <c r="C100" s="0" t="n">
        <v>0.258</v>
      </c>
      <c r="D100" s="0" t="n">
        <v>-1.763</v>
      </c>
      <c r="E100" s="0" t="s">
        <v>199</v>
      </c>
    </row>
    <row r="101" customFormat="false" ht="13" hidden="false" customHeight="false" outlineLevel="0" collapsed="false">
      <c r="A101" s="0" t="s">
        <v>200</v>
      </c>
      <c r="B101" s="0" t="n">
        <v>3.48</v>
      </c>
      <c r="C101" s="0" t="n">
        <v>0.291</v>
      </c>
      <c r="D101" s="0" t="n">
        <v>-0.272</v>
      </c>
      <c r="E101" s="0" t="s">
        <v>201</v>
      </c>
    </row>
    <row r="102" customFormat="false" ht="13" hidden="false" customHeight="false" outlineLevel="0" collapsed="false">
      <c r="A102" s="0" t="s">
        <v>202</v>
      </c>
      <c r="B102" s="0" t="n">
        <v>3.47</v>
      </c>
      <c r="C102" s="0" t="n">
        <v>0.292</v>
      </c>
      <c r="D102" s="0" t="e">
        <f aca="false"/>
        <v>#NUM!</v>
      </c>
      <c r="E102" s="0" t="s">
        <v>203</v>
      </c>
    </row>
    <row r="103" customFormat="false" ht="13" hidden="false" customHeight="false" outlineLevel="0" collapsed="false">
      <c r="A103" s="0" t="s">
        <v>204</v>
      </c>
      <c r="B103" s="0" t="n">
        <v>3.42</v>
      </c>
      <c r="C103" s="0" t="n">
        <v>0.267</v>
      </c>
      <c r="D103" s="0" t="n">
        <v>-1.394</v>
      </c>
      <c r="E103" s="0" t="s">
        <v>205</v>
      </c>
    </row>
    <row r="104" customFormat="false" ht="13" hidden="false" customHeight="false" outlineLevel="0" collapsed="false">
      <c r="A104" s="0" t="s">
        <v>206</v>
      </c>
      <c r="B104" s="0" t="n">
        <v>3.4</v>
      </c>
      <c r="C104" s="0" t="n">
        <v>0.337</v>
      </c>
      <c r="D104" s="0" t="n">
        <v>0.816</v>
      </c>
      <c r="E104" s="0" t="s">
        <v>207</v>
      </c>
    </row>
    <row r="105" customFormat="false" ht="13" hidden="false" customHeight="false" outlineLevel="0" collapsed="false">
      <c r="A105" s="0" t="s">
        <v>208</v>
      </c>
      <c r="B105" s="0" t="n">
        <v>3.33</v>
      </c>
      <c r="C105" s="0" t="n">
        <v>0.341</v>
      </c>
      <c r="D105" s="0" t="n">
        <v>-0.378</v>
      </c>
      <c r="E105" s="0" t="s">
        <v>209</v>
      </c>
    </row>
    <row r="106" customFormat="false" ht="13" hidden="false" customHeight="false" outlineLevel="0" collapsed="false">
      <c r="A106" s="0" t="s">
        <v>210</v>
      </c>
      <c r="B106" s="0" t="n">
        <v>3.33</v>
      </c>
      <c r="C106" s="0" t="n">
        <v>0.297</v>
      </c>
      <c r="D106" s="0" t="n">
        <v>-0.816</v>
      </c>
      <c r="E106" s="0" t="s">
        <v>211</v>
      </c>
    </row>
    <row r="107" customFormat="false" ht="13" hidden="false" customHeight="false" outlineLevel="0" collapsed="false">
      <c r="A107" s="0" t="s">
        <v>212</v>
      </c>
      <c r="B107" s="0" t="n">
        <v>3.31</v>
      </c>
      <c r="C107" s="0" t="n">
        <v>0.315</v>
      </c>
      <c r="D107" s="0" t="n">
        <v>0.928</v>
      </c>
      <c r="E107" s="0" t="s">
        <v>213</v>
      </c>
    </row>
    <row r="108" customFormat="false" ht="13" hidden="false" customHeight="false" outlineLevel="0" collapsed="false">
      <c r="A108" s="0" t="s">
        <v>214</v>
      </c>
      <c r="B108" s="0" t="n">
        <v>3.3</v>
      </c>
      <c r="C108" s="0" t="n">
        <v>0.324</v>
      </c>
      <c r="D108" s="0" t="n">
        <v>2.058</v>
      </c>
      <c r="E108" s="0" t="s">
        <v>215</v>
      </c>
    </row>
    <row r="109" customFormat="false" ht="13" hidden="false" customHeight="false" outlineLevel="0" collapsed="false">
      <c r="A109" s="0" t="s">
        <v>216</v>
      </c>
      <c r="B109" s="0" t="n">
        <v>3.25</v>
      </c>
      <c r="C109" s="0" t="n">
        <v>0.296</v>
      </c>
      <c r="D109" s="0" t="n">
        <v>0.853</v>
      </c>
      <c r="E109" s="0" t="s">
        <v>217</v>
      </c>
    </row>
    <row r="110" customFormat="false" ht="13" hidden="false" customHeight="false" outlineLevel="0" collapsed="false">
      <c r="A110" s="0" t="s">
        <v>218</v>
      </c>
      <c r="B110" s="0" t="n">
        <v>3.17</v>
      </c>
      <c r="C110" s="0" t="n">
        <v>0.285</v>
      </c>
      <c r="D110" s="0" t="n">
        <v>-0.885</v>
      </c>
      <c r="E110" s="0" t="s">
        <v>219</v>
      </c>
    </row>
    <row r="111" customFormat="false" ht="13" hidden="false" customHeight="false" outlineLevel="0" collapsed="false">
      <c r="A111" s="0" t="s">
        <v>220</v>
      </c>
      <c r="B111" s="0" t="n">
        <v>3.15</v>
      </c>
      <c r="C111" s="0" t="n">
        <v>0.312</v>
      </c>
      <c r="D111" s="0" t="n">
        <v>0</v>
      </c>
      <c r="E111" s="0" t="s">
        <v>221</v>
      </c>
    </row>
    <row r="112" customFormat="false" ht="13" hidden="false" customHeight="false" outlineLevel="0" collapsed="false">
      <c r="A112" s="0" t="s">
        <v>222</v>
      </c>
      <c r="B112" s="0" t="n">
        <v>3.14</v>
      </c>
      <c r="C112" s="0" t="n">
        <v>0.316</v>
      </c>
      <c r="D112" s="0" t="n">
        <v>-0.365</v>
      </c>
      <c r="E112" s="0" t="s">
        <v>223</v>
      </c>
    </row>
    <row r="113" customFormat="false" ht="13" hidden="false" customHeight="false" outlineLevel="0" collapsed="false">
      <c r="A113" s="0" t="s">
        <v>224</v>
      </c>
      <c r="B113" s="0" t="n">
        <v>3.14</v>
      </c>
      <c r="C113" s="0" t="n">
        <v>0.357</v>
      </c>
      <c r="D113" s="0" t="n">
        <v>0</v>
      </c>
      <c r="E113" s="0" t="s">
        <v>225</v>
      </c>
    </row>
    <row r="114" customFormat="false" ht="13" hidden="false" customHeight="false" outlineLevel="0" collapsed="false">
      <c r="A114" s="0" t="s">
        <v>226</v>
      </c>
      <c r="B114" s="0" t="n">
        <v>3.07</v>
      </c>
      <c r="C114" s="0" t="n">
        <v>0.333</v>
      </c>
      <c r="D114" s="0" t="n">
        <v>2.982</v>
      </c>
      <c r="E114" s="0" t="s">
        <v>227</v>
      </c>
    </row>
    <row r="115" customFormat="false" ht="13" hidden="false" customHeight="false" outlineLevel="0" collapsed="false">
      <c r="A115" s="0" t="s">
        <v>228</v>
      </c>
      <c r="B115" s="0" t="n">
        <v>3.07</v>
      </c>
      <c r="C115" s="0" t="n">
        <v>0.421</v>
      </c>
      <c r="D115" s="0" t="n">
        <v>0.302</v>
      </c>
      <c r="E115" s="0" t="s">
        <v>229</v>
      </c>
    </row>
    <row r="116" customFormat="false" ht="13" hidden="false" customHeight="false" outlineLevel="0" collapsed="false">
      <c r="A116" s="0" t="s">
        <v>230</v>
      </c>
      <c r="B116" s="0" t="n">
        <v>3.06</v>
      </c>
      <c r="C116" s="0" t="n">
        <v>0.327</v>
      </c>
      <c r="D116" s="0" t="n">
        <v>0</v>
      </c>
      <c r="E116" s="0" t="s">
        <v>231</v>
      </c>
    </row>
    <row r="117" customFormat="false" ht="13" hidden="false" customHeight="false" outlineLevel="0" collapsed="false">
      <c r="A117" s="0" t="s">
        <v>232</v>
      </c>
      <c r="B117" s="0" t="n">
        <v>3.05</v>
      </c>
      <c r="C117" s="0" t="n">
        <v>0.299</v>
      </c>
      <c r="D117" s="0" t="n">
        <v>1.982</v>
      </c>
      <c r="E117" s="0" t="s">
        <v>233</v>
      </c>
    </row>
    <row r="118" customFormat="false" ht="13" hidden="false" customHeight="false" outlineLevel="0" collapsed="false">
      <c r="A118" s="0" t="s">
        <v>234</v>
      </c>
      <c r="B118" s="0" t="n">
        <v>3.04</v>
      </c>
      <c r="C118" s="0" t="n">
        <v>0.268</v>
      </c>
      <c r="D118" s="0" t="n">
        <v>1.324</v>
      </c>
      <c r="E118" s="0" t="s">
        <v>235</v>
      </c>
    </row>
    <row r="119" customFormat="false" ht="13" hidden="false" customHeight="false" outlineLevel="0" collapsed="false">
      <c r="A119" s="0" t="s">
        <v>236</v>
      </c>
      <c r="B119" s="0" t="n">
        <v>3.04</v>
      </c>
      <c r="C119" s="0" t="n">
        <v>0.375</v>
      </c>
      <c r="D119" s="0" t="n">
        <v>-1.789</v>
      </c>
      <c r="E119" s="0" t="s">
        <v>237</v>
      </c>
    </row>
    <row r="120" customFormat="false" ht="13" hidden="false" customHeight="false" outlineLevel="0" collapsed="false">
      <c r="A120" s="0" t="s">
        <v>238</v>
      </c>
      <c r="B120" s="0" t="n">
        <v>3.01</v>
      </c>
      <c r="C120" s="0" t="n">
        <v>0.388</v>
      </c>
      <c r="D120" s="0" t="n">
        <v>2.982</v>
      </c>
      <c r="E120" s="0" t="s">
        <v>239</v>
      </c>
    </row>
    <row r="121" customFormat="false" ht="13" hidden="false" customHeight="false" outlineLevel="0" collapsed="false">
      <c r="A121" s="0" t="s">
        <v>240</v>
      </c>
      <c r="B121" s="0" t="n">
        <v>3</v>
      </c>
      <c r="C121" s="0" t="n">
        <v>0.367</v>
      </c>
      <c r="D121" s="0" t="n">
        <v>-0.655</v>
      </c>
      <c r="E121" s="0" t="s">
        <v>241</v>
      </c>
    </row>
    <row r="122" customFormat="false" ht="13" hidden="false" customHeight="false" outlineLevel="0" collapsed="false">
      <c r="A122" s="0" t="s">
        <v>242</v>
      </c>
      <c r="B122" s="0" t="n">
        <v>2.97</v>
      </c>
      <c r="C122" s="0" t="n">
        <v>0.318</v>
      </c>
      <c r="D122" s="0" t="n">
        <v>0.174</v>
      </c>
      <c r="E122" s="0" t="s">
        <v>243</v>
      </c>
    </row>
    <row r="123" customFormat="false" ht="13" hidden="false" customHeight="false" outlineLevel="0" collapsed="false">
      <c r="A123" s="0" t="s">
        <v>244</v>
      </c>
      <c r="B123" s="0" t="n">
        <v>2.92</v>
      </c>
      <c r="C123" s="0" t="n">
        <v>0.368</v>
      </c>
      <c r="D123" s="0" t="n">
        <v>-1.342</v>
      </c>
      <c r="E123" s="0" t="s">
        <v>245</v>
      </c>
    </row>
    <row r="124" customFormat="false" ht="13" hidden="false" customHeight="false" outlineLevel="0" collapsed="false">
      <c r="A124" s="0" t="s">
        <v>246</v>
      </c>
      <c r="B124" s="0" t="n">
        <v>2.92</v>
      </c>
      <c r="C124" s="0" t="n">
        <v>0.306</v>
      </c>
      <c r="D124" s="0" t="n">
        <v>-0.209</v>
      </c>
      <c r="E124" s="0" t="s">
        <v>247</v>
      </c>
    </row>
    <row r="125" customFormat="false" ht="13" hidden="false" customHeight="false" outlineLevel="0" collapsed="false">
      <c r="A125" s="0" t="s">
        <v>248</v>
      </c>
      <c r="B125" s="0" t="n">
        <v>2.88</v>
      </c>
      <c r="C125" s="0" t="n">
        <v>0.266</v>
      </c>
      <c r="D125" s="0" t="n">
        <v>-1.549</v>
      </c>
      <c r="E125" s="0" t="s">
        <v>249</v>
      </c>
    </row>
    <row r="126" customFormat="false" ht="13" hidden="false" customHeight="false" outlineLevel="0" collapsed="false">
      <c r="A126" s="0" t="s">
        <v>250</v>
      </c>
      <c r="B126" s="0" t="n">
        <v>2.88</v>
      </c>
      <c r="C126" s="0" t="n">
        <v>0.38</v>
      </c>
      <c r="D126" s="0" t="n">
        <v>0.471</v>
      </c>
      <c r="E126" s="0" t="s">
        <v>251</v>
      </c>
    </row>
    <row r="127" customFormat="false" ht="13" hidden="false" customHeight="false" outlineLevel="0" collapsed="false">
      <c r="A127" s="0" t="s">
        <v>252</v>
      </c>
      <c r="B127" s="0" t="n">
        <v>2.84</v>
      </c>
      <c r="C127" s="0" t="n">
        <v>0.462</v>
      </c>
      <c r="D127" s="0" t="n">
        <v>0.302</v>
      </c>
      <c r="E127" s="0" t="s">
        <v>253</v>
      </c>
    </row>
    <row r="128" customFormat="false" ht="13" hidden="false" customHeight="false" outlineLevel="0" collapsed="false">
      <c r="A128" s="0" t="s">
        <v>254</v>
      </c>
      <c r="B128" s="0" t="n">
        <v>2.84</v>
      </c>
      <c r="C128" s="0" t="n">
        <v>0.462</v>
      </c>
      <c r="D128" s="0" t="n">
        <v>-0.333</v>
      </c>
      <c r="E128" s="0" t="s">
        <v>255</v>
      </c>
    </row>
    <row r="129" customFormat="false" ht="13" hidden="false" customHeight="false" outlineLevel="0" collapsed="false">
      <c r="A129" s="0" t="s">
        <v>256</v>
      </c>
      <c r="B129" s="0" t="n">
        <v>2.82</v>
      </c>
      <c r="C129" s="0" t="n">
        <v>0.274</v>
      </c>
      <c r="D129" s="0" t="n">
        <v>0.137</v>
      </c>
      <c r="E129" s="0" t="s">
        <v>257</v>
      </c>
    </row>
    <row r="130" customFormat="false" ht="13" hidden="false" customHeight="false" outlineLevel="0" collapsed="false">
      <c r="A130" s="0" t="s">
        <v>258</v>
      </c>
      <c r="B130" s="0" t="n">
        <v>2.82</v>
      </c>
      <c r="C130" s="0" t="n">
        <v>0.314</v>
      </c>
      <c r="D130" s="0" t="n">
        <v>-0.73</v>
      </c>
      <c r="E130" s="0" t="s">
        <v>259</v>
      </c>
    </row>
    <row r="131" customFormat="false" ht="13" hidden="false" customHeight="false" outlineLevel="0" collapsed="false">
      <c r="A131" s="0" t="s">
        <v>260</v>
      </c>
      <c r="B131" s="0" t="n">
        <v>2.81</v>
      </c>
      <c r="C131" s="0" t="n">
        <v>0.323</v>
      </c>
      <c r="D131" s="0" t="n">
        <v>-0.557</v>
      </c>
      <c r="E131" s="0" t="s">
        <v>261</v>
      </c>
    </row>
    <row r="132" customFormat="false" ht="13" hidden="false" customHeight="false" outlineLevel="0" collapsed="false">
      <c r="A132" s="0" t="s">
        <v>262</v>
      </c>
      <c r="B132" s="0" t="n">
        <v>2.79</v>
      </c>
      <c r="C132" s="0" t="n">
        <v>0.291</v>
      </c>
      <c r="D132" s="0" t="n">
        <v>2.271</v>
      </c>
      <c r="E132" s="0" t="s">
        <v>263</v>
      </c>
    </row>
    <row r="133" customFormat="false" ht="13" hidden="false" customHeight="false" outlineLevel="0" collapsed="false">
      <c r="A133" s="0" t="s">
        <v>264</v>
      </c>
      <c r="B133" s="0" t="n">
        <v>2.77</v>
      </c>
      <c r="C133" s="0" t="n">
        <v>0.348</v>
      </c>
      <c r="D133" s="0" t="n">
        <v>-1.877</v>
      </c>
      <c r="E133" s="0" t="s">
        <v>265</v>
      </c>
    </row>
    <row r="134" customFormat="false" ht="13" hidden="false" customHeight="false" outlineLevel="0" collapsed="false">
      <c r="A134" s="0" t="s">
        <v>266</v>
      </c>
      <c r="B134" s="0" t="n">
        <v>2.76</v>
      </c>
      <c r="C134" s="0" t="n">
        <v>0.373</v>
      </c>
      <c r="D134" s="0" t="n">
        <v>1.134</v>
      </c>
      <c r="E134" s="0" t="s">
        <v>267</v>
      </c>
    </row>
    <row r="135" customFormat="false" ht="13" hidden="false" customHeight="false" outlineLevel="0" collapsed="false">
      <c r="A135" s="0" t="s">
        <v>268</v>
      </c>
      <c r="B135" s="0" t="n">
        <v>2.75</v>
      </c>
      <c r="C135" s="0" t="n">
        <v>0.307</v>
      </c>
      <c r="D135" s="0" t="n">
        <v>0.522</v>
      </c>
      <c r="E135" s="0" t="s">
        <v>269</v>
      </c>
    </row>
    <row r="136" customFormat="false" ht="13" hidden="false" customHeight="false" outlineLevel="0" collapsed="false">
      <c r="A136" s="0" t="s">
        <v>270</v>
      </c>
      <c r="B136" s="0" t="n">
        <v>2.74</v>
      </c>
      <c r="C136" s="0" t="n">
        <v>0.333</v>
      </c>
      <c r="D136" s="0" t="n">
        <v>0</v>
      </c>
      <c r="E136" s="0" t="s">
        <v>271</v>
      </c>
    </row>
    <row r="137" customFormat="false" ht="13" hidden="false" customHeight="false" outlineLevel="0" collapsed="false">
      <c r="A137" s="0" t="s">
        <v>272</v>
      </c>
      <c r="B137" s="0" t="n">
        <v>2.73</v>
      </c>
      <c r="C137" s="0" t="n">
        <v>0.274</v>
      </c>
      <c r="D137" s="0" t="e">
        <f aca="false"/>
        <v>#NUM!</v>
      </c>
      <c r="E137" s="0" t="s">
        <v>273</v>
      </c>
    </row>
    <row r="138" customFormat="false" ht="13" hidden="false" customHeight="false" outlineLevel="0" collapsed="false">
      <c r="A138" s="0" t="s">
        <v>274</v>
      </c>
      <c r="B138" s="0" t="n">
        <v>2.73</v>
      </c>
      <c r="C138" s="0" t="n">
        <v>0.274</v>
      </c>
      <c r="D138" s="0" t="n">
        <v>0.662</v>
      </c>
      <c r="E138" s="0" t="s">
        <v>275</v>
      </c>
    </row>
    <row r="139" customFormat="false" ht="13" hidden="false" customHeight="false" outlineLevel="0" collapsed="false">
      <c r="A139" s="0" t="s">
        <v>276</v>
      </c>
      <c r="B139" s="0" t="n">
        <v>2.73</v>
      </c>
      <c r="C139" s="0" t="n">
        <v>0.386</v>
      </c>
      <c r="D139" s="0" t="n">
        <v>1.213</v>
      </c>
      <c r="E139" s="0" t="s">
        <v>277</v>
      </c>
    </row>
    <row r="140" customFormat="false" ht="13" hidden="false" customHeight="false" outlineLevel="0" collapsed="false">
      <c r="A140" s="0" t="s">
        <v>278</v>
      </c>
      <c r="B140" s="0" t="n">
        <v>2.68</v>
      </c>
      <c r="C140" s="0" t="n">
        <v>0.375</v>
      </c>
      <c r="D140" s="0" t="n">
        <v>0.728</v>
      </c>
      <c r="E140" s="0" t="s">
        <v>279</v>
      </c>
    </row>
    <row r="141" customFormat="false" ht="13" hidden="false" customHeight="false" outlineLevel="0" collapsed="false">
      <c r="A141" s="0" t="s">
        <v>280</v>
      </c>
      <c r="B141" s="0" t="n">
        <v>2.64</v>
      </c>
      <c r="C141" s="0" t="n">
        <v>0.274</v>
      </c>
      <c r="D141" s="0" t="n">
        <v>-0.674</v>
      </c>
      <c r="E141" s="0" t="s">
        <v>281</v>
      </c>
    </row>
    <row r="142" customFormat="false" ht="13" hidden="false" customHeight="false" outlineLevel="0" collapsed="false">
      <c r="A142" s="0" t="s">
        <v>282</v>
      </c>
      <c r="B142" s="0" t="n">
        <v>2.63</v>
      </c>
      <c r="C142" s="0" t="n">
        <v>0.298</v>
      </c>
      <c r="D142" s="0" t="n">
        <v>0.667</v>
      </c>
      <c r="E142" s="0" t="s">
        <v>283</v>
      </c>
    </row>
    <row r="143" customFormat="false" ht="13" hidden="false" customHeight="false" outlineLevel="0" collapsed="false">
      <c r="A143" s="0" t="s">
        <v>284</v>
      </c>
      <c r="B143" s="0" t="n">
        <v>2.63</v>
      </c>
      <c r="C143" s="0" t="n">
        <v>0.285</v>
      </c>
      <c r="D143" s="0" t="e">
        <f aca="false"/>
        <v>#NUM!</v>
      </c>
      <c r="E143" s="0" t="s">
        <v>285</v>
      </c>
    </row>
    <row r="144" customFormat="false" ht="13" hidden="false" customHeight="false" outlineLevel="0" collapsed="false">
      <c r="A144" s="0" t="s">
        <v>286</v>
      </c>
      <c r="B144" s="0" t="n">
        <v>2.62</v>
      </c>
      <c r="C144" s="0" t="n">
        <v>0.261</v>
      </c>
      <c r="D144" s="0" t="e">
        <f aca="false"/>
        <v>#NUM!</v>
      </c>
      <c r="E144" s="0" t="s">
        <v>287</v>
      </c>
    </row>
    <row r="145" customFormat="false" ht="13" hidden="false" customHeight="false" outlineLevel="0" collapsed="false">
      <c r="A145" s="0" t="s">
        <v>288</v>
      </c>
      <c r="B145" s="0" t="n">
        <v>2.58</v>
      </c>
      <c r="C145" s="0" t="n">
        <v>0.338</v>
      </c>
      <c r="D145" s="0" t="n">
        <v>0.229</v>
      </c>
      <c r="E145" s="0" t="s">
        <v>289</v>
      </c>
    </row>
    <row r="146" customFormat="false" ht="13" hidden="false" customHeight="false" outlineLevel="0" collapsed="false">
      <c r="A146" s="0" t="s">
        <v>290</v>
      </c>
      <c r="B146" s="0" t="n">
        <v>2.58</v>
      </c>
      <c r="C146" s="0" t="n">
        <v>0.338</v>
      </c>
      <c r="D146" s="0" t="n">
        <v>1.732</v>
      </c>
      <c r="E146" s="0" t="s">
        <v>291</v>
      </c>
    </row>
    <row r="147" customFormat="false" ht="13" hidden="false" customHeight="false" outlineLevel="0" collapsed="false">
      <c r="A147" s="0" t="s">
        <v>292</v>
      </c>
      <c r="B147" s="0" t="n">
        <v>2.56</v>
      </c>
      <c r="C147" s="0" t="n">
        <v>0.329</v>
      </c>
      <c r="D147" s="0" t="n">
        <v>0.426</v>
      </c>
      <c r="E147" s="0" t="s">
        <v>293</v>
      </c>
    </row>
    <row r="148" customFormat="false" ht="13" hidden="false" customHeight="false" outlineLevel="0" collapsed="false">
      <c r="A148" s="0" t="s">
        <v>294</v>
      </c>
      <c r="B148" s="0" t="n">
        <v>2.55</v>
      </c>
      <c r="C148" s="0" t="n">
        <v>0.583</v>
      </c>
      <c r="D148" s="0" t="e">
        <f aca="false"/>
        <v>#NUM!</v>
      </c>
      <c r="E148" s="0" t="s">
        <v>295</v>
      </c>
    </row>
    <row r="149" customFormat="false" ht="13" hidden="false" customHeight="false" outlineLevel="0" collapsed="false">
      <c r="A149" s="0" t="s">
        <v>296</v>
      </c>
      <c r="B149" s="0" t="n">
        <v>2.5</v>
      </c>
      <c r="C149" s="0" t="n">
        <v>0.429</v>
      </c>
      <c r="D149" s="0" t="n">
        <v>-0.333</v>
      </c>
      <c r="E149" s="0" t="s">
        <v>255</v>
      </c>
    </row>
    <row r="150" customFormat="false" ht="13" hidden="false" customHeight="false" outlineLevel="0" collapsed="false">
      <c r="A150" s="0" t="s">
        <v>297</v>
      </c>
      <c r="B150" s="0" t="n">
        <v>2.49</v>
      </c>
      <c r="C150" s="0" t="n">
        <v>0.338</v>
      </c>
      <c r="D150" s="0" t="n">
        <v>0.426</v>
      </c>
      <c r="E150" s="0" t="s">
        <v>298</v>
      </c>
    </row>
    <row r="151" customFormat="false" ht="13" hidden="false" customHeight="false" outlineLevel="0" collapsed="false">
      <c r="A151" s="0" t="s">
        <v>299</v>
      </c>
      <c r="B151" s="0" t="n">
        <v>2.42</v>
      </c>
      <c r="C151" s="0" t="n">
        <v>0.236</v>
      </c>
      <c r="D151" s="0" t="n">
        <v>-2.228</v>
      </c>
      <c r="E151" s="0" t="s">
        <v>300</v>
      </c>
    </row>
    <row r="152" customFormat="false" ht="13" hidden="false" customHeight="false" outlineLevel="0" collapsed="false">
      <c r="A152" s="0" t="s">
        <v>301</v>
      </c>
      <c r="B152" s="0" t="n">
        <v>2.4</v>
      </c>
      <c r="C152" s="0" t="n">
        <v>0.372</v>
      </c>
      <c r="D152" s="0" t="n">
        <v>0.258</v>
      </c>
      <c r="E152" s="0" t="s">
        <v>302</v>
      </c>
    </row>
    <row r="153" customFormat="false" ht="13" hidden="false" customHeight="false" outlineLevel="0" collapsed="false">
      <c r="A153" s="0" t="s">
        <v>303</v>
      </c>
      <c r="B153" s="0" t="n">
        <v>2.4</v>
      </c>
      <c r="C153" s="0" t="n">
        <v>0.282</v>
      </c>
      <c r="D153" s="0" t="n">
        <v>-0.16</v>
      </c>
      <c r="E153" s="0" t="s">
        <v>304</v>
      </c>
    </row>
    <row r="154" customFormat="false" ht="13" hidden="false" customHeight="false" outlineLevel="0" collapsed="false">
      <c r="A154" s="0" t="s">
        <v>305</v>
      </c>
      <c r="B154" s="0" t="n">
        <v>2.39</v>
      </c>
      <c r="C154" s="0" t="n">
        <v>0.321</v>
      </c>
      <c r="D154" s="0" t="n">
        <v>-0.832</v>
      </c>
      <c r="E154" s="0" t="s">
        <v>306</v>
      </c>
    </row>
    <row r="155" customFormat="false" ht="13" hidden="false" customHeight="false" outlineLevel="0" collapsed="false">
      <c r="A155" s="0" t="s">
        <v>307</v>
      </c>
      <c r="B155" s="0" t="n">
        <v>2.39</v>
      </c>
      <c r="C155" s="0" t="n">
        <v>0.321</v>
      </c>
      <c r="D155" s="0" t="n">
        <v>0</v>
      </c>
      <c r="E155" s="0" t="s">
        <v>308</v>
      </c>
    </row>
    <row r="156" customFormat="false" ht="13" hidden="false" customHeight="false" outlineLevel="0" collapsed="false">
      <c r="A156" s="0" t="s">
        <v>309</v>
      </c>
      <c r="B156" s="0" t="n">
        <v>2.39</v>
      </c>
      <c r="C156" s="0" t="n">
        <v>0.288</v>
      </c>
      <c r="D156" s="0" t="n">
        <v>-1.029</v>
      </c>
      <c r="E156" s="0" t="s">
        <v>310</v>
      </c>
    </row>
    <row r="157" customFormat="false" ht="13" hidden="false" customHeight="false" outlineLevel="0" collapsed="false">
      <c r="A157" s="0" t="s">
        <v>311</v>
      </c>
      <c r="B157" s="0" t="n">
        <v>2.35</v>
      </c>
      <c r="C157" s="0" t="n">
        <v>0.414</v>
      </c>
      <c r="D157" s="0" t="n">
        <v>-0.577</v>
      </c>
      <c r="E157" s="0" t="s">
        <v>312</v>
      </c>
    </row>
    <row r="158" customFormat="false" ht="13" hidden="false" customHeight="false" outlineLevel="0" collapsed="false">
      <c r="A158" s="0" t="s">
        <v>313</v>
      </c>
      <c r="B158" s="0" t="n">
        <v>2.35</v>
      </c>
      <c r="C158" s="0" t="n">
        <v>0.353</v>
      </c>
      <c r="D158" s="0" t="n">
        <v>0.5</v>
      </c>
      <c r="E158" s="0" t="s">
        <v>314</v>
      </c>
    </row>
    <row r="159" customFormat="false" ht="13" hidden="false" customHeight="false" outlineLevel="0" collapsed="false">
      <c r="A159" s="0" t="s">
        <v>315</v>
      </c>
      <c r="B159" s="0" t="n">
        <v>2.35</v>
      </c>
      <c r="C159" s="0" t="n">
        <v>0.303</v>
      </c>
      <c r="D159" s="0" t="n">
        <v>-0.2</v>
      </c>
      <c r="E159" s="0" t="s">
        <v>316</v>
      </c>
    </row>
    <row r="160" customFormat="false" ht="13" hidden="false" customHeight="false" outlineLevel="0" collapsed="false">
      <c r="A160" s="0" t="s">
        <v>317</v>
      </c>
      <c r="B160" s="0" t="n">
        <v>2.34</v>
      </c>
      <c r="C160" s="0" t="n">
        <v>0.262</v>
      </c>
      <c r="D160" s="0" t="n">
        <v>0.59</v>
      </c>
      <c r="E160" s="0" t="s">
        <v>318</v>
      </c>
    </row>
    <row r="161" customFormat="false" ht="13" hidden="false" customHeight="false" outlineLevel="0" collapsed="false">
      <c r="A161" s="0" t="s">
        <v>319</v>
      </c>
      <c r="B161" s="0" t="n">
        <v>2.29</v>
      </c>
      <c r="C161" s="0" t="n">
        <v>0.269</v>
      </c>
      <c r="D161" s="0" t="n">
        <v>-0.457</v>
      </c>
      <c r="E161" s="0" t="s">
        <v>320</v>
      </c>
    </row>
    <row r="162" customFormat="false" ht="13" hidden="false" customHeight="false" outlineLevel="0" collapsed="false">
      <c r="A162" s="0" t="s">
        <v>321</v>
      </c>
      <c r="B162" s="0" t="n">
        <v>2.28</v>
      </c>
      <c r="C162" s="0" t="n">
        <v>0.255</v>
      </c>
      <c r="D162" s="0" t="n">
        <v>0.135</v>
      </c>
      <c r="E162" s="0" t="s">
        <v>322</v>
      </c>
    </row>
    <row r="163" customFormat="false" ht="13" hidden="false" customHeight="false" outlineLevel="0" collapsed="false">
      <c r="A163" s="0" t="s">
        <v>323</v>
      </c>
      <c r="B163" s="0" t="n">
        <v>2.24</v>
      </c>
      <c r="C163" s="0" t="n">
        <v>0.31</v>
      </c>
      <c r="D163" s="0" t="e">
        <f aca="false"/>
        <v>#NUM!</v>
      </c>
      <c r="E163" s="0" t="s">
        <v>324</v>
      </c>
    </row>
    <row r="164" customFormat="false" ht="13" hidden="false" customHeight="false" outlineLevel="0" collapsed="false">
      <c r="A164" s="0" t="s">
        <v>325</v>
      </c>
      <c r="B164" s="0" t="n">
        <v>2.23</v>
      </c>
      <c r="C164" s="0" t="n">
        <v>0.333</v>
      </c>
      <c r="D164" s="0" t="n">
        <v>-1.147</v>
      </c>
      <c r="E164" s="0" t="s">
        <v>326</v>
      </c>
    </row>
    <row r="165" customFormat="false" ht="13" hidden="false" customHeight="false" outlineLevel="0" collapsed="false">
      <c r="A165" s="0" t="s">
        <v>327</v>
      </c>
      <c r="B165" s="0" t="n">
        <v>2.23</v>
      </c>
      <c r="C165" s="0" t="n">
        <v>0.319</v>
      </c>
      <c r="D165" s="0" t="n">
        <v>0.894</v>
      </c>
      <c r="E165" s="0" t="s">
        <v>328</v>
      </c>
    </row>
    <row r="166" customFormat="false" ht="13" hidden="false" customHeight="false" outlineLevel="0" collapsed="false">
      <c r="A166" s="0" t="s">
        <v>329</v>
      </c>
      <c r="B166" s="0" t="n">
        <v>2.21</v>
      </c>
      <c r="C166" s="0" t="n">
        <v>0.366</v>
      </c>
      <c r="D166" s="0" t="n">
        <v>0</v>
      </c>
      <c r="E166" s="0" t="s">
        <v>330</v>
      </c>
    </row>
    <row r="167" customFormat="false" ht="13" hidden="false" customHeight="false" outlineLevel="0" collapsed="false">
      <c r="A167" s="0" t="s">
        <v>331</v>
      </c>
      <c r="B167" s="0" t="n">
        <v>2.18</v>
      </c>
      <c r="C167" s="0" t="n">
        <v>0.275</v>
      </c>
      <c r="D167" s="0" t="n">
        <v>-0.801</v>
      </c>
      <c r="E167" s="0" t="s">
        <v>332</v>
      </c>
    </row>
    <row r="168" customFormat="false" ht="13" hidden="false" customHeight="false" outlineLevel="0" collapsed="false">
      <c r="A168" s="0" t="s">
        <v>333</v>
      </c>
      <c r="B168" s="0" t="n">
        <v>2.18</v>
      </c>
      <c r="C168" s="0" t="n">
        <v>0.279</v>
      </c>
      <c r="D168" s="0" t="n">
        <v>-0.493</v>
      </c>
      <c r="E168" s="0" t="s">
        <v>334</v>
      </c>
    </row>
    <row r="169" customFormat="false" ht="13" hidden="false" customHeight="false" outlineLevel="0" collapsed="false">
      <c r="A169" s="0" t="s">
        <v>335</v>
      </c>
      <c r="B169" s="0" t="n">
        <v>2.15</v>
      </c>
      <c r="C169" s="0" t="n">
        <v>0.267</v>
      </c>
      <c r="D169" s="0" t="n">
        <v>-0.186</v>
      </c>
      <c r="E169" s="0" t="s">
        <v>336</v>
      </c>
    </row>
    <row r="170" customFormat="false" ht="13" hidden="false" customHeight="false" outlineLevel="0" collapsed="false">
      <c r="A170" s="0" t="s">
        <v>337</v>
      </c>
      <c r="B170" s="0" t="n">
        <v>2.1</v>
      </c>
      <c r="C170" s="0" t="n">
        <v>0.302</v>
      </c>
      <c r="D170" s="0" t="n">
        <v>-0.2</v>
      </c>
      <c r="E170" s="0" t="s">
        <v>338</v>
      </c>
    </row>
    <row r="171" customFormat="false" ht="13" hidden="false" customHeight="false" outlineLevel="0" collapsed="false">
      <c r="A171" s="0" t="s">
        <v>339</v>
      </c>
      <c r="B171" s="0" t="n">
        <v>2.09</v>
      </c>
      <c r="C171" s="0" t="n">
        <v>0.268</v>
      </c>
      <c r="D171" s="0" t="n">
        <v>0.316</v>
      </c>
      <c r="E171" s="0" t="s">
        <v>340</v>
      </c>
    </row>
    <row r="172" customFormat="false" ht="13" hidden="false" customHeight="false" outlineLevel="0" collapsed="false">
      <c r="A172" s="0" t="s">
        <v>341</v>
      </c>
      <c r="B172" s="0" t="n">
        <v>2.09</v>
      </c>
      <c r="C172" s="0" t="n">
        <v>0.244</v>
      </c>
      <c r="D172" s="0" t="e">
        <f aca="false"/>
        <v>#NUM!</v>
      </c>
      <c r="E172" s="0" t="s">
        <v>342</v>
      </c>
    </row>
    <row r="173" customFormat="false" ht="13" hidden="false" customHeight="false" outlineLevel="0" collapsed="false">
      <c r="A173" s="0" t="s">
        <v>343</v>
      </c>
      <c r="B173" s="0" t="n">
        <v>2.09</v>
      </c>
      <c r="C173" s="0" t="n">
        <v>0.305</v>
      </c>
      <c r="D173" s="0" t="n">
        <v>-0.2</v>
      </c>
      <c r="E173" s="0" t="s">
        <v>344</v>
      </c>
    </row>
    <row r="174" customFormat="false" ht="13" hidden="false" customHeight="false" outlineLevel="0" collapsed="false">
      <c r="A174" s="0" t="s">
        <v>345</v>
      </c>
      <c r="B174" s="0" t="n">
        <v>2.07</v>
      </c>
      <c r="C174" s="0" t="n">
        <v>0.311</v>
      </c>
      <c r="D174" s="0" t="n">
        <v>-1.46</v>
      </c>
      <c r="E174" s="0" t="s">
        <v>346</v>
      </c>
    </row>
    <row r="175" customFormat="false" ht="13" hidden="false" customHeight="false" outlineLevel="0" collapsed="false">
      <c r="A175" s="0" t="s">
        <v>347</v>
      </c>
      <c r="B175" s="0" t="n">
        <v>2.07</v>
      </c>
      <c r="C175" s="0" t="n">
        <v>0.34</v>
      </c>
      <c r="D175" s="0" t="n">
        <v>1.5</v>
      </c>
      <c r="E175" s="0" t="s">
        <v>348</v>
      </c>
    </row>
    <row r="176" customFormat="false" ht="13" hidden="false" customHeight="false" outlineLevel="0" collapsed="false">
      <c r="A176" s="0" t="s">
        <v>349</v>
      </c>
      <c r="B176" s="0" t="n">
        <v>2.07</v>
      </c>
      <c r="C176" s="0" t="n">
        <v>0.34</v>
      </c>
      <c r="D176" s="0" t="n">
        <v>1.213</v>
      </c>
      <c r="E176" s="0" t="s">
        <v>350</v>
      </c>
    </row>
    <row r="177" customFormat="false" ht="13" hidden="false" customHeight="false" outlineLevel="0" collapsed="false">
      <c r="A177" s="0" t="s">
        <v>351</v>
      </c>
      <c r="B177" s="0" t="n">
        <v>2.07</v>
      </c>
      <c r="C177" s="0" t="n">
        <v>0.279</v>
      </c>
      <c r="D177" s="0" t="n">
        <v>-1.183</v>
      </c>
      <c r="E177" s="0" t="s">
        <v>352</v>
      </c>
    </row>
    <row r="178" customFormat="false" ht="13" hidden="false" customHeight="false" outlineLevel="0" collapsed="false">
      <c r="A178" s="0" t="s">
        <v>353</v>
      </c>
      <c r="B178" s="0" t="n">
        <v>2.06</v>
      </c>
      <c r="C178" s="0" t="n">
        <v>0.417</v>
      </c>
      <c r="D178" s="0" t="n">
        <v>-1</v>
      </c>
      <c r="E178" s="0" t="s">
        <v>354</v>
      </c>
    </row>
    <row r="179" customFormat="false" ht="13" hidden="false" customHeight="false" outlineLevel="0" collapsed="false">
      <c r="A179" s="0" t="s">
        <v>355</v>
      </c>
      <c r="B179" s="0" t="n">
        <v>2.06</v>
      </c>
      <c r="C179" s="0" t="n">
        <v>0.328</v>
      </c>
      <c r="D179" s="0" t="n">
        <v>0.688</v>
      </c>
      <c r="E179" s="0" t="s">
        <v>356</v>
      </c>
    </row>
    <row r="180" customFormat="false" ht="13" hidden="false" customHeight="false" outlineLevel="0" collapsed="false">
      <c r="A180" s="0" t="s">
        <v>357</v>
      </c>
      <c r="B180" s="0" t="n">
        <v>2.06</v>
      </c>
      <c r="C180" s="0" t="n">
        <v>0.323</v>
      </c>
      <c r="D180" s="0" t="n">
        <v>0</v>
      </c>
      <c r="E180" s="0" t="s">
        <v>358</v>
      </c>
    </row>
    <row r="181" customFormat="false" ht="13" hidden="false" customHeight="false" outlineLevel="0" collapsed="false">
      <c r="A181" s="0" t="s">
        <v>359</v>
      </c>
      <c r="B181" s="0" t="n">
        <v>2.05</v>
      </c>
      <c r="C181" s="0" t="n">
        <v>0.275</v>
      </c>
      <c r="D181" s="0" t="e">
        <f aca="false"/>
        <v>#NUM!</v>
      </c>
      <c r="E181" s="0" t="s">
        <v>360</v>
      </c>
    </row>
    <row r="182" customFormat="false" ht="13" hidden="false" customHeight="false" outlineLevel="0" collapsed="false">
      <c r="A182" s="0" t="s">
        <v>361</v>
      </c>
      <c r="B182" s="0" t="n">
        <v>2.05</v>
      </c>
      <c r="C182" s="0" t="n">
        <v>0.545</v>
      </c>
      <c r="D182" s="0" t="n">
        <v>1.633</v>
      </c>
      <c r="E182" s="0" t="s">
        <v>362</v>
      </c>
    </row>
    <row r="183" customFormat="false" ht="13" hidden="false" customHeight="false" outlineLevel="0" collapsed="false">
      <c r="A183" s="0" t="s">
        <v>363</v>
      </c>
      <c r="B183" s="0" t="n">
        <v>2.03</v>
      </c>
      <c r="C183" s="0" t="n">
        <v>0.281</v>
      </c>
      <c r="D183" s="0" t="n">
        <v>-0.365</v>
      </c>
      <c r="E183" s="0" t="s">
        <v>364</v>
      </c>
    </row>
    <row r="184" customFormat="false" ht="13" hidden="false" customHeight="false" outlineLevel="0" collapsed="false">
      <c r="A184" s="0" t="s">
        <v>365</v>
      </c>
      <c r="B184" s="0" t="n">
        <v>2.03</v>
      </c>
      <c r="C184" s="0" t="n">
        <v>0.299</v>
      </c>
      <c r="D184" s="0" t="n">
        <v>-0.392</v>
      </c>
      <c r="E184" s="0" t="s">
        <v>366</v>
      </c>
    </row>
    <row r="185" customFormat="false" ht="13" hidden="false" customHeight="false" outlineLevel="0" collapsed="false">
      <c r="A185" s="0" t="s">
        <v>367</v>
      </c>
      <c r="B185" s="0" t="n">
        <v>2</v>
      </c>
      <c r="C185" s="0" t="n">
        <v>0.304</v>
      </c>
      <c r="D185" s="0" t="n">
        <v>-0.408</v>
      </c>
      <c r="E185" s="0" t="s">
        <v>368</v>
      </c>
    </row>
    <row r="186" customFormat="false" ht="13" hidden="false" customHeight="false" outlineLevel="0" collapsed="false">
      <c r="A186" s="0" t="s">
        <v>369</v>
      </c>
      <c r="B186" s="0" t="n">
        <v>2</v>
      </c>
      <c r="C186" s="0" t="n">
        <v>0.304</v>
      </c>
      <c r="D186" s="0" t="n">
        <v>-0.816</v>
      </c>
      <c r="E186" s="0" t="s">
        <v>370</v>
      </c>
    </row>
    <row r="187" customFormat="false" ht="13" hidden="false" customHeight="false" outlineLevel="0" collapsed="false">
      <c r="A187" s="0" t="s">
        <v>371</v>
      </c>
      <c r="B187" s="0" t="n">
        <v>1.99</v>
      </c>
      <c r="C187" s="0" t="n">
        <v>0.429</v>
      </c>
      <c r="D187" s="0" t="n">
        <v>1.414</v>
      </c>
      <c r="E187" s="0" t="s">
        <v>372</v>
      </c>
    </row>
    <row r="188" customFormat="false" ht="13" hidden="false" customHeight="false" outlineLevel="0" collapsed="false">
      <c r="A188" s="0" t="s">
        <v>373</v>
      </c>
      <c r="B188" s="0" t="n">
        <v>1.96</v>
      </c>
      <c r="C188" s="0" t="n">
        <v>0.275</v>
      </c>
      <c r="D188" s="0" t="n">
        <v>0.354</v>
      </c>
      <c r="E188" s="0" t="s">
        <v>374</v>
      </c>
    </row>
    <row r="189" customFormat="false" ht="13" hidden="false" customHeight="false" outlineLevel="0" collapsed="false">
      <c r="A189" s="0" t="s">
        <v>375</v>
      </c>
      <c r="B189" s="0" t="n">
        <v>1.95</v>
      </c>
      <c r="C189" s="0" t="n">
        <v>0.298</v>
      </c>
      <c r="D189" s="0" t="n">
        <v>-0.626</v>
      </c>
      <c r="E189" s="0" t="s">
        <v>376</v>
      </c>
    </row>
    <row r="190" customFormat="false" ht="13" hidden="false" customHeight="false" outlineLevel="0" collapsed="false">
      <c r="A190" s="0" t="s">
        <v>377</v>
      </c>
      <c r="B190" s="0" t="n">
        <v>1.89</v>
      </c>
      <c r="C190" s="0" t="n">
        <v>0.27</v>
      </c>
      <c r="D190" s="0" t="n">
        <v>0.174</v>
      </c>
      <c r="E190" s="0" t="s">
        <v>378</v>
      </c>
    </row>
    <row r="191" customFormat="false" ht="13" hidden="false" customHeight="false" outlineLevel="0" collapsed="false">
      <c r="A191" s="0" t="s">
        <v>379</v>
      </c>
      <c r="B191" s="0" t="n">
        <v>1.89</v>
      </c>
      <c r="C191" s="0" t="n">
        <v>0.317</v>
      </c>
      <c r="D191" s="0" t="n">
        <v>-0.229</v>
      </c>
      <c r="E191" s="0" t="s">
        <v>380</v>
      </c>
    </row>
    <row r="192" customFormat="false" ht="13" hidden="false" customHeight="false" outlineLevel="0" collapsed="false">
      <c r="A192" s="0" t="s">
        <v>381</v>
      </c>
      <c r="B192" s="0" t="n">
        <v>1.87</v>
      </c>
      <c r="C192" s="0" t="n">
        <v>0.467</v>
      </c>
      <c r="D192" s="0" t="n">
        <v>-0.378</v>
      </c>
      <c r="E192" s="0" t="s">
        <v>382</v>
      </c>
    </row>
    <row r="193" customFormat="false" ht="13" hidden="false" customHeight="false" outlineLevel="0" collapsed="false">
      <c r="A193" s="0" t="s">
        <v>383</v>
      </c>
      <c r="B193" s="0" t="n">
        <v>1.87</v>
      </c>
      <c r="C193" s="0" t="n">
        <v>0.296</v>
      </c>
      <c r="D193" s="0" t="n">
        <v>1.043</v>
      </c>
      <c r="E193" s="0" t="s">
        <v>384</v>
      </c>
    </row>
    <row r="194" customFormat="false" ht="13" hidden="false" customHeight="false" outlineLevel="0" collapsed="false">
      <c r="A194" s="0" t="s">
        <v>385</v>
      </c>
      <c r="B194" s="0" t="n">
        <v>1.85</v>
      </c>
      <c r="C194" s="0" t="n">
        <v>0.667</v>
      </c>
      <c r="D194" s="0" t="n">
        <v>2</v>
      </c>
      <c r="E194" s="0" t="s">
        <v>386</v>
      </c>
    </row>
    <row r="195" customFormat="false" ht="13" hidden="false" customHeight="false" outlineLevel="0" collapsed="false">
      <c r="A195" s="0" t="s">
        <v>387</v>
      </c>
      <c r="B195" s="0" t="n">
        <v>1.83</v>
      </c>
      <c r="C195" s="0" t="n">
        <v>0.289</v>
      </c>
      <c r="D195" s="0" t="n">
        <v>0</v>
      </c>
      <c r="E195" s="0" t="s">
        <v>388</v>
      </c>
    </row>
    <row r="196" customFormat="false" ht="13" hidden="false" customHeight="false" outlineLevel="0" collapsed="false">
      <c r="A196" s="0" t="s">
        <v>389</v>
      </c>
      <c r="B196" s="0" t="n">
        <v>1.82</v>
      </c>
      <c r="C196" s="0" t="n">
        <v>0.263</v>
      </c>
      <c r="D196" s="0" t="n">
        <v>0.156</v>
      </c>
      <c r="E196" s="0" t="s">
        <v>390</v>
      </c>
    </row>
    <row r="197" customFormat="false" ht="13" hidden="false" customHeight="false" outlineLevel="0" collapsed="false">
      <c r="A197" s="0" t="s">
        <v>391</v>
      </c>
      <c r="B197" s="0" t="n">
        <v>1.8</v>
      </c>
      <c r="C197" s="0" t="n">
        <v>0.316</v>
      </c>
      <c r="D197" s="0" t="n">
        <v>-0.471</v>
      </c>
      <c r="E197" s="0" t="s">
        <v>392</v>
      </c>
    </row>
    <row r="198" customFormat="false" ht="13" hidden="false" customHeight="false" outlineLevel="0" collapsed="false">
      <c r="A198" s="0" t="s">
        <v>393</v>
      </c>
      <c r="B198" s="0" t="n">
        <v>1.79</v>
      </c>
      <c r="C198" s="0" t="n">
        <v>0.259</v>
      </c>
      <c r="D198" s="0" t="n">
        <v>-0.822</v>
      </c>
      <c r="E198" s="0" t="s">
        <v>394</v>
      </c>
    </row>
    <row r="199" customFormat="false" ht="13" hidden="false" customHeight="false" outlineLevel="0" collapsed="false">
      <c r="A199" s="0" t="s">
        <v>395</v>
      </c>
      <c r="B199" s="0" t="n">
        <v>1.79</v>
      </c>
      <c r="C199" s="0" t="n">
        <v>0.284</v>
      </c>
      <c r="D199" s="0" t="n">
        <v>1.043</v>
      </c>
      <c r="E199" s="0" t="s">
        <v>396</v>
      </c>
    </row>
    <row r="200" customFormat="false" ht="13" hidden="false" customHeight="false" outlineLevel="0" collapsed="false">
      <c r="A200" s="0" t="s">
        <v>397</v>
      </c>
      <c r="B200" s="0" t="n">
        <v>1.77</v>
      </c>
      <c r="C200" s="0" t="n">
        <v>0.286</v>
      </c>
      <c r="D200" s="0" t="n">
        <v>0</v>
      </c>
      <c r="E200" s="0" t="s">
        <v>398</v>
      </c>
    </row>
    <row r="201" customFormat="false" ht="13" hidden="false" customHeight="false" outlineLevel="0" collapsed="false">
      <c r="A201" s="0" t="s">
        <v>399</v>
      </c>
      <c r="B201" s="0" t="n">
        <v>1.73</v>
      </c>
      <c r="C201" s="0" t="n">
        <v>0.353</v>
      </c>
      <c r="D201" s="0" t="n">
        <v>0</v>
      </c>
      <c r="E201" s="0" t="s">
        <v>400</v>
      </c>
    </row>
    <row r="202" customFormat="false" ht="13" hidden="false" customHeight="false" outlineLevel="0" collapsed="false">
      <c r="A202" s="0" t="s">
        <v>401</v>
      </c>
      <c r="B202" s="0" t="n">
        <v>1.73</v>
      </c>
      <c r="C202" s="0" t="n">
        <v>0.353</v>
      </c>
      <c r="D202" s="0" t="n">
        <v>0.632</v>
      </c>
      <c r="E202" s="0" t="s">
        <v>402</v>
      </c>
    </row>
    <row r="203" customFormat="false" ht="13" hidden="false" customHeight="false" outlineLevel="0" collapsed="false">
      <c r="A203" s="0" t="s">
        <v>403</v>
      </c>
      <c r="B203" s="0" t="n">
        <v>1.73</v>
      </c>
      <c r="C203" s="0" t="n">
        <v>0.281</v>
      </c>
      <c r="D203" s="0" t="n">
        <v>-1.347</v>
      </c>
      <c r="E203" s="0" t="s">
        <v>404</v>
      </c>
    </row>
    <row r="204" customFormat="false" ht="13" hidden="false" customHeight="false" outlineLevel="0" collapsed="false">
      <c r="A204" s="0" t="s">
        <v>405</v>
      </c>
      <c r="B204" s="0" t="n">
        <v>1.71</v>
      </c>
      <c r="C204" s="0" t="n">
        <v>0.333</v>
      </c>
      <c r="D204" s="0" t="n">
        <v>-1.387</v>
      </c>
      <c r="E204" s="0" t="s">
        <v>406</v>
      </c>
    </row>
    <row r="205" customFormat="false" ht="13" hidden="false" customHeight="false" outlineLevel="0" collapsed="false">
      <c r="A205" s="0" t="s">
        <v>407</v>
      </c>
      <c r="B205" s="0" t="n">
        <v>1.71</v>
      </c>
      <c r="C205" s="0" t="n">
        <v>0.326</v>
      </c>
      <c r="D205" s="0" t="n">
        <v>1.807</v>
      </c>
      <c r="E205" s="0" t="s">
        <v>408</v>
      </c>
    </row>
    <row r="206" customFormat="false" ht="13" hidden="false" customHeight="false" outlineLevel="0" collapsed="false">
      <c r="A206" s="0" t="s">
        <v>409</v>
      </c>
      <c r="B206" s="0" t="n">
        <v>1.68</v>
      </c>
      <c r="C206" s="0" t="n">
        <v>0.258</v>
      </c>
      <c r="D206" s="0" t="n">
        <v>0.324</v>
      </c>
      <c r="E206" s="0" t="s">
        <v>410</v>
      </c>
    </row>
    <row r="207" customFormat="false" ht="13" hidden="false" customHeight="false" outlineLevel="0" collapsed="false">
      <c r="A207" s="0" t="s">
        <v>411</v>
      </c>
      <c r="B207" s="0" t="n">
        <v>1.67</v>
      </c>
      <c r="C207" s="0" t="n">
        <v>0.299</v>
      </c>
      <c r="D207" s="0" t="n">
        <v>-1.147</v>
      </c>
      <c r="E207" s="0" t="s">
        <v>412</v>
      </c>
    </row>
    <row r="208" customFormat="false" ht="13" hidden="false" customHeight="false" outlineLevel="0" collapsed="false">
      <c r="A208" s="0" t="s">
        <v>413</v>
      </c>
      <c r="B208" s="0" t="n">
        <v>1.64</v>
      </c>
      <c r="C208" s="0" t="n">
        <v>0.249</v>
      </c>
      <c r="D208" s="0" t="n">
        <v>0.146</v>
      </c>
      <c r="E208" s="0" t="s">
        <v>414</v>
      </c>
    </row>
    <row r="209" customFormat="false" ht="13" hidden="false" customHeight="false" outlineLevel="0" collapsed="false">
      <c r="A209" s="0" t="s">
        <v>415</v>
      </c>
      <c r="B209" s="0" t="n">
        <v>1.64</v>
      </c>
      <c r="C209" s="0" t="n">
        <v>0.309</v>
      </c>
      <c r="D209" s="0" t="n">
        <v>-0.535</v>
      </c>
      <c r="E209" s="0" t="s">
        <v>416</v>
      </c>
    </row>
    <row r="210" customFormat="false" ht="13" hidden="false" customHeight="false" outlineLevel="0" collapsed="false">
      <c r="A210" s="0" t="s">
        <v>417</v>
      </c>
      <c r="B210" s="0" t="n">
        <v>1.64</v>
      </c>
      <c r="C210" s="0" t="n">
        <v>0.289</v>
      </c>
      <c r="D210" s="0" t="n">
        <v>-0.905</v>
      </c>
      <c r="E210" s="0" t="s">
        <v>418</v>
      </c>
    </row>
    <row r="211" customFormat="false" ht="13" hidden="false" customHeight="false" outlineLevel="0" collapsed="false">
      <c r="A211" s="0" t="s">
        <v>419</v>
      </c>
      <c r="B211" s="0" t="n">
        <v>1.63</v>
      </c>
      <c r="C211" s="0" t="n">
        <v>0.263</v>
      </c>
      <c r="D211" s="0" t="n">
        <v>-1.372</v>
      </c>
      <c r="E211" s="0" t="s">
        <v>420</v>
      </c>
    </row>
    <row r="212" customFormat="false" ht="13" hidden="false" customHeight="false" outlineLevel="0" collapsed="false">
      <c r="A212" s="0" t="s">
        <v>421</v>
      </c>
      <c r="B212" s="0" t="n">
        <v>1.62</v>
      </c>
      <c r="C212" s="0" t="n">
        <v>0.326</v>
      </c>
      <c r="D212" s="0" t="n">
        <v>-1.155</v>
      </c>
      <c r="E212" s="0" t="s">
        <v>406</v>
      </c>
    </row>
    <row r="213" customFormat="false" ht="13" hidden="false" customHeight="false" outlineLevel="0" collapsed="false">
      <c r="A213" s="0" t="s">
        <v>422</v>
      </c>
      <c r="B213" s="0" t="n">
        <v>1.6</v>
      </c>
      <c r="C213" s="0" t="n">
        <v>0.271</v>
      </c>
      <c r="D213" s="0" t="n">
        <v>-0.6</v>
      </c>
      <c r="E213" s="0" t="s">
        <v>423</v>
      </c>
    </row>
    <row r="214" customFormat="false" ht="13" hidden="false" customHeight="false" outlineLevel="0" collapsed="false">
      <c r="A214" s="0" t="s">
        <v>424</v>
      </c>
      <c r="B214" s="0" t="n">
        <v>1.59</v>
      </c>
      <c r="C214" s="0" t="n">
        <v>0.277</v>
      </c>
      <c r="D214" s="0" t="n">
        <v>-0.392</v>
      </c>
      <c r="E214" s="0" t="s">
        <v>425</v>
      </c>
    </row>
    <row r="215" customFormat="false" ht="13" hidden="false" customHeight="false" outlineLevel="0" collapsed="false">
      <c r="A215" s="0" t="s">
        <v>426</v>
      </c>
      <c r="B215" s="0" t="n">
        <v>1.59</v>
      </c>
      <c r="C215" s="0" t="n">
        <v>0.267</v>
      </c>
      <c r="D215" s="0" t="n">
        <v>2.333</v>
      </c>
      <c r="E215" s="0" t="s">
        <v>427</v>
      </c>
    </row>
    <row r="216" customFormat="false" ht="13" hidden="false" customHeight="false" outlineLevel="0" collapsed="false">
      <c r="A216" s="0" t="s">
        <v>428</v>
      </c>
      <c r="B216" s="0" t="n">
        <v>1.59</v>
      </c>
      <c r="C216" s="0" t="n">
        <v>0.261</v>
      </c>
      <c r="D216" s="0" t="n">
        <v>1.606</v>
      </c>
      <c r="E216" s="0" t="s">
        <v>429</v>
      </c>
    </row>
    <row r="217" customFormat="false" ht="13" hidden="false" customHeight="false" outlineLevel="0" collapsed="false">
      <c r="A217" s="0" t="s">
        <v>430</v>
      </c>
      <c r="B217" s="0" t="n">
        <v>1.58</v>
      </c>
      <c r="C217" s="0" t="n">
        <v>0.238</v>
      </c>
      <c r="D217" s="0" t="n">
        <v>-0.855</v>
      </c>
      <c r="E217" s="0" t="s">
        <v>431</v>
      </c>
    </row>
    <row r="218" customFormat="false" ht="13" hidden="false" customHeight="false" outlineLevel="0" collapsed="false">
      <c r="A218" s="0" t="s">
        <v>432</v>
      </c>
      <c r="B218" s="0" t="n">
        <v>1.56</v>
      </c>
      <c r="C218" s="0" t="n">
        <v>0.247</v>
      </c>
      <c r="D218" s="0" t="n">
        <v>-0.295</v>
      </c>
      <c r="E218" s="0" t="s">
        <v>433</v>
      </c>
    </row>
    <row r="219" customFormat="false" ht="13" hidden="false" customHeight="false" outlineLevel="0" collapsed="false">
      <c r="A219" s="0" t="s">
        <v>434</v>
      </c>
      <c r="B219" s="0" t="n">
        <v>1.56</v>
      </c>
      <c r="C219" s="0" t="n">
        <v>0.571</v>
      </c>
      <c r="D219" s="0" t="n">
        <v>2</v>
      </c>
      <c r="E219" s="0" t="s">
        <v>435</v>
      </c>
    </row>
    <row r="220" customFormat="false" ht="13" hidden="false" customHeight="false" outlineLevel="0" collapsed="false">
      <c r="A220" s="0" t="s">
        <v>436</v>
      </c>
      <c r="B220" s="0" t="n">
        <v>1.56</v>
      </c>
      <c r="C220" s="0" t="n">
        <v>0.571</v>
      </c>
      <c r="D220" s="0" t="n">
        <v>1</v>
      </c>
      <c r="E220" s="0" t="s">
        <v>437</v>
      </c>
    </row>
    <row r="221" customFormat="false" ht="13" hidden="false" customHeight="false" outlineLevel="0" collapsed="false">
      <c r="A221" s="0" t="s">
        <v>438</v>
      </c>
      <c r="B221" s="0" t="n">
        <v>1.54</v>
      </c>
      <c r="C221" s="0" t="n">
        <v>0.259</v>
      </c>
      <c r="D221" s="0" t="n">
        <v>0</v>
      </c>
      <c r="E221" s="0" t="s">
        <v>439</v>
      </c>
    </row>
    <row r="222" customFormat="false" ht="13" hidden="false" customHeight="false" outlineLevel="0" collapsed="false">
      <c r="A222" s="0" t="s">
        <v>440</v>
      </c>
      <c r="B222" s="0" t="n">
        <v>1.54</v>
      </c>
      <c r="C222" s="0" t="n">
        <v>0.29</v>
      </c>
      <c r="D222" s="0" t="n">
        <v>-1</v>
      </c>
      <c r="E222" s="0" t="s">
        <v>441</v>
      </c>
    </row>
    <row r="223" customFormat="false" ht="13" hidden="false" customHeight="false" outlineLevel="0" collapsed="false">
      <c r="A223" s="0" t="s">
        <v>442</v>
      </c>
      <c r="B223" s="0" t="n">
        <v>1.54</v>
      </c>
      <c r="C223" s="0" t="n">
        <v>0.412</v>
      </c>
      <c r="D223" s="0" t="n">
        <v>1.134</v>
      </c>
      <c r="E223" s="0" t="s">
        <v>443</v>
      </c>
    </row>
    <row r="224" customFormat="false" ht="13" hidden="false" customHeight="false" outlineLevel="0" collapsed="false">
      <c r="A224" s="0" t="s">
        <v>444</v>
      </c>
      <c r="B224" s="0" t="n">
        <v>1.52</v>
      </c>
      <c r="C224" s="0" t="n">
        <v>0.241</v>
      </c>
      <c r="D224" s="0" t="n">
        <v>1.715</v>
      </c>
      <c r="E224" s="0" t="s">
        <v>445</v>
      </c>
    </row>
    <row r="225" customFormat="false" ht="13" hidden="false" customHeight="false" outlineLevel="0" collapsed="false">
      <c r="A225" s="0" t="s">
        <v>446</v>
      </c>
      <c r="B225" s="0" t="n">
        <v>1.52</v>
      </c>
      <c r="C225" s="0" t="n">
        <v>0.275</v>
      </c>
      <c r="D225" s="0" t="n">
        <v>1.46</v>
      </c>
      <c r="E225" s="0" t="s">
        <v>447</v>
      </c>
    </row>
    <row r="226" customFormat="false" ht="13" hidden="false" customHeight="false" outlineLevel="0" collapsed="false">
      <c r="A226" s="0" t="s">
        <v>448</v>
      </c>
      <c r="B226" s="0" t="n">
        <v>1.5</v>
      </c>
      <c r="C226" s="0" t="n">
        <v>0.266</v>
      </c>
      <c r="D226" s="0" t="n">
        <v>2</v>
      </c>
      <c r="E226" s="0" t="s">
        <v>449</v>
      </c>
    </row>
    <row r="227" customFormat="false" ht="13" hidden="false" customHeight="false" outlineLevel="0" collapsed="false">
      <c r="A227" s="0" t="s">
        <v>450</v>
      </c>
      <c r="B227" s="0" t="n">
        <v>1.46</v>
      </c>
      <c r="C227" s="0" t="n">
        <v>0.241</v>
      </c>
      <c r="D227" s="0" t="n">
        <v>-0.48</v>
      </c>
      <c r="E227" s="0" t="s">
        <v>451</v>
      </c>
    </row>
    <row r="228" customFormat="false" ht="13" hidden="false" customHeight="false" outlineLevel="0" collapsed="false">
      <c r="A228" s="0" t="s">
        <v>452</v>
      </c>
      <c r="B228" s="0" t="n">
        <v>1.46</v>
      </c>
      <c r="C228" s="0" t="n">
        <v>0.429</v>
      </c>
      <c r="D228" s="0" t="e">
        <f aca="false"/>
        <v>#NUM!</v>
      </c>
      <c r="E228" s="0" t="s">
        <v>453</v>
      </c>
    </row>
    <row r="229" customFormat="false" ht="13" hidden="false" customHeight="false" outlineLevel="0" collapsed="false">
      <c r="A229" s="0" t="s">
        <v>454</v>
      </c>
      <c r="B229" s="0" t="n">
        <v>1.46</v>
      </c>
      <c r="C229" s="0" t="n">
        <v>0.429</v>
      </c>
      <c r="D229" s="0" t="n">
        <v>-1.633</v>
      </c>
      <c r="E229" s="0" t="s">
        <v>455</v>
      </c>
    </row>
    <row r="230" customFormat="false" ht="13" hidden="false" customHeight="false" outlineLevel="0" collapsed="false">
      <c r="A230" s="0" t="s">
        <v>456</v>
      </c>
      <c r="B230" s="0" t="n">
        <v>1.44</v>
      </c>
      <c r="C230" s="0" t="n">
        <v>1</v>
      </c>
      <c r="D230" s="0" t="e">
        <f aca="false"/>
        <v>#NUM!</v>
      </c>
      <c r="E230" s="0" t="s">
        <v>457</v>
      </c>
    </row>
    <row r="231" customFormat="false" ht="13" hidden="false" customHeight="false" outlineLevel="0" collapsed="false">
      <c r="A231" s="0" t="s">
        <v>458</v>
      </c>
      <c r="B231" s="0" t="n">
        <v>1.43</v>
      </c>
      <c r="C231" s="0" t="n">
        <v>0.256</v>
      </c>
      <c r="D231" s="0" t="n">
        <v>-0.354</v>
      </c>
      <c r="E231" s="0" t="s">
        <v>459</v>
      </c>
    </row>
    <row r="232" customFormat="false" ht="13" hidden="false" customHeight="false" outlineLevel="0" collapsed="false">
      <c r="A232" s="0" t="s">
        <v>460</v>
      </c>
      <c r="B232" s="0" t="n">
        <v>1.41</v>
      </c>
      <c r="C232" s="0" t="n">
        <v>0.269</v>
      </c>
      <c r="D232" s="0" t="n">
        <v>0.688</v>
      </c>
      <c r="E232" s="0" t="s">
        <v>461</v>
      </c>
    </row>
    <row r="233" customFormat="false" ht="13" hidden="false" customHeight="false" outlineLevel="0" collapsed="false">
      <c r="A233" s="0" t="s">
        <v>462</v>
      </c>
      <c r="B233" s="0" t="n">
        <v>1.41</v>
      </c>
      <c r="C233" s="0" t="n">
        <v>0.256</v>
      </c>
      <c r="D233" s="0" t="n">
        <v>-0.365</v>
      </c>
      <c r="E233" s="0" t="s">
        <v>463</v>
      </c>
    </row>
    <row r="234" customFormat="false" ht="13" hidden="false" customHeight="false" outlineLevel="0" collapsed="false">
      <c r="A234" s="0" t="s">
        <v>464</v>
      </c>
      <c r="B234" s="0" t="n">
        <v>1.4</v>
      </c>
      <c r="C234" s="0" t="n">
        <v>0.389</v>
      </c>
      <c r="D234" s="0" t="n">
        <v>-1.89</v>
      </c>
      <c r="E234" s="0" t="s">
        <v>465</v>
      </c>
    </row>
    <row r="235" customFormat="false" ht="13" hidden="false" customHeight="false" outlineLevel="0" collapsed="false">
      <c r="A235" s="0" t="s">
        <v>466</v>
      </c>
      <c r="B235" s="0" t="n">
        <v>1.39</v>
      </c>
      <c r="C235" s="0" t="n">
        <v>0.252</v>
      </c>
      <c r="D235" s="0" t="n">
        <v>0.333</v>
      </c>
      <c r="E235" s="0" t="s">
        <v>467</v>
      </c>
    </row>
    <row r="236" customFormat="false" ht="13" hidden="false" customHeight="false" outlineLevel="0" collapsed="false">
      <c r="A236" s="0" t="s">
        <v>468</v>
      </c>
      <c r="B236" s="0" t="n">
        <v>1.39</v>
      </c>
      <c r="C236" s="0" t="n">
        <v>0.3</v>
      </c>
      <c r="D236" s="0" t="n">
        <v>0.775</v>
      </c>
      <c r="E236" s="0" t="s">
        <v>469</v>
      </c>
    </row>
    <row r="237" customFormat="false" ht="13" hidden="false" customHeight="false" outlineLevel="0" collapsed="false">
      <c r="A237" s="0" t="s">
        <v>470</v>
      </c>
      <c r="B237" s="0" t="n">
        <v>1.39</v>
      </c>
      <c r="C237" s="0" t="n">
        <v>0.3</v>
      </c>
      <c r="D237" s="0" t="n">
        <v>-0.775</v>
      </c>
      <c r="E237" s="0" t="s">
        <v>471</v>
      </c>
    </row>
    <row r="238" customFormat="false" ht="13" hidden="false" customHeight="false" outlineLevel="0" collapsed="false">
      <c r="A238" s="0" t="s">
        <v>472</v>
      </c>
      <c r="B238" s="0" t="n">
        <v>1.38</v>
      </c>
      <c r="C238" s="0" t="n">
        <v>0.265</v>
      </c>
      <c r="D238" s="0" t="n">
        <v>0.535</v>
      </c>
      <c r="E238" s="0" t="s">
        <v>473</v>
      </c>
    </row>
    <row r="239" customFormat="false" ht="13" hidden="false" customHeight="false" outlineLevel="0" collapsed="false">
      <c r="A239" s="0" t="s">
        <v>474</v>
      </c>
      <c r="B239" s="0" t="n">
        <v>1.38</v>
      </c>
      <c r="C239" s="0" t="n">
        <v>0.259</v>
      </c>
      <c r="D239" s="0" t="n">
        <v>-0.626</v>
      </c>
      <c r="E239" s="0" t="s">
        <v>475</v>
      </c>
    </row>
    <row r="240" customFormat="false" ht="13" hidden="false" customHeight="false" outlineLevel="0" collapsed="false">
      <c r="A240" s="0" t="s">
        <v>476</v>
      </c>
      <c r="B240" s="0" t="n">
        <v>1.37</v>
      </c>
      <c r="C240" s="0" t="n">
        <v>0.364</v>
      </c>
      <c r="D240" s="0" t="n">
        <v>0.707</v>
      </c>
      <c r="E240" s="0" t="s">
        <v>477</v>
      </c>
    </row>
    <row r="241" customFormat="false" ht="13" hidden="false" customHeight="false" outlineLevel="0" collapsed="false">
      <c r="A241" s="0" t="s">
        <v>478</v>
      </c>
      <c r="B241" s="0" t="n">
        <v>1.35</v>
      </c>
      <c r="C241" s="0" t="n">
        <v>0.23</v>
      </c>
      <c r="D241" s="0" t="n">
        <v>-1.25</v>
      </c>
      <c r="E241" s="0" t="s">
        <v>479</v>
      </c>
    </row>
    <row r="242" customFormat="false" ht="13" hidden="false" customHeight="false" outlineLevel="0" collapsed="false">
      <c r="A242" s="0" t="s">
        <v>480</v>
      </c>
      <c r="B242" s="0" t="n">
        <v>1.35</v>
      </c>
      <c r="C242" s="0" t="n">
        <v>0.278</v>
      </c>
      <c r="D242" s="0" t="n">
        <v>-1.886</v>
      </c>
      <c r="E242" s="0" t="s">
        <v>481</v>
      </c>
    </row>
    <row r="243" customFormat="false" ht="13" hidden="false" customHeight="false" outlineLevel="0" collapsed="false">
      <c r="A243" s="0" t="s">
        <v>482</v>
      </c>
      <c r="B243" s="0" t="n">
        <v>1.35</v>
      </c>
      <c r="C243" s="0" t="n">
        <v>0.346</v>
      </c>
      <c r="D243" s="0" t="n">
        <v>-2.333</v>
      </c>
      <c r="E243" s="0" t="s">
        <v>483</v>
      </c>
    </row>
    <row r="244" customFormat="false" ht="13" hidden="false" customHeight="false" outlineLevel="0" collapsed="false">
      <c r="A244" s="0" t="s">
        <v>484</v>
      </c>
      <c r="B244" s="0" t="n">
        <v>1.33</v>
      </c>
      <c r="C244" s="0" t="n">
        <v>0.241</v>
      </c>
      <c r="D244" s="0" t="n">
        <v>-0.905</v>
      </c>
      <c r="E244" s="0" t="s">
        <v>485</v>
      </c>
    </row>
    <row r="245" customFormat="false" ht="13" hidden="false" customHeight="false" outlineLevel="0" collapsed="false">
      <c r="A245" s="0" t="s">
        <v>486</v>
      </c>
      <c r="B245" s="0" t="n">
        <v>1.33</v>
      </c>
      <c r="C245" s="0" t="n">
        <v>0.263</v>
      </c>
      <c r="D245" s="0" t="n">
        <v>-0.784</v>
      </c>
      <c r="E245" s="0" t="s">
        <v>487</v>
      </c>
    </row>
    <row r="246" customFormat="false" ht="13" hidden="false" customHeight="false" outlineLevel="0" collapsed="false">
      <c r="A246" s="0" t="s">
        <v>488</v>
      </c>
      <c r="B246" s="0" t="n">
        <v>1.31</v>
      </c>
      <c r="C246" s="0" t="n">
        <v>0.4</v>
      </c>
      <c r="D246" s="0" t="e">
        <f aca="false"/>
        <v>#NUM!</v>
      </c>
      <c r="E246" s="0" t="s">
        <v>489</v>
      </c>
    </row>
    <row r="247" customFormat="false" ht="13" hidden="false" customHeight="false" outlineLevel="0" collapsed="false">
      <c r="A247" s="0" t="s">
        <v>490</v>
      </c>
      <c r="B247" s="0" t="n">
        <v>1.31</v>
      </c>
      <c r="C247" s="0" t="n">
        <v>0.26</v>
      </c>
      <c r="D247" s="0" t="n">
        <v>-0.784</v>
      </c>
      <c r="E247" s="0" t="s">
        <v>491</v>
      </c>
    </row>
    <row r="248" customFormat="false" ht="13" hidden="false" customHeight="false" outlineLevel="0" collapsed="false">
      <c r="A248" s="0" t="s">
        <v>492</v>
      </c>
      <c r="B248" s="0" t="n">
        <v>1.3</v>
      </c>
      <c r="C248" s="0" t="n">
        <v>0.298</v>
      </c>
      <c r="D248" s="0" t="e">
        <f aca="false"/>
        <v>#NUM!</v>
      </c>
      <c r="E248" s="0" t="s">
        <v>493</v>
      </c>
    </row>
    <row r="249" customFormat="false" ht="13" hidden="false" customHeight="false" outlineLevel="0" collapsed="false">
      <c r="A249" s="0" t="s">
        <v>494</v>
      </c>
      <c r="B249" s="0" t="n">
        <v>1.3</v>
      </c>
      <c r="C249" s="0" t="n">
        <v>0.234</v>
      </c>
      <c r="D249" s="0" t="n">
        <v>-0.714</v>
      </c>
      <c r="E249" s="0" t="s">
        <v>495</v>
      </c>
    </row>
    <row r="250" customFormat="false" ht="13" hidden="false" customHeight="false" outlineLevel="0" collapsed="false">
      <c r="A250" s="0" t="s">
        <v>496</v>
      </c>
      <c r="B250" s="0" t="n">
        <v>1.3</v>
      </c>
      <c r="C250" s="0" t="n">
        <v>0.247</v>
      </c>
      <c r="D250" s="0" t="n">
        <v>0.333</v>
      </c>
      <c r="E250" s="0" t="s">
        <v>497</v>
      </c>
    </row>
    <row r="251" customFormat="false" ht="13" hidden="false" customHeight="false" outlineLevel="0" collapsed="false">
      <c r="A251" s="0" t="s">
        <v>498</v>
      </c>
      <c r="B251" s="0" t="n">
        <v>1.3</v>
      </c>
      <c r="C251" s="0" t="n">
        <v>0.24</v>
      </c>
      <c r="D251" s="0" t="n">
        <v>-0.302</v>
      </c>
      <c r="E251" s="0" t="s">
        <v>499</v>
      </c>
    </row>
    <row r="252" customFormat="false" ht="13" hidden="false" customHeight="false" outlineLevel="0" collapsed="false">
      <c r="A252" s="0" t="s">
        <v>500</v>
      </c>
      <c r="B252" s="0" t="n">
        <v>1.27</v>
      </c>
      <c r="C252" s="0" t="n">
        <v>0.254</v>
      </c>
      <c r="D252" s="0" t="n">
        <v>0.426</v>
      </c>
      <c r="E252" s="0" t="s">
        <v>501</v>
      </c>
    </row>
    <row r="253" customFormat="false" ht="13" hidden="false" customHeight="false" outlineLevel="0" collapsed="false">
      <c r="A253" s="0" t="s">
        <v>502</v>
      </c>
      <c r="B253" s="0" t="n">
        <v>1.26</v>
      </c>
      <c r="C253" s="0" t="n">
        <v>0.24</v>
      </c>
      <c r="D253" s="0" t="e">
        <f aca="false"/>
        <v>#NUM!</v>
      </c>
      <c r="E253" s="0" t="s">
        <v>503</v>
      </c>
    </row>
    <row r="254" customFormat="false" ht="13" hidden="false" customHeight="false" outlineLevel="0" collapsed="false">
      <c r="A254" s="0" t="s">
        <v>504</v>
      </c>
      <c r="B254" s="0" t="n">
        <v>1.26</v>
      </c>
      <c r="C254" s="0" t="n">
        <v>0.216</v>
      </c>
      <c r="D254" s="0" t="e">
        <f aca="false"/>
        <v>#NUM!</v>
      </c>
      <c r="E254" s="0" t="s">
        <v>505</v>
      </c>
    </row>
    <row r="255" customFormat="false" ht="13" hidden="false" customHeight="false" outlineLevel="0" collapsed="false">
      <c r="A255" s="0" t="s">
        <v>506</v>
      </c>
      <c r="B255" s="0" t="n">
        <v>1.25</v>
      </c>
      <c r="C255" s="0" t="n">
        <v>0.277</v>
      </c>
      <c r="D255" s="0" t="n">
        <v>-0.471</v>
      </c>
      <c r="E255" s="0" t="s">
        <v>507</v>
      </c>
    </row>
    <row r="256" customFormat="false" ht="13" hidden="false" customHeight="false" outlineLevel="0" collapsed="false">
      <c r="A256" s="0" t="s">
        <v>508</v>
      </c>
      <c r="B256" s="0" t="n">
        <v>1.24</v>
      </c>
      <c r="C256" s="0" t="n">
        <v>0.257</v>
      </c>
      <c r="D256" s="0" t="n">
        <v>-0.392</v>
      </c>
      <c r="E256" s="0" t="s">
        <v>509</v>
      </c>
    </row>
    <row r="257" customFormat="false" ht="13" hidden="false" customHeight="false" outlineLevel="0" collapsed="false">
      <c r="A257" s="0" t="s">
        <v>510</v>
      </c>
      <c r="B257" s="0" t="n">
        <v>1.22</v>
      </c>
      <c r="C257" s="0" t="n">
        <v>0.238</v>
      </c>
      <c r="D257" s="0" t="n">
        <v>-0.801</v>
      </c>
      <c r="E257" s="0" t="s">
        <v>511</v>
      </c>
    </row>
    <row r="258" customFormat="false" ht="13" hidden="false" customHeight="false" outlineLevel="0" collapsed="false">
      <c r="A258" s="0" t="s">
        <v>512</v>
      </c>
      <c r="B258" s="0" t="n">
        <v>1.2</v>
      </c>
      <c r="C258" s="0" t="n">
        <v>0.273</v>
      </c>
      <c r="D258" s="0" t="n">
        <v>-2.121</v>
      </c>
      <c r="E258" s="0" t="s">
        <v>513</v>
      </c>
    </row>
    <row r="259" customFormat="false" ht="13" hidden="false" customHeight="false" outlineLevel="0" collapsed="false">
      <c r="A259" s="0" t="s">
        <v>514</v>
      </c>
      <c r="B259" s="0" t="n">
        <v>1.19</v>
      </c>
      <c r="C259" s="0" t="n">
        <v>0.267</v>
      </c>
      <c r="D259" s="0" t="e">
        <f aca="false"/>
        <v>#NUM!</v>
      </c>
      <c r="E259" s="0" t="s">
        <v>515</v>
      </c>
    </row>
    <row r="260" customFormat="false" ht="13" hidden="false" customHeight="false" outlineLevel="0" collapsed="false">
      <c r="A260" s="0" t="s">
        <v>516</v>
      </c>
      <c r="B260" s="0" t="n">
        <v>1.19</v>
      </c>
      <c r="C260" s="0" t="n">
        <v>0.262</v>
      </c>
      <c r="D260" s="0" t="e">
        <f aca="false"/>
        <v>#NUM!</v>
      </c>
      <c r="E260" s="0" t="s">
        <v>517</v>
      </c>
    </row>
    <row r="261" customFormat="false" ht="13" hidden="false" customHeight="false" outlineLevel="0" collapsed="false">
      <c r="A261" s="0" t="s">
        <v>518</v>
      </c>
      <c r="B261" s="0" t="n">
        <v>1.19</v>
      </c>
      <c r="C261" s="0" t="n">
        <v>0.262</v>
      </c>
      <c r="D261" s="0" t="n">
        <v>-0.218</v>
      </c>
      <c r="E261" s="0" t="s">
        <v>519</v>
      </c>
    </row>
    <row r="262" customFormat="false" ht="13" hidden="false" customHeight="false" outlineLevel="0" collapsed="false">
      <c r="A262" s="0" t="s">
        <v>520</v>
      </c>
      <c r="B262" s="0" t="n">
        <v>1.18</v>
      </c>
      <c r="C262" s="0" t="n">
        <v>0.375</v>
      </c>
      <c r="D262" s="0" t="e">
        <f aca="false"/>
        <v>#NUM!</v>
      </c>
      <c r="E262" s="0" t="s">
        <v>521</v>
      </c>
    </row>
    <row r="263" customFormat="false" ht="13" hidden="false" customHeight="false" outlineLevel="0" collapsed="false">
      <c r="A263" s="0" t="s">
        <v>522</v>
      </c>
      <c r="B263" s="0" t="n">
        <v>1.16</v>
      </c>
      <c r="C263" s="0" t="n">
        <v>0.263</v>
      </c>
      <c r="D263" s="0" t="n">
        <v>-0.447</v>
      </c>
      <c r="E263" s="0" t="s">
        <v>523</v>
      </c>
    </row>
    <row r="264" customFormat="false" ht="13" hidden="false" customHeight="false" outlineLevel="0" collapsed="false">
      <c r="A264" s="0" t="s">
        <v>524</v>
      </c>
      <c r="B264" s="0" t="n">
        <v>1.15</v>
      </c>
      <c r="C264" s="0" t="n">
        <v>0.289</v>
      </c>
      <c r="D264" s="0" t="n">
        <v>2.496</v>
      </c>
      <c r="E264" s="0" t="s">
        <v>525</v>
      </c>
    </row>
    <row r="265" customFormat="false" ht="13" hidden="false" customHeight="false" outlineLevel="0" collapsed="false">
      <c r="A265" s="0" t="s">
        <v>526</v>
      </c>
      <c r="B265" s="0" t="n">
        <v>1.14</v>
      </c>
      <c r="C265" s="0" t="n">
        <v>0.248</v>
      </c>
      <c r="D265" s="0" t="n">
        <v>-0.6</v>
      </c>
      <c r="E265" s="0" t="s">
        <v>527</v>
      </c>
    </row>
    <row r="266" customFormat="false" ht="13" hidden="false" customHeight="false" outlineLevel="0" collapsed="false">
      <c r="A266" s="0" t="s">
        <v>528</v>
      </c>
      <c r="B266" s="0" t="n">
        <v>1.14</v>
      </c>
      <c r="C266" s="0" t="n">
        <v>0.259</v>
      </c>
      <c r="D266" s="0" t="n">
        <v>0.218</v>
      </c>
      <c r="E266" s="0" t="s">
        <v>529</v>
      </c>
    </row>
    <row r="267" customFormat="false" ht="13" hidden="false" customHeight="false" outlineLevel="0" collapsed="false">
      <c r="A267" s="0" t="s">
        <v>530</v>
      </c>
      <c r="B267" s="0" t="n">
        <v>1.14</v>
      </c>
      <c r="C267" s="0" t="n">
        <v>0.263</v>
      </c>
      <c r="D267" s="0" t="n">
        <v>0</v>
      </c>
      <c r="E267" s="0" t="s">
        <v>531</v>
      </c>
    </row>
    <row r="268" customFormat="false" ht="13" hidden="false" customHeight="false" outlineLevel="0" collapsed="false">
      <c r="A268" s="0" t="s">
        <v>532</v>
      </c>
      <c r="B268" s="0" t="n">
        <v>1.13</v>
      </c>
      <c r="C268" s="0" t="n">
        <v>0.243</v>
      </c>
      <c r="D268" s="0" t="n">
        <v>-0.522</v>
      </c>
      <c r="E268" s="0" t="s">
        <v>533</v>
      </c>
    </row>
    <row r="269" customFormat="false" ht="13" hidden="false" customHeight="false" outlineLevel="0" collapsed="false">
      <c r="A269" s="0" t="s">
        <v>534</v>
      </c>
      <c r="B269" s="0" t="n">
        <v>1.13</v>
      </c>
      <c r="C269" s="0" t="n">
        <v>0.243</v>
      </c>
      <c r="D269" s="0" t="n">
        <v>-2.414</v>
      </c>
      <c r="E269" s="0" t="s">
        <v>535</v>
      </c>
    </row>
    <row r="270" customFormat="false" ht="13" hidden="false" customHeight="false" outlineLevel="0" collapsed="false">
      <c r="A270" s="0" t="s">
        <v>536</v>
      </c>
      <c r="B270" s="0" t="n">
        <v>1.13</v>
      </c>
      <c r="C270" s="0" t="n">
        <v>0.278</v>
      </c>
      <c r="D270" s="0" t="e">
        <f aca="false"/>
        <v>#NUM!</v>
      </c>
      <c r="E270" s="0" t="s">
        <v>537</v>
      </c>
    </row>
    <row r="271" customFormat="false" ht="13" hidden="false" customHeight="false" outlineLevel="0" collapsed="false">
      <c r="A271" s="0" t="s">
        <v>538</v>
      </c>
      <c r="B271" s="0" t="n">
        <v>1.11</v>
      </c>
      <c r="C271" s="0" t="n">
        <v>0.264</v>
      </c>
      <c r="D271" s="0" t="n">
        <v>-1.414</v>
      </c>
      <c r="E271" s="0" t="s">
        <v>539</v>
      </c>
    </row>
    <row r="272" customFormat="false" ht="13" hidden="false" customHeight="false" outlineLevel="0" collapsed="false">
      <c r="A272" s="0" t="s">
        <v>540</v>
      </c>
      <c r="B272" s="0" t="n">
        <v>1.1</v>
      </c>
      <c r="C272" s="0" t="n">
        <v>0.238</v>
      </c>
      <c r="D272" s="0" t="n">
        <v>-0.174</v>
      </c>
      <c r="E272" s="0" t="s">
        <v>541</v>
      </c>
    </row>
    <row r="273" customFormat="false" ht="13" hidden="false" customHeight="false" outlineLevel="0" collapsed="false">
      <c r="A273" s="0" t="s">
        <v>542</v>
      </c>
      <c r="B273" s="0" t="n">
        <v>1.08</v>
      </c>
      <c r="C273" s="0" t="n">
        <v>0.385</v>
      </c>
      <c r="D273" s="0" t="n">
        <v>-0.447</v>
      </c>
      <c r="E273" s="0" t="s">
        <v>543</v>
      </c>
    </row>
    <row r="274" customFormat="false" ht="13" hidden="false" customHeight="false" outlineLevel="0" collapsed="false">
      <c r="A274" s="0" t="s">
        <v>544</v>
      </c>
      <c r="B274" s="0" t="n">
        <v>1.08</v>
      </c>
      <c r="C274" s="0" t="n">
        <v>0.385</v>
      </c>
      <c r="D274" s="0" t="n">
        <v>1.342</v>
      </c>
      <c r="E274" s="0" t="s">
        <v>545</v>
      </c>
    </row>
    <row r="275" customFormat="false" ht="13" hidden="false" customHeight="false" outlineLevel="0" collapsed="false">
      <c r="A275" s="0" t="s">
        <v>546</v>
      </c>
      <c r="B275" s="0" t="n">
        <v>1.08</v>
      </c>
      <c r="C275" s="0" t="n">
        <v>0.385</v>
      </c>
      <c r="D275" s="0" t="n">
        <v>1.342</v>
      </c>
      <c r="E275" s="0" t="s">
        <v>545</v>
      </c>
    </row>
    <row r="276" customFormat="false" ht="13" hidden="false" customHeight="false" outlineLevel="0" collapsed="false">
      <c r="A276" s="0" t="s">
        <v>547</v>
      </c>
      <c r="B276" s="0" t="n">
        <v>1.08</v>
      </c>
      <c r="C276" s="0" t="n">
        <v>0.385</v>
      </c>
      <c r="D276" s="0" t="n">
        <v>1.342</v>
      </c>
      <c r="E276" s="0" t="s">
        <v>545</v>
      </c>
    </row>
    <row r="277" customFormat="false" ht="13" hidden="false" customHeight="false" outlineLevel="0" collapsed="false">
      <c r="A277" s="0" t="s">
        <v>548</v>
      </c>
      <c r="B277" s="0" t="n">
        <v>1.08</v>
      </c>
      <c r="C277" s="0" t="n">
        <v>0.228</v>
      </c>
      <c r="D277" s="0" t="e">
        <f aca="false"/>
        <v>#NUM!</v>
      </c>
      <c r="E277" s="0" t="s">
        <v>549</v>
      </c>
    </row>
    <row r="278" customFormat="false" ht="13" hidden="false" customHeight="false" outlineLevel="0" collapsed="false">
      <c r="A278" s="0" t="s">
        <v>550</v>
      </c>
      <c r="B278" s="0" t="n">
        <v>1.07</v>
      </c>
      <c r="C278" s="0" t="n">
        <v>0.32</v>
      </c>
      <c r="D278" s="0" t="n">
        <v>0</v>
      </c>
      <c r="E278" s="0" t="s">
        <v>551</v>
      </c>
    </row>
    <row r="279" customFormat="false" ht="13" hidden="false" customHeight="false" outlineLevel="0" collapsed="false">
      <c r="A279" s="0" t="s">
        <v>552</v>
      </c>
      <c r="B279" s="0" t="n">
        <v>1.07</v>
      </c>
      <c r="C279" s="0" t="n">
        <v>0.353</v>
      </c>
      <c r="D279" s="0" t="n">
        <v>1.633</v>
      </c>
      <c r="E279" s="0" t="s">
        <v>553</v>
      </c>
    </row>
    <row r="280" customFormat="false" ht="13" hidden="false" customHeight="false" outlineLevel="0" collapsed="false">
      <c r="A280" s="0" t="s">
        <v>554</v>
      </c>
      <c r="B280" s="0" t="n">
        <v>1.06</v>
      </c>
      <c r="C280" s="0" t="n">
        <v>0.237</v>
      </c>
      <c r="D280" s="0" t="n">
        <v>-0.186</v>
      </c>
      <c r="E280" s="0" t="s">
        <v>555</v>
      </c>
    </row>
    <row r="281" customFormat="false" ht="13" hidden="false" customHeight="false" outlineLevel="0" collapsed="false">
      <c r="A281" s="0" t="s">
        <v>556</v>
      </c>
      <c r="B281" s="0" t="n">
        <v>1.06</v>
      </c>
      <c r="C281" s="0" t="n">
        <v>0.5</v>
      </c>
      <c r="D281" s="0" t="e">
        <f aca="false"/>
        <v>#NUM!</v>
      </c>
      <c r="E281" s="0" t="s">
        <v>557</v>
      </c>
    </row>
    <row r="282" customFormat="false" ht="13" hidden="false" customHeight="false" outlineLevel="0" collapsed="false">
      <c r="A282" s="0" t="s">
        <v>558</v>
      </c>
      <c r="B282" s="0" t="n">
        <v>1.06</v>
      </c>
      <c r="C282" s="0" t="n">
        <v>0.5</v>
      </c>
      <c r="D282" s="0" t="e">
        <f aca="false"/>
        <v>#NUM!</v>
      </c>
      <c r="E282" s="0" t="s">
        <v>559</v>
      </c>
    </row>
    <row r="283" customFormat="false" ht="13" hidden="false" customHeight="false" outlineLevel="0" collapsed="false">
      <c r="A283" s="0" t="s">
        <v>560</v>
      </c>
      <c r="B283" s="0" t="n">
        <v>1.06</v>
      </c>
      <c r="C283" s="0" t="n">
        <v>0.25</v>
      </c>
      <c r="D283" s="0" t="n">
        <v>0</v>
      </c>
      <c r="E283" s="0" t="s">
        <v>561</v>
      </c>
    </row>
    <row r="284" customFormat="false" ht="13" hidden="false" customHeight="false" outlineLevel="0" collapsed="false">
      <c r="A284" s="0" t="s">
        <v>562</v>
      </c>
      <c r="B284" s="0" t="n">
        <v>1.04</v>
      </c>
      <c r="C284" s="0" t="n">
        <v>0.289</v>
      </c>
      <c r="D284" s="0" t="e">
        <f aca="false"/>
        <v>#NUM!</v>
      </c>
      <c r="E284" s="0" t="s">
        <v>563</v>
      </c>
    </row>
    <row r="285" customFormat="false" ht="13" hidden="false" customHeight="false" outlineLevel="0" collapsed="false">
      <c r="A285" s="0" t="s">
        <v>564</v>
      </c>
      <c r="B285" s="0" t="n">
        <v>1.04</v>
      </c>
      <c r="C285" s="0" t="n">
        <v>0.261</v>
      </c>
      <c r="D285" s="0" t="n">
        <v>-0.775</v>
      </c>
      <c r="E285" s="0" t="s">
        <v>565</v>
      </c>
    </row>
    <row r="286" customFormat="false" ht="13" hidden="false" customHeight="false" outlineLevel="0" collapsed="false">
      <c r="A286" s="0" t="s">
        <v>566</v>
      </c>
      <c r="B286" s="0" t="n">
        <v>1.03</v>
      </c>
      <c r="C286" s="0" t="n">
        <v>0.227</v>
      </c>
      <c r="D286" s="0" t="n">
        <v>1</v>
      </c>
      <c r="E286" s="0" t="s">
        <v>567</v>
      </c>
    </row>
    <row r="287" customFormat="false" ht="13" hidden="false" customHeight="false" outlineLevel="0" collapsed="false">
      <c r="A287" s="0" t="s">
        <v>568</v>
      </c>
      <c r="B287" s="0" t="n">
        <v>1.03</v>
      </c>
      <c r="C287" s="0" t="n">
        <v>0.667</v>
      </c>
      <c r="D287" s="0" t="e">
        <f aca="false"/>
        <v>#NUM!</v>
      </c>
      <c r="E287" s="0" t="s">
        <v>569</v>
      </c>
    </row>
    <row r="288" customFormat="false" ht="13" hidden="false" customHeight="false" outlineLevel="0" collapsed="false">
      <c r="A288" s="0" t="s">
        <v>570</v>
      </c>
      <c r="B288" s="0" t="n">
        <v>1.03</v>
      </c>
      <c r="C288" s="0" t="n">
        <v>0.667</v>
      </c>
      <c r="D288" s="0" t="e">
        <f aca="false"/>
        <v>#NUM!</v>
      </c>
      <c r="E288" s="0" t="s">
        <v>571</v>
      </c>
    </row>
    <row r="289" customFormat="false" ht="13" hidden="false" customHeight="false" outlineLevel="0" collapsed="false">
      <c r="A289" s="0" t="s">
        <v>572</v>
      </c>
      <c r="B289" s="0" t="n">
        <v>1.03</v>
      </c>
      <c r="C289" s="0" t="n">
        <v>0.667</v>
      </c>
      <c r="D289" s="0" t="e">
        <f aca="false"/>
        <v>#NUM!</v>
      </c>
      <c r="E289" s="0" t="s">
        <v>573</v>
      </c>
    </row>
    <row r="290" customFormat="false" ht="13" hidden="false" customHeight="false" outlineLevel="0" collapsed="false">
      <c r="A290" s="0" t="s">
        <v>574</v>
      </c>
      <c r="B290" s="0" t="n">
        <v>1.03</v>
      </c>
      <c r="C290" s="0" t="n">
        <v>0.667</v>
      </c>
      <c r="D290" s="0" t="e">
        <f aca="false"/>
        <v>#NUM!</v>
      </c>
      <c r="E290" s="0" t="s">
        <v>575</v>
      </c>
    </row>
    <row r="291" customFormat="false" ht="13" hidden="false" customHeight="false" outlineLevel="0" collapsed="false">
      <c r="A291" s="0" t="s">
        <v>576</v>
      </c>
      <c r="B291" s="0" t="n">
        <v>1.03</v>
      </c>
      <c r="C291" s="0" t="n">
        <v>0.667</v>
      </c>
      <c r="D291" s="0" t="e">
        <f aca="false"/>
        <v>#NUM!</v>
      </c>
      <c r="E291" s="0" t="s">
        <v>577</v>
      </c>
    </row>
    <row r="292" customFormat="false" ht="13" hidden="false" customHeight="false" outlineLevel="0" collapsed="false">
      <c r="A292" s="0" t="s">
        <v>578</v>
      </c>
      <c r="B292" s="0" t="n">
        <v>1.03</v>
      </c>
      <c r="C292" s="0" t="n">
        <v>0.667</v>
      </c>
      <c r="D292" s="0" t="e">
        <f aca="false"/>
        <v>#NUM!</v>
      </c>
      <c r="E292" s="0" t="s">
        <v>579</v>
      </c>
    </row>
    <row r="293" customFormat="false" ht="13" hidden="false" customHeight="false" outlineLevel="0" collapsed="false">
      <c r="A293" s="0" t="s">
        <v>580</v>
      </c>
      <c r="B293" s="0" t="n">
        <v>1.03</v>
      </c>
      <c r="C293" s="0" t="n">
        <v>0.667</v>
      </c>
      <c r="D293" s="0" t="e">
        <f aca="false"/>
        <v>#NUM!</v>
      </c>
      <c r="E293" s="0" t="s">
        <v>581</v>
      </c>
    </row>
    <row r="294" customFormat="false" ht="13" hidden="false" customHeight="false" outlineLevel="0" collapsed="false">
      <c r="A294" s="0" t="s">
        <v>582</v>
      </c>
      <c r="B294" s="0" t="n">
        <v>1.03</v>
      </c>
      <c r="C294" s="0" t="n">
        <v>0.667</v>
      </c>
      <c r="D294" s="0" t="e">
        <f aca="false"/>
        <v>#NUM!</v>
      </c>
      <c r="E294" s="0" t="s">
        <v>583</v>
      </c>
    </row>
    <row r="295" customFormat="false" ht="13" hidden="false" customHeight="false" outlineLevel="0" collapsed="false">
      <c r="A295" s="0" t="s">
        <v>584</v>
      </c>
      <c r="B295" s="0" t="n">
        <v>1.03</v>
      </c>
      <c r="C295" s="0" t="n">
        <v>0.667</v>
      </c>
      <c r="D295" s="0" t="e">
        <f aca="false"/>
        <v>#NUM!</v>
      </c>
      <c r="E295" s="0" t="s">
        <v>585</v>
      </c>
    </row>
    <row r="296" customFormat="false" ht="13" hidden="false" customHeight="false" outlineLevel="0" collapsed="false">
      <c r="A296" s="0" t="s">
        <v>586</v>
      </c>
      <c r="B296" s="0" t="n">
        <v>1</v>
      </c>
      <c r="C296" s="0" t="n">
        <v>0.241</v>
      </c>
      <c r="D296" s="0" t="e">
        <f aca="false"/>
        <v>#NUM!</v>
      </c>
      <c r="E296" s="0" t="s">
        <v>587</v>
      </c>
    </row>
    <row r="297" customFormat="false" ht="13" hidden="false" customHeight="false" outlineLevel="0" collapsed="false">
      <c r="A297" s="0" t="s">
        <v>588</v>
      </c>
      <c r="B297" s="0" t="n">
        <v>1</v>
      </c>
      <c r="C297" s="0" t="n">
        <v>0.253</v>
      </c>
      <c r="D297" s="0" t="n">
        <v>-0.229</v>
      </c>
      <c r="E297" s="0" t="s">
        <v>589</v>
      </c>
    </row>
    <row r="298" customFormat="false" ht="13" hidden="false" customHeight="false" outlineLevel="0" collapsed="false">
      <c r="A298" s="0" t="s">
        <v>590</v>
      </c>
      <c r="B298" s="0" t="n">
        <v>0.987</v>
      </c>
      <c r="C298" s="0" t="n">
        <v>0.269</v>
      </c>
      <c r="D298" s="0" t="n">
        <v>-0.302</v>
      </c>
      <c r="E298" s="0" t="s">
        <v>591</v>
      </c>
    </row>
    <row r="299" customFormat="false" ht="13" hidden="false" customHeight="false" outlineLevel="0" collapsed="false">
      <c r="A299" s="0" t="s">
        <v>592</v>
      </c>
      <c r="B299" s="0" t="n">
        <v>0.975</v>
      </c>
      <c r="C299" s="0" t="n">
        <v>0.227</v>
      </c>
      <c r="D299" s="0" t="n">
        <v>0.447</v>
      </c>
      <c r="E299" s="0" t="s">
        <v>593</v>
      </c>
    </row>
    <row r="300" customFormat="false" ht="13" hidden="false" customHeight="false" outlineLevel="0" collapsed="false">
      <c r="A300" s="0" t="s">
        <v>594</v>
      </c>
      <c r="B300" s="0" t="n">
        <v>0.967</v>
      </c>
      <c r="C300" s="0" t="n">
        <v>0.22</v>
      </c>
      <c r="D300" s="0" t="e">
        <f aca="false"/>
        <v>#NUM!</v>
      </c>
      <c r="E300" s="0" t="s">
        <v>595</v>
      </c>
    </row>
    <row r="301" customFormat="false" ht="13" hidden="false" customHeight="false" outlineLevel="0" collapsed="false">
      <c r="A301" s="0" t="s">
        <v>596</v>
      </c>
      <c r="B301" s="0" t="n">
        <v>0.963</v>
      </c>
      <c r="C301" s="0" t="n">
        <v>0.357</v>
      </c>
      <c r="D301" s="0" t="n">
        <v>0.447</v>
      </c>
      <c r="E301" s="0" t="s">
        <v>597</v>
      </c>
    </row>
    <row r="302" customFormat="false" ht="13" hidden="false" customHeight="false" outlineLevel="0" collapsed="false">
      <c r="A302" s="0" t="s">
        <v>598</v>
      </c>
      <c r="B302" s="0" t="n">
        <v>0.963</v>
      </c>
      <c r="C302" s="0" t="n">
        <v>0.263</v>
      </c>
      <c r="D302" s="0" t="e">
        <f aca="false"/>
        <v>#NUM!</v>
      </c>
      <c r="E302" s="0" t="s">
        <v>599</v>
      </c>
    </row>
    <row r="303" customFormat="false" ht="13" hidden="false" customHeight="false" outlineLevel="0" collapsed="false">
      <c r="A303" s="0" t="s">
        <v>600</v>
      </c>
      <c r="B303" s="0" t="n">
        <v>0.963</v>
      </c>
      <c r="C303" s="0" t="n">
        <v>0.271</v>
      </c>
      <c r="D303" s="0" t="n">
        <v>-0.447</v>
      </c>
      <c r="E303" s="0" t="s">
        <v>601</v>
      </c>
    </row>
    <row r="304" customFormat="false" ht="13" hidden="false" customHeight="false" outlineLevel="0" collapsed="false">
      <c r="A304" s="0" t="s">
        <v>602</v>
      </c>
      <c r="B304" s="0" t="n">
        <v>0.951</v>
      </c>
      <c r="C304" s="0" t="n">
        <v>0.286</v>
      </c>
      <c r="D304" s="0" t="e">
        <f aca="false"/>
        <v>#NUM!</v>
      </c>
      <c r="E304" s="0" t="s">
        <v>603</v>
      </c>
    </row>
    <row r="305" customFormat="false" ht="13" hidden="false" customHeight="false" outlineLevel="0" collapsed="false">
      <c r="A305" s="0" t="s">
        <v>604</v>
      </c>
      <c r="B305" s="0" t="n">
        <v>0.932</v>
      </c>
      <c r="C305" s="0" t="n">
        <v>0.237</v>
      </c>
      <c r="D305" s="0" t="n">
        <v>-0.577</v>
      </c>
      <c r="E305" s="0" t="s">
        <v>605</v>
      </c>
    </row>
    <row r="306" customFormat="false" ht="13" hidden="false" customHeight="false" outlineLevel="0" collapsed="false">
      <c r="A306" s="0" t="s">
        <v>606</v>
      </c>
      <c r="B306" s="0" t="n">
        <v>0.928</v>
      </c>
      <c r="C306" s="0" t="n">
        <v>0.29</v>
      </c>
      <c r="D306" s="0" t="n">
        <v>0</v>
      </c>
      <c r="E306" s="0" t="s">
        <v>607</v>
      </c>
    </row>
    <row r="307" customFormat="false" ht="13" hidden="false" customHeight="false" outlineLevel="0" collapsed="false">
      <c r="A307" s="0" t="s">
        <v>608</v>
      </c>
      <c r="B307" s="0" t="n">
        <v>0.924</v>
      </c>
      <c r="C307" s="0" t="n">
        <v>0.236</v>
      </c>
      <c r="D307" s="0" t="n">
        <v>-1.671</v>
      </c>
      <c r="E307" s="0" t="s">
        <v>609</v>
      </c>
    </row>
    <row r="308" customFormat="false" ht="13" hidden="false" customHeight="false" outlineLevel="0" collapsed="false">
      <c r="A308" s="0" t="s">
        <v>610</v>
      </c>
      <c r="B308" s="0" t="n">
        <v>0.907</v>
      </c>
      <c r="C308" s="0" t="n">
        <v>0.296</v>
      </c>
      <c r="D308" s="0" t="n">
        <v>0</v>
      </c>
      <c r="E308" s="0" t="s">
        <v>551</v>
      </c>
    </row>
    <row r="309" customFormat="false" ht="13" hidden="false" customHeight="false" outlineLevel="0" collapsed="false">
      <c r="A309" s="0" t="s">
        <v>611</v>
      </c>
      <c r="B309" s="0" t="n">
        <v>0.907</v>
      </c>
      <c r="C309" s="0" t="n">
        <v>0.296</v>
      </c>
      <c r="D309" s="0" t="n">
        <v>0</v>
      </c>
      <c r="E309" s="0" t="s">
        <v>612</v>
      </c>
    </row>
    <row r="310" customFormat="false" ht="13" hidden="false" customHeight="false" outlineLevel="0" collapsed="false">
      <c r="A310" s="0" t="s">
        <v>613</v>
      </c>
      <c r="B310" s="0" t="n">
        <v>0.889</v>
      </c>
      <c r="C310" s="0" t="n">
        <v>0.254</v>
      </c>
      <c r="D310" s="0" t="n">
        <v>0.5</v>
      </c>
      <c r="E310" s="0" t="s">
        <v>614</v>
      </c>
    </row>
    <row r="311" customFormat="false" ht="13" hidden="false" customHeight="false" outlineLevel="0" collapsed="false">
      <c r="A311" s="0" t="s">
        <v>615</v>
      </c>
      <c r="B311" s="0" t="n">
        <v>0.886</v>
      </c>
      <c r="C311" s="0" t="n">
        <v>0.304</v>
      </c>
      <c r="D311" s="0" t="n">
        <v>1.134</v>
      </c>
      <c r="E311" s="0" t="s">
        <v>616</v>
      </c>
    </row>
    <row r="312" customFormat="false" ht="13" hidden="false" customHeight="false" outlineLevel="0" collapsed="false">
      <c r="A312" s="0" t="s">
        <v>617</v>
      </c>
      <c r="B312" s="0" t="n">
        <v>0.886</v>
      </c>
      <c r="C312" s="0" t="n">
        <v>0.304</v>
      </c>
      <c r="D312" s="0" t="n">
        <v>1.633</v>
      </c>
      <c r="E312" s="0" t="s">
        <v>618</v>
      </c>
    </row>
    <row r="313" customFormat="false" ht="13" hidden="false" customHeight="false" outlineLevel="0" collapsed="false">
      <c r="A313" s="0" t="s">
        <v>619</v>
      </c>
      <c r="B313" s="0" t="n">
        <v>0.883</v>
      </c>
      <c r="C313" s="0" t="n">
        <v>0.429</v>
      </c>
      <c r="D313" s="0" t="e">
        <f aca="false"/>
        <v>#NUM!</v>
      </c>
      <c r="E313" s="0" t="s">
        <v>620</v>
      </c>
    </row>
    <row r="314" customFormat="false" ht="13" hidden="false" customHeight="false" outlineLevel="0" collapsed="false">
      <c r="A314" s="0" t="s">
        <v>621</v>
      </c>
      <c r="B314" s="0" t="n">
        <v>0.883</v>
      </c>
      <c r="C314" s="0" t="n">
        <v>0.429</v>
      </c>
      <c r="D314" s="0" t="e">
        <f aca="false"/>
        <v>#NUM!</v>
      </c>
      <c r="E314" s="0" t="s">
        <v>622</v>
      </c>
    </row>
    <row r="315" customFormat="false" ht="13" hidden="false" customHeight="false" outlineLevel="0" collapsed="false">
      <c r="A315" s="0" t="s">
        <v>623</v>
      </c>
      <c r="B315" s="0" t="n">
        <v>0.857</v>
      </c>
      <c r="C315" s="0" t="n">
        <v>0.227</v>
      </c>
      <c r="D315" s="0" t="n">
        <v>0.169</v>
      </c>
      <c r="E315" s="0" t="s">
        <v>624</v>
      </c>
    </row>
    <row r="316" customFormat="false" ht="13" hidden="false" customHeight="false" outlineLevel="0" collapsed="false">
      <c r="A316" s="0" t="s">
        <v>625</v>
      </c>
      <c r="B316" s="0" t="n">
        <v>0.857</v>
      </c>
      <c r="C316" s="0" t="n">
        <v>0.247</v>
      </c>
      <c r="D316" s="0" t="n">
        <v>1.213</v>
      </c>
      <c r="E316" s="0" t="s">
        <v>626</v>
      </c>
    </row>
    <row r="317" customFormat="false" ht="13" hidden="false" customHeight="false" outlineLevel="0" collapsed="false">
      <c r="A317" s="0" t="s">
        <v>627</v>
      </c>
      <c r="B317" s="0" t="n">
        <v>0.857</v>
      </c>
      <c r="C317" s="0" t="n">
        <v>0.364</v>
      </c>
      <c r="D317" s="0" t="n">
        <v>1</v>
      </c>
      <c r="E317" s="0" t="s">
        <v>628</v>
      </c>
    </row>
    <row r="318" customFormat="false" ht="13" hidden="false" customHeight="false" outlineLevel="0" collapsed="false">
      <c r="A318" s="0" t="s">
        <v>629</v>
      </c>
      <c r="B318" s="0" t="n">
        <v>0.854</v>
      </c>
      <c r="C318" s="0" t="n">
        <v>0.268</v>
      </c>
      <c r="D318" s="0" t="e">
        <f aca="false"/>
        <v>#NUM!</v>
      </c>
      <c r="E318" s="0" t="s">
        <v>630</v>
      </c>
    </row>
    <row r="319" customFormat="false" ht="13" hidden="false" customHeight="false" outlineLevel="0" collapsed="false">
      <c r="A319" s="0" t="s">
        <v>631</v>
      </c>
      <c r="B319" s="0" t="n">
        <v>0.848</v>
      </c>
      <c r="C319" s="0" t="n">
        <v>0.218</v>
      </c>
      <c r="D319" s="0" t="n">
        <v>-0.229</v>
      </c>
      <c r="E319" s="0" t="s">
        <v>632</v>
      </c>
    </row>
    <row r="320" customFormat="false" ht="13" hidden="false" customHeight="false" outlineLevel="0" collapsed="false">
      <c r="A320" s="0" t="s">
        <v>633</v>
      </c>
      <c r="B320" s="0" t="n">
        <v>0.848</v>
      </c>
      <c r="C320" s="0" t="n">
        <v>0.239</v>
      </c>
      <c r="D320" s="0" t="n">
        <v>1.789</v>
      </c>
      <c r="E320" s="0" t="s">
        <v>634</v>
      </c>
    </row>
    <row r="321" customFormat="false" ht="13" hidden="false" customHeight="false" outlineLevel="0" collapsed="false">
      <c r="A321" s="0" t="s">
        <v>635</v>
      </c>
      <c r="B321" s="0" t="n">
        <v>0.83</v>
      </c>
      <c r="C321" s="0" t="n">
        <v>0.23</v>
      </c>
      <c r="D321" s="0" t="n">
        <v>-0.816</v>
      </c>
      <c r="E321" s="0" t="s">
        <v>636</v>
      </c>
    </row>
    <row r="322" customFormat="false" ht="13" hidden="false" customHeight="false" outlineLevel="0" collapsed="false">
      <c r="A322" s="0" t="s">
        <v>637</v>
      </c>
      <c r="B322" s="0" t="n">
        <v>0.818</v>
      </c>
      <c r="C322" s="0" t="n">
        <v>0.211</v>
      </c>
      <c r="D322" s="0" t="n">
        <v>0.965</v>
      </c>
      <c r="E322" s="0" t="s">
        <v>638</v>
      </c>
    </row>
    <row r="323" customFormat="false" ht="13" hidden="false" customHeight="false" outlineLevel="0" collapsed="false">
      <c r="A323" s="0" t="s">
        <v>639</v>
      </c>
      <c r="B323" s="0" t="n">
        <v>0.818</v>
      </c>
      <c r="C323" s="0" t="n">
        <v>0.25</v>
      </c>
      <c r="D323" s="0" t="n">
        <v>-0.277</v>
      </c>
      <c r="E323" s="0" t="s">
        <v>640</v>
      </c>
    </row>
    <row r="324" customFormat="false" ht="13" hidden="false" customHeight="false" outlineLevel="0" collapsed="false">
      <c r="A324" s="0" t="s">
        <v>641</v>
      </c>
      <c r="B324" s="0" t="n">
        <v>0.807</v>
      </c>
      <c r="C324" s="0" t="n">
        <v>0.255</v>
      </c>
      <c r="D324" s="0" t="n">
        <v>-0.277</v>
      </c>
      <c r="E324" s="0" t="s">
        <v>642</v>
      </c>
    </row>
    <row r="325" customFormat="false" ht="13" hidden="false" customHeight="false" outlineLevel="0" collapsed="false">
      <c r="A325" s="0" t="s">
        <v>643</v>
      </c>
      <c r="B325" s="0" t="n">
        <v>0.804</v>
      </c>
      <c r="C325" s="0" t="n">
        <v>0.241</v>
      </c>
      <c r="D325" s="0" t="n">
        <v>0.688</v>
      </c>
      <c r="E325" s="0" t="s">
        <v>644</v>
      </c>
    </row>
    <row r="326" customFormat="false" ht="13" hidden="false" customHeight="false" outlineLevel="0" collapsed="false">
      <c r="A326" s="0" t="s">
        <v>645</v>
      </c>
      <c r="B326" s="0" t="n">
        <v>0.783</v>
      </c>
      <c r="C326" s="0" t="n">
        <v>0.5</v>
      </c>
      <c r="D326" s="0" t="e">
        <f aca="false"/>
        <v>#NUM!</v>
      </c>
      <c r="E326" s="0" t="s">
        <v>646</v>
      </c>
    </row>
    <row r="327" customFormat="false" ht="13" hidden="false" customHeight="false" outlineLevel="0" collapsed="false">
      <c r="A327" s="0" t="s">
        <v>647</v>
      </c>
      <c r="B327" s="0" t="n">
        <v>0.783</v>
      </c>
      <c r="C327" s="0" t="n">
        <v>0.5</v>
      </c>
      <c r="D327" s="0" t="e">
        <f aca="false"/>
        <v>#NUM!</v>
      </c>
      <c r="E327" s="0" t="s">
        <v>648</v>
      </c>
    </row>
    <row r="328" customFormat="false" ht="13" hidden="false" customHeight="false" outlineLevel="0" collapsed="false">
      <c r="A328" s="0" t="s">
        <v>649</v>
      </c>
      <c r="B328" s="0" t="n">
        <v>0.777</v>
      </c>
      <c r="C328" s="0" t="n">
        <v>0.229</v>
      </c>
      <c r="D328" s="0" t="e">
        <f aca="false"/>
        <v>#NUM!</v>
      </c>
      <c r="E328" s="0" t="s">
        <v>650</v>
      </c>
    </row>
    <row r="329" customFormat="false" ht="13" hidden="false" customHeight="false" outlineLevel="0" collapsed="false">
      <c r="A329" s="0" t="s">
        <v>651</v>
      </c>
      <c r="B329" s="0" t="n">
        <v>0.77</v>
      </c>
      <c r="C329" s="0" t="n">
        <v>0.216</v>
      </c>
      <c r="D329" s="0" t="n">
        <v>-0.781</v>
      </c>
      <c r="E329" s="0" t="s">
        <v>652</v>
      </c>
    </row>
    <row r="330" customFormat="false" ht="13" hidden="false" customHeight="false" outlineLevel="0" collapsed="false">
      <c r="A330" s="0" t="s">
        <v>653</v>
      </c>
      <c r="B330" s="0" t="n">
        <v>0.764</v>
      </c>
      <c r="C330" s="0" t="n">
        <v>0.312</v>
      </c>
      <c r="D330" s="0" t="n">
        <v>1.342</v>
      </c>
      <c r="E330" s="0" t="s">
        <v>654</v>
      </c>
    </row>
    <row r="331" customFormat="false" ht="13" hidden="false" customHeight="false" outlineLevel="0" collapsed="false">
      <c r="A331" s="0" t="s">
        <v>655</v>
      </c>
      <c r="B331" s="0" t="n">
        <v>0.73</v>
      </c>
      <c r="C331" s="0" t="n">
        <v>0.235</v>
      </c>
      <c r="D331" s="0" t="n">
        <v>0</v>
      </c>
      <c r="E331" s="0" t="s">
        <v>656</v>
      </c>
    </row>
    <row r="332" customFormat="false" ht="13" hidden="false" customHeight="false" outlineLevel="0" collapsed="false">
      <c r="A332" s="0" t="s">
        <v>657</v>
      </c>
      <c r="B332" s="0" t="n">
        <v>0.721</v>
      </c>
      <c r="C332" s="0" t="n">
        <v>0.239</v>
      </c>
      <c r="D332" s="0" t="n">
        <v>-0.775</v>
      </c>
      <c r="E332" s="0" t="s">
        <v>658</v>
      </c>
    </row>
    <row r="333" customFormat="false" ht="13" hidden="false" customHeight="false" outlineLevel="0" collapsed="false">
      <c r="A333" s="0" t="s">
        <v>659</v>
      </c>
      <c r="B333" s="0" t="n">
        <v>0.721</v>
      </c>
      <c r="C333" s="0" t="n">
        <v>1</v>
      </c>
      <c r="D333" s="0" t="e">
        <f aca="false"/>
        <v>#NUM!</v>
      </c>
      <c r="E333" s="0" t="s">
        <v>660</v>
      </c>
    </row>
    <row r="334" customFormat="false" ht="13" hidden="false" customHeight="false" outlineLevel="0" collapsed="false">
      <c r="A334" s="0" t="s">
        <v>661</v>
      </c>
      <c r="B334" s="0" t="n">
        <v>0.721</v>
      </c>
      <c r="C334" s="0" t="n">
        <v>1</v>
      </c>
      <c r="D334" s="0" t="e">
        <f aca="false"/>
        <v>#NUM!</v>
      </c>
      <c r="E334" s="0" t="s">
        <v>662</v>
      </c>
    </row>
    <row r="335" customFormat="false" ht="13" hidden="false" customHeight="false" outlineLevel="0" collapsed="false">
      <c r="A335" s="0" t="s">
        <v>663</v>
      </c>
      <c r="B335" s="0" t="n">
        <v>0.721</v>
      </c>
      <c r="C335" s="0" t="n">
        <v>1</v>
      </c>
      <c r="D335" s="0" t="e">
        <f aca="false"/>
        <v>#NUM!</v>
      </c>
      <c r="E335" s="0" t="s">
        <v>664</v>
      </c>
    </row>
    <row r="336" customFormat="false" ht="13" hidden="false" customHeight="false" outlineLevel="0" collapsed="false">
      <c r="A336" s="0" t="s">
        <v>665</v>
      </c>
      <c r="B336" s="0" t="n">
        <v>0.721</v>
      </c>
      <c r="C336" s="0" t="n">
        <v>1</v>
      </c>
      <c r="D336" s="0" t="e">
        <f aca="false"/>
        <v>#NUM!</v>
      </c>
      <c r="E336" s="0" t="s">
        <v>666</v>
      </c>
    </row>
    <row r="337" customFormat="false" ht="13" hidden="false" customHeight="false" outlineLevel="0" collapsed="false">
      <c r="A337" s="0" t="s">
        <v>667</v>
      </c>
      <c r="B337" s="0" t="n">
        <v>0.71</v>
      </c>
      <c r="C337" s="0" t="n">
        <v>0.286</v>
      </c>
      <c r="D337" s="0" t="n">
        <v>0</v>
      </c>
      <c r="E337" s="0" t="s">
        <v>668</v>
      </c>
    </row>
    <row r="338" customFormat="false" ht="13" hidden="false" customHeight="false" outlineLevel="0" collapsed="false">
      <c r="A338" s="0" t="s">
        <v>669</v>
      </c>
      <c r="B338" s="0" t="n">
        <v>0.703</v>
      </c>
      <c r="C338" s="0" t="n">
        <v>0.22</v>
      </c>
      <c r="D338" s="0" t="n">
        <v>0.392</v>
      </c>
      <c r="E338" s="0" t="s">
        <v>670</v>
      </c>
    </row>
    <row r="339" customFormat="false" ht="13" hidden="false" customHeight="false" outlineLevel="0" collapsed="false">
      <c r="A339" s="0" t="s">
        <v>671</v>
      </c>
      <c r="B339" s="0" t="n">
        <v>0.703</v>
      </c>
      <c r="C339" s="0" t="n">
        <v>0.234</v>
      </c>
      <c r="D339" s="0" t="n">
        <v>0</v>
      </c>
      <c r="E339" s="0" t="s">
        <v>672</v>
      </c>
    </row>
    <row r="340" customFormat="false" ht="13" hidden="false" customHeight="false" outlineLevel="0" collapsed="false">
      <c r="A340" s="0" t="s">
        <v>673</v>
      </c>
      <c r="B340" s="0" t="n">
        <v>0.682</v>
      </c>
      <c r="C340" s="0" t="n">
        <v>0.294</v>
      </c>
      <c r="D340" s="0" t="n">
        <v>0.447</v>
      </c>
      <c r="E340" s="0" t="s">
        <v>674</v>
      </c>
    </row>
    <row r="341" customFormat="false" ht="13" hidden="false" customHeight="false" outlineLevel="0" collapsed="false">
      <c r="A341" s="0" t="s">
        <v>675</v>
      </c>
      <c r="B341" s="0" t="n">
        <v>0.676</v>
      </c>
      <c r="C341" s="0" t="n">
        <v>0.269</v>
      </c>
      <c r="D341" s="0" t="n">
        <v>0.447</v>
      </c>
      <c r="E341" s="0" t="s">
        <v>676</v>
      </c>
    </row>
    <row r="342" customFormat="false" ht="13" hidden="false" customHeight="false" outlineLevel="0" collapsed="false">
      <c r="A342" s="0" t="s">
        <v>677</v>
      </c>
      <c r="B342" s="0" t="n">
        <v>0.676</v>
      </c>
      <c r="C342" s="0" t="n">
        <v>0.269</v>
      </c>
      <c r="D342" s="0" t="n">
        <v>-1.134</v>
      </c>
      <c r="E342" s="0" t="s">
        <v>678</v>
      </c>
    </row>
    <row r="343" customFormat="false" ht="13" hidden="false" customHeight="false" outlineLevel="0" collapsed="false">
      <c r="A343" s="0" t="s">
        <v>679</v>
      </c>
      <c r="B343" s="0" t="n">
        <v>0.67</v>
      </c>
      <c r="C343" s="0" t="n">
        <v>0.231</v>
      </c>
      <c r="D343" s="0" t="n">
        <v>0.471</v>
      </c>
      <c r="E343" s="0" t="s">
        <v>680</v>
      </c>
    </row>
    <row r="344" customFormat="false" ht="13" hidden="false" customHeight="false" outlineLevel="0" collapsed="false">
      <c r="A344" s="0" t="s">
        <v>681</v>
      </c>
      <c r="B344" s="0" t="n">
        <v>0.629</v>
      </c>
      <c r="C344" s="0" t="n">
        <v>0.333</v>
      </c>
      <c r="D344" s="0" t="e">
        <f aca="false"/>
        <v>#NUM!</v>
      </c>
      <c r="E344" s="0" t="s">
        <v>682</v>
      </c>
    </row>
    <row r="345" customFormat="false" ht="13" hidden="false" customHeight="false" outlineLevel="0" collapsed="false">
      <c r="A345" s="0" t="s">
        <v>683</v>
      </c>
      <c r="B345" s="0" t="n">
        <v>0.629</v>
      </c>
      <c r="C345" s="0" t="n">
        <v>0.333</v>
      </c>
      <c r="D345" s="0" t="e">
        <f aca="false"/>
        <v>#NUM!</v>
      </c>
      <c r="E345" s="0" t="s">
        <v>684</v>
      </c>
    </row>
    <row r="346" customFormat="false" ht="13" hidden="false" customHeight="false" outlineLevel="0" collapsed="false">
      <c r="A346" s="0" t="s">
        <v>685</v>
      </c>
      <c r="B346" s="0" t="n">
        <v>0.62</v>
      </c>
      <c r="C346" s="0" t="n">
        <v>0.244</v>
      </c>
      <c r="D346" s="0" t="n">
        <v>1</v>
      </c>
      <c r="E346" s="0" t="s">
        <v>686</v>
      </c>
    </row>
    <row r="347" customFormat="false" ht="13" hidden="false" customHeight="false" outlineLevel="0" collapsed="false">
      <c r="A347" s="0" t="s">
        <v>687</v>
      </c>
      <c r="B347" s="0" t="n">
        <v>0.616</v>
      </c>
      <c r="C347" s="0" t="n">
        <v>0.4</v>
      </c>
      <c r="D347" s="0" t="e">
        <f aca="false"/>
        <v>#NUM!</v>
      </c>
      <c r="E347" s="0" t="s">
        <v>688</v>
      </c>
    </row>
    <row r="348" customFormat="false" ht="13" hidden="false" customHeight="false" outlineLevel="0" collapsed="false">
      <c r="A348" s="0" t="s">
        <v>689</v>
      </c>
      <c r="B348" s="0" t="n">
        <v>0.616</v>
      </c>
      <c r="C348" s="0" t="n">
        <v>0.4</v>
      </c>
      <c r="D348" s="0" t="e">
        <f aca="false"/>
        <v>#NUM!</v>
      </c>
      <c r="E348" s="0" t="s">
        <v>690</v>
      </c>
    </row>
    <row r="349" customFormat="false" ht="13" hidden="false" customHeight="false" outlineLevel="0" collapsed="false">
      <c r="A349" s="0" t="s">
        <v>691</v>
      </c>
      <c r="B349" s="0" t="n">
        <v>0.616</v>
      </c>
      <c r="C349" s="0" t="n">
        <v>0.4</v>
      </c>
      <c r="D349" s="0" t="e">
        <f aca="false"/>
        <v>#NUM!</v>
      </c>
      <c r="E349" s="0" t="s">
        <v>571</v>
      </c>
    </row>
    <row r="350" customFormat="false" ht="13" hidden="false" customHeight="false" outlineLevel="0" collapsed="false">
      <c r="A350" s="0" t="s">
        <v>692</v>
      </c>
      <c r="B350" s="0" t="n">
        <v>0.616</v>
      </c>
      <c r="C350" s="0" t="n">
        <v>0.4</v>
      </c>
      <c r="D350" s="0" t="e">
        <f aca="false"/>
        <v>#NUM!</v>
      </c>
      <c r="E350" s="0" t="s">
        <v>693</v>
      </c>
    </row>
    <row r="351" customFormat="false" ht="13" hidden="false" customHeight="false" outlineLevel="0" collapsed="false">
      <c r="A351" s="0" t="s">
        <v>694</v>
      </c>
      <c r="B351" s="0" t="n">
        <v>0.616</v>
      </c>
      <c r="C351" s="0" t="n">
        <v>0.4</v>
      </c>
      <c r="D351" s="0" t="e">
        <f aca="false"/>
        <v>#NUM!</v>
      </c>
      <c r="E351" s="0" t="s">
        <v>695</v>
      </c>
    </row>
    <row r="352" customFormat="false" ht="13" hidden="false" customHeight="false" outlineLevel="0" collapsed="false">
      <c r="A352" s="0" t="s">
        <v>696</v>
      </c>
      <c r="B352" s="0" t="n">
        <v>0.609</v>
      </c>
      <c r="C352" s="0" t="n">
        <v>0.211</v>
      </c>
      <c r="D352" s="0" t="n">
        <v>0</v>
      </c>
      <c r="E352" s="0" t="s">
        <v>697</v>
      </c>
    </row>
    <row r="353" customFormat="false" ht="13" hidden="false" customHeight="false" outlineLevel="0" collapsed="false">
      <c r="A353" s="0" t="s">
        <v>698</v>
      </c>
      <c r="B353" s="0" t="n">
        <v>0.6</v>
      </c>
      <c r="C353" s="0" t="n">
        <v>0.25</v>
      </c>
      <c r="D353" s="0" t="n">
        <v>-0.707</v>
      </c>
      <c r="E353" s="0" t="s">
        <v>699</v>
      </c>
    </row>
    <row r="354" customFormat="false" ht="13" hidden="false" customHeight="false" outlineLevel="0" collapsed="false">
      <c r="A354" s="0" t="s">
        <v>700</v>
      </c>
      <c r="B354" s="0" t="n">
        <v>0.588</v>
      </c>
      <c r="C354" s="0" t="n">
        <v>0.217</v>
      </c>
      <c r="D354" s="0" t="n">
        <v>0.426</v>
      </c>
      <c r="E354" s="0" t="s">
        <v>701</v>
      </c>
    </row>
    <row r="355" customFormat="false" ht="13" hidden="false" customHeight="false" outlineLevel="0" collapsed="false">
      <c r="A355" s="0" t="s">
        <v>702</v>
      </c>
      <c r="B355" s="0" t="n">
        <v>0.587</v>
      </c>
      <c r="C355" s="0" t="n">
        <v>0.243</v>
      </c>
      <c r="D355" s="0" t="n">
        <v>-0.333</v>
      </c>
      <c r="E355" s="0" t="s">
        <v>703</v>
      </c>
    </row>
    <row r="356" customFormat="false" ht="13" hidden="false" customHeight="false" outlineLevel="0" collapsed="false">
      <c r="A356" s="0" t="s">
        <v>704</v>
      </c>
      <c r="B356" s="0" t="n">
        <v>0.582</v>
      </c>
      <c r="C356" s="0" t="n">
        <v>0.261</v>
      </c>
      <c r="D356" s="0" t="n">
        <v>0</v>
      </c>
      <c r="E356" s="0" t="s">
        <v>705</v>
      </c>
    </row>
    <row r="357" customFormat="false" ht="13" hidden="false" customHeight="false" outlineLevel="0" collapsed="false">
      <c r="A357" s="0" t="s">
        <v>706</v>
      </c>
      <c r="B357" s="0" t="n">
        <v>0.582</v>
      </c>
      <c r="C357" s="0" t="n">
        <v>0.261</v>
      </c>
      <c r="D357" s="0" t="n">
        <v>1.633</v>
      </c>
      <c r="E357" s="0" t="s">
        <v>707</v>
      </c>
    </row>
    <row r="358" customFormat="false" ht="13" hidden="false" customHeight="false" outlineLevel="0" collapsed="false">
      <c r="A358" s="0" t="s">
        <v>708</v>
      </c>
      <c r="B358" s="0" t="n">
        <v>0.573</v>
      </c>
      <c r="C358" s="0" t="n">
        <v>0.286</v>
      </c>
      <c r="D358" s="0" t="e">
        <f aca="false"/>
        <v>#NUM!</v>
      </c>
      <c r="E358" s="0" t="s">
        <v>709</v>
      </c>
    </row>
    <row r="359" customFormat="false" ht="13" hidden="false" customHeight="false" outlineLevel="0" collapsed="false">
      <c r="A359" s="0" t="s">
        <v>710</v>
      </c>
      <c r="B359" s="0" t="n">
        <v>0.569</v>
      </c>
      <c r="C359" s="0" t="n">
        <v>0.234</v>
      </c>
      <c r="D359" s="0" t="n">
        <v>0.632</v>
      </c>
      <c r="E359" s="0" t="s">
        <v>711</v>
      </c>
    </row>
    <row r="360" customFormat="false" ht="13" hidden="false" customHeight="false" outlineLevel="0" collapsed="false">
      <c r="A360" s="0" t="s">
        <v>712</v>
      </c>
      <c r="B360" s="0" t="n">
        <v>0.565</v>
      </c>
      <c r="C360" s="0" t="n">
        <v>0.212</v>
      </c>
      <c r="D360" s="0" t="n">
        <v>-0.962</v>
      </c>
      <c r="E360" s="0" t="s">
        <v>713</v>
      </c>
    </row>
    <row r="361" customFormat="false" ht="13" hidden="false" customHeight="false" outlineLevel="0" collapsed="false">
      <c r="A361" s="0" t="s">
        <v>714</v>
      </c>
      <c r="B361" s="0" t="n">
        <v>0.544</v>
      </c>
      <c r="C361" s="0" t="n">
        <v>0.263</v>
      </c>
      <c r="D361" s="0" t="n">
        <v>0</v>
      </c>
      <c r="E361" s="0" t="s">
        <v>715</v>
      </c>
    </row>
    <row r="362" customFormat="false" ht="13" hidden="false" customHeight="false" outlineLevel="0" collapsed="false">
      <c r="A362" s="0" t="s">
        <v>716</v>
      </c>
      <c r="B362" s="0" t="n">
        <v>0.535</v>
      </c>
      <c r="C362" s="0" t="n">
        <v>0.3</v>
      </c>
      <c r="D362" s="0" t="e">
        <f aca="false"/>
        <v>#NUM!</v>
      </c>
      <c r="E362" s="0" t="s">
        <v>717</v>
      </c>
    </row>
    <row r="363" customFormat="false" ht="13" hidden="false" customHeight="false" outlineLevel="0" collapsed="false">
      <c r="A363" s="0" t="s">
        <v>718</v>
      </c>
      <c r="B363" s="0" t="n">
        <v>0.535</v>
      </c>
      <c r="C363" s="0" t="n">
        <v>0.3</v>
      </c>
      <c r="D363" s="0" t="e">
        <f aca="false"/>
        <v>#NUM!</v>
      </c>
      <c r="E363" s="0" t="s">
        <v>719</v>
      </c>
    </row>
    <row r="364" customFormat="false" ht="13" hidden="false" customHeight="false" outlineLevel="0" collapsed="false">
      <c r="A364" s="0" t="s">
        <v>720</v>
      </c>
      <c r="B364" s="0" t="n">
        <v>0.533</v>
      </c>
      <c r="C364" s="0" t="n">
        <v>0.207</v>
      </c>
      <c r="D364" s="0" t="n">
        <v>0.324</v>
      </c>
      <c r="E364" s="0" t="s">
        <v>721</v>
      </c>
    </row>
    <row r="365" customFormat="false" ht="13" hidden="false" customHeight="false" outlineLevel="0" collapsed="false">
      <c r="A365" s="0" t="s">
        <v>722</v>
      </c>
      <c r="B365" s="0" t="n">
        <v>0.523</v>
      </c>
      <c r="C365" s="0" t="n">
        <v>0.209</v>
      </c>
      <c r="D365" s="0" t="n">
        <v>-1.698</v>
      </c>
      <c r="E365" s="0" t="s">
        <v>723</v>
      </c>
    </row>
    <row r="366" customFormat="false" ht="13" hidden="false" customHeight="false" outlineLevel="0" collapsed="false">
      <c r="A366" s="0" t="s">
        <v>724</v>
      </c>
      <c r="B366" s="0" t="n">
        <v>0.52</v>
      </c>
      <c r="C366" s="0" t="n">
        <v>0.21</v>
      </c>
      <c r="D366" s="0" t="n">
        <v>0.962</v>
      </c>
      <c r="E366" s="0" t="s">
        <v>725</v>
      </c>
    </row>
    <row r="367" customFormat="false" ht="13" hidden="false" customHeight="false" outlineLevel="0" collapsed="false">
      <c r="A367" s="0" t="s">
        <v>726</v>
      </c>
      <c r="B367" s="0" t="n">
        <v>0.517</v>
      </c>
      <c r="C367" s="0" t="n">
        <v>0.218</v>
      </c>
      <c r="D367" s="0" t="n">
        <v>-1.508</v>
      </c>
      <c r="E367" s="0" t="s">
        <v>727</v>
      </c>
    </row>
    <row r="368" customFormat="false" ht="13" hidden="false" customHeight="false" outlineLevel="0" collapsed="false">
      <c r="A368" s="0" t="s">
        <v>728</v>
      </c>
      <c r="B368" s="0" t="n">
        <v>0.503</v>
      </c>
      <c r="C368" s="0" t="n">
        <v>0.267</v>
      </c>
      <c r="D368" s="0" t="e">
        <f aca="false"/>
        <v>#NUM!</v>
      </c>
      <c r="E368" s="0" t="s">
        <v>729</v>
      </c>
    </row>
    <row r="369" customFormat="false" ht="13" hidden="false" customHeight="false" outlineLevel="0" collapsed="false">
      <c r="A369" s="0" t="s">
        <v>730</v>
      </c>
      <c r="B369" s="0" t="n">
        <v>0.495</v>
      </c>
      <c r="C369" s="0" t="n">
        <v>0.333</v>
      </c>
      <c r="D369" s="0" t="e">
        <f aca="false"/>
        <v>#NUM!</v>
      </c>
      <c r="E369" s="0" t="s">
        <v>731</v>
      </c>
    </row>
    <row r="370" customFormat="false" ht="13" hidden="false" customHeight="false" outlineLevel="0" collapsed="false">
      <c r="A370" s="0" t="s">
        <v>732</v>
      </c>
      <c r="B370" s="0" t="n">
        <v>0.495</v>
      </c>
      <c r="C370" s="0" t="n">
        <v>0.333</v>
      </c>
      <c r="D370" s="0" t="e">
        <f aca="false"/>
        <v>#NUM!</v>
      </c>
      <c r="E370" s="0" t="s">
        <v>733</v>
      </c>
    </row>
    <row r="371" customFormat="false" ht="13" hidden="false" customHeight="false" outlineLevel="0" collapsed="false">
      <c r="A371" s="0" t="s">
        <v>734</v>
      </c>
      <c r="B371" s="0" t="n">
        <v>0.495</v>
      </c>
      <c r="C371" s="0" t="n">
        <v>0.333</v>
      </c>
      <c r="D371" s="0" t="e">
        <f aca="false"/>
        <v>#NUM!</v>
      </c>
      <c r="E371" s="0" t="s">
        <v>735</v>
      </c>
    </row>
    <row r="372" customFormat="false" ht="13" hidden="false" customHeight="false" outlineLevel="0" collapsed="false">
      <c r="A372" s="0" t="s">
        <v>736</v>
      </c>
      <c r="B372" s="0" t="n">
        <v>0.495</v>
      </c>
      <c r="C372" s="0" t="n">
        <v>0.333</v>
      </c>
      <c r="D372" s="0" t="e">
        <f aca="false"/>
        <v>#NUM!</v>
      </c>
      <c r="E372" s="0" t="s">
        <v>737</v>
      </c>
    </row>
    <row r="373" customFormat="false" ht="13" hidden="false" customHeight="false" outlineLevel="0" collapsed="false">
      <c r="A373" s="0" t="s">
        <v>738</v>
      </c>
      <c r="B373" s="0" t="n">
        <v>0.489</v>
      </c>
      <c r="C373" s="0" t="n">
        <v>0.217</v>
      </c>
      <c r="D373" s="0" t="e">
        <f aca="false"/>
        <v>#NUM!</v>
      </c>
      <c r="E373" s="0" t="s">
        <v>739</v>
      </c>
    </row>
    <row r="374" customFormat="false" ht="13" hidden="false" customHeight="false" outlineLevel="0" collapsed="false">
      <c r="A374" s="0" t="s">
        <v>740</v>
      </c>
      <c r="B374" s="0" t="n">
        <v>0.484</v>
      </c>
      <c r="C374" s="0" t="n">
        <v>0.206</v>
      </c>
      <c r="D374" s="0" t="n">
        <v>-1.147</v>
      </c>
      <c r="E374" s="0" t="s">
        <v>741</v>
      </c>
    </row>
    <row r="375" customFormat="false" ht="13" hidden="false" customHeight="false" outlineLevel="0" collapsed="false">
      <c r="A375" s="0" t="s">
        <v>742</v>
      </c>
      <c r="B375" s="0" t="n">
        <v>0.479</v>
      </c>
      <c r="C375" s="0" t="n">
        <v>0.207</v>
      </c>
      <c r="D375" s="0" t="n">
        <v>0.209</v>
      </c>
      <c r="E375" s="0" t="s">
        <v>743</v>
      </c>
    </row>
    <row r="376" customFormat="false" ht="13" hidden="false" customHeight="false" outlineLevel="0" collapsed="false">
      <c r="A376" s="0" t="s">
        <v>744</v>
      </c>
      <c r="B376" s="0" t="n">
        <v>0.472</v>
      </c>
      <c r="C376" s="0" t="n">
        <v>0.208</v>
      </c>
      <c r="D376" s="0" t="n">
        <v>-0.655</v>
      </c>
      <c r="E376" s="0" t="s">
        <v>745</v>
      </c>
    </row>
    <row r="377" customFormat="false" ht="13" hidden="false" customHeight="false" outlineLevel="0" collapsed="false">
      <c r="A377" s="0" t="s">
        <v>746</v>
      </c>
      <c r="B377" s="0" t="n">
        <v>0.471</v>
      </c>
      <c r="C377" s="0" t="n">
        <v>0.209</v>
      </c>
      <c r="D377" s="0" t="n">
        <v>-0.447</v>
      </c>
      <c r="E377" s="0" t="s">
        <v>747</v>
      </c>
    </row>
    <row r="378" customFormat="false" ht="13" hidden="false" customHeight="false" outlineLevel="0" collapsed="false">
      <c r="A378" s="0" t="s">
        <v>748</v>
      </c>
      <c r="B378" s="0" t="n">
        <v>0.47</v>
      </c>
      <c r="C378" s="0" t="n">
        <v>0.233</v>
      </c>
      <c r="D378" s="0" t="n">
        <v>-1.342</v>
      </c>
      <c r="E378" s="0" t="s">
        <v>749</v>
      </c>
    </row>
    <row r="379" customFormat="false" ht="13" hidden="false" customHeight="false" outlineLevel="0" collapsed="false">
      <c r="A379" s="0" t="s">
        <v>750</v>
      </c>
      <c r="B379" s="0" t="n">
        <v>0.465</v>
      </c>
      <c r="C379" s="0" t="n">
        <v>0.211</v>
      </c>
      <c r="D379" s="0" t="n">
        <v>0.302</v>
      </c>
      <c r="E379" s="0" t="s">
        <v>751</v>
      </c>
    </row>
    <row r="380" customFormat="false" ht="13" hidden="false" customHeight="false" outlineLevel="0" collapsed="false">
      <c r="A380" s="0" t="s">
        <v>752</v>
      </c>
      <c r="B380" s="0" t="n">
        <v>0.463</v>
      </c>
      <c r="C380" s="0" t="n">
        <v>0.5</v>
      </c>
      <c r="D380" s="0" t="e">
        <f aca="false"/>
        <v>#NUM!</v>
      </c>
      <c r="E380" s="0" t="s">
        <v>753</v>
      </c>
    </row>
    <row r="381" customFormat="false" ht="13" hidden="false" customHeight="false" outlineLevel="0" collapsed="false">
      <c r="A381" s="0" t="s">
        <v>754</v>
      </c>
      <c r="B381" s="0" t="n">
        <v>0.463</v>
      </c>
      <c r="C381" s="0" t="n">
        <v>0.5</v>
      </c>
      <c r="D381" s="0" t="e">
        <f aca="false"/>
        <v>#NUM!</v>
      </c>
      <c r="E381" s="0" t="s">
        <v>755</v>
      </c>
    </row>
    <row r="382" customFormat="false" ht="13" hidden="false" customHeight="false" outlineLevel="0" collapsed="false">
      <c r="A382" s="0" t="s">
        <v>756</v>
      </c>
      <c r="B382" s="0" t="n">
        <v>0.463</v>
      </c>
      <c r="C382" s="0" t="n">
        <v>0.5</v>
      </c>
      <c r="D382" s="0" t="e">
        <f aca="false"/>
        <v>#NUM!</v>
      </c>
      <c r="E382" s="0" t="s">
        <v>757</v>
      </c>
    </row>
    <row r="383" customFormat="false" ht="13" hidden="false" customHeight="false" outlineLevel="0" collapsed="false">
      <c r="A383" s="0" t="s">
        <v>758</v>
      </c>
      <c r="B383" s="0" t="n">
        <v>0.463</v>
      </c>
      <c r="C383" s="0" t="n">
        <v>0.5</v>
      </c>
      <c r="D383" s="0" t="e">
        <f aca="false"/>
        <v>#NUM!</v>
      </c>
      <c r="E383" s="0" t="s">
        <v>759</v>
      </c>
    </row>
    <row r="384" customFormat="false" ht="13" hidden="false" customHeight="false" outlineLevel="0" collapsed="false">
      <c r="A384" s="0" t="s">
        <v>760</v>
      </c>
      <c r="B384" s="0" t="n">
        <v>0.463</v>
      </c>
      <c r="C384" s="0" t="n">
        <v>0.5</v>
      </c>
      <c r="D384" s="0" t="e">
        <f aca="false"/>
        <v>#NUM!</v>
      </c>
      <c r="E384" s="0" t="s">
        <v>761</v>
      </c>
    </row>
    <row r="385" customFormat="false" ht="13" hidden="false" customHeight="false" outlineLevel="0" collapsed="false">
      <c r="A385" s="0" t="s">
        <v>762</v>
      </c>
      <c r="B385" s="0" t="n">
        <v>0.463</v>
      </c>
      <c r="C385" s="0" t="n">
        <v>0.5</v>
      </c>
      <c r="D385" s="0" t="e">
        <f aca="false"/>
        <v>#NUM!</v>
      </c>
      <c r="E385" s="0" t="s">
        <v>759</v>
      </c>
    </row>
    <row r="386" customFormat="false" ht="13" hidden="false" customHeight="false" outlineLevel="0" collapsed="false">
      <c r="A386" s="0" t="s">
        <v>763</v>
      </c>
      <c r="B386" s="0" t="n">
        <v>0.463</v>
      </c>
      <c r="C386" s="0" t="n">
        <v>0.5</v>
      </c>
      <c r="D386" s="0" t="e">
        <f aca="false"/>
        <v>#NUM!</v>
      </c>
      <c r="E386" s="0" t="s">
        <v>764</v>
      </c>
    </row>
    <row r="387" customFormat="false" ht="13" hidden="false" customHeight="false" outlineLevel="0" collapsed="false">
      <c r="A387" s="0" t="s">
        <v>765</v>
      </c>
      <c r="B387" s="0" t="n">
        <v>0.463</v>
      </c>
      <c r="C387" s="0" t="n">
        <v>0.5</v>
      </c>
      <c r="D387" s="0" t="e">
        <f aca="false"/>
        <v>#NUM!</v>
      </c>
      <c r="E387" s="0" t="s">
        <v>766</v>
      </c>
    </row>
    <row r="388" customFormat="false" ht="13" hidden="false" customHeight="false" outlineLevel="0" collapsed="false">
      <c r="A388" s="0" t="s">
        <v>767</v>
      </c>
      <c r="B388" s="0" t="n">
        <v>0.463</v>
      </c>
      <c r="C388" s="0" t="n">
        <v>0.5</v>
      </c>
      <c r="D388" s="0" t="e">
        <f aca="false"/>
        <v>#NUM!</v>
      </c>
      <c r="E388" s="0" t="s">
        <v>768</v>
      </c>
    </row>
    <row r="389" customFormat="false" ht="13" hidden="false" customHeight="false" outlineLevel="0" collapsed="false">
      <c r="A389" s="0" t="s">
        <v>769</v>
      </c>
      <c r="B389" s="0" t="n">
        <v>0.463</v>
      </c>
      <c r="C389" s="0" t="n">
        <v>0.5</v>
      </c>
      <c r="D389" s="0" t="e">
        <f aca="false"/>
        <v>#NUM!</v>
      </c>
      <c r="E389" s="0" t="s">
        <v>770</v>
      </c>
    </row>
    <row r="390" customFormat="false" ht="13" hidden="false" customHeight="false" outlineLevel="0" collapsed="false">
      <c r="A390" s="0" t="s">
        <v>771</v>
      </c>
      <c r="B390" s="0" t="n">
        <v>0.463</v>
      </c>
      <c r="C390" s="0" t="n">
        <v>0.5</v>
      </c>
      <c r="D390" s="0" t="e">
        <f aca="false"/>
        <v>#NUM!</v>
      </c>
      <c r="E390" s="0" t="s">
        <v>772</v>
      </c>
    </row>
    <row r="391" customFormat="false" ht="13" hidden="false" customHeight="false" outlineLevel="0" collapsed="false">
      <c r="A391" s="0" t="s">
        <v>773</v>
      </c>
      <c r="B391" s="0" t="n">
        <v>0.463</v>
      </c>
      <c r="C391" s="0" t="n">
        <v>0.5</v>
      </c>
      <c r="D391" s="0" t="e">
        <f aca="false"/>
        <v>#NUM!</v>
      </c>
      <c r="E391" s="0" t="s">
        <v>774</v>
      </c>
    </row>
    <row r="392" customFormat="false" ht="13" hidden="false" customHeight="false" outlineLevel="0" collapsed="false">
      <c r="A392" s="0" t="s">
        <v>775</v>
      </c>
      <c r="B392" s="0" t="n">
        <v>0.463</v>
      </c>
      <c r="C392" s="0" t="n">
        <v>0.5</v>
      </c>
      <c r="D392" s="0" t="e">
        <f aca="false"/>
        <v>#NUM!</v>
      </c>
      <c r="E392" s="0" t="s">
        <v>776</v>
      </c>
    </row>
    <row r="393" customFormat="false" ht="13" hidden="false" customHeight="false" outlineLevel="0" collapsed="false">
      <c r="A393" s="0" t="s">
        <v>777</v>
      </c>
      <c r="B393" s="0" t="n">
        <v>0.462</v>
      </c>
      <c r="C393" s="0" t="n">
        <v>0.213</v>
      </c>
      <c r="D393" s="0" t="n">
        <v>0.5</v>
      </c>
      <c r="E393" s="0" t="s">
        <v>778</v>
      </c>
    </row>
    <row r="394" customFormat="false" ht="13" hidden="false" customHeight="false" outlineLevel="0" collapsed="false">
      <c r="A394" s="0" t="s">
        <v>779</v>
      </c>
      <c r="B394" s="0" t="n">
        <v>0.461</v>
      </c>
      <c r="C394" s="0" t="n">
        <v>0.217</v>
      </c>
      <c r="D394" s="0" t="n">
        <v>-0.832</v>
      </c>
      <c r="E394" s="0" t="s">
        <v>780</v>
      </c>
    </row>
    <row r="395" customFormat="false" ht="13" hidden="false" customHeight="false" outlineLevel="0" collapsed="false">
      <c r="A395" s="0" t="s">
        <v>781</v>
      </c>
      <c r="B395" s="0" t="n">
        <v>0.461</v>
      </c>
      <c r="C395" s="0" t="n">
        <v>0.218</v>
      </c>
      <c r="D395" s="0" t="n">
        <v>0.632</v>
      </c>
      <c r="E395" s="0" t="s">
        <v>782</v>
      </c>
    </row>
    <row r="396" customFormat="false" ht="13" hidden="false" customHeight="false" outlineLevel="0" collapsed="false">
      <c r="A396" s="0" t="s">
        <v>783</v>
      </c>
      <c r="B396" s="0" t="n">
        <v>0.457</v>
      </c>
      <c r="C396" s="0" t="n">
        <v>0.273</v>
      </c>
      <c r="D396" s="0" t="e">
        <f aca="false"/>
        <v>#NUM!</v>
      </c>
      <c r="E396" s="0" t="s">
        <v>784</v>
      </c>
    </row>
    <row r="397" customFormat="false" ht="13" hidden="false" customHeight="false" outlineLevel="0" collapsed="false">
      <c r="A397" s="0" t="s">
        <v>785</v>
      </c>
      <c r="B397" s="0" t="n">
        <v>0.451</v>
      </c>
      <c r="C397" s="0" t="n">
        <v>0.204</v>
      </c>
      <c r="D397" s="0" t="n">
        <v>-0.18</v>
      </c>
      <c r="E397" s="0" t="s">
        <v>786</v>
      </c>
    </row>
    <row r="398" customFormat="false" ht="13" hidden="false" customHeight="false" outlineLevel="0" collapsed="false">
      <c r="A398" s="0" t="s">
        <v>787</v>
      </c>
      <c r="B398" s="0" t="n">
        <v>0.442</v>
      </c>
      <c r="C398" s="0" t="n">
        <v>0.25</v>
      </c>
      <c r="D398" s="0" t="n">
        <v>0</v>
      </c>
      <c r="E398" s="0" t="s">
        <v>788</v>
      </c>
    </row>
    <row r="399" customFormat="false" ht="13" hidden="false" customHeight="false" outlineLevel="0" collapsed="false">
      <c r="A399" s="0" t="s">
        <v>789</v>
      </c>
      <c r="B399" s="0" t="n">
        <v>0.442</v>
      </c>
      <c r="C399" s="0" t="n">
        <v>0.25</v>
      </c>
      <c r="D399" s="0" t="n">
        <v>2</v>
      </c>
      <c r="E399" s="0" t="s">
        <v>790</v>
      </c>
    </row>
    <row r="400" customFormat="false" ht="13" hidden="false" customHeight="false" outlineLevel="0" collapsed="false">
      <c r="A400" s="0" t="s">
        <v>791</v>
      </c>
      <c r="B400" s="0" t="n">
        <v>0.437</v>
      </c>
      <c r="C400" s="0" t="n">
        <v>0.205</v>
      </c>
      <c r="D400" s="0" t="e">
        <f aca="false"/>
        <v>#NUM!</v>
      </c>
      <c r="E400" s="0" t="s">
        <v>792</v>
      </c>
    </row>
    <row r="401" customFormat="false" ht="13" hidden="false" customHeight="false" outlineLevel="0" collapsed="false">
      <c r="A401" s="0" t="s">
        <v>793</v>
      </c>
      <c r="B401" s="0" t="n">
        <v>0.434</v>
      </c>
      <c r="C401" s="0" t="n">
        <v>0.211</v>
      </c>
      <c r="D401" s="0" t="n">
        <v>-0.775</v>
      </c>
      <c r="E401" s="0" t="s">
        <v>794</v>
      </c>
    </row>
    <row r="402" customFormat="false" ht="13" hidden="false" customHeight="false" outlineLevel="0" collapsed="false">
      <c r="A402" s="0" t="s">
        <v>795</v>
      </c>
      <c r="B402" s="0" t="n">
        <v>0.428</v>
      </c>
      <c r="C402" s="0" t="n">
        <v>0.217</v>
      </c>
      <c r="D402" s="0" t="n">
        <v>1</v>
      </c>
      <c r="E402" s="0" t="s">
        <v>796</v>
      </c>
    </row>
    <row r="403" customFormat="false" ht="13" hidden="false" customHeight="false" outlineLevel="0" collapsed="false">
      <c r="A403" s="0" t="s">
        <v>797</v>
      </c>
      <c r="B403" s="0" t="n">
        <v>0.427</v>
      </c>
      <c r="C403" s="0" t="n">
        <v>0.201</v>
      </c>
      <c r="D403" s="0" t="n">
        <v>1.151</v>
      </c>
      <c r="E403" s="0" t="s">
        <v>798</v>
      </c>
    </row>
    <row r="404" customFormat="false" ht="13" hidden="false" customHeight="false" outlineLevel="0" collapsed="false">
      <c r="A404" s="0" t="s">
        <v>799</v>
      </c>
      <c r="B404" s="0" t="n">
        <v>0.421</v>
      </c>
      <c r="C404" s="0" t="n">
        <v>0.195</v>
      </c>
      <c r="D404" s="0" t="n">
        <v>-2.307</v>
      </c>
      <c r="E404" s="0" t="s">
        <v>800</v>
      </c>
    </row>
    <row r="405" customFormat="false" ht="13" hidden="false" customHeight="false" outlineLevel="0" collapsed="false">
      <c r="A405" s="0" t="s">
        <v>801</v>
      </c>
      <c r="B405" s="0" t="n">
        <v>0.403</v>
      </c>
      <c r="C405" s="0" t="n">
        <v>0.286</v>
      </c>
      <c r="D405" s="0" t="e">
        <f aca="false"/>
        <v>#NUM!</v>
      </c>
      <c r="E405" s="0" t="s">
        <v>802</v>
      </c>
    </row>
    <row r="406" customFormat="false" ht="13" hidden="false" customHeight="false" outlineLevel="0" collapsed="false">
      <c r="A406" s="0" t="s">
        <v>803</v>
      </c>
      <c r="B406" s="0" t="n">
        <v>0.403</v>
      </c>
      <c r="C406" s="0" t="n">
        <v>0.286</v>
      </c>
      <c r="D406" s="0" t="e">
        <f aca="false"/>
        <v>#NUM!</v>
      </c>
      <c r="E406" s="0" t="s">
        <v>804</v>
      </c>
    </row>
    <row r="407" customFormat="false" ht="13" hidden="false" customHeight="false" outlineLevel="0" collapsed="false">
      <c r="A407" s="0" t="s">
        <v>805</v>
      </c>
      <c r="B407" s="0" t="n">
        <v>0.403</v>
      </c>
      <c r="C407" s="0" t="n">
        <v>0.286</v>
      </c>
      <c r="D407" s="0" t="e">
        <f aca="false"/>
        <v>#NUM!</v>
      </c>
      <c r="E407" s="0" t="s">
        <v>802</v>
      </c>
    </row>
    <row r="408" customFormat="false" ht="13" hidden="false" customHeight="false" outlineLevel="0" collapsed="false">
      <c r="A408" s="0" t="s">
        <v>806</v>
      </c>
      <c r="B408" s="0" t="n">
        <v>0.403</v>
      </c>
      <c r="C408" s="0" t="n">
        <v>0.286</v>
      </c>
      <c r="D408" s="0" t="e">
        <f aca="false"/>
        <v>#NUM!</v>
      </c>
      <c r="E408" s="0" t="s">
        <v>807</v>
      </c>
    </row>
    <row r="409" customFormat="false" ht="13" hidden="false" customHeight="false" outlineLevel="0" collapsed="false">
      <c r="A409" s="0" t="s">
        <v>808</v>
      </c>
      <c r="B409" s="0" t="n">
        <v>0.398</v>
      </c>
      <c r="C409" s="0" t="n">
        <v>0.213</v>
      </c>
      <c r="D409" s="0" t="n">
        <v>0.378</v>
      </c>
      <c r="E409" s="0" t="s">
        <v>809</v>
      </c>
    </row>
    <row r="410" customFormat="false" ht="13" hidden="false" customHeight="false" outlineLevel="0" collapsed="false">
      <c r="A410" s="0" t="s">
        <v>810</v>
      </c>
      <c r="B410" s="0" t="n">
        <v>0.397</v>
      </c>
      <c r="C410" s="0" t="n">
        <v>0.204</v>
      </c>
      <c r="D410" s="0" t="n">
        <v>-0.688</v>
      </c>
      <c r="E410" s="0" t="s">
        <v>811</v>
      </c>
    </row>
    <row r="411" customFormat="false" ht="13" hidden="false" customHeight="false" outlineLevel="0" collapsed="false">
      <c r="A411" s="0" t="s">
        <v>812</v>
      </c>
      <c r="B411" s="0" t="n">
        <v>0.393</v>
      </c>
      <c r="C411" s="0" t="n">
        <v>0.25</v>
      </c>
      <c r="D411" s="0" t="e">
        <f aca="false"/>
        <v>#NUM!</v>
      </c>
      <c r="E411" s="0" t="s">
        <v>813</v>
      </c>
    </row>
    <row r="412" customFormat="false" ht="13" hidden="false" customHeight="false" outlineLevel="0" collapsed="false">
      <c r="A412" s="0" t="s">
        <v>814</v>
      </c>
      <c r="B412" s="0" t="n">
        <v>0.389</v>
      </c>
      <c r="C412" s="0" t="n">
        <v>0.235</v>
      </c>
      <c r="D412" s="0" t="n">
        <v>2</v>
      </c>
      <c r="E412" s="0" t="s">
        <v>790</v>
      </c>
    </row>
    <row r="413" customFormat="false" ht="13" hidden="false" customHeight="false" outlineLevel="0" collapsed="false">
      <c r="A413" s="0" t="s">
        <v>815</v>
      </c>
      <c r="B413" s="0" t="n">
        <v>0.379</v>
      </c>
      <c r="C413" s="0" t="n">
        <v>0.196</v>
      </c>
      <c r="D413" s="0" t="n">
        <v>-0.816</v>
      </c>
      <c r="E413" s="0" t="s">
        <v>816</v>
      </c>
    </row>
    <row r="414" customFormat="false" ht="13" hidden="false" customHeight="false" outlineLevel="0" collapsed="false">
      <c r="A414" s="0" t="s">
        <v>817</v>
      </c>
      <c r="B414" s="0" t="n">
        <v>0.376</v>
      </c>
      <c r="C414" s="0" t="n">
        <v>0.207</v>
      </c>
      <c r="D414" s="0" t="n">
        <v>-0.577</v>
      </c>
      <c r="E414" s="0" t="s">
        <v>818</v>
      </c>
    </row>
    <row r="415" customFormat="false" ht="13" hidden="false" customHeight="false" outlineLevel="0" collapsed="false">
      <c r="A415" s="0" t="s">
        <v>819</v>
      </c>
      <c r="B415" s="0" t="n">
        <v>0.369</v>
      </c>
      <c r="C415" s="0" t="n">
        <v>0.208</v>
      </c>
      <c r="D415" s="0" t="e">
        <f aca="false"/>
        <v>#NUM!</v>
      </c>
      <c r="E415" s="0" t="s">
        <v>820</v>
      </c>
    </row>
    <row r="416" customFormat="false" ht="13" hidden="false" customHeight="false" outlineLevel="0" collapsed="false">
      <c r="A416" s="0" t="s">
        <v>821</v>
      </c>
      <c r="B416" s="0" t="n">
        <v>0.361</v>
      </c>
      <c r="C416" s="0" t="n">
        <v>0.211</v>
      </c>
      <c r="D416" s="0" t="n">
        <v>0.378</v>
      </c>
      <c r="E416" s="0" t="s">
        <v>822</v>
      </c>
    </row>
    <row r="417" customFormat="false" ht="13" hidden="false" customHeight="false" outlineLevel="0" collapsed="false">
      <c r="A417" s="0" t="s">
        <v>823</v>
      </c>
      <c r="B417" s="0" t="n">
        <v>0.359</v>
      </c>
      <c r="C417" s="0" t="n">
        <v>0.203</v>
      </c>
      <c r="D417" s="0" t="n">
        <v>1.069</v>
      </c>
      <c r="E417" s="0" t="s">
        <v>824</v>
      </c>
    </row>
    <row r="418" customFormat="false" ht="13" hidden="false" customHeight="false" outlineLevel="0" collapsed="false">
      <c r="A418" s="0" t="s">
        <v>825</v>
      </c>
      <c r="B418" s="0" t="n">
        <v>0.348</v>
      </c>
      <c r="C418" s="0" t="n">
        <v>0.217</v>
      </c>
      <c r="D418" s="0" t="n">
        <v>-1</v>
      </c>
      <c r="E418" s="0" t="s">
        <v>826</v>
      </c>
    </row>
    <row r="419" customFormat="false" ht="13" hidden="false" customHeight="false" outlineLevel="0" collapsed="false">
      <c r="A419" s="0" t="s">
        <v>827</v>
      </c>
      <c r="B419" s="0" t="n">
        <v>0.342</v>
      </c>
      <c r="C419" s="0" t="n">
        <v>0.222</v>
      </c>
      <c r="D419" s="0" t="n">
        <v>1</v>
      </c>
      <c r="E419" s="0" t="s">
        <v>828</v>
      </c>
    </row>
    <row r="420" customFormat="false" ht="13" hidden="false" customHeight="false" outlineLevel="0" collapsed="false">
      <c r="A420" s="0" t="s">
        <v>829</v>
      </c>
      <c r="B420" s="0" t="n">
        <v>0.332</v>
      </c>
      <c r="C420" s="0" t="n">
        <v>0.25</v>
      </c>
      <c r="D420" s="0" t="e">
        <f aca="false"/>
        <v>#NUM!</v>
      </c>
      <c r="E420" s="0" t="s">
        <v>830</v>
      </c>
    </row>
    <row r="421" customFormat="false" ht="13" hidden="false" customHeight="false" outlineLevel="0" collapsed="false">
      <c r="A421" s="0" t="s">
        <v>831</v>
      </c>
      <c r="B421" s="0" t="n">
        <v>0.332</v>
      </c>
      <c r="C421" s="0" t="n">
        <v>0.25</v>
      </c>
      <c r="D421" s="0" t="e">
        <f aca="false"/>
        <v>#NUM!</v>
      </c>
      <c r="E421" s="0" t="s">
        <v>832</v>
      </c>
    </row>
    <row r="422" customFormat="false" ht="13" hidden="false" customHeight="false" outlineLevel="0" collapsed="false">
      <c r="A422" s="0" t="s">
        <v>833</v>
      </c>
      <c r="B422" s="0" t="n">
        <v>0.33</v>
      </c>
      <c r="C422" s="0" t="n">
        <v>0.333</v>
      </c>
      <c r="D422" s="0" t="e">
        <f aca="false"/>
        <v>#NUM!</v>
      </c>
      <c r="E422" s="0" t="s">
        <v>834</v>
      </c>
    </row>
    <row r="423" customFormat="false" ht="13" hidden="false" customHeight="false" outlineLevel="0" collapsed="false">
      <c r="A423" s="0" t="s">
        <v>835</v>
      </c>
      <c r="B423" s="0" t="n">
        <v>0.33</v>
      </c>
      <c r="C423" s="0" t="n">
        <v>0.333</v>
      </c>
      <c r="D423" s="0" t="e">
        <f aca="false"/>
        <v>#NUM!</v>
      </c>
      <c r="E423" s="0" t="s">
        <v>836</v>
      </c>
    </row>
    <row r="424" customFormat="false" ht="13" hidden="false" customHeight="false" outlineLevel="0" collapsed="false">
      <c r="A424" s="0" t="s">
        <v>837</v>
      </c>
      <c r="B424" s="0" t="n">
        <v>0.33</v>
      </c>
      <c r="C424" s="0" t="n">
        <v>0.333</v>
      </c>
      <c r="D424" s="0" t="e">
        <f aca="false"/>
        <v>#NUM!</v>
      </c>
      <c r="E424" s="0" t="s">
        <v>838</v>
      </c>
    </row>
    <row r="425" customFormat="false" ht="13" hidden="false" customHeight="false" outlineLevel="0" collapsed="false">
      <c r="A425" s="0" t="s">
        <v>839</v>
      </c>
      <c r="B425" s="0" t="n">
        <v>0.33</v>
      </c>
      <c r="C425" s="0" t="n">
        <v>0.333</v>
      </c>
      <c r="D425" s="0" t="e">
        <f aca="false"/>
        <v>#NUM!</v>
      </c>
      <c r="E425" s="0" t="s">
        <v>840</v>
      </c>
    </row>
    <row r="426" customFormat="false" ht="13" hidden="false" customHeight="false" outlineLevel="0" collapsed="false">
      <c r="A426" s="0" t="s">
        <v>841</v>
      </c>
      <c r="B426" s="0" t="n">
        <v>0.33</v>
      </c>
      <c r="C426" s="0" t="n">
        <v>0.333</v>
      </c>
      <c r="D426" s="0" t="e">
        <f aca="false"/>
        <v>#NUM!</v>
      </c>
      <c r="E426" s="0" t="s">
        <v>842</v>
      </c>
    </row>
    <row r="427" customFormat="false" ht="13" hidden="false" customHeight="false" outlineLevel="0" collapsed="false">
      <c r="A427" s="0" t="s">
        <v>843</v>
      </c>
      <c r="B427" s="0" t="n">
        <v>0.33</v>
      </c>
      <c r="C427" s="0" t="n">
        <v>0.333</v>
      </c>
      <c r="D427" s="0" t="e">
        <f aca="false"/>
        <v>#NUM!</v>
      </c>
      <c r="E427" s="0" t="s">
        <v>844</v>
      </c>
    </row>
    <row r="428" customFormat="false" ht="13" hidden="false" customHeight="false" outlineLevel="0" collapsed="false">
      <c r="A428" s="0" t="s">
        <v>845</v>
      </c>
      <c r="B428" s="0" t="n">
        <v>0.33</v>
      </c>
      <c r="C428" s="0" t="n">
        <v>0.333</v>
      </c>
      <c r="D428" s="0" t="e">
        <f aca="false"/>
        <v>#NUM!</v>
      </c>
      <c r="E428" s="0" t="s">
        <v>834</v>
      </c>
    </row>
    <row r="429" customFormat="false" ht="13" hidden="false" customHeight="false" outlineLevel="0" collapsed="false">
      <c r="A429" s="0" t="s">
        <v>846</v>
      </c>
      <c r="B429" s="0" t="n">
        <v>0.33</v>
      </c>
      <c r="C429" s="0" t="n">
        <v>0.333</v>
      </c>
      <c r="D429" s="0" t="e">
        <f aca="false"/>
        <v>#NUM!</v>
      </c>
      <c r="E429" s="0" t="s">
        <v>847</v>
      </c>
    </row>
    <row r="430" customFormat="false" ht="13" hidden="false" customHeight="false" outlineLevel="0" collapsed="false">
      <c r="A430" s="0" t="s">
        <v>848</v>
      </c>
      <c r="B430" s="0" t="n">
        <v>0.33</v>
      </c>
      <c r="C430" s="0" t="n">
        <v>0.333</v>
      </c>
      <c r="D430" s="0" t="e">
        <f aca="false"/>
        <v>#NUM!</v>
      </c>
      <c r="E430" s="0" t="s">
        <v>849</v>
      </c>
    </row>
    <row r="431" customFormat="false" ht="13" hidden="false" customHeight="false" outlineLevel="0" collapsed="false">
      <c r="A431" s="0" t="s">
        <v>850</v>
      </c>
      <c r="B431" s="0" t="n">
        <v>0.33</v>
      </c>
      <c r="C431" s="0" t="n">
        <v>0.333</v>
      </c>
      <c r="D431" s="0" t="e">
        <f aca="false"/>
        <v>#NUM!</v>
      </c>
      <c r="E431" s="0" t="s">
        <v>764</v>
      </c>
    </row>
    <row r="432" customFormat="false" ht="13" hidden="false" customHeight="false" outlineLevel="0" collapsed="false">
      <c r="A432" s="0" t="s">
        <v>851</v>
      </c>
      <c r="B432" s="0" t="n">
        <v>0.33</v>
      </c>
      <c r="C432" s="0" t="n">
        <v>0.333</v>
      </c>
      <c r="D432" s="0" t="e">
        <f aca="false"/>
        <v>#NUM!</v>
      </c>
      <c r="E432" s="0" t="s">
        <v>852</v>
      </c>
    </row>
    <row r="433" customFormat="false" ht="13" hidden="false" customHeight="false" outlineLevel="0" collapsed="false">
      <c r="A433" s="0" t="s">
        <v>853</v>
      </c>
      <c r="B433" s="0" t="n">
        <v>0.33</v>
      </c>
      <c r="C433" s="0" t="n">
        <v>0.333</v>
      </c>
      <c r="D433" s="0" t="e">
        <f aca="false"/>
        <v>#NUM!</v>
      </c>
      <c r="E433" s="0" t="s">
        <v>852</v>
      </c>
    </row>
    <row r="434" customFormat="false" ht="13" hidden="false" customHeight="false" outlineLevel="0" collapsed="false">
      <c r="A434" s="0" t="s">
        <v>854</v>
      </c>
      <c r="B434" s="0" t="n">
        <v>0.324</v>
      </c>
      <c r="C434" s="0" t="n">
        <v>0.194</v>
      </c>
      <c r="D434" s="0" t="n">
        <v>0.493</v>
      </c>
      <c r="E434" s="0" t="s">
        <v>855</v>
      </c>
    </row>
    <row r="435" customFormat="false" ht="13" hidden="false" customHeight="false" outlineLevel="0" collapsed="false">
      <c r="A435" s="0" t="s">
        <v>856</v>
      </c>
      <c r="B435" s="0" t="n">
        <v>0.312</v>
      </c>
      <c r="C435" s="0" t="n">
        <v>0.193</v>
      </c>
      <c r="D435" s="0" t="n">
        <v>0.164</v>
      </c>
      <c r="E435" s="0" t="s">
        <v>857</v>
      </c>
    </row>
    <row r="436" customFormat="false" ht="13" hidden="false" customHeight="false" outlineLevel="0" collapsed="false">
      <c r="A436" s="0" t="s">
        <v>858</v>
      </c>
      <c r="B436" s="0" t="n">
        <v>0.301</v>
      </c>
      <c r="C436" s="0" t="n">
        <v>0.211</v>
      </c>
      <c r="D436" s="0" t="n">
        <v>-1</v>
      </c>
      <c r="E436" s="0" t="s">
        <v>859</v>
      </c>
    </row>
    <row r="437" customFormat="false" ht="13" hidden="false" customHeight="false" outlineLevel="0" collapsed="false">
      <c r="A437" s="0" t="s">
        <v>860</v>
      </c>
      <c r="B437" s="0" t="n">
        <v>0.301</v>
      </c>
      <c r="C437" s="0" t="n">
        <v>0.211</v>
      </c>
      <c r="D437" s="0" t="e">
        <f aca="false"/>
        <v>#NUM!</v>
      </c>
      <c r="E437" s="0" t="s">
        <v>729</v>
      </c>
    </row>
    <row r="438" customFormat="false" ht="13" hidden="false" customHeight="false" outlineLevel="0" collapsed="false">
      <c r="A438" s="0" t="s">
        <v>861</v>
      </c>
      <c r="B438" s="0" t="n">
        <v>0.296</v>
      </c>
      <c r="C438" s="0" t="n">
        <v>0.2</v>
      </c>
      <c r="D438" s="0" t="n">
        <v>-0.378</v>
      </c>
      <c r="E438" s="0" t="s">
        <v>862</v>
      </c>
    </row>
    <row r="439" customFormat="false" ht="13" hidden="false" customHeight="false" outlineLevel="0" collapsed="false">
      <c r="A439" s="0" t="s">
        <v>863</v>
      </c>
      <c r="B439" s="0" t="n">
        <v>0.296</v>
      </c>
      <c r="C439" s="0" t="n">
        <v>0.2</v>
      </c>
      <c r="D439" s="0" t="n">
        <v>-0.816</v>
      </c>
      <c r="E439" s="0" t="s">
        <v>864</v>
      </c>
    </row>
    <row r="440" customFormat="false" ht="13" hidden="false" customHeight="false" outlineLevel="0" collapsed="false">
      <c r="A440" s="0" t="s">
        <v>865</v>
      </c>
      <c r="B440" s="0" t="n">
        <v>0.29</v>
      </c>
      <c r="C440" s="0" t="n">
        <v>0.214</v>
      </c>
      <c r="D440" s="0" t="e">
        <f aca="false"/>
        <v>#NUM!</v>
      </c>
      <c r="E440" s="0" t="s">
        <v>866</v>
      </c>
    </row>
    <row r="441" customFormat="false" ht="13" hidden="false" customHeight="false" outlineLevel="0" collapsed="false">
      <c r="A441" s="0" t="s">
        <v>867</v>
      </c>
      <c r="B441" s="0" t="n">
        <v>0.287</v>
      </c>
      <c r="C441" s="0" t="n">
        <v>0.192</v>
      </c>
      <c r="D441" s="0" t="n">
        <v>0.426</v>
      </c>
      <c r="E441" s="0" t="s">
        <v>868</v>
      </c>
    </row>
    <row r="442" customFormat="false" ht="13" hidden="false" customHeight="false" outlineLevel="0" collapsed="false">
      <c r="A442" s="0" t="s">
        <v>869</v>
      </c>
      <c r="B442" s="0" t="n">
        <v>0.285</v>
      </c>
      <c r="C442" s="0" t="n">
        <v>0.196</v>
      </c>
      <c r="D442" s="0" t="n">
        <v>-1.667</v>
      </c>
      <c r="E442" s="0" t="s">
        <v>870</v>
      </c>
    </row>
    <row r="443" customFormat="false" ht="13" hidden="false" customHeight="false" outlineLevel="0" collapsed="false">
      <c r="A443" s="0" t="s">
        <v>871</v>
      </c>
      <c r="B443" s="0" t="n">
        <v>0.274</v>
      </c>
      <c r="C443" s="0" t="n">
        <v>0.222</v>
      </c>
      <c r="D443" s="0" t="e">
        <f aca="false"/>
        <v>#NUM!</v>
      </c>
      <c r="E443" s="0" t="s">
        <v>872</v>
      </c>
    </row>
    <row r="444" customFormat="false" ht="13" hidden="false" customHeight="false" outlineLevel="0" collapsed="false">
      <c r="A444" s="0" t="s">
        <v>873</v>
      </c>
      <c r="B444" s="0" t="n">
        <v>0.274</v>
      </c>
      <c r="C444" s="0" t="n">
        <v>0.222</v>
      </c>
      <c r="D444" s="0" t="e">
        <f aca="false"/>
        <v>#NUM!</v>
      </c>
      <c r="E444" s="0" t="s">
        <v>874</v>
      </c>
    </row>
    <row r="445" customFormat="false" ht="13" hidden="false" customHeight="false" outlineLevel="0" collapsed="false">
      <c r="A445" s="0" t="s">
        <v>875</v>
      </c>
      <c r="B445" s="0" t="n">
        <v>0.265</v>
      </c>
      <c r="C445" s="0" t="n">
        <v>0.2</v>
      </c>
      <c r="D445" s="0" t="n">
        <v>-1</v>
      </c>
      <c r="E445" s="0" t="s">
        <v>876</v>
      </c>
    </row>
    <row r="446" customFormat="false" ht="13" hidden="false" customHeight="false" outlineLevel="0" collapsed="false">
      <c r="A446" s="0" t="s">
        <v>877</v>
      </c>
      <c r="B446" s="0" t="n">
        <v>0.262</v>
      </c>
      <c r="C446" s="0" t="n">
        <v>0.191</v>
      </c>
      <c r="D446" s="0" t="n">
        <v>-1.134</v>
      </c>
      <c r="E446" s="0" t="s">
        <v>878</v>
      </c>
    </row>
    <row r="447" customFormat="false" ht="13" hidden="false" customHeight="false" outlineLevel="0" collapsed="false">
      <c r="A447" s="0" t="s">
        <v>879</v>
      </c>
      <c r="B447" s="0" t="n">
        <v>0.253</v>
      </c>
      <c r="C447" s="0" t="n">
        <v>0.19</v>
      </c>
      <c r="D447" s="0" t="n">
        <v>0</v>
      </c>
      <c r="E447" s="0" t="s">
        <v>880</v>
      </c>
    </row>
    <row r="448" customFormat="false" ht="13" hidden="false" customHeight="false" outlineLevel="0" collapsed="false">
      <c r="A448" s="0" t="s">
        <v>881</v>
      </c>
      <c r="B448" s="0" t="n">
        <v>0.245</v>
      </c>
      <c r="C448" s="0" t="n">
        <v>0.25</v>
      </c>
      <c r="D448" s="0" t="e">
        <f aca="false"/>
        <v>#NUM!</v>
      </c>
      <c r="E448" s="0" t="s">
        <v>882</v>
      </c>
    </row>
    <row r="449" customFormat="false" ht="13" hidden="false" customHeight="false" outlineLevel="0" collapsed="false">
      <c r="A449" s="0" t="s">
        <v>883</v>
      </c>
      <c r="B449" s="0" t="n">
        <v>0.245</v>
      </c>
      <c r="C449" s="0" t="n">
        <v>0.25</v>
      </c>
      <c r="D449" s="0" t="e">
        <f aca="false"/>
        <v>#NUM!</v>
      </c>
      <c r="E449" s="0" t="s">
        <v>884</v>
      </c>
    </row>
    <row r="450" customFormat="false" ht="13" hidden="false" customHeight="false" outlineLevel="0" collapsed="false">
      <c r="A450" s="0" t="s">
        <v>885</v>
      </c>
      <c r="B450" s="0" t="n">
        <v>0.245</v>
      </c>
      <c r="C450" s="0" t="n">
        <v>0.25</v>
      </c>
      <c r="D450" s="0" t="e">
        <f aca="false"/>
        <v>#NUM!</v>
      </c>
      <c r="E450" s="0" t="s">
        <v>886</v>
      </c>
    </row>
    <row r="451" customFormat="false" ht="13" hidden="false" customHeight="false" outlineLevel="0" collapsed="false">
      <c r="A451" s="0" t="s">
        <v>887</v>
      </c>
      <c r="B451" s="0" t="n">
        <v>0.245</v>
      </c>
      <c r="C451" s="0" t="n">
        <v>0.25</v>
      </c>
      <c r="D451" s="0" t="e">
        <f aca="false"/>
        <v>#NUM!</v>
      </c>
      <c r="E451" s="0" t="s">
        <v>888</v>
      </c>
    </row>
    <row r="452" customFormat="false" ht="13" hidden="false" customHeight="false" outlineLevel="0" collapsed="false">
      <c r="A452" s="0" t="s">
        <v>889</v>
      </c>
      <c r="B452" s="0" t="n">
        <v>0.245</v>
      </c>
      <c r="C452" s="0" t="n">
        <v>0.25</v>
      </c>
      <c r="D452" s="0" t="e">
        <f aca="false"/>
        <v>#NUM!</v>
      </c>
      <c r="E452" s="0" t="s">
        <v>890</v>
      </c>
    </row>
    <row r="453" customFormat="false" ht="13" hidden="false" customHeight="false" outlineLevel="0" collapsed="false">
      <c r="A453" s="0" t="s">
        <v>891</v>
      </c>
      <c r="B453" s="0" t="n">
        <v>0.245</v>
      </c>
      <c r="C453" s="0" t="n">
        <v>0.25</v>
      </c>
      <c r="D453" s="0" t="e">
        <f aca="false"/>
        <v>#NUM!</v>
      </c>
      <c r="E453" s="0" t="s">
        <v>892</v>
      </c>
    </row>
    <row r="454" customFormat="false" ht="13" hidden="false" customHeight="false" outlineLevel="0" collapsed="false">
      <c r="A454" s="0" t="s">
        <v>893</v>
      </c>
      <c r="B454" s="0" t="n">
        <v>0.245</v>
      </c>
      <c r="C454" s="0" t="n">
        <v>0.25</v>
      </c>
      <c r="D454" s="0" t="e">
        <f aca="false"/>
        <v>#NUM!</v>
      </c>
      <c r="E454" s="0" t="s">
        <v>894</v>
      </c>
    </row>
    <row r="455" customFormat="false" ht="13" hidden="false" customHeight="false" outlineLevel="0" collapsed="false">
      <c r="A455" s="0" t="s">
        <v>895</v>
      </c>
      <c r="B455" s="0" t="n">
        <v>0.245</v>
      </c>
      <c r="C455" s="0" t="n">
        <v>0.25</v>
      </c>
      <c r="D455" s="0" t="e">
        <f aca="false"/>
        <v>#NUM!</v>
      </c>
      <c r="E455" s="0" t="s">
        <v>896</v>
      </c>
    </row>
    <row r="456" customFormat="false" ht="13" hidden="false" customHeight="false" outlineLevel="0" collapsed="false">
      <c r="A456" s="0" t="s">
        <v>897</v>
      </c>
      <c r="B456" s="0" t="n">
        <v>0.245</v>
      </c>
      <c r="C456" s="0" t="n">
        <v>0.25</v>
      </c>
      <c r="D456" s="0" t="e">
        <f aca="false"/>
        <v>#NUM!</v>
      </c>
      <c r="E456" s="0" t="s">
        <v>898</v>
      </c>
    </row>
    <row r="457" customFormat="false" ht="13" hidden="false" customHeight="false" outlineLevel="0" collapsed="false">
      <c r="A457" s="0" t="s">
        <v>899</v>
      </c>
      <c r="B457" s="0" t="n">
        <v>0.245</v>
      </c>
      <c r="C457" s="0" t="n">
        <v>0.25</v>
      </c>
      <c r="D457" s="0" t="e">
        <f aca="false"/>
        <v>#NUM!</v>
      </c>
      <c r="E457" s="0" t="s">
        <v>900</v>
      </c>
    </row>
    <row r="458" customFormat="false" ht="13" hidden="false" customHeight="false" outlineLevel="0" collapsed="false">
      <c r="A458" s="0" t="s">
        <v>901</v>
      </c>
      <c r="B458" s="0" t="n">
        <v>0.245</v>
      </c>
      <c r="C458" s="0" t="n">
        <v>0.25</v>
      </c>
      <c r="D458" s="0" t="e">
        <f aca="false"/>
        <v>#NUM!</v>
      </c>
      <c r="E458" s="0" t="s">
        <v>852</v>
      </c>
    </row>
    <row r="459" customFormat="false" ht="13" hidden="false" customHeight="false" outlineLevel="0" collapsed="false">
      <c r="A459" s="0" t="s">
        <v>902</v>
      </c>
      <c r="B459" s="0" t="n">
        <v>0.245</v>
      </c>
      <c r="C459" s="0" t="n">
        <v>0.25</v>
      </c>
      <c r="D459" s="0" t="e">
        <f aca="false"/>
        <v>#NUM!</v>
      </c>
      <c r="E459" s="0" t="s">
        <v>903</v>
      </c>
    </row>
    <row r="460" customFormat="false" ht="13" hidden="false" customHeight="false" outlineLevel="0" collapsed="false">
      <c r="A460" s="0" t="s">
        <v>904</v>
      </c>
      <c r="B460" s="0" t="n">
        <v>0.245</v>
      </c>
      <c r="C460" s="0" t="n">
        <v>0.25</v>
      </c>
      <c r="D460" s="0" t="e">
        <f aca="false"/>
        <v>#NUM!</v>
      </c>
      <c r="E460" s="0" t="s">
        <v>905</v>
      </c>
    </row>
    <row r="461" customFormat="false" ht="13" hidden="false" customHeight="false" outlineLevel="0" collapsed="false">
      <c r="A461" s="0" t="s">
        <v>906</v>
      </c>
      <c r="B461" s="0" t="n">
        <v>0.227</v>
      </c>
      <c r="C461" s="0" t="n">
        <v>0.2</v>
      </c>
      <c r="D461" s="0" t="e">
        <f aca="false"/>
        <v>#NUM!</v>
      </c>
      <c r="E461" s="0" t="s">
        <v>907</v>
      </c>
    </row>
    <row r="462" customFormat="false" ht="13" hidden="false" customHeight="false" outlineLevel="0" collapsed="false">
      <c r="A462" s="0" t="s">
        <v>908</v>
      </c>
      <c r="B462" s="0" t="n">
        <v>0.227</v>
      </c>
      <c r="C462" s="0" t="n">
        <v>0.2</v>
      </c>
      <c r="D462" s="0" t="e">
        <f aca="false"/>
        <v>#NUM!</v>
      </c>
      <c r="E462" s="0" t="s">
        <v>909</v>
      </c>
    </row>
    <row r="463" customFormat="false" ht="13" hidden="false" customHeight="false" outlineLevel="0" collapsed="false">
      <c r="A463" s="0" t="s">
        <v>910</v>
      </c>
      <c r="B463" s="0" t="n">
        <v>0.186</v>
      </c>
      <c r="C463" s="0" t="n">
        <v>0.2</v>
      </c>
      <c r="D463" s="0" t="e">
        <f aca="false"/>
        <v>#NUM!</v>
      </c>
      <c r="E463" s="0" t="s">
        <v>896</v>
      </c>
    </row>
    <row r="464" customFormat="false" ht="13" hidden="false" customHeight="false" outlineLevel="0" collapsed="false">
      <c r="A464" s="0" t="s">
        <v>911</v>
      </c>
      <c r="B464" s="0" t="n">
        <v>0.186</v>
      </c>
      <c r="C464" s="0" t="n">
        <v>0.2</v>
      </c>
      <c r="D464" s="0" t="e">
        <f aca="false"/>
        <v>#NUM!</v>
      </c>
      <c r="E464" s="0" t="s">
        <v>912</v>
      </c>
    </row>
    <row r="465" customFormat="false" ht="13" hidden="false" customHeight="false" outlineLevel="0" collapsed="false">
      <c r="A465" s="0" t="s">
        <v>913</v>
      </c>
      <c r="B465" s="0" t="n">
        <v>0.186</v>
      </c>
      <c r="C465" s="0" t="n">
        <v>0.2</v>
      </c>
      <c r="D465" s="0" t="e">
        <f aca="false"/>
        <v>#NUM!</v>
      </c>
      <c r="E465" s="0" t="s">
        <v>914</v>
      </c>
    </row>
    <row r="466" customFormat="false" ht="13" hidden="false" customHeight="false" outlineLevel="0" collapsed="false">
      <c r="A466" s="0" t="s">
        <v>915</v>
      </c>
      <c r="B466" s="0" t="n">
        <v>0.186</v>
      </c>
      <c r="C466" s="0" t="n">
        <v>0.2</v>
      </c>
      <c r="D466" s="0" t="e">
        <f aca="false"/>
        <v>#NUM!</v>
      </c>
      <c r="E466" s="0" t="s">
        <v>916</v>
      </c>
    </row>
    <row r="467" customFormat="false" ht="13" hidden="false" customHeight="false" outlineLevel="0" collapsed="false">
      <c r="A467" s="0" t="s">
        <v>917</v>
      </c>
      <c r="B467" s="0" t="n">
        <v>0.186</v>
      </c>
      <c r="C467" s="0" t="n">
        <v>0.2</v>
      </c>
      <c r="D467" s="0" t="e">
        <f aca="false"/>
        <v>#NUM!</v>
      </c>
      <c r="E467" s="0" t="s">
        <v>918</v>
      </c>
    </row>
    <row r="468" customFormat="false" ht="13" hidden="false" customHeight="false" outlineLevel="0" collapsed="false">
      <c r="A468" s="0" t="s">
        <v>919</v>
      </c>
      <c r="B468" s="0" t="n">
        <v>0.186</v>
      </c>
      <c r="C468" s="0" t="n">
        <v>0.2</v>
      </c>
      <c r="D468" s="0" t="e">
        <f aca="false"/>
        <v>#NUM!</v>
      </c>
      <c r="E468" s="0" t="s">
        <v>894</v>
      </c>
    </row>
    <row r="469" customFormat="false" ht="13" hidden="false" customHeight="false" outlineLevel="0" collapsed="false">
      <c r="A469" s="0" t="s">
        <v>920</v>
      </c>
      <c r="B469" s="0" t="n">
        <v>0.186</v>
      </c>
      <c r="C469" s="0" t="n">
        <v>0.2</v>
      </c>
      <c r="D469" s="0" t="e">
        <f aca="false"/>
        <v>#NUM!</v>
      </c>
      <c r="E469" s="0" t="s">
        <v>921</v>
      </c>
    </row>
    <row r="470" customFormat="false" ht="13" hidden="false" customHeight="false" outlineLevel="0" collapsed="false">
      <c r="A470" s="0" t="s">
        <v>922</v>
      </c>
      <c r="B470" s="0" t="n">
        <v>0.186</v>
      </c>
      <c r="C470" s="0" t="n">
        <v>0.2</v>
      </c>
      <c r="D470" s="0" t="e">
        <f aca="false"/>
        <v>#NUM!</v>
      </c>
      <c r="E470" s="0" t="s">
        <v>776</v>
      </c>
    </row>
    <row r="471" customFormat="false" ht="13" hidden="false" customHeight="false" outlineLevel="0" collapsed="false">
      <c r="A471" s="0" t="s">
        <v>923</v>
      </c>
      <c r="B471" s="0" t="n">
        <v>0</v>
      </c>
      <c r="C471" s="0" t="n">
        <v>0.185</v>
      </c>
      <c r="D471" s="0" t="n">
        <v>-0.457</v>
      </c>
      <c r="E471" s="0" t="s">
        <v>924</v>
      </c>
    </row>
    <row r="472" customFormat="false" ht="13" hidden="false" customHeight="false" outlineLevel="0" collapsed="false">
      <c r="A472" s="0" t="s">
        <v>925</v>
      </c>
      <c r="B472" s="0" t="n">
        <v>0</v>
      </c>
      <c r="C472" s="0" t="n">
        <v>0.147</v>
      </c>
      <c r="D472" s="0" t="n">
        <v>-0.164</v>
      </c>
      <c r="E472" s="0" t="s">
        <v>926</v>
      </c>
    </row>
    <row r="473" customFormat="false" ht="13" hidden="false" customHeight="false" outlineLevel="0" collapsed="false">
      <c r="A473" s="0" t="s">
        <v>927</v>
      </c>
      <c r="B473" s="0" t="n">
        <v>0</v>
      </c>
      <c r="C473" s="0" t="n">
        <v>0.172</v>
      </c>
      <c r="D473" s="0" t="n">
        <v>0.447</v>
      </c>
      <c r="E473" s="0" t="s">
        <v>928</v>
      </c>
    </row>
    <row r="474" customFormat="false" ht="13" hidden="false" customHeight="false" outlineLevel="0" collapsed="false">
      <c r="A474" s="0" t="s">
        <v>929</v>
      </c>
      <c r="B474" s="0" t="n">
        <v>0</v>
      </c>
      <c r="C474" s="0" t="n">
        <v>0.114</v>
      </c>
      <c r="D474" s="0" t="n">
        <v>-2</v>
      </c>
      <c r="E474" s="0" t="s">
        <v>930</v>
      </c>
    </row>
    <row r="475" customFormat="false" ht="13" hidden="false" customHeight="false" outlineLevel="0" collapsed="false">
      <c r="A475" s="0" t="s">
        <v>931</v>
      </c>
      <c r="B475" s="0" t="n">
        <v>0</v>
      </c>
      <c r="C475" s="0" t="n">
        <v>0.178</v>
      </c>
      <c r="D475" s="0" t="n">
        <v>1</v>
      </c>
      <c r="E475" s="0" t="s">
        <v>932</v>
      </c>
    </row>
    <row r="476" customFormat="false" ht="13" hidden="false" customHeight="false" outlineLevel="0" collapsed="false">
      <c r="A476" s="0" t="s">
        <v>933</v>
      </c>
      <c r="B476" s="0" t="n">
        <v>0</v>
      </c>
      <c r="C476" s="0" t="n">
        <v>0.122</v>
      </c>
      <c r="D476" s="0" t="n">
        <v>-0.471</v>
      </c>
      <c r="E476" s="0" t="s">
        <v>934</v>
      </c>
    </row>
    <row r="477" customFormat="false" ht="13" hidden="false" customHeight="false" outlineLevel="0" collapsed="false">
      <c r="A477" s="0" t="s">
        <v>935</v>
      </c>
      <c r="B477" s="0" t="n">
        <v>0</v>
      </c>
      <c r="C477" s="0" t="n">
        <v>0.144</v>
      </c>
      <c r="D477" s="0" t="n">
        <v>0.354</v>
      </c>
      <c r="E477" s="0" t="s">
        <v>936</v>
      </c>
    </row>
    <row r="478" customFormat="false" ht="13" hidden="false" customHeight="false" outlineLevel="0" collapsed="false">
      <c r="A478" s="0" t="s">
        <v>937</v>
      </c>
      <c r="B478" s="0" t="n">
        <v>0</v>
      </c>
      <c r="C478" s="0" t="n">
        <v>0.119</v>
      </c>
      <c r="D478" s="0" t="n">
        <v>-0.302</v>
      </c>
      <c r="E478" s="0" t="s">
        <v>938</v>
      </c>
    </row>
    <row r="479" customFormat="false" ht="13" hidden="false" customHeight="false" outlineLevel="0" collapsed="false">
      <c r="A479" s="0" t="s">
        <v>939</v>
      </c>
      <c r="B479" s="0" t="n">
        <v>0</v>
      </c>
      <c r="C479" s="0" t="n">
        <v>0.184</v>
      </c>
      <c r="D479" s="0" t="n">
        <v>-0.784</v>
      </c>
      <c r="E479" s="0" t="s">
        <v>940</v>
      </c>
    </row>
    <row r="480" customFormat="false" ht="13" hidden="false" customHeight="false" outlineLevel="0" collapsed="false">
      <c r="A480" s="0" t="s">
        <v>941</v>
      </c>
      <c r="B480" s="0" t="n">
        <v>0</v>
      </c>
      <c r="C480" s="0" t="n">
        <v>0.189</v>
      </c>
      <c r="D480" s="0" t="n">
        <v>1.043</v>
      </c>
      <c r="E480" s="0" t="s">
        <v>942</v>
      </c>
    </row>
    <row r="481" customFormat="false" ht="13" hidden="false" customHeight="false" outlineLevel="0" collapsed="false">
      <c r="A481" s="0" t="s">
        <v>943</v>
      </c>
      <c r="B481" s="0" t="n">
        <v>0</v>
      </c>
      <c r="C481" s="0" t="n">
        <v>0.144</v>
      </c>
      <c r="D481" s="0" t="n">
        <v>1.3</v>
      </c>
      <c r="E481" s="0" t="s">
        <v>944</v>
      </c>
    </row>
    <row r="482" customFormat="false" ht="13" hidden="false" customHeight="false" outlineLevel="0" collapsed="false">
      <c r="A482" s="0" t="s">
        <v>945</v>
      </c>
      <c r="B482" s="0" t="n">
        <v>0</v>
      </c>
      <c r="C482" s="0" t="n">
        <v>0.162</v>
      </c>
      <c r="D482" s="0" t="n">
        <v>-1.163</v>
      </c>
      <c r="E482" s="0" t="s">
        <v>946</v>
      </c>
    </row>
    <row r="483" customFormat="false" ht="13" hidden="false" customHeight="false" outlineLevel="0" collapsed="false">
      <c r="A483" s="0" t="s">
        <v>947</v>
      </c>
      <c r="B483" s="0" t="n">
        <v>0</v>
      </c>
      <c r="C483" s="0" t="n">
        <v>0.171</v>
      </c>
      <c r="D483" s="0" t="n">
        <v>0</v>
      </c>
      <c r="E483" s="0" t="s">
        <v>948</v>
      </c>
    </row>
    <row r="484" customFormat="false" ht="13" hidden="false" customHeight="false" outlineLevel="0" collapsed="false">
      <c r="A484" s="0" t="s">
        <v>949</v>
      </c>
      <c r="B484" s="0" t="n">
        <v>0</v>
      </c>
      <c r="C484" s="0" t="n">
        <v>0.121</v>
      </c>
      <c r="D484" s="0" t="n">
        <v>0.226</v>
      </c>
      <c r="E484" s="0" t="s">
        <v>950</v>
      </c>
    </row>
    <row r="485" customFormat="false" ht="13" hidden="false" customHeight="false" outlineLevel="0" collapsed="false">
      <c r="A485" s="0" t="s">
        <v>951</v>
      </c>
      <c r="B485" s="0" t="n">
        <v>0</v>
      </c>
      <c r="C485" s="0" t="n">
        <v>0.167</v>
      </c>
      <c r="D485" s="0" t="n">
        <v>-0.557</v>
      </c>
      <c r="E485" s="0" t="s">
        <v>952</v>
      </c>
    </row>
    <row r="486" customFormat="false" ht="13" hidden="false" customHeight="false" outlineLevel="0" collapsed="false">
      <c r="A486" s="0" t="s">
        <v>953</v>
      </c>
      <c r="B486" s="0" t="n">
        <v>0</v>
      </c>
      <c r="C486" s="0" t="n">
        <v>0.11</v>
      </c>
      <c r="D486" s="0" t="n">
        <v>-0.632</v>
      </c>
      <c r="E486" s="0" t="s">
        <v>954</v>
      </c>
    </row>
    <row r="487" customFormat="false" ht="13" hidden="false" customHeight="false" outlineLevel="0" collapsed="false">
      <c r="A487" s="0" t="s">
        <v>955</v>
      </c>
      <c r="B487" s="0" t="n">
        <v>0</v>
      </c>
      <c r="C487" s="0" t="n">
        <v>0.0571</v>
      </c>
      <c r="D487" s="0" t="e">
        <f aca="false"/>
        <v>#NUM!</v>
      </c>
      <c r="E487" s="0" t="s">
        <v>956</v>
      </c>
    </row>
    <row r="488" customFormat="false" ht="13" hidden="false" customHeight="false" outlineLevel="0" collapsed="false">
      <c r="A488" s="0" t="s">
        <v>957</v>
      </c>
      <c r="B488" s="0" t="n">
        <v>0</v>
      </c>
      <c r="C488" s="0" t="n">
        <v>0.12</v>
      </c>
      <c r="D488" s="0" t="e">
        <f aca="false"/>
        <v>#NUM!</v>
      </c>
      <c r="E488" s="0" t="s">
        <v>958</v>
      </c>
    </row>
    <row r="489" customFormat="false" ht="13" hidden="false" customHeight="false" outlineLevel="0" collapsed="false">
      <c r="A489" s="0" t="s">
        <v>959</v>
      </c>
      <c r="B489" s="0" t="n">
        <v>0</v>
      </c>
      <c r="C489" s="0" t="n">
        <v>0.114</v>
      </c>
      <c r="D489" s="0" t="n">
        <v>-0.378</v>
      </c>
      <c r="E489" s="0" t="s">
        <v>960</v>
      </c>
    </row>
    <row r="490" customFormat="false" ht="13" hidden="false" customHeight="false" outlineLevel="0" collapsed="false">
      <c r="A490" s="0" t="s">
        <v>961</v>
      </c>
      <c r="B490" s="0" t="n">
        <v>0</v>
      </c>
      <c r="C490" s="0" t="n">
        <v>0.144</v>
      </c>
      <c r="D490" s="0" t="e">
        <f aca="false"/>
        <v>#NUM!</v>
      </c>
      <c r="E490" s="0" t="s">
        <v>962</v>
      </c>
    </row>
    <row r="491" customFormat="false" ht="13" hidden="false" customHeight="false" outlineLevel="0" collapsed="false">
      <c r="A491" s="0" t="s">
        <v>963</v>
      </c>
      <c r="B491" s="0" t="n">
        <v>0</v>
      </c>
      <c r="C491" s="0" t="n">
        <v>0.179</v>
      </c>
      <c r="D491" s="0" t="n">
        <v>0</v>
      </c>
      <c r="E491" s="0" t="s">
        <v>964</v>
      </c>
    </row>
    <row r="492" customFormat="false" ht="13" hidden="false" customHeight="false" outlineLevel="0" collapsed="false">
      <c r="A492" s="0" t="s">
        <v>965</v>
      </c>
      <c r="B492" s="0" t="n">
        <v>0</v>
      </c>
      <c r="C492" s="0" t="n">
        <v>0.103</v>
      </c>
      <c r="D492" s="0" t="e">
        <f aca="false"/>
        <v>#NUM!</v>
      </c>
      <c r="E492" s="0" t="s">
        <v>966</v>
      </c>
    </row>
    <row r="493" customFormat="false" ht="13" hidden="false" customHeight="false" outlineLevel="0" collapsed="false">
      <c r="A493" s="0" t="s">
        <v>967</v>
      </c>
      <c r="B493" s="0" t="n">
        <v>0</v>
      </c>
      <c r="C493" s="0" t="n">
        <v>0.123</v>
      </c>
      <c r="D493" s="0" t="n">
        <v>-1.414</v>
      </c>
      <c r="E493" s="0" t="s">
        <v>968</v>
      </c>
    </row>
    <row r="494" customFormat="false" ht="13" hidden="false" customHeight="false" outlineLevel="0" collapsed="false">
      <c r="A494" s="0" t="s">
        <v>969</v>
      </c>
      <c r="B494" s="0" t="n">
        <v>0</v>
      </c>
      <c r="C494" s="0" t="n">
        <v>0.186</v>
      </c>
      <c r="D494" s="0" t="n">
        <v>-1.061</v>
      </c>
      <c r="E494" s="0" t="s">
        <v>970</v>
      </c>
    </row>
    <row r="495" customFormat="false" ht="13" hidden="false" customHeight="false" outlineLevel="0" collapsed="false">
      <c r="A495" s="0" t="s">
        <v>971</v>
      </c>
      <c r="B495" s="0" t="n">
        <v>0</v>
      </c>
      <c r="C495" s="0" t="n">
        <v>0.185</v>
      </c>
      <c r="D495" s="0" t="n">
        <v>-0.577</v>
      </c>
      <c r="E495" s="0" t="s">
        <v>972</v>
      </c>
    </row>
    <row r="496" customFormat="false" ht="13" hidden="false" customHeight="false" outlineLevel="0" collapsed="false">
      <c r="A496" s="0" t="s">
        <v>973</v>
      </c>
      <c r="B496" s="0" t="n">
        <v>0</v>
      </c>
      <c r="C496" s="0" t="n">
        <v>0.174</v>
      </c>
      <c r="D496" s="0" t="n">
        <v>-0.781</v>
      </c>
      <c r="E496" s="0" t="s">
        <v>974</v>
      </c>
    </row>
    <row r="497" customFormat="false" ht="13" hidden="false" customHeight="false" outlineLevel="0" collapsed="false">
      <c r="A497" s="0" t="s">
        <v>975</v>
      </c>
      <c r="B497" s="0" t="n">
        <v>0</v>
      </c>
      <c r="C497" s="0" t="n">
        <v>0.152</v>
      </c>
      <c r="D497" s="0" t="n">
        <v>0</v>
      </c>
      <c r="E497" s="0" t="s">
        <v>976</v>
      </c>
    </row>
    <row r="498" customFormat="false" ht="13" hidden="false" customHeight="false" outlineLevel="0" collapsed="false">
      <c r="A498" s="0" t="s">
        <v>977</v>
      </c>
      <c r="B498" s="0" t="n">
        <v>0</v>
      </c>
      <c r="C498" s="0" t="n">
        <v>0.0705</v>
      </c>
      <c r="D498" s="0" t="n">
        <v>-1.414</v>
      </c>
      <c r="E498" s="0" t="s">
        <v>978</v>
      </c>
    </row>
    <row r="499" customFormat="false" ht="13" hidden="false" customHeight="false" outlineLevel="0" collapsed="false">
      <c r="A499" s="0" t="s">
        <v>979</v>
      </c>
      <c r="B499" s="0" t="n">
        <v>0</v>
      </c>
      <c r="C499" s="0" t="n">
        <v>0.13</v>
      </c>
      <c r="D499" s="0" t="n">
        <v>-1.897</v>
      </c>
      <c r="E499" s="0" t="s">
        <v>980</v>
      </c>
    </row>
    <row r="500" customFormat="false" ht="13" hidden="false" customHeight="false" outlineLevel="0" collapsed="false">
      <c r="A500" s="0" t="s">
        <v>981</v>
      </c>
      <c r="B500" s="0" t="n">
        <v>0</v>
      </c>
      <c r="C500" s="0" t="n">
        <v>0.136</v>
      </c>
      <c r="D500" s="0" t="n">
        <v>-0.816</v>
      </c>
      <c r="E500" s="0" t="s">
        <v>982</v>
      </c>
    </row>
    <row r="501" customFormat="false" ht="13" hidden="false" customHeight="false" outlineLevel="0" collapsed="false">
      <c r="A501" s="0" t="s">
        <v>983</v>
      </c>
      <c r="B501" s="0" t="n">
        <v>0</v>
      </c>
      <c r="C501" s="0" t="n">
        <v>0.0473</v>
      </c>
      <c r="D501" s="0" t="n">
        <v>-0.949</v>
      </c>
      <c r="E501" s="0" t="s">
        <v>984</v>
      </c>
    </row>
    <row r="502" customFormat="false" ht="13" hidden="false" customHeight="false" outlineLevel="0" collapsed="false">
      <c r="A502" s="0" t="s">
        <v>985</v>
      </c>
      <c r="B502" s="0" t="n">
        <v>0</v>
      </c>
      <c r="C502" s="0" t="n">
        <v>0.0356</v>
      </c>
      <c r="D502" s="0" t="n">
        <v>-1.069</v>
      </c>
      <c r="E502" s="0" t="s">
        <v>986</v>
      </c>
    </row>
    <row r="503" customFormat="false" ht="13" hidden="false" customHeight="false" outlineLevel="0" collapsed="false">
      <c r="A503" s="0" t="s">
        <v>987</v>
      </c>
      <c r="B503" s="0" t="n">
        <v>0</v>
      </c>
      <c r="C503" s="0" t="n">
        <v>0.0401</v>
      </c>
      <c r="D503" s="0" t="n">
        <v>0.707</v>
      </c>
      <c r="E503" s="0" t="s">
        <v>988</v>
      </c>
    </row>
    <row r="504" customFormat="false" ht="13" hidden="false" customHeight="false" outlineLevel="0" collapsed="false">
      <c r="A504" s="0" t="s">
        <v>989</v>
      </c>
      <c r="B504" s="0" t="n">
        <v>0</v>
      </c>
      <c r="C504" s="0" t="n">
        <v>0.0239</v>
      </c>
      <c r="D504" s="0" t="n">
        <v>0.333</v>
      </c>
      <c r="E504" s="0" t="s">
        <v>990</v>
      </c>
    </row>
    <row r="505" customFormat="false" ht="13" hidden="false" customHeight="false" outlineLevel="0" collapsed="false">
      <c r="A505" s="0" t="s">
        <v>991</v>
      </c>
      <c r="B505" s="0" t="n">
        <v>0</v>
      </c>
      <c r="C505" s="0" t="n">
        <v>0.00941</v>
      </c>
      <c r="D505" s="0" t="e">
        <f aca="false"/>
        <v>#NUM!</v>
      </c>
      <c r="E505" s="0" t="s">
        <v>992</v>
      </c>
    </row>
    <row r="506" customFormat="false" ht="13" hidden="false" customHeight="false" outlineLevel="0" collapsed="false">
      <c r="A506" s="0" t="s">
        <v>993</v>
      </c>
      <c r="B506" s="0" t="n">
        <v>0</v>
      </c>
      <c r="C506" s="0" t="n">
        <v>0.15</v>
      </c>
      <c r="D506" s="0" t="n">
        <v>0</v>
      </c>
      <c r="E506" s="0" t="s">
        <v>994</v>
      </c>
    </row>
    <row r="507" customFormat="false" ht="13" hidden="false" customHeight="false" outlineLevel="0" collapsed="false">
      <c r="A507" s="0" t="s">
        <v>995</v>
      </c>
      <c r="B507" s="0" t="n">
        <v>0</v>
      </c>
      <c r="C507" s="0" t="n">
        <v>0.0254</v>
      </c>
      <c r="D507" s="0" t="e">
        <f aca="false"/>
        <v>#NUM!</v>
      </c>
      <c r="E507" s="0" t="s">
        <v>996</v>
      </c>
    </row>
    <row r="508" customFormat="false" ht="13" hidden="false" customHeight="false" outlineLevel="0" collapsed="false">
      <c r="A508" s="0" t="s">
        <v>997</v>
      </c>
      <c r="B508" s="0" t="n">
        <v>0</v>
      </c>
      <c r="C508" s="0" t="n">
        <v>0.0789</v>
      </c>
      <c r="D508" s="0" t="n">
        <v>2.064</v>
      </c>
      <c r="E508" s="0" t="s">
        <v>998</v>
      </c>
    </row>
    <row r="509" customFormat="false" ht="13" hidden="false" customHeight="false" outlineLevel="0" collapsed="false">
      <c r="A509" s="0" t="s">
        <v>999</v>
      </c>
      <c r="B509" s="0" t="n">
        <v>0</v>
      </c>
      <c r="C509" s="0" t="n">
        <v>0.0303</v>
      </c>
      <c r="D509" s="0" t="e">
        <f aca="false"/>
        <v>#NUM!</v>
      </c>
      <c r="E509" s="0" t="s">
        <v>1000</v>
      </c>
    </row>
    <row r="510" customFormat="false" ht="13" hidden="false" customHeight="false" outlineLevel="0" collapsed="false">
      <c r="A510" s="0" t="s">
        <v>1001</v>
      </c>
      <c r="B510" s="0" t="n">
        <v>0</v>
      </c>
      <c r="C510" s="0" t="n">
        <v>0.017</v>
      </c>
      <c r="D510" s="0" t="e">
        <f aca="false"/>
        <v>#NUM!</v>
      </c>
      <c r="E510" s="0" t="s">
        <v>1002</v>
      </c>
    </row>
    <row r="511" customFormat="false" ht="13" hidden="false" customHeight="false" outlineLevel="0" collapsed="false">
      <c r="A511" s="0" t="s">
        <v>1003</v>
      </c>
      <c r="B511" s="0" t="n">
        <v>0</v>
      </c>
      <c r="C511" s="0" t="n">
        <v>0.0561</v>
      </c>
      <c r="D511" s="0" t="n">
        <v>-0.962</v>
      </c>
      <c r="E511" s="0" t="s">
        <v>1004</v>
      </c>
    </row>
    <row r="512" customFormat="false" ht="13" hidden="false" customHeight="false" outlineLevel="0" collapsed="false">
      <c r="A512" s="0" t="s">
        <v>1005</v>
      </c>
      <c r="B512" s="0" t="n">
        <v>0</v>
      </c>
      <c r="C512" s="0" t="n">
        <v>0.0379</v>
      </c>
      <c r="D512" s="0" t="n">
        <v>0.447</v>
      </c>
      <c r="E512" s="0" t="s">
        <v>1006</v>
      </c>
    </row>
    <row r="513" customFormat="false" ht="13" hidden="false" customHeight="false" outlineLevel="0" collapsed="false">
      <c r="A513" s="0" t="s">
        <v>1007</v>
      </c>
      <c r="B513" s="0" t="n">
        <v>0</v>
      </c>
      <c r="C513" s="0" t="n">
        <v>0.0185</v>
      </c>
      <c r="D513" s="0" t="e">
        <f aca="false"/>
        <v>#NUM!</v>
      </c>
      <c r="E513" s="0" t="s">
        <v>1000</v>
      </c>
    </row>
    <row r="514" customFormat="false" ht="13" hidden="false" customHeight="false" outlineLevel="0" collapsed="false">
      <c r="A514" s="0" t="s">
        <v>1008</v>
      </c>
      <c r="B514" s="0" t="n">
        <v>0</v>
      </c>
      <c r="C514" s="0" t="n">
        <v>0.047</v>
      </c>
      <c r="D514" s="0" t="n">
        <v>-1.134</v>
      </c>
      <c r="E514" s="0" t="s">
        <v>1009</v>
      </c>
    </row>
    <row r="515" customFormat="false" ht="13" hidden="false" customHeight="false" outlineLevel="0" collapsed="false">
      <c r="A515" s="0" t="s">
        <v>1010</v>
      </c>
      <c r="B515" s="0" t="n">
        <v>0</v>
      </c>
      <c r="C515" s="0" t="n">
        <v>0.187</v>
      </c>
      <c r="D515" s="0" t="e">
        <f aca="false"/>
        <v>#NUM!</v>
      </c>
      <c r="E515" s="0" t="s">
        <v>1011</v>
      </c>
    </row>
    <row r="516" customFormat="false" ht="13" hidden="false" customHeight="false" outlineLevel="0" collapsed="false">
      <c r="A516" s="0" t="s">
        <v>1012</v>
      </c>
      <c r="B516" s="0" t="n">
        <v>0</v>
      </c>
      <c r="C516" s="0" t="n">
        <v>0.185</v>
      </c>
      <c r="D516" s="0" t="e">
        <f aca="false"/>
        <v>#NUM!</v>
      </c>
      <c r="E516" s="0" t="s">
        <v>1013</v>
      </c>
    </row>
    <row r="517" customFormat="false" ht="13" hidden="false" customHeight="false" outlineLevel="0" collapsed="false">
      <c r="A517" s="0" t="s">
        <v>1014</v>
      </c>
      <c r="B517" s="0" t="n">
        <v>0</v>
      </c>
      <c r="C517" s="0" t="n">
        <v>0.0454</v>
      </c>
      <c r="D517" s="0" t="n">
        <v>-1.789</v>
      </c>
      <c r="E517" s="0" t="s">
        <v>1015</v>
      </c>
    </row>
    <row r="518" customFormat="false" ht="13" hidden="false" customHeight="false" outlineLevel="0" collapsed="false">
      <c r="A518" s="0" t="s">
        <v>1016</v>
      </c>
      <c r="B518" s="0" t="n">
        <v>0</v>
      </c>
      <c r="C518" s="0" t="n">
        <v>0.0169</v>
      </c>
      <c r="D518" s="0" t="e">
        <f aca="false"/>
        <v>#NUM!</v>
      </c>
      <c r="E518" s="0" t="s">
        <v>1017</v>
      </c>
    </row>
    <row r="519" customFormat="false" ht="13" hidden="false" customHeight="false" outlineLevel="0" collapsed="false">
      <c r="A519" s="0" t="s">
        <v>1018</v>
      </c>
      <c r="B519" s="0" t="n">
        <v>0</v>
      </c>
      <c r="C519" s="0" t="n">
        <v>0.177</v>
      </c>
      <c r="D519" s="0" t="e">
        <f aca="false"/>
        <v>#NUM!</v>
      </c>
      <c r="E519" s="0" t="s">
        <v>1019</v>
      </c>
    </row>
    <row r="520" customFormat="false" ht="13" hidden="false" customHeight="false" outlineLevel="0" collapsed="false">
      <c r="A520" s="0" t="s">
        <v>1020</v>
      </c>
      <c r="B520" s="0" t="n">
        <v>0</v>
      </c>
      <c r="C520" s="0" t="n">
        <v>0.168</v>
      </c>
      <c r="D520" s="0" t="n">
        <v>-0.853</v>
      </c>
      <c r="E520" s="0" t="s">
        <v>1021</v>
      </c>
    </row>
    <row r="521" customFormat="false" ht="13" hidden="false" customHeight="false" outlineLevel="0" collapsed="false">
      <c r="A521" s="0" t="s">
        <v>1022</v>
      </c>
      <c r="B521" s="0" t="n">
        <v>0</v>
      </c>
      <c r="C521" s="0" t="n">
        <v>0.0393</v>
      </c>
      <c r="D521" s="0" t="n">
        <v>-0.5</v>
      </c>
      <c r="E521" s="0" t="s">
        <v>1023</v>
      </c>
    </row>
    <row r="522" customFormat="false" ht="13" hidden="false" customHeight="false" outlineLevel="0" collapsed="false">
      <c r="A522" s="0" t="s">
        <v>1024</v>
      </c>
      <c r="B522" s="0" t="n">
        <v>0</v>
      </c>
      <c r="C522" s="0" t="n">
        <v>0.0508</v>
      </c>
      <c r="D522" s="0" t="e">
        <f aca="false"/>
        <v>#NUM!</v>
      </c>
      <c r="E522" s="0" t="s">
        <v>1025</v>
      </c>
    </row>
    <row r="523" customFormat="false" ht="13" hidden="false" customHeight="false" outlineLevel="0" collapsed="false">
      <c r="A523" s="0" t="s">
        <v>1026</v>
      </c>
      <c r="B523" s="0" t="n">
        <v>0</v>
      </c>
      <c r="C523" s="0" t="n">
        <v>0.00411</v>
      </c>
      <c r="D523" s="0" t="e">
        <f aca="false"/>
        <v>#NUM!</v>
      </c>
      <c r="E523" s="0" t="s">
        <v>1027</v>
      </c>
    </row>
    <row r="524" customFormat="false" ht="13" hidden="false" customHeight="false" outlineLevel="0" collapsed="false">
      <c r="A524" s="0" t="s">
        <v>1028</v>
      </c>
      <c r="B524" s="0" t="n">
        <v>0</v>
      </c>
      <c r="C524" s="0" t="n">
        <v>0.00437</v>
      </c>
      <c r="D524" s="0" t="e">
        <f aca="false"/>
        <v>#NUM!</v>
      </c>
      <c r="E524" s="0" t="s">
        <v>1027</v>
      </c>
    </row>
    <row r="525" customFormat="false" ht="13" hidden="false" customHeight="false" outlineLevel="0" collapsed="false">
      <c r="A525" s="0" t="s">
        <v>1029</v>
      </c>
      <c r="B525" s="0" t="n">
        <v>0</v>
      </c>
      <c r="C525" s="0" t="n">
        <v>0.00224</v>
      </c>
      <c r="D525" s="0" t="e">
        <f aca="false"/>
        <v>#NUM!</v>
      </c>
      <c r="E525" s="0" t="s">
        <v>1030</v>
      </c>
    </row>
    <row r="526" customFormat="false" ht="13" hidden="false" customHeight="false" outlineLevel="0" collapsed="false">
      <c r="A526" s="0" t="s">
        <v>1031</v>
      </c>
      <c r="B526" s="0" t="n">
        <v>0</v>
      </c>
      <c r="C526" s="0" t="n">
        <v>0.0723</v>
      </c>
      <c r="D526" s="0" t="n">
        <v>-0.156</v>
      </c>
      <c r="E526" s="0" t="s">
        <v>1032</v>
      </c>
    </row>
    <row r="527" customFormat="false" ht="13" hidden="false" customHeight="false" outlineLevel="0" collapsed="false">
      <c r="A527" s="0" t="s">
        <v>1033</v>
      </c>
      <c r="B527" s="0" t="n">
        <v>0</v>
      </c>
      <c r="C527" s="0" t="n">
        <v>0.0427</v>
      </c>
      <c r="D527" s="0" t="n">
        <v>-0.447</v>
      </c>
      <c r="E527" s="0" t="s">
        <v>1034</v>
      </c>
    </row>
    <row r="528" customFormat="false" ht="13" hidden="false" customHeight="false" outlineLevel="0" collapsed="false">
      <c r="A528" s="0" t="s">
        <v>1035</v>
      </c>
      <c r="B528" s="0" t="n">
        <v>0</v>
      </c>
      <c r="C528" s="0" t="n">
        <v>0.00214</v>
      </c>
      <c r="D528" s="0" t="e">
        <f aca="false"/>
        <v>#NUM!</v>
      </c>
      <c r="E528" s="0" t="s">
        <v>1027</v>
      </c>
    </row>
    <row r="529" customFormat="false" ht="13" hidden="false" customHeight="false" outlineLevel="0" collapsed="false">
      <c r="A529" s="0" t="s">
        <v>1036</v>
      </c>
      <c r="B529" s="0" t="n">
        <v>0</v>
      </c>
      <c r="C529" s="0" t="n">
        <v>0.11</v>
      </c>
      <c r="D529" s="0" t="n">
        <v>-1.134</v>
      </c>
      <c r="E529" s="0" t="s">
        <v>1037</v>
      </c>
    </row>
    <row r="530" customFormat="false" ht="13" hidden="false" customHeight="false" outlineLevel="0" collapsed="false">
      <c r="A530" s="0" t="s">
        <v>1038</v>
      </c>
      <c r="B530" s="0" t="n">
        <v>0</v>
      </c>
      <c r="C530" s="0" t="n">
        <v>0.0337</v>
      </c>
      <c r="D530" s="0" t="e">
        <f aca="false"/>
        <v>#NUM!</v>
      </c>
      <c r="E530" s="0" t="s">
        <v>1039</v>
      </c>
    </row>
    <row r="531" customFormat="false" ht="13" hidden="false" customHeight="false" outlineLevel="0" collapsed="false">
      <c r="A531" s="0" t="s">
        <v>1040</v>
      </c>
      <c r="B531" s="0" t="n">
        <v>0</v>
      </c>
      <c r="C531" s="0" t="n">
        <v>0.0556</v>
      </c>
      <c r="D531" s="0" t="n">
        <v>-0.426</v>
      </c>
      <c r="E531" s="0" t="s">
        <v>1041</v>
      </c>
    </row>
    <row r="532" customFormat="false" ht="13" hidden="false" customHeight="false" outlineLevel="0" collapsed="false">
      <c r="A532" s="0" t="s">
        <v>1042</v>
      </c>
      <c r="B532" s="0" t="n">
        <v>0</v>
      </c>
      <c r="C532" s="0" t="n">
        <v>0.104</v>
      </c>
      <c r="D532" s="0" t="n">
        <v>-0.385</v>
      </c>
      <c r="E532" s="0" t="s">
        <v>1043</v>
      </c>
    </row>
    <row r="533" customFormat="false" ht="13" hidden="false" customHeight="false" outlineLevel="0" collapsed="false">
      <c r="A533" s="0" t="s">
        <v>1044</v>
      </c>
      <c r="B533" s="0" t="n">
        <v>0</v>
      </c>
      <c r="C533" s="0" t="n">
        <v>0.0598</v>
      </c>
      <c r="D533" s="0" t="n">
        <v>-0.832</v>
      </c>
      <c r="E533" s="0" t="s">
        <v>1045</v>
      </c>
    </row>
    <row r="534" customFormat="false" ht="13" hidden="false" customHeight="false" outlineLevel="0" collapsed="false">
      <c r="A534" s="0" t="s">
        <v>1046</v>
      </c>
      <c r="B534" s="0" t="n">
        <v>0</v>
      </c>
      <c r="C534" s="0" t="n">
        <v>0.00638</v>
      </c>
      <c r="D534" s="0" t="e">
        <f aca="false"/>
        <v>#NUM!</v>
      </c>
      <c r="E534" s="0" t="s">
        <v>1047</v>
      </c>
    </row>
    <row r="535" customFormat="false" ht="13" hidden="false" customHeight="false" outlineLevel="0" collapsed="false">
      <c r="A535" s="0" t="s">
        <v>1048</v>
      </c>
      <c r="B535" s="0" t="n">
        <v>0</v>
      </c>
      <c r="C535" s="0" t="n">
        <v>0.105</v>
      </c>
      <c r="D535" s="0" t="e">
        <f aca="false"/>
        <v>#NUM!</v>
      </c>
      <c r="E535" s="0" t="s">
        <v>1049</v>
      </c>
    </row>
    <row r="536" customFormat="false" ht="13" hidden="false" customHeight="false" outlineLevel="0" collapsed="false">
      <c r="A536" s="0" t="s">
        <v>1050</v>
      </c>
      <c r="B536" s="0" t="n">
        <v>0</v>
      </c>
      <c r="C536" s="0" t="n">
        <v>0.00409</v>
      </c>
      <c r="D536" s="0" t="e">
        <f aca="false"/>
        <v>#NUM!</v>
      </c>
      <c r="E536" s="0" t="s">
        <v>1027</v>
      </c>
    </row>
    <row r="537" customFormat="false" ht="13" hidden="false" customHeight="false" outlineLevel="0" collapsed="false">
      <c r="A537" s="0" t="s">
        <v>1051</v>
      </c>
      <c r="B537" s="0" t="n">
        <v>0</v>
      </c>
      <c r="C537" s="0" t="n">
        <v>0.184</v>
      </c>
      <c r="D537" s="0" t="n">
        <v>-1.073</v>
      </c>
      <c r="E537" s="0" t="s">
        <v>1052</v>
      </c>
    </row>
    <row r="538" customFormat="false" ht="13" hidden="false" customHeight="false" outlineLevel="0" collapsed="false">
      <c r="A538" s="0" t="s">
        <v>1053</v>
      </c>
      <c r="B538" s="0" t="n">
        <v>0</v>
      </c>
      <c r="C538" s="0" t="n">
        <v>0.0826</v>
      </c>
      <c r="D538" s="0" t="n">
        <v>-0.707</v>
      </c>
      <c r="E538" s="0" t="s">
        <v>1054</v>
      </c>
    </row>
    <row r="539" customFormat="false" ht="13" hidden="false" customHeight="false" outlineLevel="0" collapsed="false">
      <c r="A539" s="0" t="s">
        <v>1055</v>
      </c>
      <c r="B539" s="0" t="n">
        <v>0</v>
      </c>
      <c r="C539" s="0" t="n">
        <v>0.0671</v>
      </c>
      <c r="D539" s="0" t="n">
        <v>-0.898</v>
      </c>
      <c r="E539" s="0" t="s">
        <v>1056</v>
      </c>
    </row>
    <row r="540" customFormat="false" ht="13" hidden="false" customHeight="false" outlineLevel="0" collapsed="false">
      <c r="A540" s="0" t="s">
        <v>1057</v>
      </c>
      <c r="B540" s="0" t="n">
        <v>0</v>
      </c>
      <c r="C540" s="0" t="n">
        <v>0.0468</v>
      </c>
      <c r="D540" s="0" t="n">
        <v>-0.209</v>
      </c>
      <c r="E540" s="0" t="s">
        <v>1058</v>
      </c>
    </row>
    <row r="541" customFormat="false" ht="13" hidden="false" customHeight="false" outlineLevel="0" collapsed="false">
      <c r="A541" s="0" t="s">
        <v>1059</v>
      </c>
      <c r="B541" s="0" t="n">
        <v>0</v>
      </c>
      <c r="C541" s="0" t="n">
        <v>0.0717</v>
      </c>
      <c r="D541" s="0" t="n">
        <v>-1.372</v>
      </c>
      <c r="E541" s="0" t="s">
        <v>1060</v>
      </c>
    </row>
    <row r="542" customFormat="false" ht="13" hidden="false" customHeight="false" outlineLevel="0" collapsed="false">
      <c r="A542" s="0" t="s">
        <v>1061</v>
      </c>
      <c r="B542" s="0" t="n">
        <v>0</v>
      </c>
      <c r="C542" s="0" t="n">
        <v>0.087</v>
      </c>
      <c r="D542" s="0" t="e">
        <f aca="false"/>
        <v>#NUM!</v>
      </c>
      <c r="E542" s="0" t="s">
        <v>1062</v>
      </c>
    </row>
    <row r="543" customFormat="false" ht="13" hidden="false" customHeight="false" outlineLevel="0" collapsed="false">
      <c r="A543" s="0" t="s">
        <v>1063</v>
      </c>
      <c r="B543" s="0" t="n">
        <v>0</v>
      </c>
      <c r="C543" s="0" t="n">
        <v>0.182</v>
      </c>
      <c r="D543" s="0" t="n">
        <v>-0.302</v>
      </c>
      <c r="E543" s="0" t="s">
        <v>1064</v>
      </c>
    </row>
    <row r="544" customFormat="false" ht="13" hidden="false" customHeight="false" outlineLevel="0" collapsed="false">
      <c r="A544" s="0" t="s">
        <v>1065</v>
      </c>
      <c r="B544" s="0" t="n">
        <v>0</v>
      </c>
      <c r="C544" s="0" t="n">
        <v>0.0465</v>
      </c>
      <c r="D544" s="0" t="n">
        <v>-2</v>
      </c>
      <c r="E544" s="0" t="s">
        <v>1066</v>
      </c>
    </row>
    <row r="545" customFormat="false" ht="13" hidden="false" customHeight="false" outlineLevel="0" collapsed="false">
      <c r="A545" s="0" t="s">
        <v>1067</v>
      </c>
      <c r="B545" s="0" t="n">
        <v>0</v>
      </c>
      <c r="C545" s="0" t="n">
        <v>0.0235</v>
      </c>
      <c r="D545" s="0" t="n">
        <v>-0.632</v>
      </c>
      <c r="E545" s="0" t="s">
        <v>1068</v>
      </c>
    </row>
    <row r="546" customFormat="false" ht="13" hidden="false" customHeight="false" outlineLevel="0" collapsed="false">
      <c r="A546" s="0" t="s">
        <v>1069</v>
      </c>
      <c r="B546" s="0" t="n">
        <v>0</v>
      </c>
      <c r="C546" s="0" t="n">
        <v>0.0345</v>
      </c>
      <c r="D546" s="0" t="e">
        <f aca="false"/>
        <v>#NUM!</v>
      </c>
      <c r="E546" s="0" t="s">
        <v>1070</v>
      </c>
    </row>
    <row r="547" customFormat="false" ht="13" hidden="false" customHeight="false" outlineLevel="0" collapsed="false">
      <c r="A547" s="0" t="s">
        <v>1071</v>
      </c>
      <c r="B547" s="0" t="n">
        <v>0</v>
      </c>
      <c r="C547" s="0" t="n">
        <v>0.0188</v>
      </c>
      <c r="D547" s="0" t="n">
        <v>-1.414</v>
      </c>
      <c r="E547" s="0" t="s">
        <v>1072</v>
      </c>
    </row>
    <row r="548" customFormat="false" ht="13" hidden="false" customHeight="false" outlineLevel="0" collapsed="false">
      <c r="A548" s="0" t="s">
        <v>1073</v>
      </c>
      <c r="B548" s="0" t="n">
        <v>0</v>
      </c>
      <c r="C548" s="0" t="n">
        <v>0.0745</v>
      </c>
      <c r="D548" s="0" t="n">
        <v>-0.156</v>
      </c>
      <c r="E548" s="0" t="s">
        <v>1074</v>
      </c>
    </row>
    <row r="549" customFormat="false" ht="13" hidden="false" customHeight="false" outlineLevel="0" collapsed="false">
      <c r="A549" s="0" t="s">
        <v>1075</v>
      </c>
      <c r="B549" s="0" t="n">
        <v>0</v>
      </c>
      <c r="C549" s="0" t="n">
        <v>0.111</v>
      </c>
      <c r="D549" s="0" t="n">
        <v>0</v>
      </c>
      <c r="E549" s="0" t="s">
        <v>1076</v>
      </c>
    </row>
    <row r="550" customFormat="false" ht="13" hidden="false" customHeight="false" outlineLevel="0" collapsed="false">
      <c r="A550" s="0" t="s">
        <v>1077</v>
      </c>
      <c r="B550" s="0" t="n">
        <v>0</v>
      </c>
      <c r="C550" s="0" t="n">
        <v>0.167</v>
      </c>
      <c r="D550" s="0" t="e">
        <f aca="false"/>
        <v>#NUM!</v>
      </c>
      <c r="E550" s="0" t="s">
        <v>1078</v>
      </c>
    </row>
    <row r="551" customFormat="false" ht="13" hidden="false" customHeight="false" outlineLevel="0" collapsed="false">
      <c r="A551" s="0" t="s">
        <v>1079</v>
      </c>
      <c r="B551" s="0" t="n">
        <v>0</v>
      </c>
      <c r="C551" s="0" t="n">
        <v>0.0238</v>
      </c>
      <c r="D551" s="0" t="e">
        <f aca="false"/>
        <v>#NUM!</v>
      </c>
      <c r="E551" s="0" t="s">
        <v>1080</v>
      </c>
    </row>
    <row r="552" customFormat="false" ht="13" hidden="false" customHeight="false" outlineLevel="0" collapsed="false">
      <c r="A552" s="0" t="s">
        <v>1081</v>
      </c>
      <c r="B552" s="0" t="n">
        <v>0</v>
      </c>
      <c r="C552" s="0" t="n">
        <v>0.184</v>
      </c>
      <c r="D552" s="0" t="e">
        <f aca="false"/>
        <v>#NUM!</v>
      </c>
      <c r="E552" s="0" t="s">
        <v>1082</v>
      </c>
    </row>
    <row r="553" customFormat="false" ht="13" hidden="false" customHeight="false" outlineLevel="0" collapsed="false">
      <c r="A553" s="0" t="s">
        <v>1083</v>
      </c>
      <c r="B553" s="0" t="n">
        <v>0</v>
      </c>
      <c r="C553" s="0" t="n">
        <v>0.0714</v>
      </c>
      <c r="D553" s="0" t="e">
        <f aca="false"/>
        <v>#NUM!</v>
      </c>
      <c r="E553" s="0" t="s">
        <v>1084</v>
      </c>
    </row>
    <row r="554" customFormat="false" ht="13" hidden="false" customHeight="false" outlineLevel="0" collapsed="false">
      <c r="A554" s="0" t="s">
        <v>1085</v>
      </c>
      <c r="B554" s="0" t="n">
        <v>0</v>
      </c>
      <c r="C554" s="0" t="n">
        <v>0.154</v>
      </c>
      <c r="D554" s="0" t="e">
        <f aca="false"/>
        <v>#NUM!</v>
      </c>
      <c r="E554" s="0" t="s">
        <v>1086</v>
      </c>
    </row>
    <row r="555" customFormat="false" ht="13" hidden="false" customHeight="false" outlineLevel="0" collapsed="false">
      <c r="A555" s="0" t="s">
        <v>1087</v>
      </c>
      <c r="B555" s="0" t="n">
        <v>0</v>
      </c>
      <c r="C555" s="0" t="n">
        <v>0.177</v>
      </c>
      <c r="D555" s="0" t="n">
        <v>-0.302</v>
      </c>
      <c r="E555" s="0" t="s">
        <v>1088</v>
      </c>
    </row>
    <row r="556" customFormat="false" ht="13" hidden="false" customHeight="false" outlineLevel="0" collapsed="false">
      <c r="A556" s="0" t="s">
        <v>1089</v>
      </c>
      <c r="B556" s="0" t="n">
        <v>0</v>
      </c>
      <c r="C556" s="0" t="n">
        <v>0.182</v>
      </c>
      <c r="D556" s="0" t="n">
        <v>-0.5</v>
      </c>
      <c r="E556" s="0" t="s">
        <v>1090</v>
      </c>
    </row>
    <row r="557" customFormat="false" ht="13" hidden="false" customHeight="false" outlineLevel="0" collapsed="false">
      <c r="A557" s="0" t="s">
        <v>1091</v>
      </c>
      <c r="B557" s="0" t="n">
        <v>0</v>
      </c>
      <c r="C557" s="0" t="n">
        <v>0.12</v>
      </c>
      <c r="D557" s="0" t="e">
        <f aca="false"/>
        <v>#NUM!</v>
      </c>
      <c r="E557" s="0" t="s">
        <v>1092</v>
      </c>
    </row>
    <row r="558" customFormat="false" ht="13" hidden="false" customHeight="false" outlineLevel="0" collapsed="false">
      <c r="A558" s="0" t="s">
        <v>1093</v>
      </c>
      <c r="B558" s="0" t="n">
        <v>0</v>
      </c>
      <c r="C558" s="0" t="n">
        <v>0.111</v>
      </c>
      <c r="D558" s="0" t="e">
        <f aca="false"/>
        <v>#NUM!</v>
      </c>
      <c r="E558" s="0" t="s">
        <v>1094</v>
      </c>
    </row>
    <row r="559" customFormat="false" ht="13" hidden="false" customHeight="false" outlineLevel="0" collapsed="false">
      <c r="A559" s="0" t="s">
        <v>1095</v>
      </c>
      <c r="B559" s="0" t="n">
        <v>0</v>
      </c>
      <c r="C559" s="0" t="n">
        <v>0.154</v>
      </c>
      <c r="D559" s="0" t="e">
        <f aca="false"/>
        <v>#NUM!</v>
      </c>
      <c r="E559" s="0" t="s">
        <v>1096</v>
      </c>
    </row>
    <row r="560" customFormat="false" ht="13" hidden="false" customHeight="false" outlineLevel="0" collapsed="false">
      <c r="A560" s="0" t="s">
        <v>1097</v>
      </c>
      <c r="B560" s="0" t="n">
        <v>0</v>
      </c>
      <c r="C560" s="0" t="n">
        <v>0.025</v>
      </c>
      <c r="D560" s="0" t="e">
        <f aca="false"/>
        <v>#NUM!</v>
      </c>
      <c r="E560" s="0" t="s">
        <v>1098</v>
      </c>
    </row>
    <row r="561" customFormat="false" ht="13" hidden="false" customHeight="false" outlineLevel="0" collapsed="false">
      <c r="A561" s="0" t="s">
        <v>1099</v>
      </c>
      <c r="B561" s="0" t="n">
        <v>0</v>
      </c>
      <c r="C561" s="0" t="n">
        <v>0.069</v>
      </c>
      <c r="D561" s="0" t="n">
        <v>2</v>
      </c>
      <c r="E561" s="0" t="s">
        <v>1100</v>
      </c>
    </row>
    <row r="562" customFormat="false" ht="13" hidden="false" customHeight="false" outlineLevel="0" collapsed="false">
      <c r="A562" s="0" t="s">
        <v>1101</v>
      </c>
      <c r="B562" s="0" t="n">
        <v>0</v>
      </c>
      <c r="C562" s="0" t="n">
        <v>0.0625</v>
      </c>
      <c r="D562" s="0" t="e">
        <f aca="false"/>
        <v>#NUM!</v>
      </c>
      <c r="E562" s="0" t="s">
        <v>1102</v>
      </c>
    </row>
    <row r="563" customFormat="false" ht="13" hidden="false" customHeight="false" outlineLevel="0" collapsed="false">
      <c r="A563" s="0" t="s">
        <v>1103</v>
      </c>
      <c r="B563" s="0" t="n">
        <v>0</v>
      </c>
      <c r="C563" s="0" t="n">
        <v>0.148</v>
      </c>
      <c r="D563" s="0" t="n">
        <v>-1.155</v>
      </c>
      <c r="E563" s="0" t="s">
        <v>1104</v>
      </c>
    </row>
    <row r="564" customFormat="false" ht="13" hidden="false" customHeight="false" outlineLevel="0" collapsed="false">
      <c r="A564" s="0" t="s">
        <v>1105</v>
      </c>
      <c r="B564" s="0" t="n">
        <v>0</v>
      </c>
      <c r="C564" s="0" t="n">
        <v>0.167</v>
      </c>
      <c r="D564" s="0" t="e">
        <f aca="false"/>
        <v>#NUM!</v>
      </c>
      <c r="E564" s="0" t="s">
        <v>1106</v>
      </c>
    </row>
    <row r="565" customFormat="false" ht="13" hidden="false" customHeight="false" outlineLevel="0" collapsed="false">
      <c r="A565" s="0" t="s">
        <v>1107</v>
      </c>
      <c r="B565" s="0" t="n">
        <v>0</v>
      </c>
      <c r="C565" s="0" t="n">
        <v>0.143</v>
      </c>
      <c r="D565" s="0" t="e">
        <f aca="false"/>
        <v>#NUM!</v>
      </c>
      <c r="E565" s="0" t="s">
        <v>1108</v>
      </c>
    </row>
    <row r="566" customFormat="false" ht="13" hidden="false" customHeight="false" outlineLevel="0" collapsed="false">
      <c r="A566" s="0" t="s">
        <v>1109</v>
      </c>
      <c r="B566" s="0" t="n">
        <v>0</v>
      </c>
      <c r="C566" s="0" t="n">
        <v>0.138</v>
      </c>
      <c r="D566" s="0" t="n">
        <v>2</v>
      </c>
      <c r="E566" s="0" t="s">
        <v>1110</v>
      </c>
    </row>
    <row r="567" customFormat="false" ht="13" hidden="false" customHeight="false" outlineLevel="0" collapsed="false">
      <c r="A567" s="0" t="s">
        <v>1111</v>
      </c>
      <c r="B567" s="0" t="n">
        <v>0</v>
      </c>
      <c r="C567" s="0" t="n">
        <v>0.0968</v>
      </c>
      <c r="D567" s="0" t="e">
        <f aca="false"/>
        <v>#NUM!</v>
      </c>
      <c r="E567" s="0" t="s">
        <v>1112</v>
      </c>
    </row>
    <row r="568" customFormat="false" ht="13" hidden="false" customHeight="false" outlineLevel="0" collapsed="false">
      <c r="A568" s="0" t="s">
        <v>1113</v>
      </c>
      <c r="B568" s="0" t="n">
        <v>0</v>
      </c>
      <c r="C568" s="0" t="n">
        <v>0.133</v>
      </c>
      <c r="D568" s="0" t="e">
        <f aca="false"/>
        <v>#NUM!</v>
      </c>
      <c r="E568" s="0" t="s">
        <v>872</v>
      </c>
    </row>
    <row r="569" customFormat="false" ht="13" hidden="false" customHeight="false" outlineLevel="0" collapsed="false">
      <c r="A569" s="0" t="s">
        <v>1114</v>
      </c>
      <c r="B569" s="0" t="n">
        <v>0</v>
      </c>
      <c r="C569" s="0" t="n">
        <v>0.167</v>
      </c>
      <c r="D569" s="0" t="e">
        <f aca="false"/>
        <v>#NUM!</v>
      </c>
      <c r="E569" s="0" t="s">
        <v>1115</v>
      </c>
    </row>
    <row r="570" customFormat="false" ht="13" hidden="false" customHeight="false" outlineLevel="0" collapsed="false">
      <c r="A570" s="0" t="s">
        <v>1116</v>
      </c>
      <c r="B570" s="0" t="n">
        <v>0</v>
      </c>
      <c r="C570" s="0" t="n">
        <v>0.0714</v>
      </c>
      <c r="D570" s="0" t="e">
        <f aca="false"/>
        <v>#NUM!</v>
      </c>
      <c r="E570" s="0" t="s">
        <v>1117</v>
      </c>
    </row>
    <row r="571" customFormat="false" ht="13" hidden="false" customHeight="false" outlineLevel="0" collapsed="false">
      <c r="A571" s="0" t="s">
        <v>1118</v>
      </c>
      <c r="B571" s="0" t="n">
        <v>0</v>
      </c>
      <c r="C571" s="0" t="n">
        <v>0.152</v>
      </c>
      <c r="D571" s="0" t="n">
        <v>0.378</v>
      </c>
      <c r="E571" s="0" t="s">
        <v>1119</v>
      </c>
    </row>
    <row r="572" customFormat="false" ht="13" hidden="false" customHeight="false" outlineLevel="0" collapsed="false">
      <c r="A572" s="0" t="s">
        <v>1120</v>
      </c>
      <c r="B572" s="0" t="n">
        <v>0</v>
      </c>
      <c r="C572" s="0" t="n">
        <v>0.182</v>
      </c>
      <c r="D572" s="0" t="e">
        <f aca="false"/>
        <v>#NUM!</v>
      </c>
      <c r="E572" s="0" t="s">
        <v>1121</v>
      </c>
    </row>
    <row r="573" customFormat="false" ht="13" hidden="false" customHeight="false" outlineLevel="0" collapsed="false">
      <c r="A573" s="0" t="s">
        <v>1122</v>
      </c>
      <c r="B573" s="0" t="n">
        <v>0</v>
      </c>
      <c r="C573" s="0" t="n">
        <v>0.0645</v>
      </c>
      <c r="D573" s="0" t="n">
        <v>2</v>
      </c>
      <c r="E573" s="0" t="s">
        <v>1100</v>
      </c>
    </row>
    <row r="574" customFormat="false" ht="13" hidden="false" customHeight="false" outlineLevel="0" collapsed="false">
      <c r="A574" s="0" t="s">
        <v>1123</v>
      </c>
      <c r="B574" s="0" t="n">
        <v>0</v>
      </c>
      <c r="C574" s="0" t="n">
        <v>0.111</v>
      </c>
      <c r="D574" s="0" t="e">
        <f aca="false"/>
        <v>#NUM!</v>
      </c>
      <c r="E574" s="0" t="s">
        <v>1124</v>
      </c>
    </row>
    <row r="575" customFormat="false" ht="13" hidden="false" customHeight="false" outlineLevel="0" collapsed="false">
      <c r="A575" s="0" t="s">
        <v>1125</v>
      </c>
      <c r="B575" s="0" t="n">
        <v>0</v>
      </c>
      <c r="C575" s="0" t="n">
        <v>0.153</v>
      </c>
      <c r="D575" s="0" t="n">
        <v>-0.333</v>
      </c>
      <c r="E575" s="0" t="s">
        <v>1126</v>
      </c>
    </row>
    <row r="576" customFormat="false" ht="13" hidden="false" customHeight="false" outlineLevel="0" collapsed="false">
      <c r="A576" s="0" t="s">
        <v>1127</v>
      </c>
      <c r="B576" s="0" t="n">
        <v>0</v>
      </c>
      <c r="C576" s="0" t="n">
        <v>0.0889</v>
      </c>
      <c r="D576" s="0" t="n">
        <v>1</v>
      </c>
      <c r="E576" s="0" t="s">
        <v>1128</v>
      </c>
    </row>
    <row r="577" customFormat="false" ht="13" hidden="false" customHeight="false" outlineLevel="0" collapsed="false">
      <c r="A577" s="0" t="s">
        <v>1129</v>
      </c>
      <c r="B577" s="0" t="n">
        <v>0</v>
      </c>
      <c r="C577" s="0" t="n">
        <v>0.167</v>
      </c>
      <c r="D577" s="0" t="e">
        <f aca="false"/>
        <v>#NUM!</v>
      </c>
      <c r="E577" s="0" t="s">
        <v>896</v>
      </c>
    </row>
    <row r="578" customFormat="false" ht="13" hidden="false" customHeight="false" outlineLevel="0" collapsed="false">
      <c r="A578" s="0" t="s">
        <v>1130</v>
      </c>
      <c r="B578" s="0" t="n">
        <v>0</v>
      </c>
      <c r="C578" s="0" t="n">
        <v>0.037</v>
      </c>
      <c r="D578" s="0" t="e">
        <f aca="false"/>
        <v>#NUM!</v>
      </c>
      <c r="E578" s="0" t="s">
        <v>898</v>
      </c>
    </row>
    <row r="579" customFormat="false" ht="13" hidden="false" customHeight="false" outlineLevel="0" collapsed="false">
      <c r="A579" s="0" t="s">
        <v>1131</v>
      </c>
      <c r="B579" s="0" t="n">
        <v>0</v>
      </c>
      <c r="C579" s="0" t="n">
        <v>0.133</v>
      </c>
      <c r="D579" s="0" t="e">
        <f aca="false"/>
        <v>#NUM!</v>
      </c>
      <c r="E579" s="0" t="s">
        <v>1132</v>
      </c>
    </row>
    <row r="580" customFormat="false" ht="13" hidden="false" customHeight="false" outlineLevel="0" collapsed="false">
      <c r="A580" s="0" t="s">
        <v>1133</v>
      </c>
      <c r="B580" s="0" t="n">
        <v>0</v>
      </c>
      <c r="C580" s="0" t="n">
        <v>0.125</v>
      </c>
      <c r="D580" s="0" t="e">
        <f aca="false"/>
        <v>#NUM!</v>
      </c>
      <c r="E580" s="0" t="s">
        <v>1134</v>
      </c>
    </row>
    <row r="581" customFormat="false" ht="13" hidden="false" customHeight="false" outlineLevel="0" collapsed="false">
      <c r="A581" s="0" t="s">
        <v>1135</v>
      </c>
      <c r="B581" s="0" t="n">
        <v>0</v>
      </c>
      <c r="C581" s="0" t="n">
        <v>0.108</v>
      </c>
      <c r="D581" s="0" t="e">
        <f aca="false"/>
        <v>#NUM!</v>
      </c>
      <c r="E581" s="0" t="s">
        <v>1136</v>
      </c>
    </row>
    <row r="582" customFormat="false" ht="13" hidden="false" customHeight="false" outlineLevel="0" collapsed="false">
      <c r="A582" s="0" t="s">
        <v>1137</v>
      </c>
      <c r="B582" s="0" t="n">
        <v>0</v>
      </c>
      <c r="C582" s="0" t="n">
        <v>0.167</v>
      </c>
      <c r="D582" s="0" t="e">
        <f aca="false"/>
        <v>#NUM!</v>
      </c>
      <c r="E582" s="0" t="s">
        <v>849</v>
      </c>
    </row>
    <row r="583" customFormat="false" ht="13" hidden="false" customHeight="false" outlineLevel="0" collapsed="false">
      <c r="A583" s="0" t="s">
        <v>1138</v>
      </c>
      <c r="B583" s="0" t="n">
        <v>0</v>
      </c>
      <c r="C583" s="0" t="n">
        <v>0.143</v>
      </c>
      <c r="D583" s="0" t="e">
        <f aca="false"/>
        <v>#NUM!</v>
      </c>
      <c r="E583" s="0" t="s">
        <v>1139</v>
      </c>
    </row>
    <row r="584" customFormat="false" ht="13" hidden="false" customHeight="false" outlineLevel="0" collapsed="false">
      <c r="A584" s="0" t="s">
        <v>1140</v>
      </c>
      <c r="B584" s="0" t="n">
        <v>0</v>
      </c>
      <c r="C584" s="0" t="n">
        <v>0.154</v>
      </c>
      <c r="D584" s="0" t="e">
        <f aca="false"/>
        <v>#NUM!</v>
      </c>
      <c r="E584" s="0" t="s">
        <v>1141</v>
      </c>
    </row>
    <row r="585" customFormat="false" ht="13" hidden="false" customHeight="false" outlineLevel="0" collapsed="false">
      <c r="A585" s="0" t="s">
        <v>1142</v>
      </c>
      <c r="B585" s="0" t="n">
        <v>0</v>
      </c>
      <c r="C585" s="0" t="n">
        <v>0.143</v>
      </c>
      <c r="D585" s="0" t="e">
        <f aca="false"/>
        <v>#NUM!</v>
      </c>
      <c r="E585" s="0" t="s">
        <v>1143</v>
      </c>
    </row>
    <row r="586" customFormat="false" ht="13" hidden="false" customHeight="false" outlineLevel="0" collapsed="false">
      <c r="A586" s="0" t="s">
        <v>1144</v>
      </c>
      <c r="B586" s="0" t="n">
        <v>0</v>
      </c>
      <c r="C586" s="0" t="n">
        <v>0.149</v>
      </c>
      <c r="D586" s="0" t="n">
        <v>-1.89</v>
      </c>
      <c r="E586" s="0" t="s">
        <v>1145</v>
      </c>
    </row>
    <row r="587" customFormat="false" ht="13" hidden="false" customHeight="false" outlineLevel="0" collapsed="false">
      <c r="A587" s="0" t="s">
        <v>1146</v>
      </c>
      <c r="B587" s="0" t="n">
        <v>0</v>
      </c>
      <c r="C587" s="0" t="n">
        <v>0.167</v>
      </c>
      <c r="D587" s="0" t="e">
        <f aca="false"/>
        <v>#NUM!</v>
      </c>
      <c r="E587" s="0" t="s">
        <v>1147</v>
      </c>
    </row>
    <row r="588" customFormat="false" ht="13" hidden="false" customHeight="false" outlineLevel="0" collapsed="false">
      <c r="A588" s="0" t="s">
        <v>1148</v>
      </c>
      <c r="B588" s="0" t="n">
        <v>0</v>
      </c>
      <c r="C588" s="0" t="n">
        <v>0.0758</v>
      </c>
      <c r="D588" s="0" t="n">
        <v>1.342</v>
      </c>
      <c r="E588" s="0" t="s">
        <v>1149</v>
      </c>
    </row>
    <row r="589" customFormat="false" ht="13" hidden="false" customHeight="false" outlineLevel="0" collapsed="false">
      <c r="A589" s="0" t="s">
        <v>1150</v>
      </c>
      <c r="B589" s="0" t="n">
        <v>0</v>
      </c>
      <c r="C589" s="0" t="n">
        <v>0.158</v>
      </c>
      <c r="D589" s="0" t="e">
        <f aca="false"/>
        <v>#NUM!</v>
      </c>
      <c r="E589" s="0" t="s">
        <v>1151</v>
      </c>
    </row>
    <row r="590" customFormat="false" ht="13" hidden="false" customHeight="false" outlineLevel="0" collapsed="false">
      <c r="A590" s="0" t="s">
        <v>1152</v>
      </c>
      <c r="B590" s="0" t="n">
        <v>0</v>
      </c>
      <c r="C590" s="0" t="n">
        <v>0.0423</v>
      </c>
      <c r="D590" s="0" t="e">
        <f aca="false"/>
        <v>#NUM!</v>
      </c>
      <c r="E590" s="0" t="s">
        <v>1153</v>
      </c>
    </row>
    <row r="591" customFormat="false" ht="13" hidden="false" customHeight="false" outlineLevel="0" collapsed="false">
      <c r="A591" s="0" t="s">
        <v>1154</v>
      </c>
      <c r="B591" s="0" t="n">
        <v>0</v>
      </c>
      <c r="C591" s="0" t="n">
        <v>0.143</v>
      </c>
      <c r="D591" s="0" t="e">
        <f aca="false"/>
        <v>#NUM!</v>
      </c>
      <c r="E591" s="0" t="s">
        <v>1155</v>
      </c>
    </row>
    <row r="592" customFormat="false" ht="13" hidden="false" customHeight="false" outlineLevel="0" collapsed="false">
      <c r="A592" s="0" t="s">
        <v>1156</v>
      </c>
      <c r="B592" s="0" t="n">
        <v>0</v>
      </c>
      <c r="C592" s="0" t="n">
        <v>0.0556</v>
      </c>
      <c r="D592" s="0" t="e">
        <f aca="false"/>
        <v>#NUM!</v>
      </c>
      <c r="E592" s="0" t="s">
        <v>1157</v>
      </c>
    </row>
    <row r="593" customFormat="false" ht="13" hidden="false" customHeight="false" outlineLevel="0" collapsed="false">
      <c r="A593" s="0" t="s">
        <v>1158</v>
      </c>
      <c r="B593" s="0" t="n">
        <v>0</v>
      </c>
      <c r="C593" s="0" t="n">
        <v>0.17</v>
      </c>
      <c r="D593" s="0" t="n">
        <v>0</v>
      </c>
      <c r="E593" s="0" t="s">
        <v>1159</v>
      </c>
    </row>
    <row r="594" customFormat="false" ht="13" hidden="false" customHeight="false" outlineLevel="0" collapsed="false">
      <c r="A594" s="0" t="s">
        <v>1160</v>
      </c>
      <c r="B594" s="0" t="n">
        <v>0</v>
      </c>
      <c r="C594" s="0" t="n">
        <v>0.0714</v>
      </c>
      <c r="D594" s="0" t="e">
        <f aca="false"/>
        <v>#NUM!</v>
      </c>
      <c r="E594" s="0" t="s">
        <v>1161</v>
      </c>
    </row>
    <row r="595" customFormat="false" ht="13" hidden="false" customHeight="false" outlineLevel="0" collapsed="false">
      <c r="A595" s="0" t="s">
        <v>1162</v>
      </c>
      <c r="B595" s="0" t="n">
        <v>0</v>
      </c>
      <c r="C595" s="0" t="n">
        <v>0.154</v>
      </c>
      <c r="D595" s="0" t="e">
        <f aca="false"/>
        <v>#NUM!</v>
      </c>
      <c r="E595" s="0" t="s">
        <v>1163</v>
      </c>
    </row>
    <row r="596" customFormat="false" ht="13" hidden="false" customHeight="false" outlineLevel="0" collapsed="false">
      <c r="A596" s="0" t="s">
        <v>1164</v>
      </c>
      <c r="B596" s="0" t="n">
        <v>0</v>
      </c>
      <c r="C596" s="0" t="n">
        <v>0.185</v>
      </c>
      <c r="D596" s="0" t="n">
        <v>1.342</v>
      </c>
      <c r="E596" s="0" t="s">
        <v>1165</v>
      </c>
    </row>
    <row r="597" customFormat="false" ht="13" hidden="false" customHeight="false" outlineLevel="0" collapsed="false">
      <c r="A597" s="0" t="s">
        <v>1166</v>
      </c>
      <c r="B597" s="0" t="n">
        <v>0</v>
      </c>
      <c r="C597" s="0" t="n">
        <v>0.0938</v>
      </c>
      <c r="D597" s="0" t="e">
        <f aca="false"/>
        <v>#NUM!</v>
      </c>
      <c r="E597" s="0" t="s">
        <v>1167</v>
      </c>
    </row>
    <row r="598" customFormat="false" ht="13" hidden="false" customHeight="false" outlineLevel="0" collapsed="false">
      <c r="A598" s="0" t="s">
        <v>1168</v>
      </c>
      <c r="B598" s="0" t="n">
        <v>0</v>
      </c>
      <c r="C598" s="0" t="n">
        <v>0.182</v>
      </c>
      <c r="D598" s="0" t="e">
        <f aca="false"/>
        <v>#NUM!</v>
      </c>
      <c r="E598" s="0" t="s">
        <v>1169</v>
      </c>
    </row>
    <row r="599" customFormat="false" ht="13" hidden="false" customHeight="false" outlineLevel="0" collapsed="false">
      <c r="A599" s="0" t="s">
        <v>1170</v>
      </c>
      <c r="B599" s="0" t="n">
        <v>0</v>
      </c>
      <c r="C599" s="0" t="n">
        <v>0.16</v>
      </c>
      <c r="D599" s="0" t="n">
        <v>-1.414</v>
      </c>
      <c r="E599" s="0" t="s">
        <v>1171</v>
      </c>
    </row>
    <row r="600" customFormat="false" ht="13" hidden="false" customHeight="false" outlineLevel="0" collapsed="false">
      <c r="A600" s="0" t="s">
        <v>1172</v>
      </c>
      <c r="B600" s="0" t="n">
        <v>0</v>
      </c>
      <c r="C600" s="0" t="n">
        <v>0.154</v>
      </c>
      <c r="D600" s="0" t="e">
        <f aca="false"/>
        <v>#NUM!</v>
      </c>
      <c r="E600" s="0" t="s">
        <v>1139</v>
      </c>
    </row>
    <row r="601" customFormat="false" ht="13" hidden="false" customHeight="false" outlineLevel="0" collapsed="false">
      <c r="A601" s="0" t="s">
        <v>1173</v>
      </c>
      <c r="B601" s="0" t="n">
        <v>0</v>
      </c>
      <c r="C601" s="0" t="n">
        <v>0.188</v>
      </c>
      <c r="D601" s="0" t="e">
        <f aca="false"/>
        <v>#NUM!</v>
      </c>
      <c r="E601" s="0" t="s">
        <v>1151</v>
      </c>
    </row>
    <row r="602" customFormat="false" ht="13" hidden="false" customHeight="false" outlineLevel="0" collapsed="false">
      <c r="A602" s="0" t="s">
        <v>1174</v>
      </c>
      <c r="B602" s="0" t="n">
        <v>0</v>
      </c>
      <c r="C602" s="0" t="n">
        <v>0.0746</v>
      </c>
      <c r="D602" s="0" t="n">
        <v>2.236</v>
      </c>
      <c r="E602" s="0" t="s">
        <v>1175</v>
      </c>
    </row>
    <row r="603" customFormat="false" ht="13" hidden="false" customHeight="false" outlineLevel="0" collapsed="false">
      <c r="A603" s="0" t="s">
        <v>1176</v>
      </c>
      <c r="B603" s="0" t="n">
        <v>0</v>
      </c>
      <c r="C603" s="0" t="n">
        <v>0.107</v>
      </c>
      <c r="D603" s="0" t="e">
        <f aca="false"/>
        <v>#NUM!</v>
      </c>
      <c r="E603" s="0" t="s">
        <v>1177</v>
      </c>
    </row>
    <row r="604" customFormat="false" ht="13" hidden="false" customHeight="false" outlineLevel="0" collapsed="false">
      <c r="A604" s="0" t="s">
        <v>1178</v>
      </c>
      <c r="B604" s="0" t="n">
        <v>0</v>
      </c>
      <c r="C604" s="0" t="n">
        <v>0.186</v>
      </c>
      <c r="D604" s="0" t="n">
        <v>0.816</v>
      </c>
      <c r="E604" s="0" t="s">
        <v>1179</v>
      </c>
    </row>
    <row r="605" customFormat="false" ht="13" hidden="false" customHeight="false" outlineLevel="0" collapsed="false">
      <c r="A605" s="0" t="s">
        <v>1180</v>
      </c>
      <c r="B605" s="0" t="n">
        <v>0</v>
      </c>
      <c r="C605" s="0" t="n">
        <v>0.0811</v>
      </c>
      <c r="D605" s="0" t="e">
        <f aca="false"/>
        <v>#NUM!</v>
      </c>
      <c r="E605" s="0" t="s">
        <v>1181</v>
      </c>
    </row>
    <row r="606" customFormat="false" ht="13" hidden="false" customHeight="false" outlineLevel="0" collapsed="false">
      <c r="A606" s="0" t="s">
        <v>1182</v>
      </c>
      <c r="B606" s="0" t="n">
        <v>0</v>
      </c>
      <c r="C606" s="0" t="n">
        <v>0.0741</v>
      </c>
      <c r="D606" s="0" t="e">
        <f aca="false"/>
        <v>#NUM!</v>
      </c>
      <c r="E606" s="0" t="s">
        <v>1183</v>
      </c>
    </row>
    <row r="607" customFormat="false" ht="13" hidden="false" customHeight="false" outlineLevel="0" collapsed="false">
      <c r="A607" s="0" t="s">
        <v>1184</v>
      </c>
      <c r="B607" s="0" t="n">
        <v>0</v>
      </c>
      <c r="C607" s="0" t="n">
        <v>0.116</v>
      </c>
      <c r="D607" s="0" t="e">
        <f aca="false"/>
        <v>#NUM!</v>
      </c>
      <c r="E607" s="0" t="s">
        <v>1185</v>
      </c>
    </row>
    <row r="608" customFormat="false" ht="13" hidden="false" customHeight="false" outlineLevel="0" collapsed="false">
      <c r="A608" s="0" t="s">
        <v>1186</v>
      </c>
      <c r="B608" s="0" t="n">
        <v>0</v>
      </c>
      <c r="C608" s="0" t="n">
        <v>0.167</v>
      </c>
      <c r="D608" s="0" t="e">
        <f aca="false"/>
        <v>#NUM!</v>
      </c>
      <c r="E608" s="0" t="s">
        <v>1187</v>
      </c>
    </row>
    <row r="609" customFormat="false" ht="13" hidden="false" customHeight="false" outlineLevel="0" collapsed="false">
      <c r="A609" s="0" t="s">
        <v>1188</v>
      </c>
      <c r="B609" s="0" t="n">
        <v>0</v>
      </c>
      <c r="C609" s="0" t="n">
        <v>0.0455</v>
      </c>
      <c r="D609" s="0" t="e">
        <f aca="false"/>
        <v>#NUM!</v>
      </c>
      <c r="E609" s="0" t="s">
        <v>898</v>
      </c>
    </row>
    <row r="610" customFormat="false" ht="13" hidden="false" customHeight="false" outlineLevel="0" collapsed="false">
      <c r="A610" s="0" t="s">
        <v>1189</v>
      </c>
      <c r="B610" s="0" t="n">
        <v>0</v>
      </c>
      <c r="C610" s="0" t="n">
        <v>0.167</v>
      </c>
      <c r="D610" s="0" t="e">
        <f aca="false"/>
        <v>#NUM!</v>
      </c>
      <c r="E610" s="0" t="s">
        <v>1096</v>
      </c>
    </row>
    <row r="611" customFormat="false" ht="13" hidden="false" customHeight="false" outlineLevel="0" collapsed="false">
      <c r="A611" s="0" t="s">
        <v>1190</v>
      </c>
      <c r="B611" s="0" t="n">
        <v>0</v>
      </c>
      <c r="C611" s="0" t="n">
        <v>0.125</v>
      </c>
      <c r="D611" s="0" t="e">
        <f aca="false"/>
        <v>#NUM!</v>
      </c>
      <c r="E611" s="0" t="s">
        <v>1191</v>
      </c>
    </row>
    <row r="612" customFormat="false" ht="13" hidden="false" customHeight="false" outlineLevel="0" collapsed="false">
      <c r="A612" s="0" t="s">
        <v>1192</v>
      </c>
      <c r="B612" s="0" t="n">
        <v>0</v>
      </c>
      <c r="C612" s="0" t="n">
        <v>0.154</v>
      </c>
      <c r="D612" s="0" t="e">
        <f aca="false"/>
        <v>#NUM!</v>
      </c>
      <c r="E612" s="0" t="s">
        <v>1193</v>
      </c>
    </row>
    <row r="613" customFormat="false" ht="13" hidden="false" customHeight="false" outlineLevel="0" collapsed="false">
      <c r="A613" s="0" t="s">
        <v>1194</v>
      </c>
      <c r="B613" s="0" t="n">
        <v>0</v>
      </c>
      <c r="C613" s="0" t="n">
        <v>0.0175</v>
      </c>
      <c r="D613" s="0" t="e">
        <f aca="false"/>
        <v>#NUM!</v>
      </c>
      <c r="E613" s="0" t="s">
        <v>1195</v>
      </c>
    </row>
    <row r="614" customFormat="false" ht="13" hidden="false" customHeight="false" outlineLevel="0" collapsed="false">
      <c r="A614" s="0" t="s">
        <v>1196</v>
      </c>
      <c r="B614" s="0" t="n">
        <v>0</v>
      </c>
      <c r="C614" s="0" t="n">
        <v>0.0286</v>
      </c>
      <c r="D614" s="0" t="e">
        <f aca="false"/>
        <v>#NUM!</v>
      </c>
      <c r="E614" s="0" t="s">
        <v>772</v>
      </c>
    </row>
    <row r="615" customFormat="false" ht="13" hidden="false" customHeight="false" outlineLevel="0" collapsed="false">
      <c r="A615" s="0" t="s">
        <v>1197</v>
      </c>
      <c r="B615" s="0" t="n">
        <v>0</v>
      </c>
      <c r="C615" s="0" t="n">
        <v>0.143</v>
      </c>
      <c r="D615" s="0" t="e">
        <f aca="false"/>
        <v>#NUM!</v>
      </c>
      <c r="E615" s="0" t="s">
        <v>852</v>
      </c>
    </row>
    <row r="616" customFormat="false" ht="13" hidden="false" customHeight="false" outlineLevel="0" collapsed="false">
      <c r="A616" s="0" t="s">
        <v>1198</v>
      </c>
      <c r="B616" s="0" t="n">
        <v>0</v>
      </c>
      <c r="C616" s="0" t="n">
        <v>0.111</v>
      </c>
      <c r="D616" s="0" t="e">
        <f aca="false"/>
        <v>#NUM!</v>
      </c>
      <c r="E616" s="0" t="s">
        <v>1199</v>
      </c>
    </row>
    <row r="617" customFormat="false" ht="13" hidden="false" customHeight="false" outlineLevel="0" collapsed="false">
      <c r="A617" s="0" t="s">
        <v>1200</v>
      </c>
      <c r="B617" s="0" t="n">
        <v>0</v>
      </c>
      <c r="C617" s="0" t="n">
        <v>0.167</v>
      </c>
      <c r="D617" s="0" t="e">
        <f aca="false"/>
        <v>#NUM!</v>
      </c>
      <c r="E617" s="0" t="s">
        <v>1161</v>
      </c>
    </row>
    <row r="618" customFormat="false" ht="13" hidden="false" customHeight="false" outlineLevel="0" collapsed="false">
      <c r="A618" s="0" t="s">
        <v>1201</v>
      </c>
      <c r="B618" s="0" t="n">
        <v>0</v>
      </c>
      <c r="C618" s="0" t="n">
        <v>0.154</v>
      </c>
      <c r="D618" s="0" t="n">
        <v>0</v>
      </c>
      <c r="E618" s="0" t="s">
        <v>1202</v>
      </c>
    </row>
    <row r="619" customFormat="false" ht="13" hidden="false" customHeight="false" outlineLevel="0" collapsed="false">
      <c r="A619" s="0" t="s">
        <v>1203</v>
      </c>
      <c r="B619" s="0" t="n">
        <v>0</v>
      </c>
      <c r="C619" s="0" t="n">
        <v>0.0762</v>
      </c>
      <c r="D619" s="0" t="e">
        <f aca="false"/>
        <v>#NUM!</v>
      </c>
      <c r="E619" s="0" t="s">
        <v>1204</v>
      </c>
    </row>
    <row r="620" customFormat="false" ht="13" hidden="false" customHeight="false" outlineLevel="0" collapsed="false">
      <c r="A620" s="0" t="s">
        <v>1205</v>
      </c>
      <c r="B620" s="0" t="n">
        <v>0</v>
      </c>
      <c r="C620" s="0" t="n">
        <v>0.0688</v>
      </c>
      <c r="D620" s="0" t="e">
        <f aca="false"/>
        <v>#NUM!</v>
      </c>
      <c r="E620" s="0" t="s">
        <v>1206</v>
      </c>
    </row>
    <row r="621" customFormat="false" ht="13" hidden="false" customHeight="false" outlineLevel="0" collapsed="false">
      <c r="A621" s="0" t="s">
        <v>1207</v>
      </c>
      <c r="B621" s="0" t="n">
        <v>0</v>
      </c>
      <c r="C621" s="0" t="n">
        <v>0.0606</v>
      </c>
      <c r="D621" s="0" t="n">
        <v>-1.043</v>
      </c>
      <c r="E621" s="0" t="s">
        <v>1208</v>
      </c>
    </row>
    <row r="622" customFormat="false" ht="13" hidden="false" customHeight="false" outlineLevel="0" collapsed="false">
      <c r="A622" s="0" t="s">
        <v>1209</v>
      </c>
      <c r="B622" s="0" t="n">
        <v>0</v>
      </c>
      <c r="C622" s="0" t="n">
        <v>0.0677</v>
      </c>
      <c r="D622" s="0" t="n">
        <v>-0.539</v>
      </c>
      <c r="E622" s="0" t="s">
        <v>1210</v>
      </c>
    </row>
    <row r="623" customFormat="false" ht="13" hidden="false" customHeight="false" outlineLevel="0" collapsed="false">
      <c r="A623" s="0" t="s">
        <v>1211</v>
      </c>
      <c r="B623" s="0" t="n">
        <v>0</v>
      </c>
      <c r="C623" s="0" t="n">
        <v>0.139</v>
      </c>
      <c r="D623" s="0" t="n">
        <v>0</v>
      </c>
      <c r="E623" s="0" t="s">
        <v>1212</v>
      </c>
    </row>
    <row r="624" customFormat="false" ht="13" hidden="false" customHeight="false" outlineLevel="0" collapsed="false">
      <c r="A624" s="0" t="s">
        <v>1213</v>
      </c>
      <c r="B624" s="0" t="n">
        <v>0</v>
      </c>
      <c r="C624" s="0" t="n">
        <v>0.0607</v>
      </c>
      <c r="D624" s="0" t="n">
        <v>0.507</v>
      </c>
      <c r="E624" s="0" t="s">
        <v>1214</v>
      </c>
    </row>
    <row r="625" customFormat="false" ht="13" hidden="false" customHeight="false" outlineLevel="0" collapsed="false">
      <c r="A625" s="0" t="s">
        <v>1215</v>
      </c>
      <c r="B625" s="0" t="n">
        <v>0</v>
      </c>
      <c r="C625" s="0" t="n">
        <v>0.103</v>
      </c>
      <c r="D625" s="0" t="e">
        <f aca="false"/>
        <v>#NUM!</v>
      </c>
      <c r="E625" s="0" t="s">
        <v>1216</v>
      </c>
    </row>
    <row r="626" customFormat="false" ht="13" hidden="false" customHeight="false" outlineLevel="0" collapsed="false">
      <c r="A626" s="0" t="s">
        <v>1217</v>
      </c>
      <c r="B626" s="0" t="n">
        <v>0</v>
      </c>
      <c r="C626" s="0" t="n">
        <v>0.0961</v>
      </c>
      <c r="D626" s="0" t="n">
        <v>-1.576</v>
      </c>
      <c r="E626" s="0" t="s">
        <v>1218</v>
      </c>
    </row>
    <row r="627" customFormat="false" ht="13" hidden="false" customHeight="false" outlineLevel="0" collapsed="false">
      <c r="A627" s="0" t="s">
        <v>1219</v>
      </c>
      <c r="B627" s="0" t="n">
        <v>0</v>
      </c>
      <c r="C627" s="0" t="n">
        <v>0.0889</v>
      </c>
      <c r="D627" s="0" t="e">
        <f aca="false"/>
        <v>#NUM!</v>
      </c>
      <c r="E627" s="0" t="s">
        <v>1220</v>
      </c>
    </row>
    <row r="628" customFormat="false" ht="13" hidden="false" customHeight="false" outlineLevel="0" collapsed="false">
      <c r="A628" s="0" t="s">
        <v>1221</v>
      </c>
      <c r="B628" s="0" t="n">
        <v>0</v>
      </c>
      <c r="C628" s="0" t="n">
        <v>0.13</v>
      </c>
      <c r="D628" s="0" t="e">
        <f aca="false"/>
        <v>#NUM!</v>
      </c>
      <c r="E628" s="0" t="s">
        <v>1222</v>
      </c>
    </row>
    <row r="629" customFormat="false" ht="13" hidden="false" customHeight="false" outlineLevel="0" collapsed="false">
      <c r="A629" s="0" t="s">
        <v>1223</v>
      </c>
      <c r="B629" s="0" t="n">
        <v>0</v>
      </c>
      <c r="C629" s="0" t="n">
        <v>0.178</v>
      </c>
      <c r="D629" s="0" t="n">
        <v>0.845</v>
      </c>
      <c r="E629" s="0" t="s">
        <v>1224</v>
      </c>
    </row>
    <row r="630" customFormat="false" ht="13" hidden="false" customHeight="false" outlineLevel="0" collapsed="false">
      <c r="A630" s="0" t="s">
        <v>1225</v>
      </c>
      <c r="B630" s="0" t="n">
        <v>0</v>
      </c>
      <c r="C630" s="0" t="n">
        <v>0.0771</v>
      </c>
      <c r="D630" s="0" t="n">
        <v>-2.111</v>
      </c>
      <c r="E630" s="0" t="s">
        <v>1226</v>
      </c>
    </row>
    <row r="631" customFormat="false" ht="13" hidden="false" customHeight="false" outlineLevel="0" collapsed="false">
      <c r="A631" s="0" t="s">
        <v>1227</v>
      </c>
      <c r="B631" s="0" t="n">
        <v>0</v>
      </c>
      <c r="C631" s="0" t="n">
        <v>0.0714</v>
      </c>
      <c r="D631" s="0" t="n">
        <v>-1.067</v>
      </c>
      <c r="E631" s="0" t="s">
        <v>1228</v>
      </c>
    </row>
    <row r="632" customFormat="false" ht="13" hidden="false" customHeight="false" outlineLevel="0" collapsed="false">
      <c r="A632" s="0" t="s">
        <v>1229</v>
      </c>
      <c r="B632" s="0" t="n">
        <v>0</v>
      </c>
      <c r="C632" s="0" t="n">
        <v>0.178</v>
      </c>
      <c r="D632" s="0" t="n">
        <v>-0.655</v>
      </c>
      <c r="E632" s="0" t="s">
        <v>1230</v>
      </c>
    </row>
    <row r="633" customFormat="false" ht="13" hidden="false" customHeight="false" outlineLevel="0" collapsed="false">
      <c r="A633" s="0" t="s">
        <v>1231</v>
      </c>
      <c r="B633" s="0" t="n">
        <v>0</v>
      </c>
      <c r="C633" s="0" t="n">
        <v>0.138</v>
      </c>
      <c r="D633" s="0" t="n">
        <v>0</v>
      </c>
      <c r="E633" s="0" t="s">
        <v>1232</v>
      </c>
    </row>
    <row r="634" customFormat="false" ht="13" hidden="false" customHeight="false" outlineLevel="0" collapsed="false">
      <c r="A634" s="0" t="s">
        <v>1233</v>
      </c>
      <c r="B634" s="0" t="n">
        <v>0</v>
      </c>
      <c r="C634" s="0" t="n">
        <v>0.15</v>
      </c>
      <c r="D634" s="0" t="n">
        <v>-1.765</v>
      </c>
      <c r="E634" s="0" t="s">
        <v>1234</v>
      </c>
    </row>
    <row r="635" customFormat="false" ht="13" hidden="false" customHeight="false" outlineLevel="0" collapsed="false">
      <c r="A635" s="0" t="s">
        <v>1235</v>
      </c>
      <c r="B635" s="0" t="n">
        <v>0</v>
      </c>
      <c r="C635" s="0" t="n">
        <v>0.184</v>
      </c>
      <c r="D635" s="0" t="n">
        <v>-0.302</v>
      </c>
      <c r="E635" s="0" t="s">
        <v>1236</v>
      </c>
    </row>
    <row r="636" customFormat="false" ht="13" hidden="false" customHeight="false" outlineLevel="0" collapsed="false">
      <c r="A636" s="0" t="s">
        <v>1237</v>
      </c>
      <c r="B636" s="0" t="n">
        <v>0</v>
      </c>
      <c r="C636" s="0" t="n">
        <v>0.159</v>
      </c>
      <c r="D636" s="0" t="n">
        <v>0.775</v>
      </c>
      <c r="E636" s="0" t="s">
        <v>1238</v>
      </c>
    </row>
    <row r="637" customFormat="false" ht="13" hidden="false" customHeight="false" outlineLevel="0" collapsed="false">
      <c r="A637" s="0" t="s">
        <v>1239</v>
      </c>
      <c r="B637" s="0" t="n">
        <v>0</v>
      </c>
      <c r="C637" s="0" t="n">
        <v>0.145</v>
      </c>
      <c r="D637" s="0" t="e">
        <f aca="false"/>
        <v>#NUM!</v>
      </c>
      <c r="E637" s="0" t="s">
        <v>1240</v>
      </c>
    </row>
    <row r="638" customFormat="false" ht="13" hidden="false" customHeight="false" outlineLevel="0" collapsed="false">
      <c r="A638" s="0" t="s">
        <v>1241</v>
      </c>
      <c r="B638" s="0" t="n">
        <v>0</v>
      </c>
      <c r="C638" s="0" t="n">
        <v>0.148</v>
      </c>
      <c r="D638" s="0" t="n">
        <v>-1.5</v>
      </c>
      <c r="E638" s="0" t="s">
        <v>1242</v>
      </c>
    </row>
    <row r="639" customFormat="false" ht="13" hidden="false" customHeight="false" outlineLevel="0" collapsed="false">
      <c r="A639" s="0" t="s">
        <v>1243</v>
      </c>
      <c r="B639" s="0" t="n">
        <v>0</v>
      </c>
      <c r="C639" s="0" t="n">
        <v>0.146</v>
      </c>
      <c r="D639" s="0" t="n">
        <v>-0.728</v>
      </c>
      <c r="E639" s="0" t="s">
        <v>1244</v>
      </c>
    </row>
    <row r="640" customFormat="false" ht="13" hidden="false" customHeight="false" outlineLevel="0" collapsed="false">
      <c r="A640" s="0" t="s">
        <v>1245</v>
      </c>
      <c r="B640" s="0" t="n">
        <v>0</v>
      </c>
      <c r="C640" s="0" t="n">
        <v>0.181</v>
      </c>
      <c r="D640" s="0" t="n">
        <v>0.218</v>
      </c>
      <c r="E640" s="0" t="s">
        <v>1246</v>
      </c>
    </row>
    <row r="641" customFormat="false" ht="13" hidden="false" customHeight="false" outlineLevel="0" collapsed="false">
      <c r="A641" s="0" t="s">
        <v>1247</v>
      </c>
      <c r="B641" s="0" t="n">
        <v>0</v>
      </c>
      <c r="C641" s="0" t="n">
        <v>0.0248</v>
      </c>
      <c r="D641" s="0" t="n">
        <v>-0.577</v>
      </c>
      <c r="E641" s="0" t="s">
        <v>1248</v>
      </c>
    </row>
    <row r="642" customFormat="false" ht="13" hidden="false" customHeight="false" outlineLevel="0" collapsed="false">
      <c r="A642" s="0" t="s">
        <v>1249</v>
      </c>
      <c r="B642" s="0" t="n">
        <v>0</v>
      </c>
      <c r="C642" s="0" t="n">
        <v>0.117</v>
      </c>
      <c r="D642" s="0" t="n">
        <v>0.378</v>
      </c>
      <c r="E642" s="0" t="s">
        <v>1250</v>
      </c>
    </row>
    <row r="643" customFormat="false" ht="13" hidden="false" customHeight="false" outlineLevel="0" collapsed="false">
      <c r="A643" s="0" t="s">
        <v>1251</v>
      </c>
      <c r="B643" s="0" t="n">
        <v>0</v>
      </c>
      <c r="C643" s="0" t="n">
        <v>0.185</v>
      </c>
      <c r="D643" s="0" t="n">
        <v>-1.342</v>
      </c>
      <c r="E643" s="0" t="s">
        <v>1252</v>
      </c>
    </row>
    <row r="644" customFormat="false" ht="13" hidden="false" customHeight="false" outlineLevel="0" collapsed="false">
      <c r="A644" s="0" t="s">
        <v>1253</v>
      </c>
      <c r="B644" s="0" t="n">
        <v>0</v>
      </c>
      <c r="C644" s="0" t="n">
        <v>0.0547</v>
      </c>
      <c r="D644" s="0" t="n">
        <v>0.626</v>
      </c>
      <c r="E644" s="0" t="s">
        <v>1254</v>
      </c>
    </row>
    <row r="645" customFormat="false" ht="13" hidden="false" customHeight="false" outlineLevel="0" collapsed="false">
      <c r="A645" s="0" t="s">
        <v>1255</v>
      </c>
      <c r="B645" s="0" t="n">
        <v>0</v>
      </c>
      <c r="C645" s="0" t="n">
        <v>0.0793</v>
      </c>
      <c r="D645" s="0" t="n">
        <v>0.14</v>
      </c>
      <c r="E645" s="0" t="s">
        <v>1256</v>
      </c>
    </row>
    <row r="646" customFormat="false" ht="13" hidden="false" customHeight="false" outlineLevel="0" collapsed="false">
      <c r="A646" s="0" t="s">
        <v>1257</v>
      </c>
      <c r="B646" s="0" t="n">
        <v>0</v>
      </c>
      <c r="C646" s="0" t="n">
        <v>0.0745</v>
      </c>
      <c r="D646" s="0" t="n">
        <v>-2.177</v>
      </c>
      <c r="E646" s="0" t="s">
        <v>1258</v>
      </c>
    </row>
    <row r="647" customFormat="false" ht="13" hidden="false" customHeight="false" outlineLevel="0" collapsed="false">
      <c r="A647" s="0" t="s">
        <v>1259</v>
      </c>
      <c r="B647" s="0" t="n">
        <v>0</v>
      </c>
      <c r="C647" s="0" t="n">
        <v>0.149</v>
      </c>
      <c r="D647" s="0" t="n">
        <v>0.832</v>
      </c>
      <c r="E647" s="0" t="s">
        <v>1260</v>
      </c>
    </row>
    <row r="648" customFormat="false" ht="13" hidden="false" customHeight="false" outlineLevel="0" collapsed="false">
      <c r="A648" s="0" t="s">
        <v>1261</v>
      </c>
      <c r="B648" s="0" t="n">
        <v>0</v>
      </c>
      <c r="C648" s="0" t="n">
        <v>0.173</v>
      </c>
      <c r="D648" s="0" t="n">
        <v>0</v>
      </c>
      <c r="E648" s="0" t="s">
        <v>1262</v>
      </c>
    </row>
    <row r="649" customFormat="false" ht="13" hidden="false" customHeight="false" outlineLevel="0" collapsed="false">
      <c r="A649" s="0" t="s">
        <v>1263</v>
      </c>
      <c r="B649" s="0" t="n">
        <v>0</v>
      </c>
      <c r="C649" s="0" t="n">
        <v>0.16</v>
      </c>
      <c r="D649" s="0" t="n">
        <v>0.728</v>
      </c>
      <c r="E649" s="0" t="s">
        <v>1264</v>
      </c>
    </row>
    <row r="650" customFormat="false" ht="13" hidden="false" customHeight="false" outlineLevel="0" collapsed="false">
      <c r="A650" s="0" t="s">
        <v>1265</v>
      </c>
      <c r="B650" s="0" t="n">
        <v>0</v>
      </c>
      <c r="C650" s="0" t="n">
        <v>0.0811</v>
      </c>
      <c r="D650" s="0" t="e">
        <f aca="false"/>
        <v>#NUM!</v>
      </c>
      <c r="E650" s="0" t="s">
        <v>1266</v>
      </c>
    </row>
    <row r="651" customFormat="false" ht="13" hidden="false" customHeight="false" outlineLevel="0" collapsed="false">
      <c r="A651" s="0" t="s">
        <v>1267</v>
      </c>
      <c r="B651" s="0" t="n">
        <v>0</v>
      </c>
      <c r="C651" s="0" t="n">
        <v>0.114</v>
      </c>
      <c r="D651" s="0" t="n">
        <v>-1</v>
      </c>
      <c r="E651" s="0" t="s">
        <v>12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82421875" defaultRowHeight="13" zeroHeight="false" outlineLevelRow="0" outlineLevelCol="0"/>
  <cols>
    <col collapsed="false" customWidth="false" hidden="false" outlineLevel="0" max="257" min="1" style="2" width="8.82"/>
  </cols>
  <sheetData>
    <row r="1" customFormat="false" ht="15" hidden="false" customHeight="false" outlineLevel="0" collapsed="false">
      <c r="A1" s="1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" hidden="false" customHeight="false" outlineLevel="0" collapsed="false">
      <c r="A2" s="2" t="s">
        <v>1</v>
      </c>
    </row>
    <row r="3" customFormat="false" ht="13" hidden="false" customHeight="false" outlineLevel="0" collapsed="false">
      <c r="A3" s="2" t="s">
        <v>1269</v>
      </c>
      <c r="B3" s="2" t="s">
        <v>1270</v>
      </c>
      <c r="C3" s="2" t="s">
        <v>1271</v>
      </c>
      <c r="D3" s="2" t="s">
        <v>1272</v>
      </c>
      <c r="E3" s="2" t="s">
        <v>1273</v>
      </c>
      <c r="F3" s="2" t="s">
        <v>1274</v>
      </c>
      <c r="G3" s="2" t="s">
        <v>1275</v>
      </c>
      <c r="H3" s="2" t="s">
        <v>1276</v>
      </c>
    </row>
    <row r="4" customFormat="false" ht="13" hidden="false" customHeight="false" outlineLevel="0" collapsed="false">
      <c r="A4" s="2" t="s">
        <v>1277</v>
      </c>
      <c r="B4" s="2" t="s">
        <v>1278</v>
      </c>
      <c r="C4" s="2" t="s">
        <v>1279</v>
      </c>
      <c r="D4" s="2" t="s">
        <v>1280</v>
      </c>
      <c r="E4" s="2" t="n">
        <v>-4.728</v>
      </c>
      <c r="F4" s="2" t="n">
        <v>2.23E-035</v>
      </c>
      <c r="G4" s="2" t="s">
        <v>1281</v>
      </c>
      <c r="H4" s="2" t="s">
        <v>1282</v>
      </c>
    </row>
    <row r="5" customFormat="false" ht="13" hidden="false" customHeight="false" outlineLevel="0" collapsed="false">
      <c r="A5" s="2" t="s">
        <v>1283</v>
      </c>
      <c r="B5" s="2" t="s">
        <v>1278</v>
      </c>
      <c r="C5" s="2" t="s">
        <v>1284</v>
      </c>
      <c r="D5" s="2" t="s">
        <v>1285</v>
      </c>
      <c r="E5" s="2" t="n">
        <v>4.842</v>
      </c>
      <c r="F5" s="2" t="n">
        <v>2.02E-034</v>
      </c>
      <c r="G5" s="2" t="s">
        <v>1286</v>
      </c>
      <c r="H5" s="2" t="s">
        <v>1287</v>
      </c>
    </row>
    <row r="6" customFormat="false" ht="13" hidden="false" customHeight="false" outlineLevel="0" collapsed="false">
      <c r="A6" s="2" t="s">
        <v>1288</v>
      </c>
      <c r="B6" s="2" t="s">
        <v>1278</v>
      </c>
      <c r="C6" s="2" t="s">
        <v>1284</v>
      </c>
      <c r="D6" s="2" t="s">
        <v>1278</v>
      </c>
      <c r="E6" s="2" t="n">
        <v>0.32</v>
      </c>
      <c r="F6" s="2" t="n">
        <v>4.82E-030</v>
      </c>
      <c r="G6" s="2" t="s">
        <v>1289</v>
      </c>
      <c r="H6" s="2" t="s">
        <v>1290</v>
      </c>
    </row>
    <row r="7" customFormat="false" ht="13" hidden="false" customHeight="false" outlineLevel="0" collapsed="false">
      <c r="A7" s="2" t="s">
        <v>1291</v>
      </c>
      <c r="B7" s="2" t="n">
        <v>0.315</v>
      </c>
      <c r="C7" s="2" t="s">
        <v>1284</v>
      </c>
      <c r="D7" s="2" t="s">
        <v>1285</v>
      </c>
      <c r="E7" s="2" t="n">
        <v>5.179</v>
      </c>
      <c r="F7" s="2" t="n">
        <v>2.49E-028</v>
      </c>
      <c r="G7" s="2" t="s">
        <v>1292</v>
      </c>
      <c r="H7" s="2" t="s">
        <v>1293</v>
      </c>
    </row>
    <row r="8" customFormat="false" ht="13" hidden="false" customHeight="false" outlineLevel="0" collapsed="false">
      <c r="A8" s="2" t="s">
        <v>1294</v>
      </c>
      <c r="B8" s="2" t="s">
        <v>1278</v>
      </c>
      <c r="C8" s="2" t="s">
        <v>1295</v>
      </c>
      <c r="D8" s="2" t="s">
        <v>1278</v>
      </c>
      <c r="E8" s="2" t="n">
        <v>1.467</v>
      </c>
      <c r="F8" s="2" t="n">
        <v>5.54E-026</v>
      </c>
      <c r="G8" s="2" t="s">
        <v>1296</v>
      </c>
      <c r="H8" s="2" t="s">
        <v>1297</v>
      </c>
    </row>
    <row r="9" customFormat="false" ht="13" hidden="false" customHeight="false" outlineLevel="0" collapsed="false">
      <c r="A9" s="2" t="s">
        <v>1298</v>
      </c>
      <c r="B9" s="2" t="s">
        <v>1278</v>
      </c>
      <c r="C9" s="2" t="s">
        <v>1299</v>
      </c>
      <c r="D9" s="2" t="s">
        <v>1278</v>
      </c>
      <c r="E9" s="2" t="n">
        <v>1.221</v>
      </c>
      <c r="F9" s="2" t="n">
        <v>2.47E-025</v>
      </c>
      <c r="G9" s="2" t="s">
        <v>1300</v>
      </c>
      <c r="H9" s="2" t="s">
        <v>1301</v>
      </c>
    </row>
    <row r="10" customFormat="false" ht="13" hidden="false" customHeight="false" outlineLevel="0" collapsed="false">
      <c r="A10" s="2" t="s">
        <v>1302</v>
      </c>
      <c r="B10" s="2" t="s">
        <v>1278</v>
      </c>
      <c r="C10" s="2" t="s">
        <v>1303</v>
      </c>
      <c r="D10" s="2" t="s">
        <v>1278</v>
      </c>
      <c r="E10" s="2" t="n">
        <v>1.181</v>
      </c>
      <c r="F10" s="2" t="n">
        <v>2.96E-025</v>
      </c>
      <c r="G10" s="2" t="s">
        <v>1304</v>
      </c>
      <c r="H10" s="2" t="s">
        <v>1278</v>
      </c>
    </row>
    <row r="11" customFormat="false" ht="13" hidden="false" customHeight="false" outlineLevel="0" collapsed="false">
      <c r="A11" s="2" t="s">
        <v>1305</v>
      </c>
      <c r="B11" s="2" t="s">
        <v>1278</v>
      </c>
      <c r="C11" s="2" t="s">
        <v>1284</v>
      </c>
      <c r="D11" s="2" t="s">
        <v>1278</v>
      </c>
      <c r="E11" s="2" t="n">
        <v>-1.253</v>
      </c>
      <c r="F11" s="2" t="n">
        <v>1.51E-024</v>
      </c>
      <c r="G11" s="2" t="s">
        <v>1306</v>
      </c>
      <c r="H11" s="2" t="s">
        <v>1307</v>
      </c>
    </row>
    <row r="12" customFormat="false" ht="13" hidden="false" customHeight="false" outlineLevel="0" collapsed="false">
      <c r="A12" s="2" t="s">
        <v>1308</v>
      </c>
      <c r="B12" s="2" t="n">
        <v>-0.518</v>
      </c>
      <c r="C12" s="2" t="s">
        <v>1309</v>
      </c>
      <c r="D12" s="2" t="s">
        <v>1280</v>
      </c>
      <c r="E12" s="2" t="n">
        <v>-6.756</v>
      </c>
      <c r="F12" s="2" t="n">
        <v>3.18E-024</v>
      </c>
      <c r="G12" s="2" t="s">
        <v>1310</v>
      </c>
      <c r="H12" s="2" t="s">
        <v>1278</v>
      </c>
    </row>
    <row r="13" customFormat="false" ht="13" hidden="false" customHeight="false" outlineLevel="0" collapsed="false">
      <c r="A13" s="2" t="s">
        <v>1311</v>
      </c>
      <c r="B13" s="2" t="n">
        <v>0.56</v>
      </c>
      <c r="C13" s="2" t="s">
        <v>1312</v>
      </c>
      <c r="D13" s="2" t="s">
        <v>1285</v>
      </c>
      <c r="E13" s="2" t="n">
        <v>3.181</v>
      </c>
      <c r="F13" s="2" t="n">
        <v>8.4E-024</v>
      </c>
      <c r="G13" s="2" t="s">
        <v>1313</v>
      </c>
      <c r="H13" s="2" t="s">
        <v>1314</v>
      </c>
    </row>
    <row r="14" customFormat="false" ht="13" hidden="false" customHeight="false" outlineLevel="0" collapsed="false">
      <c r="A14" s="2" t="s">
        <v>1315</v>
      </c>
      <c r="B14" s="2" t="s">
        <v>1278</v>
      </c>
      <c r="C14" s="2" t="s">
        <v>1303</v>
      </c>
      <c r="D14" s="2" t="s">
        <v>1280</v>
      </c>
      <c r="E14" s="2" t="n">
        <v>-2.611</v>
      </c>
      <c r="F14" s="2" t="n">
        <v>9.65E-023</v>
      </c>
      <c r="G14" s="2" t="s">
        <v>1316</v>
      </c>
      <c r="H14" s="2" t="s">
        <v>1317</v>
      </c>
    </row>
    <row r="15" customFormat="false" ht="13" hidden="false" customHeight="false" outlineLevel="0" collapsed="false">
      <c r="A15" s="2" t="s">
        <v>1318</v>
      </c>
      <c r="B15" s="2" t="s">
        <v>1278</v>
      </c>
      <c r="C15" s="2" t="s">
        <v>1319</v>
      </c>
      <c r="D15" s="2" t="s">
        <v>1278</v>
      </c>
      <c r="E15" s="2" t="s">
        <v>1278</v>
      </c>
      <c r="F15" s="2" t="n">
        <v>1.21E-020</v>
      </c>
      <c r="G15" s="2" t="s">
        <v>1320</v>
      </c>
      <c r="H15" s="2" t="s">
        <v>1321</v>
      </c>
    </row>
    <row r="16" customFormat="false" ht="13" hidden="false" customHeight="false" outlineLevel="0" collapsed="false">
      <c r="A16" s="2" t="s">
        <v>1322</v>
      </c>
      <c r="B16" s="2" t="s">
        <v>1278</v>
      </c>
      <c r="C16" s="2" t="s">
        <v>1312</v>
      </c>
      <c r="D16" s="2" t="s">
        <v>1278</v>
      </c>
      <c r="E16" s="2" t="n">
        <v>-1.549</v>
      </c>
      <c r="F16" s="2" t="n">
        <v>6.6E-020</v>
      </c>
      <c r="G16" s="2" t="s">
        <v>1323</v>
      </c>
      <c r="H16" s="2" t="s">
        <v>1278</v>
      </c>
    </row>
    <row r="17" customFormat="false" ht="13" hidden="false" customHeight="false" outlineLevel="0" collapsed="false">
      <c r="A17" s="2" t="s">
        <v>1324</v>
      </c>
      <c r="B17" s="2" t="n">
        <v>-0.568</v>
      </c>
      <c r="C17" s="2" t="s">
        <v>1325</v>
      </c>
      <c r="D17" s="2" t="s">
        <v>1278</v>
      </c>
      <c r="E17" s="2" t="n">
        <v>0.839</v>
      </c>
      <c r="F17" s="2" t="n">
        <v>5.22E-019</v>
      </c>
      <c r="G17" s="2" t="s">
        <v>1326</v>
      </c>
      <c r="H17" s="2" t="s">
        <v>1327</v>
      </c>
    </row>
    <row r="18" customFormat="false" ht="13" hidden="false" customHeight="false" outlineLevel="0" collapsed="false">
      <c r="A18" s="2" t="s">
        <v>1328</v>
      </c>
      <c r="B18" s="2" t="n">
        <v>0.434</v>
      </c>
      <c r="C18" s="2" t="s">
        <v>1284</v>
      </c>
      <c r="D18" s="2" t="s">
        <v>1278</v>
      </c>
      <c r="E18" s="2" t="n">
        <v>0.916</v>
      </c>
      <c r="F18" s="2" t="n">
        <v>5.51E-019</v>
      </c>
      <c r="G18" s="2" t="s">
        <v>1329</v>
      </c>
      <c r="H18" s="2" t="s">
        <v>1330</v>
      </c>
    </row>
    <row r="19" customFormat="false" ht="13" hidden="false" customHeight="false" outlineLevel="0" collapsed="false">
      <c r="A19" s="2" t="s">
        <v>1331</v>
      </c>
      <c r="B19" s="2" t="s">
        <v>1278</v>
      </c>
      <c r="C19" s="2" t="s">
        <v>1295</v>
      </c>
      <c r="D19" s="2" t="s">
        <v>1280</v>
      </c>
      <c r="E19" s="2" t="n">
        <v>-3.14</v>
      </c>
      <c r="F19" s="2" t="n">
        <v>2.92E-018</v>
      </c>
      <c r="G19" s="2" t="s">
        <v>1332</v>
      </c>
      <c r="H19" s="2" t="s">
        <v>1333</v>
      </c>
    </row>
    <row r="20" customFormat="false" ht="13" hidden="false" customHeight="false" outlineLevel="0" collapsed="false">
      <c r="A20" s="2" t="s">
        <v>1334</v>
      </c>
      <c r="B20" s="2" t="n">
        <v>-2.069</v>
      </c>
      <c r="C20" s="2" t="s">
        <v>1335</v>
      </c>
      <c r="D20" s="2" t="s">
        <v>1280</v>
      </c>
      <c r="E20" s="2" t="n">
        <v>-2.384</v>
      </c>
      <c r="F20" s="2" t="n">
        <v>1.18E-017</v>
      </c>
      <c r="G20" s="2" t="s">
        <v>1336</v>
      </c>
      <c r="H20" s="2" t="s">
        <v>1278</v>
      </c>
    </row>
    <row r="21" customFormat="false" ht="13" hidden="false" customHeight="false" outlineLevel="0" collapsed="false">
      <c r="A21" s="2" t="s">
        <v>1337</v>
      </c>
      <c r="B21" s="2" t="s">
        <v>1278</v>
      </c>
      <c r="C21" s="2" t="s">
        <v>1303</v>
      </c>
      <c r="D21" s="2" t="s">
        <v>1285</v>
      </c>
      <c r="E21" s="2" t="n">
        <v>5.916</v>
      </c>
      <c r="F21" s="2" t="n">
        <v>1.82E-017</v>
      </c>
      <c r="G21" s="2" t="s">
        <v>1338</v>
      </c>
      <c r="H21" s="2" t="s">
        <v>1339</v>
      </c>
    </row>
    <row r="22" customFormat="false" ht="13" hidden="false" customHeight="false" outlineLevel="0" collapsed="false">
      <c r="A22" s="2" t="s">
        <v>1340</v>
      </c>
      <c r="B22" s="2" t="n">
        <v>0.107</v>
      </c>
      <c r="C22" s="2" t="s">
        <v>1284</v>
      </c>
      <c r="D22" s="2" t="s">
        <v>1285</v>
      </c>
      <c r="E22" s="2" t="n">
        <v>2.592</v>
      </c>
      <c r="F22" s="2" t="n">
        <v>3.6E-017</v>
      </c>
      <c r="G22" s="2" t="s">
        <v>1341</v>
      </c>
      <c r="H22" s="2" t="s">
        <v>1278</v>
      </c>
    </row>
    <row r="23" customFormat="false" ht="13" hidden="false" customHeight="false" outlineLevel="0" collapsed="false">
      <c r="A23" s="2" t="s">
        <v>1342</v>
      </c>
      <c r="B23" s="2" t="s">
        <v>1278</v>
      </c>
      <c r="C23" s="2" t="s">
        <v>1295</v>
      </c>
      <c r="D23" s="2" t="s">
        <v>1280</v>
      </c>
      <c r="E23" s="2" t="n">
        <v>-3.491</v>
      </c>
      <c r="F23" s="2" t="n">
        <v>8.55E-017</v>
      </c>
      <c r="G23" s="2" t="s">
        <v>1343</v>
      </c>
      <c r="H23" s="2" t="s">
        <v>1344</v>
      </c>
    </row>
    <row r="24" customFormat="false" ht="13" hidden="false" customHeight="false" outlineLevel="0" collapsed="false">
      <c r="A24" s="2" t="s">
        <v>1345</v>
      </c>
      <c r="B24" s="2" t="s">
        <v>1278</v>
      </c>
      <c r="C24" s="2" t="s">
        <v>1279</v>
      </c>
      <c r="D24" s="2" t="s">
        <v>1278</v>
      </c>
      <c r="E24" s="2" t="n">
        <v>1.914</v>
      </c>
      <c r="F24" s="2" t="n">
        <v>8.76E-017</v>
      </c>
      <c r="G24" s="2" t="s">
        <v>1346</v>
      </c>
      <c r="H24" s="2" t="s">
        <v>1347</v>
      </c>
    </row>
    <row r="25" customFormat="false" ht="13" hidden="false" customHeight="false" outlineLevel="0" collapsed="false">
      <c r="A25" s="2" t="s">
        <v>1348</v>
      </c>
      <c r="B25" s="2" t="s">
        <v>1278</v>
      </c>
      <c r="C25" s="2" t="s">
        <v>1284</v>
      </c>
      <c r="D25" s="2" t="s">
        <v>1278</v>
      </c>
      <c r="E25" s="2" t="n">
        <v>-1.871</v>
      </c>
      <c r="F25" s="2" t="n">
        <v>1.29E-016</v>
      </c>
      <c r="G25" s="2" t="s">
        <v>1349</v>
      </c>
      <c r="H25" s="2" t="s">
        <v>1350</v>
      </c>
    </row>
    <row r="26" customFormat="false" ht="13" hidden="false" customHeight="false" outlineLevel="0" collapsed="false">
      <c r="A26" s="2" t="s">
        <v>1351</v>
      </c>
      <c r="B26" s="2" t="n">
        <v>0.585</v>
      </c>
      <c r="C26" s="2" t="s">
        <v>1312</v>
      </c>
      <c r="D26" s="2" t="s">
        <v>1280</v>
      </c>
      <c r="E26" s="2" t="n">
        <v>-5.724</v>
      </c>
      <c r="F26" s="2" t="n">
        <v>2.23E-016</v>
      </c>
      <c r="G26" s="2" t="s">
        <v>1352</v>
      </c>
      <c r="H26" s="2" t="s">
        <v>1353</v>
      </c>
    </row>
    <row r="27" customFormat="false" ht="13" hidden="false" customHeight="false" outlineLevel="0" collapsed="false">
      <c r="A27" s="2" t="s">
        <v>1354</v>
      </c>
      <c r="B27" s="2" t="s">
        <v>1278</v>
      </c>
      <c r="C27" s="2" t="s">
        <v>1284</v>
      </c>
      <c r="D27" s="2" t="s">
        <v>1285</v>
      </c>
      <c r="E27" s="2" t="n">
        <v>7.031</v>
      </c>
      <c r="F27" s="2" t="n">
        <v>7.85E-016</v>
      </c>
      <c r="G27" s="2" t="s">
        <v>1355</v>
      </c>
      <c r="H27" s="2" t="s">
        <v>1278</v>
      </c>
    </row>
    <row r="28" customFormat="false" ht="13" hidden="false" customHeight="false" outlineLevel="0" collapsed="false">
      <c r="A28" s="2" t="s">
        <v>1356</v>
      </c>
      <c r="B28" s="2" t="n">
        <v>0.529</v>
      </c>
      <c r="C28" s="2" t="s">
        <v>1284</v>
      </c>
      <c r="D28" s="2" t="s">
        <v>1278</v>
      </c>
      <c r="E28" s="2" t="n">
        <v>-0.228</v>
      </c>
      <c r="F28" s="2" t="n">
        <v>9.86E-016</v>
      </c>
      <c r="G28" s="2" t="s">
        <v>1357</v>
      </c>
      <c r="H28" s="2" t="s">
        <v>1358</v>
      </c>
    </row>
    <row r="29" customFormat="false" ht="13" hidden="false" customHeight="false" outlineLevel="0" collapsed="false">
      <c r="A29" s="2" t="s">
        <v>1359</v>
      </c>
      <c r="B29" s="2" t="s">
        <v>1278</v>
      </c>
      <c r="C29" s="2" t="s">
        <v>1360</v>
      </c>
      <c r="D29" s="2" t="s">
        <v>1285</v>
      </c>
      <c r="E29" s="2" t="n">
        <v>5.228</v>
      </c>
      <c r="F29" s="2" t="n">
        <v>1.17E-015</v>
      </c>
      <c r="G29" s="2" t="s">
        <v>1361</v>
      </c>
      <c r="H29" s="2" t="s">
        <v>1362</v>
      </c>
    </row>
    <row r="30" customFormat="false" ht="13" hidden="false" customHeight="false" outlineLevel="0" collapsed="false">
      <c r="A30" s="2" t="s">
        <v>1363</v>
      </c>
      <c r="B30" s="2" t="s">
        <v>1278</v>
      </c>
      <c r="C30" s="2" t="s">
        <v>1364</v>
      </c>
      <c r="D30" s="2" t="s">
        <v>1278</v>
      </c>
      <c r="E30" s="2" t="n">
        <v>0.965</v>
      </c>
      <c r="F30" s="2" t="n">
        <v>1.87E-015</v>
      </c>
      <c r="G30" s="2" t="s">
        <v>1365</v>
      </c>
      <c r="H30" s="2" t="s">
        <v>1278</v>
      </c>
    </row>
    <row r="31" customFormat="false" ht="13" hidden="false" customHeight="false" outlineLevel="0" collapsed="false">
      <c r="A31" s="2" t="s">
        <v>1366</v>
      </c>
      <c r="B31" s="2" t="s">
        <v>1278</v>
      </c>
      <c r="C31" s="2" t="s">
        <v>1295</v>
      </c>
      <c r="D31" s="2" t="s">
        <v>1280</v>
      </c>
      <c r="E31" s="2" t="n">
        <v>-4.137</v>
      </c>
      <c r="F31" s="2" t="n">
        <v>3.47E-015</v>
      </c>
      <c r="G31" s="2" t="s">
        <v>1367</v>
      </c>
      <c r="H31" s="2" t="s">
        <v>1368</v>
      </c>
    </row>
    <row r="32" customFormat="false" ht="13" hidden="false" customHeight="false" outlineLevel="0" collapsed="false">
      <c r="A32" s="2" t="s">
        <v>1369</v>
      </c>
      <c r="B32" s="2" t="s">
        <v>1278</v>
      </c>
      <c r="C32" s="2" t="s">
        <v>1295</v>
      </c>
      <c r="D32" s="2" t="s">
        <v>1278</v>
      </c>
      <c r="E32" s="2" t="n">
        <v>0.101</v>
      </c>
      <c r="F32" s="2" t="n">
        <v>4.26E-015</v>
      </c>
      <c r="G32" s="2" t="s">
        <v>1370</v>
      </c>
      <c r="H32" s="2" t="s">
        <v>1371</v>
      </c>
    </row>
    <row r="33" customFormat="false" ht="13" hidden="false" customHeight="false" outlineLevel="0" collapsed="false">
      <c r="A33" s="2" t="s">
        <v>1372</v>
      </c>
      <c r="B33" s="2" t="n">
        <v>-1.124</v>
      </c>
      <c r="C33" s="2" t="s">
        <v>1309</v>
      </c>
      <c r="D33" s="2" t="s">
        <v>1280</v>
      </c>
      <c r="E33" s="2" t="n">
        <v>-3.918</v>
      </c>
      <c r="F33" s="2" t="n">
        <v>5.76E-015</v>
      </c>
      <c r="G33" s="2" t="s">
        <v>1373</v>
      </c>
      <c r="H33" s="2" t="s">
        <v>1374</v>
      </c>
    </row>
    <row r="34" customFormat="false" ht="13" hidden="false" customHeight="false" outlineLevel="0" collapsed="false">
      <c r="A34" s="2" t="s">
        <v>1375</v>
      </c>
      <c r="B34" s="2" t="s">
        <v>1278</v>
      </c>
      <c r="C34" s="2" t="s">
        <v>1295</v>
      </c>
      <c r="D34" s="2" t="s">
        <v>1278</v>
      </c>
      <c r="E34" s="2" t="n">
        <v>0.737</v>
      </c>
      <c r="F34" s="2" t="n">
        <v>8.26E-015</v>
      </c>
      <c r="G34" s="2" t="s">
        <v>1376</v>
      </c>
      <c r="H34" s="2" t="s">
        <v>1377</v>
      </c>
    </row>
    <row r="35" customFormat="false" ht="13" hidden="false" customHeight="false" outlineLevel="0" collapsed="false">
      <c r="A35" s="2" t="s">
        <v>1378</v>
      </c>
      <c r="B35" s="2" t="s">
        <v>1278</v>
      </c>
      <c r="C35" s="2" t="s">
        <v>1295</v>
      </c>
      <c r="D35" s="2" t="s">
        <v>1278</v>
      </c>
      <c r="E35" s="2" t="n">
        <v>0.078</v>
      </c>
      <c r="F35" s="2" t="n">
        <v>1.69E-014</v>
      </c>
      <c r="G35" s="2" t="s">
        <v>1379</v>
      </c>
      <c r="H35" s="2" t="s">
        <v>1380</v>
      </c>
    </row>
    <row r="36" customFormat="false" ht="13" hidden="false" customHeight="false" outlineLevel="0" collapsed="false">
      <c r="A36" s="2" t="s">
        <v>1381</v>
      </c>
      <c r="B36" s="2" t="s">
        <v>1278</v>
      </c>
      <c r="C36" s="2" t="s">
        <v>1295</v>
      </c>
      <c r="D36" s="2" t="s">
        <v>1278</v>
      </c>
      <c r="E36" s="2" t="n">
        <v>1.591</v>
      </c>
      <c r="F36" s="2" t="n">
        <v>2.57E-014</v>
      </c>
      <c r="G36" s="2" t="s">
        <v>1382</v>
      </c>
      <c r="H36" s="2" t="s">
        <v>1383</v>
      </c>
    </row>
    <row r="37" customFormat="false" ht="13" hidden="false" customHeight="false" outlineLevel="0" collapsed="false">
      <c r="A37" s="2" t="s">
        <v>1384</v>
      </c>
      <c r="B37" s="2" t="n">
        <v>-0.588</v>
      </c>
      <c r="C37" s="2" t="s">
        <v>1385</v>
      </c>
      <c r="D37" s="2" t="s">
        <v>1278</v>
      </c>
      <c r="E37" s="2" t="n">
        <v>-0.218</v>
      </c>
      <c r="F37" s="2" t="n">
        <v>1E-013</v>
      </c>
      <c r="G37" s="2" t="s">
        <v>1386</v>
      </c>
      <c r="H37" s="2" t="s">
        <v>1387</v>
      </c>
    </row>
    <row r="38" customFormat="false" ht="13" hidden="false" customHeight="false" outlineLevel="0" collapsed="false">
      <c r="A38" s="2" t="s">
        <v>1388</v>
      </c>
      <c r="B38" s="2" t="n">
        <v>0.247</v>
      </c>
      <c r="C38" s="2" t="s">
        <v>1284</v>
      </c>
      <c r="D38" s="2" t="s">
        <v>1278</v>
      </c>
      <c r="E38" s="2" t="n">
        <v>1.419</v>
      </c>
      <c r="F38" s="2" t="n">
        <v>1.19E-013</v>
      </c>
      <c r="G38" s="2" t="s">
        <v>1389</v>
      </c>
      <c r="H38" s="2" t="s">
        <v>1390</v>
      </c>
    </row>
    <row r="39" customFormat="false" ht="13" hidden="false" customHeight="false" outlineLevel="0" collapsed="false">
      <c r="A39" s="2" t="s">
        <v>1391</v>
      </c>
      <c r="B39" s="2" t="s">
        <v>1278</v>
      </c>
      <c r="C39" s="2" t="s">
        <v>1279</v>
      </c>
      <c r="D39" s="2" t="s">
        <v>1278</v>
      </c>
      <c r="E39" s="2" t="n">
        <v>0.511</v>
      </c>
      <c r="F39" s="2" t="n">
        <v>1.98E-013</v>
      </c>
      <c r="G39" s="2" t="s">
        <v>1392</v>
      </c>
      <c r="H39" s="2" t="s">
        <v>1393</v>
      </c>
    </row>
    <row r="40" customFormat="false" ht="13" hidden="false" customHeight="false" outlineLevel="0" collapsed="false">
      <c r="A40" s="2" t="s">
        <v>1394</v>
      </c>
      <c r="B40" s="2" t="s">
        <v>1278</v>
      </c>
      <c r="C40" s="2" t="s">
        <v>1395</v>
      </c>
      <c r="D40" s="2" t="s">
        <v>1278</v>
      </c>
      <c r="E40" s="2" t="n">
        <v>-0.735</v>
      </c>
      <c r="F40" s="2" t="n">
        <v>3.38E-013</v>
      </c>
      <c r="G40" s="2" t="s">
        <v>1396</v>
      </c>
      <c r="H40" s="2" t="s">
        <v>1397</v>
      </c>
    </row>
    <row r="41" customFormat="false" ht="13" hidden="false" customHeight="false" outlineLevel="0" collapsed="false">
      <c r="A41" s="2" t="s">
        <v>1398</v>
      </c>
      <c r="B41" s="2" t="n">
        <v>0.318</v>
      </c>
      <c r="C41" s="2" t="s">
        <v>1312</v>
      </c>
      <c r="D41" s="2" t="s">
        <v>1278</v>
      </c>
      <c r="E41" s="2" t="n">
        <v>1.611</v>
      </c>
      <c r="F41" s="2" t="n">
        <v>7.76E-013</v>
      </c>
      <c r="G41" s="2" t="s">
        <v>1399</v>
      </c>
      <c r="H41" s="2" t="s">
        <v>1400</v>
      </c>
    </row>
    <row r="42" customFormat="false" ht="13" hidden="false" customHeight="false" outlineLevel="0" collapsed="false">
      <c r="A42" s="2" t="s">
        <v>1401</v>
      </c>
      <c r="B42" s="2" t="s">
        <v>1278</v>
      </c>
      <c r="C42" s="2" t="s">
        <v>1303</v>
      </c>
      <c r="D42" s="2" t="s">
        <v>1285</v>
      </c>
      <c r="E42" s="2" t="n">
        <v>2.135</v>
      </c>
      <c r="F42" s="2" t="n">
        <v>8.18E-013</v>
      </c>
      <c r="G42" s="2" t="s">
        <v>1402</v>
      </c>
      <c r="H42" s="2" t="s">
        <v>1403</v>
      </c>
    </row>
    <row r="43" customFormat="false" ht="13" hidden="false" customHeight="false" outlineLevel="0" collapsed="false">
      <c r="A43" s="2" t="s">
        <v>1404</v>
      </c>
      <c r="B43" s="2" t="s">
        <v>1278</v>
      </c>
      <c r="C43" s="2" t="s">
        <v>1295</v>
      </c>
      <c r="D43" s="2" t="s">
        <v>1278</v>
      </c>
      <c r="E43" s="2" t="n">
        <v>1.969</v>
      </c>
      <c r="F43" s="2" t="n">
        <v>9.45E-013</v>
      </c>
      <c r="G43" s="2" t="s">
        <v>1405</v>
      </c>
      <c r="H43" s="2" t="s">
        <v>1406</v>
      </c>
    </row>
    <row r="44" customFormat="false" ht="13" hidden="false" customHeight="false" outlineLevel="0" collapsed="false">
      <c r="A44" s="2" t="s">
        <v>1407</v>
      </c>
      <c r="B44" s="2" t="n">
        <v>-1.191</v>
      </c>
      <c r="C44" s="2" t="s">
        <v>1284</v>
      </c>
      <c r="D44" s="2" t="s">
        <v>1285</v>
      </c>
      <c r="E44" s="2" t="n">
        <v>2</v>
      </c>
      <c r="F44" s="2" t="n">
        <v>1.52E-012</v>
      </c>
      <c r="G44" s="2" t="s">
        <v>1408</v>
      </c>
      <c r="H44" s="2" t="s">
        <v>1278</v>
      </c>
    </row>
    <row r="45" customFormat="false" ht="13" hidden="false" customHeight="false" outlineLevel="0" collapsed="false">
      <c r="A45" s="2" t="s">
        <v>1409</v>
      </c>
      <c r="B45" s="2" t="n">
        <v>1.287</v>
      </c>
      <c r="C45" s="2" t="s">
        <v>1325</v>
      </c>
      <c r="D45" s="2" t="s">
        <v>1278</v>
      </c>
      <c r="E45" s="2" t="n">
        <v>-1.067</v>
      </c>
      <c r="F45" s="2" t="n">
        <v>5.96E-012</v>
      </c>
      <c r="G45" s="2" t="s">
        <v>1410</v>
      </c>
      <c r="H45" s="2" t="s">
        <v>1411</v>
      </c>
    </row>
    <row r="46" customFormat="false" ht="13" hidden="false" customHeight="false" outlineLevel="0" collapsed="false">
      <c r="A46" s="2" t="s">
        <v>1412</v>
      </c>
      <c r="B46" s="2" t="s">
        <v>1278</v>
      </c>
      <c r="C46" s="2" t="s">
        <v>1312</v>
      </c>
      <c r="D46" s="2" t="s">
        <v>1278</v>
      </c>
      <c r="E46" s="2" t="s">
        <v>1278</v>
      </c>
      <c r="F46" s="2" t="n">
        <v>6.17E-012</v>
      </c>
      <c r="G46" s="2" t="s">
        <v>1413</v>
      </c>
      <c r="H46" s="2" t="s">
        <v>1278</v>
      </c>
    </row>
    <row r="47" customFormat="false" ht="13" hidden="false" customHeight="false" outlineLevel="0" collapsed="false">
      <c r="A47" s="2" t="s">
        <v>1414</v>
      </c>
      <c r="B47" s="2" t="n">
        <v>-0.567</v>
      </c>
      <c r="C47" s="2" t="s">
        <v>1284</v>
      </c>
      <c r="D47" s="2" t="s">
        <v>1278</v>
      </c>
      <c r="E47" s="2" t="n">
        <v>-1.079</v>
      </c>
      <c r="F47" s="2" t="n">
        <v>6.45E-012</v>
      </c>
      <c r="G47" s="2" t="s">
        <v>1415</v>
      </c>
      <c r="H47" s="2" t="s">
        <v>1416</v>
      </c>
    </row>
    <row r="48" customFormat="false" ht="13" hidden="false" customHeight="false" outlineLevel="0" collapsed="false">
      <c r="A48" s="2" t="s">
        <v>1417</v>
      </c>
      <c r="B48" s="2" t="s">
        <v>1278</v>
      </c>
      <c r="C48" s="2" t="s">
        <v>1295</v>
      </c>
      <c r="D48" s="2" t="s">
        <v>1280</v>
      </c>
      <c r="E48" s="2" t="n">
        <v>-3.787</v>
      </c>
      <c r="F48" s="2" t="n">
        <v>8.11E-012</v>
      </c>
      <c r="G48" s="2" t="s">
        <v>1418</v>
      </c>
      <c r="H48" s="2" t="s">
        <v>1278</v>
      </c>
    </row>
    <row r="49" customFormat="false" ht="13" hidden="false" customHeight="false" outlineLevel="0" collapsed="false">
      <c r="A49" s="2" t="s">
        <v>1419</v>
      </c>
      <c r="B49" s="2" t="n">
        <v>-0.554</v>
      </c>
      <c r="C49" s="2" t="s">
        <v>1284</v>
      </c>
      <c r="D49" s="2" t="s">
        <v>1278</v>
      </c>
      <c r="E49" s="2" t="n">
        <v>-1.408</v>
      </c>
      <c r="F49" s="2" t="n">
        <v>1.4E-011</v>
      </c>
      <c r="G49" s="2" t="s">
        <v>1420</v>
      </c>
      <c r="H49" s="2" t="s">
        <v>1421</v>
      </c>
    </row>
    <row r="50" customFormat="false" ht="13" hidden="false" customHeight="false" outlineLevel="0" collapsed="false">
      <c r="A50" s="2" t="s">
        <v>1422</v>
      </c>
      <c r="B50" s="2" t="s">
        <v>1278</v>
      </c>
      <c r="C50" s="2" t="s">
        <v>1295</v>
      </c>
      <c r="D50" s="2" t="s">
        <v>1285</v>
      </c>
      <c r="E50" s="2" t="n">
        <v>2.539</v>
      </c>
      <c r="F50" s="2" t="n">
        <v>1.98E-011</v>
      </c>
      <c r="G50" s="2" t="s">
        <v>1423</v>
      </c>
      <c r="H50" s="2" t="s">
        <v>1424</v>
      </c>
    </row>
    <row r="51" customFormat="false" ht="13" hidden="false" customHeight="false" outlineLevel="0" collapsed="false">
      <c r="A51" s="2" t="s">
        <v>1425</v>
      </c>
      <c r="B51" s="2" t="n">
        <v>0.209</v>
      </c>
      <c r="C51" s="2" t="s">
        <v>1426</v>
      </c>
      <c r="D51" s="2" t="s">
        <v>1278</v>
      </c>
      <c r="E51" s="2" t="n">
        <v>1.331</v>
      </c>
      <c r="F51" s="2" t="n">
        <v>2.74E-011</v>
      </c>
      <c r="G51" s="2" t="s">
        <v>1427</v>
      </c>
      <c r="H51" s="2" t="s">
        <v>1428</v>
      </c>
    </row>
    <row r="52" customFormat="false" ht="13" hidden="false" customHeight="false" outlineLevel="0" collapsed="false">
      <c r="A52" s="2" t="s">
        <v>1429</v>
      </c>
      <c r="B52" s="2" t="s">
        <v>1278</v>
      </c>
      <c r="C52" s="2" t="s">
        <v>1325</v>
      </c>
      <c r="D52" s="2" t="s">
        <v>1280</v>
      </c>
      <c r="E52" s="2" t="n">
        <v>-2.598</v>
      </c>
      <c r="F52" s="2" t="n">
        <v>3.9E-011</v>
      </c>
      <c r="G52" s="2" t="s">
        <v>1430</v>
      </c>
      <c r="H52" s="2" t="s">
        <v>1278</v>
      </c>
    </row>
    <row r="53" customFormat="false" ht="13" hidden="false" customHeight="false" outlineLevel="0" collapsed="false">
      <c r="A53" s="2" t="s">
        <v>1431</v>
      </c>
      <c r="B53" s="2" t="s">
        <v>1278</v>
      </c>
      <c r="C53" s="2" t="s">
        <v>1385</v>
      </c>
      <c r="D53" s="2" t="s">
        <v>1278</v>
      </c>
      <c r="E53" s="2" t="n">
        <v>1.443</v>
      </c>
      <c r="F53" s="2" t="n">
        <v>4.52E-011</v>
      </c>
      <c r="G53" s="2" t="s">
        <v>1432</v>
      </c>
      <c r="H53" s="2" t="s">
        <v>1278</v>
      </c>
    </row>
    <row r="54" customFormat="false" ht="13" hidden="false" customHeight="false" outlineLevel="0" collapsed="false">
      <c r="A54" s="2" t="s">
        <v>1433</v>
      </c>
      <c r="B54" s="2" t="s">
        <v>1278</v>
      </c>
      <c r="C54" s="2" t="s">
        <v>1295</v>
      </c>
      <c r="D54" s="2" t="s">
        <v>1280</v>
      </c>
      <c r="E54" s="2" t="n">
        <v>-2.144</v>
      </c>
      <c r="F54" s="2" t="n">
        <v>5.32E-011</v>
      </c>
      <c r="G54" s="2" t="s">
        <v>1434</v>
      </c>
      <c r="H54" s="2" t="s">
        <v>1435</v>
      </c>
    </row>
    <row r="55" customFormat="false" ht="13" hidden="false" customHeight="false" outlineLevel="0" collapsed="false">
      <c r="A55" s="2" t="s">
        <v>1436</v>
      </c>
      <c r="B55" s="2" t="s">
        <v>1278</v>
      </c>
      <c r="C55" s="2" t="s">
        <v>1299</v>
      </c>
      <c r="D55" s="2" t="s">
        <v>1285</v>
      </c>
      <c r="E55" s="2" t="n">
        <v>2.284</v>
      </c>
      <c r="F55" s="2" t="n">
        <v>6.1E-011</v>
      </c>
      <c r="G55" s="2" t="s">
        <v>1437</v>
      </c>
      <c r="H55" s="2" t="s">
        <v>1438</v>
      </c>
    </row>
    <row r="56" customFormat="false" ht="13" hidden="false" customHeight="false" outlineLevel="0" collapsed="false">
      <c r="A56" s="2" t="s">
        <v>1000</v>
      </c>
      <c r="B56" s="2" t="n">
        <v>1.031</v>
      </c>
      <c r="C56" s="2" t="s">
        <v>1439</v>
      </c>
      <c r="D56" s="2" t="s">
        <v>1278</v>
      </c>
      <c r="E56" s="2" t="n">
        <v>0.934</v>
      </c>
      <c r="F56" s="2" t="n">
        <v>1.2E-010</v>
      </c>
      <c r="G56" s="2" t="s">
        <v>1440</v>
      </c>
      <c r="H56" s="2" t="s">
        <v>1441</v>
      </c>
    </row>
    <row r="57" customFormat="false" ht="13" hidden="false" customHeight="false" outlineLevel="0" collapsed="false">
      <c r="A57" s="2" t="s">
        <v>1442</v>
      </c>
      <c r="B57" s="2" t="s">
        <v>1278</v>
      </c>
      <c r="C57" s="2" t="s">
        <v>1364</v>
      </c>
      <c r="D57" s="2" t="s">
        <v>1278</v>
      </c>
      <c r="E57" s="2" t="n">
        <v>0.885</v>
      </c>
      <c r="F57" s="2" t="n">
        <v>1.36E-010</v>
      </c>
      <c r="G57" s="2" t="s">
        <v>1443</v>
      </c>
      <c r="H57" s="2" t="s">
        <v>1278</v>
      </c>
    </row>
    <row r="58" customFormat="false" ht="13" hidden="false" customHeight="false" outlineLevel="0" collapsed="false">
      <c r="A58" s="2" t="s">
        <v>1444</v>
      </c>
      <c r="B58" s="2" t="s">
        <v>1278</v>
      </c>
      <c r="C58" s="2" t="s">
        <v>1279</v>
      </c>
      <c r="D58" s="2" t="s">
        <v>1278</v>
      </c>
      <c r="E58" s="2" t="n">
        <v>0.973</v>
      </c>
      <c r="F58" s="2" t="n">
        <v>1.48E-010</v>
      </c>
      <c r="G58" s="2" t="s">
        <v>1445</v>
      </c>
      <c r="H58" s="2" t="s">
        <v>1446</v>
      </c>
    </row>
    <row r="59" customFormat="false" ht="13" hidden="false" customHeight="false" outlineLevel="0" collapsed="false">
      <c r="A59" s="2" t="s">
        <v>1447</v>
      </c>
      <c r="B59" s="2" t="s">
        <v>1278</v>
      </c>
      <c r="C59" s="2" t="s">
        <v>1312</v>
      </c>
      <c r="D59" s="2" t="s">
        <v>1278</v>
      </c>
      <c r="E59" s="2" t="s">
        <v>1278</v>
      </c>
      <c r="F59" s="2" t="n">
        <v>2.18E-010</v>
      </c>
      <c r="G59" s="2" t="s">
        <v>1448</v>
      </c>
      <c r="H59" s="2" t="s">
        <v>1449</v>
      </c>
    </row>
    <row r="60" customFormat="false" ht="13" hidden="false" customHeight="false" outlineLevel="0" collapsed="false">
      <c r="A60" s="2" t="s">
        <v>1450</v>
      </c>
      <c r="B60" s="2" t="s">
        <v>1278</v>
      </c>
      <c r="C60" s="2" t="s">
        <v>1284</v>
      </c>
      <c r="D60" s="2" t="s">
        <v>1278</v>
      </c>
      <c r="E60" s="2" t="n">
        <v>0.91</v>
      </c>
      <c r="F60" s="2" t="n">
        <v>3.92E-010</v>
      </c>
      <c r="G60" s="2" t="s">
        <v>1451</v>
      </c>
      <c r="H60" s="2" t="s">
        <v>1452</v>
      </c>
    </row>
    <row r="61" customFormat="false" ht="13" hidden="false" customHeight="false" outlineLevel="0" collapsed="false">
      <c r="A61" s="2" t="s">
        <v>1453</v>
      </c>
      <c r="B61" s="2" t="s">
        <v>1278</v>
      </c>
      <c r="C61" s="2" t="s">
        <v>1284</v>
      </c>
      <c r="D61" s="2" t="s">
        <v>1278</v>
      </c>
      <c r="E61" s="2" t="n">
        <v>0.517</v>
      </c>
      <c r="F61" s="2" t="n">
        <v>4.47E-010</v>
      </c>
      <c r="G61" s="2" t="s">
        <v>1454</v>
      </c>
      <c r="H61" s="2" t="s">
        <v>1455</v>
      </c>
    </row>
    <row r="62" customFormat="false" ht="13" hidden="false" customHeight="false" outlineLevel="0" collapsed="false">
      <c r="A62" s="2" t="s">
        <v>1456</v>
      </c>
      <c r="B62" s="2" t="s">
        <v>1278</v>
      </c>
      <c r="C62" s="2" t="s">
        <v>1426</v>
      </c>
      <c r="D62" s="2" t="s">
        <v>1278</v>
      </c>
      <c r="E62" s="2" t="n">
        <v>-0.031</v>
      </c>
      <c r="F62" s="2" t="n">
        <v>7.26E-010</v>
      </c>
      <c r="G62" s="2" t="s">
        <v>1457</v>
      </c>
      <c r="H62" s="2" t="s">
        <v>1458</v>
      </c>
    </row>
    <row r="63" customFormat="false" ht="13" hidden="false" customHeight="false" outlineLevel="0" collapsed="false">
      <c r="A63" s="2" t="s">
        <v>1459</v>
      </c>
      <c r="B63" s="2" t="s">
        <v>1278</v>
      </c>
      <c r="C63" s="2" t="s">
        <v>1364</v>
      </c>
      <c r="D63" s="2" t="s">
        <v>1278</v>
      </c>
      <c r="E63" s="2" t="n">
        <v>-1.218</v>
      </c>
      <c r="F63" s="2" t="n">
        <v>9.42E-010</v>
      </c>
      <c r="G63" s="2" t="s">
        <v>1460</v>
      </c>
      <c r="H63" s="2" t="s">
        <v>1278</v>
      </c>
    </row>
    <row r="64" customFormat="false" ht="13" hidden="false" customHeight="false" outlineLevel="0" collapsed="false">
      <c r="A64" s="2" t="s">
        <v>1461</v>
      </c>
      <c r="B64" s="2" t="n">
        <v>0.362</v>
      </c>
      <c r="C64" s="2" t="s">
        <v>1284</v>
      </c>
      <c r="D64" s="2" t="s">
        <v>1278</v>
      </c>
      <c r="E64" s="2" t="n">
        <v>0.96</v>
      </c>
      <c r="F64" s="2" t="n">
        <v>1.06E-009</v>
      </c>
      <c r="G64" s="2" t="s">
        <v>1462</v>
      </c>
      <c r="H64" s="2" t="s">
        <v>1463</v>
      </c>
    </row>
    <row r="65" customFormat="false" ht="13" hidden="false" customHeight="false" outlineLevel="0" collapsed="false">
      <c r="A65" s="2" t="s">
        <v>1464</v>
      </c>
      <c r="B65" s="2" t="n">
        <v>0.728</v>
      </c>
      <c r="C65" s="2" t="s">
        <v>1284</v>
      </c>
      <c r="D65" s="2" t="s">
        <v>1278</v>
      </c>
      <c r="E65" s="2" t="n">
        <v>-1.51</v>
      </c>
      <c r="F65" s="2" t="n">
        <v>1.09E-009</v>
      </c>
      <c r="G65" s="2" t="s">
        <v>1465</v>
      </c>
      <c r="H65" s="2" t="s">
        <v>1466</v>
      </c>
    </row>
    <row r="66" customFormat="false" ht="13" hidden="false" customHeight="false" outlineLevel="0" collapsed="false">
      <c r="A66" s="2" t="s">
        <v>1467</v>
      </c>
      <c r="B66" s="2" t="n">
        <v>0.477</v>
      </c>
      <c r="C66" s="2" t="s">
        <v>1312</v>
      </c>
      <c r="D66" s="2" t="s">
        <v>1278</v>
      </c>
      <c r="E66" s="2" t="n">
        <v>0.906</v>
      </c>
      <c r="F66" s="2" t="n">
        <v>1.18E-009</v>
      </c>
      <c r="G66" s="2" t="s">
        <v>1468</v>
      </c>
      <c r="H66" s="2" t="s">
        <v>1469</v>
      </c>
    </row>
    <row r="67" customFormat="false" ht="13" hidden="false" customHeight="false" outlineLevel="0" collapsed="false">
      <c r="A67" s="2" t="s">
        <v>1470</v>
      </c>
      <c r="B67" s="2" t="s">
        <v>1278</v>
      </c>
      <c r="C67" s="2" t="s">
        <v>1395</v>
      </c>
      <c r="D67" s="2" t="s">
        <v>1278</v>
      </c>
      <c r="E67" s="2" t="n">
        <v>0.355</v>
      </c>
      <c r="F67" s="2" t="n">
        <v>1.27E-009</v>
      </c>
      <c r="G67" s="2" t="s">
        <v>1471</v>
      </c>
      <c r="H67" s="2" t="s">
        <v>1278</v>
      </c>
    </row>
    <row r="68" customFormat="false" ht="13" hidden="false" customHeight="false" outlineLevel="0" collapsed="false">
      <c r="A68" s="2" t="s">
        <v>1472</v>
      </c>
      <c r="B68" s="2" t="n">
        <v>-0.273</v>
      </c>
      <c r="C68" s="2" t="s">
        <v>1473</v>
      </c>
      <c r="D68" s="2" t="s">
        <v>1280</v>
      </c>
      <c r="E68" s="2" t="n">
        <v>-2.557</v>
      </c>
      <c r="F68" s="2" t="n">
        <v>1.28E-009</v>
      </c>
      <c r="G68" s="2" t="s">
        <v>1474</v>
      </c>
      <c r="H68" s="2" t="s">
        <v>1475</v>
      </c>
    </row>
    <row r="69" customFormat="false" ht="13" hidden="false" customHeight="false" outlineLevel="0" collapsed="false">
      <c r="A69" s="2" t="s">
        <v>1476</v>
      </c>
      <c r="B69" s="2" t="n">
        <v>-0.299</v>
      </c>
      <c r="C69" s="2" t="s">
        <v>1284</v>
      </c>
      <c r="D69" s="2" t="s">
        <v>1278</v>
      </c>
      <c r="E69" s="2" t="n">
        <v>0.408</v>
      </c>
      <c r="F69" s="2" t="n">
        <v>1.36E-009</v>
      </c>
      <c r="G69" s="2" t="s">
        <v>1477</v>
      </c>
      <c r="H69" s="2" t="s">
        <v>1478</v>
      </c>
    </row>
    <row r="70" customFormat="false" ht="13" hidden="false" customHeight="false" outlineLevel="0" collapsed="false">
      <c r="A70" s="2" t="s">
        <v>1479</v>
      </c>
      <c r="B70" s="2" t="s">
        <v>1278</v>
      </c>
      <c r="C70" s="2" t="s">
        <v>1480</v>
      </c>
      <c r="D70" s="2" t="s">
        <v>1278</v>
      </c>
      <c r="E70" s="2" t="n">
        <v>0.77</v>
      </c>
      <c r="F70" s="2" t="n">
        <v>1.51E-009</v>
      </c>
      <c r="G70" s="2" t="s">
        <v>1481</v>
      </c>
      <c r="H70" s="2" t="s">
        <v>1482</v>
      </c>
    </row>
    <row r="71" customFormat="false" ht="13" hidden="false" customHeight="false" outlineLevel="0" collapsed="false">
      <c r="A71" s="2" t="s">
        <v>1483</v>
      </c>
      <c r="B71" s="2" t="n">
        <v>0.221</v>
      </c>
      <c r="C71" s="2" t="s">
        <v>1312</v>
      </c>
      <c r="D71" s="2" t="s">
        <v>1278</v>
      </c>
      <c r="E71" s="2" t="n">
        <v>-0.9</v>
      </c>
      <c r="F71" s="2" t="n">
        <v>1.69E-009</v>
      </c>
      <c r="G71" s="2" t="s">
        <v>1484</v>
      </c>
      <c r="H71" s="2" t="s">
        <v>1485</v>
      </c>
    </row>
    <row r="72" customFormat="false" ht="13" hidden="false" customHeight="false" outlineLevel="0" collapsed="false">
      <c r="A72" s="2" t="s">
        <v>1486</v>
      </c>
      <c r="B72" s="2" t="s">
        <v>1278</v>
      </c>
      <c r="C72" s="2" t="s">
        <v>1364</v>
      </c>
      <c r="D72" s="2" t="s">
        <v>1278</v>
      </c>
      <c r="E72" s="2" t="n">
        <v>-1.433</v>
      </c>
      <c r="F72" s="2" t="n">
        <v>1.92E-009</v>
      </c>
      <c r="G72" s="2" t="s">
        <v>1487</v>
      </c>
      <c r="H72" s="2" t="s">
        <v>1488</v>
      </c>
    </row>
    <row r="73" customFormat="false" ht="13" hidden="false" customHeight="false" outlineLevel="0" collapsed="false">
      <c r="A73" s="2" t="s">
        <v>1489</v>
      </c>
      <c r="B73" s="2" t="s">
        <v>1278</v>
      </c>
      <c r="C73" s="2" t="s">
        <v>1284</v>
      </c>
      <c r="D73" s="2" t="s">
        <v>1285</v>
      </c>
      <c r="E73" s="2" t="n">
        <v>2.87</v>
      </c>
      <c r="F73" s="2" t="n">
        <v>2.06E-009</v>
      </c>
      <c r="G73" s="2" t="s">
        <v>1490</v>
      </c>
      <c r="H73" s="2" t="s">
        <v>1491</v>
      </c>
    </row>
    <row r="74" customFormat="false" ht="13" hidden="false" customHeight="false" outlineLevel="0" collapsed="false">
      <c r="A74" s="2" t="s">
        <v>1492</v>
      </c>
      <c r="B74" s="2" t="s">
        <v>1278</v>
      </c>
      <c r="C74" s="2" t="s">
        <v>1395</v>
      </c>
      <c r="D74" s="2" t="s">
        <v>1278</v>
      </c>
      <c r="E74" s="2" t="n">
        <v>-0.751</v>
      </c>
      <c r="F74" s="2" t="n">
        <v>2.3E-009</v>
      </c>
      <c r="G74" s="2" t="s">
        <v>1493</v>
      </c>
      <c r="H74" s="2" t="s">
        <v>1278</v>
      </c>
    </row>
    <row r="75" customFormat="false" ht="13" hidden="false" customHeight="false" outlineLevel="0" collapsed="false">
      <c r="A75" s="2" t="s">
        <v>1494</v>
      </c>
      <c r="B75" s="2" t="s">
        <v>1278</v>
      </c>
      <c r="C75" s="2" t="s">
        <v>1295</v>
      </c>
      <c r="D75" s="2" t="s">
        <v>1278</v>
      </c>
      <c r="E75" s="2" t="n">
        <v>0.629</v>
      </c>
      <c r="F75" s="2" t="n">
        <v>2.37E-009</v>
      </c>
      <c r="G75" s="2" t="s">
        <v>1495</v>
      </c>
      <c r="H75" s="2" t="s">
        <v>1496</v>
      </c>
    </row>
    <row r="76" customFormat="false" ht="13" hidden="false" customHeight="false" outlineLevel="0" collapsed="false">
      <c r="A76" s="2" t="s">
        <v>1497</v>
      </c>
      <c r="B76" s="2" t="n">
        <v>1.008</v>
      </c>
      <c r="C76" s="2" t="s">
        <v>1284</v>
      </c>
      <c r="D76" s="2" t="s">
        <v>1278</v>
      </c>
      <c r="E76" s="2" t="n">
        <v>0.264</v>
      </c>
      <c r="F76" s="2" t="n">
        <v>4.36E-009</v>
      </c>
      <c r="G76" s="2" t="s">
        <v>1498</v>
      </c>
      <c r="H76" s="2" t="s">
        <v>1278</v>
      </c>
    </row>
    <row r="77" customFormat="false" ht="13" hidden="false" customHeight="false" outlineLevel="0" collapsed="false">
      <c r="A77" s="2" t="s">
        <v>1499</v>
      </c>
      <c r="B77" s="2" t="s">
        <v>1278</v>
      </c>
      <c r="C77" s="2" t="s">
        <v>1325</v>
      </c>
      <c r="D77" s="2" t="s">
        <v>1278</v>
      </c>
      <c r="E77" s="2" t="n">
        <v>-0.395</v>
      </c>
      <c r="F77" s="2" t="n">
        <v>5.36E-009</v>
      </c>
      <c r="G77" s="2" t="s">
        <v>1500</v>
      </c>
      <c r="H77" s="2" t="s">
        <v>1501</v>
      </c>
    </row>
    <row r="78" customFormat="false" ht="13" hidden="false" customHeight="false" outlineLevel="0" collapsed="false">
      <c r="A78" s="2" t="s">
        <v>1502</v>
      </c>
      <c r="B78" s="2" t="s">
        <v>1278</v>
      </c>
      <c r="C78" s="2" t="s">
        <v>1364</v>
      </c>
      <c r="D78" s="2" t="s">
        <v>1278</v>
      </c>
      <c r="E78" s="2" t="n">
        <v>0.879</v>
      </c>
      <c r="F78" s="2" t="n">
        <v>5.52E-009</v>
      </c>
      <c r="G78" s="2" t="s">
        <v>1503</v>
      </c>
      <c r="H78" s="2" t="s">
        <v>1278</v>
      </c>
    </row>
    <row r="79" customFormat="false" ht="13" hidden="false" customHeight="false" outlineLevel="0" collapsed="false">
      <c r="A79" s="2" t="s">
        <v>1504</v>
      </c>
      <c r="B79" s="2" t="s">
        <v>1278</v>
      </c>
      <c r="C79" s="2" t="s">
        <v>1295</v>
      </c>
      <c r="D79" s="2" t="s">
        <v>1278</v>
      </c>
      <c r="E79" s="2" t="n">
        <v>-0.523</v>
      </c>
      <c r="F79" s="2" t="n">
        <v>6.9E-009</v>
      </c>
      <c r="G79" s="2" t="s">
        <v>1505</v>
      </c>
      <c r="H79" s="2" t="s">
        <v>1506</v>
      </c>
    </row>
    <row r="80" customFormat="false" ht="13" hidden="false" customHeight="false" outlineLevel="0" collapsed="false">
      <c r="A80" s="2" t="s">
        <v>1507</v>
      </c>
      <c r="B80" s="2" t="s">
        <v>1278</v>
      </c>
      <c r="C80" s="2" t="s">
        <v>1508</v>
      </c>
      <c r="D80" s="2" t="s">
        <v>1285</v>
      </c>
      <c r="E80" s="2" t="n">
        <v>2.087</v>
      </c>
      <c r="F80" s="2" t="n">
        <v>9.09E-009</v>
      </c>
      <c r="G80" s="2" t="s">
        <v>1509</v>
      </c>
      <c r="H80" s="2" t="s">
        <v>1421</v>
      </c>
    </row>
    <row r="81" customFormat="false" ht="13" hidden="false" customHeight="false" outlineLevel="0" collapsed="false">
      <c r="A81" s="2" t="s">
        <v>1510</v>
      </c>
      <c r="B81" s="2" t="s">
        <v>1278</v>
      </c>
      <c r="C81" s="2" t="s">
        <v>1295</v>
      </c>
      <c r="D81" s="2" t="s">
        <v>1278</v>
      </c>
      <c r="E81" s="2" t="n">
        <v>-1.905</v>
      </c>
      <c r="F81" s="2" t="n">
        <v>9.76E-009</v>
      </c>
      <c r="G81" s="2" t="s">
        <v>1511</v>
      </c>
      <c r="H81" s="2" t="s">
        <v>1512</v>
      </c>
    </row>
    <row r="82" customFormat="false" ht="13" hidden="false" customHeight="false" outlineLevel="0" collapsed="false">
      <c r="A82" s="2" t="s">
        <v>1513</v>
      </c>
      <c r="B82" s="2" t="n">
        <v>-0.636</v>
      </c>
      <c r="C82" s="2" t="s">
        <v>1385</v>
      </c>
      <c r="D82" s="2" t="s">
        <v>1280</v>
      </c>
      <c r="E82" s="2" t="n">
        <v>-4.141</v>
      </c>
      <c r="F82" s="2" t="n">
        <v>1.02E-008</v>
      </c>
      <c r="G82" s="2" t="s">
        <v>1514</v>
      </c>
      <c r="H82" s="2" t="s">
        <v>1278</v>
      </c>
    </row>
    <row r="83" customFormat="false" ht="13" hidden="false" customHeight="false" outlineLevel="0" collapsed="false">
      <c r="A83" s="2" t="s">
        <v>1515</v>
      </c>
      <c r="B83" s="2" t="s">
        <v>1278</v>
      </c>
      <c r="C83" s="2" t="s">
        <v>1295</v>
      </c>
      <c r="D83" s="2" t="s">
        <v>1278</v>
      </c>
      <c r="E83" s="2" t="n">
        <v>-1.373</v>
      </c>
      <c r="F83" s="2" t="n">
        <v>1.23E-008</v>
      </c>
      <c r="G83" s="2" t="s">
        <v>1516</v>
      </c>
      <c r="H83" s="2" t="s">
        <v>1517</v>
      </c>
    </row>
    <row r="84" customFormat="false" ht="13" hidden="false" customHeight="false" outlineLevel="0" collapsed="false">
      <c r="A84" s="2" t="s">
        <v>1518</v>
      </c>
      <c r="B84" s="2" t="s">
        <v>1278</v>
      </c>
      <c r="C84" s="2" t="s">
        <v>1395</v>
      </c>
      <c r="D84" s="2" t="s">
        <v>1278</v>
      </c>
      <c r="E84" s="2" t="n">
        <v>0.476</v>
      </c>
      <c r="F84" s="2" t="n">
        <v>1.29E-008</v>
      </c>
      <c r="G84" s="2" t="s">
        <v>1519</v>
      </c>
      <c r="H84" s="2" t="s">
        <v>1520</v>
      </c>
    </row>
    <row r="85" customFormat="false" ht="13" hidden="false" customHeight="false" outlineLevel="0" collapsed="false">
      <c r="A85" s="2" t="s">
        <v>1521</v>
      </c>
      <c r="B85" s="2" t="s">
        <v>1278</v>
      </c>
      <c r="C85" s="2" t="s">
        <v>1312</v>
      </c>
      <c r="D85" s="2" t="s">
        <v>1285</v>
      </c>
      <c r="E85" s="2" t="n">
        <v>3.042</v>
      </c>
      <c r="F85" s="2" t="n">
        <v>1.81E-008</v>
      </c>
      <c r="G85" s="2" t="s">
        <v>1522</v>
      </c>
      <c r="H85" s="2" t="s">
        <v>1523</v>
      </c>
    </row>
    <row r="86" customFormat="false" ht="13" hidden="false" customHeight="false" outlineLevel="0" collapsed="false">
      <c r="A86" s="2" t="s">
        <v>1524</v>
      </c>
      <c r="B86" s="2" t="n">
        <v>-0.802</v>
      </c>
      <c r="C86" s="2" t="s">
        <v>1473</v>
      </c>
      <c r="D86" s="2" t="s">
        <v>1278</v>
      </c>
      <c r="E86" s="2" t="n">
        <v>-0.671</v>
      </c>
      <c r="F86" s="2" t="n">
        <v>1.84E-008</v>
      </c>
      <c r="G86" s="2" t="s">
        <v>1525</v>
      </c>
      <c r="H86" s="2" t="s">
        <v>1278</v>
      </c>
    </row>
    <row r="87" customFormat="false" ht="13" hidden="false" customHeight="false" outlineLevel="0" collapsed="false">
      <c r="A87" s="2" t="s">
        <v>1526</v>
      </c>
      <c r="B87" s="2" t="s">
        <v>1278</v>
      </c>
      <c r="C87" s="2" t="s">
        <v>1303</v>
      </c>
      <c r="D87" s="2" t="s">
        <v>1285</v>
      </c>
      <c r="E87" s="2" t="n">
        <v>2.645</v>
      </c>
      <c r="F87" s="2" t="n">
        <v>2.07E-008</v>
      </c>
      <c r="G87" s="2" t="s">
        <v>1527</v>
      </c>
      <c r="H87" s="2" t="s">
        <v>1528</v>
      </c>
    </row>
    <row r="88" customFormat="false" ht="13" hidden="false" customHeight="false" outlineLevel="0" collapsed="false">
      <c r="A88" s="2" t="s">
        <v>1529</v>
      </c>
      <c r="B88" s="2" t="n">
        <v>1.262</v>
      </c>
      <c r="C88" s="2" t="s">
        <v>1325</v>
      </c>
      <c r="D88" s="2" t="s">
        <v>1278</v>
      </c>
      <c r="E88" s="2" t="n">
        <v>1.096</v>
      </c>
      <c r="F88" s="2" t="n">
        <v>2.88E-008</v>
      </c>
      <c r="G88" s="2" t="s">
        <v>1530</v>
      </c>
      <c r="H88" s="2" t="s">
        <v>1531</v>
      </c>
    </row>
    <row r="89" customFormat="false" ht="13" hidden="false" customHeight="false" outlineLevel="0" collapsed="false">
      <c r="A89" s="2" t="s">
        <v>1532</v>
      </c>
      <c r="B89" s="2" t="n">
        <v>0.461</v>
      </c>
      <c r="C89" s="2" t="s">
        <v>1284</v>
      </c>
      <c r="D89" s="2" t="s">
        <v>1278</v>
      </c>
      <c r="E89" s="2" t="n">
        <v>1.029</v>
      </c>
      <c r="F89" s="2" t="n">
        <v>2.91E-008</v>
      </c>
      <c r="G89" s="2" t="s">
        <v>1533</v>
      </c>
      <c r="H89" s="2" t="s">
        <v>1534</v>
      </c>
    </row>
    <row r="90" customFormat="false" ht="13" hidden="false" customHeight="false" outlineLevel="0" collapsed="false">
      <c r="A90" s="2" t="s">
        <v>1535</v>
      </c>
      <c r="B90" s="2" t="s">
        <v>1278</v>
      </c>
      <c r="C90" s="2" t="s">
        <v>1284</v>
      </c>
      <c r="D90" s="2" t="s">
        <v>1278</v>
      </c>
      <c r="E90" s="2" t="n">
        <v>1.423</v>
      </c>
      <c r="F90" s="2" t="n">
        <v>3.04E-008</v>
      </c>
      <c r="G90" s="2" t="s">
        <v>1536</v>
      </c>
      <c r="H90" s="2" t="s">
        <v>1537</v>
      </c>
    </row>
    <row r="91" customFormat="false" ht="13" hidden="false" customHeight="false" outlineLevel="0" collapsed="false">
      <c r="A91" s="2" t="s">
        <v>1538</v>
      </c>
      <c r="B91" s="2" t="n">
        <v>0.012</v>
      </c>
      <c r="C91" s="2" t="s">
        <v>1284</v>
      </c>
      <c r="D91" s="2" t="s">
        <v>1285</v>
      </c>
      <c r="E91" s="2" t="n">
        <v>4.344</v>
      </c>
      <c r="F91" s="2" t="n">
        <v>3.47E-008</v>
      </c>
      <c r="G91" s="2" t="s">
        <v>1539</v>
      </c>
      <c r="H91" s="2" t="s">
        <v>1540</v>
      </c>
    </row>
    <row r="92" customFormat="false" ht="13" hidden="false" customHeight="false" outlineLevel="0" collapsed="false">
      <c r="A92" s="2" t="s">
        <v>1541</v>
      </c>
      <c r="B92" s="2" t="s">
        <v>1278</v>
      </c>
      <c r="C92" s="2" t="s">
        <v>1295</v>
      </c>
      <c r="D92" s="2" t="s">
        <v>1285</v>
      </c>
      <c r="E92" s="2" t="n">
        <v>2.784</v>
      </c>
      <c r="F92" s="2" t="n">
        <v>3.57E-008</v>
      </c>
      <c r="G92" s="2" t="s">
        <v>1542</v>
      </c>
      <c r="H92" s="2" t="s">
        <v>1278</v>
      </c>
    </row>
    <row r="93" customFormat="false" ht="13" hidden="false" customHeight="false" outlineLevel="0" collapsed="false">
      <c r="A93" s="2" t="s">
        <v>1543</v>
      </c>
      <c r="B93" s="2" t="n">
        <v>-0.993</v>
      </c>
      <c r="C93" s="2" t="s">
        <v>1284</v>
      </c>
      <c r="D93" s="2" t="s">
        <v>1278</v>
      </c>
      <c r="E93" s="2" t="n">
        <v>0.523</v>
      </c>
      <c r="F93" s="2" t="n">
        <v>3.84E-008</v>
      </c>
      <c r="G93" s="2" t="s">
        <v>1544</v>
      </c>
      <c r="H93" s="2" t="s">
        <v>1278</v>
      </c>
    </row>
    <row r="94" customFormat="false" ht="13" hidden="false" customHeight="false" outlineLevel="0" collapsed="false">
      <c r="A94" s="2" t="s">
        <v>1545</v>
      </c>
      <c r="B94" s="2" t="s">
        <v>1278</v>
      </c>
      <c r="C94" s="2" t="s">
        <v>1319</v>
      </c>
      <c r="D94" s="2" t="s">
        <v>1278</v>
      </c>
      <c r="E94" s="2" t="n">
        <v>0.37</v>
      </c>
      <c r="F94" s="2" t="n">
        <v>4.17E-008</v>
      </c>
      <c r="G94" s="2" t="s">
        <v>1546</v>
      </c>
      <c r="H94" s="2" t="s">
        <v>1278</v>
      </c>
    </row>
    <row r="95" customFormat="false" ht="13" hidden="false" customHeight="false" outlineLevel="0" collapsed="false">
      <c r="A95" s="2" t="s">
        <v>1547</v>
      </c>
      <c r="B95" s="2" t="s">
        <v>1278</v>
      </c>
      <c r="C95" s="2" t="s">
        <v>1360</v>
      </c>
      <c r="D95" s="2" t="s">
        <v>1285</v>
      </c>
      <c r="E95" s="2" t="n">
        <v>2.296</v>
      </c>
      <c r="F95" s="2" t="n">
        <v>4.49E-008</v>
      </c>
      <c r="G95" s="2" t="s">
        <v>1548</v>
      </c>
      <c r="H95" s="2" t="s">
        <v>1549</v>
      </c>
    </row>
    <row r="96" customFormat="false" ht="13" hidden="false" customHeight="false" outlineLevel="0" collapsed="false">
      <c r="A96" s="2" t="s">
        <v>1550</v>
      </c>
      <c r="B96" s="2" t="s">
        <v>1278</v>
      </c>
      <c r="C96" s="2" t="s">
        <v>1284</v>
      </c>
      <c r="D96" s="2" t="s">
        <v>1278</v>
      </c>
      <c r="E96" s="2" t="n">
        <v>-1.51</v>
      </c>
      <c r="F96" s="2" t="n">
        <v>4.57E-008</v>
      </c>
      <c r="G96" s="2" t="s">
        <v>1551</v>
      </c>
      <c r="H96" s="2" t="s">
        <v>1278</v>
      </c>
    </row>
    <row r="97" customFormat="false" ht="13" hidden="false" customHeight="false" outlineLevel="0" collapsed="false">
      <c r="A97" s="2" t="s">
        <v>1552</v>
      </c>
      <c r="B97" s="2" t="s">
        <v>1278</v>
      </c>
      <c r="C97" s="2" t="s">
        <v>1553</v>
      </c>
      <c r="D97" s="2" t="s">
        <v>1278</v>
      </c>
      <c r="E97" s="2" t="n">
        <v>-0.962</v>
      </c>
      <c r="F97" s="2" t="n">
        <v>6.37E-008</v>
      </c>
      <c r="G97" s="2" t="s">
        <v>1554</v>
      </c>
      <c r="H97" s="2" t="s">
        <v>1278</v>
      </c>
    </row>
    <row r="98" customFormat="false" ht="13" hidden="false" customHeight="false" outlineLevel="0" collapsed="false">
      <c r="A98" s="2" t="s">
        <v>1555</v>
      </c>
      <c r="B98" s="2" t="s">
        <v>1278</v>
      </c>
      <c r="C98" s="2" t="s">
        <v>1319</v>
      </c>
      <c r="D98" s="2" t="s">
        <v>1278</v>
      </c>
      <c r="E98" s="2" t="n">
        <v>-0.885</v>
      </c>
      <c r="F98" s="2" t="n">
        <v>6.67E-008</v>
      </c>
      <c r="G98" s="2" t="s">
        <v>1556</v>
      </c>
      <c r="H98" s="2" t="s">
        <v>1278</v>
      </c>
    </row>
    <row r="99" customFormat="false" ht="13" hidden="false" customHeight="false" outlineLevel="0" collapsed="false">
      <c r="A99" s="2" t="s">
        <v>1557</v>
      </c>
      <c r="B99" s="2" t="s">
        <v>1278</v>
      </c>
      <c r="C99" s="2" t="s">
        <v>1284</v>
      </c>
      <c r="D99" s="2" t="s">
        <v>1278</v>
      </c>
      <c r="E99" s="2" t="n">
        <v>-0.032</v>
      </c>
      <c r="F99" s="2" t="n">
        <v>8.03E-008</v>
      </c>
      <c r="G99" s="2" t="s">
        <v>1558</v>
      </c>
      <c r="H99" s="2" t="s">
        <v>1559</v>
      </c>
    </row>
    <row r="100" customFormat="false" ht="13" hidden="false" customHeight="false" outlineLevel="0" collapsed="false">
      <c r="A100" s="2" t="s">
        <v>1560</v>
      </c>
      <c r="B100" s="2" t="s">
        <v>1278</v>
      </c>
      <c r="C100" s="2" t="s">
        <v>1480</v>
      </c>
      <c r="D100" s="2" t="s">
        <v>1278</v>
      </c>
      <c r="E100" s="2" t="n">
        <v>0.598</v>
      </c>
      <c r="F100" s="2" t="n">
        <v>8.27E-008</v>
      </c>
      <c r="G100" s="2" t="s">
        <v>1561</v>
      </c>
      <c r="H100" s="2" t="s">
        <v>1278</v>
      </c>
    </row>
    <row r="101" customFormat="false" ht="13" hidden="false" customHeight="false" outlineLevel="0" collapsed="false">
      <c r="A101" s="2" t="s">
        <v>1562</v>
      </c>
      <c r="B101" s="2" t="n">
        <v>0.164</v>
      </c>
      <c r="C101" s="2" t="s">
        <v>1284</v>
      </c>
      <c r="D101" s="2" t="s">
        <v>1285</v>
      </c>
      <c r="E101" s="2" t="n">
        <v>3.617</v>
      </c>
      <c r="F101" s="2" t="n">
        <v>8.75E-008</v>
      </c>
      <c r="G101" s="2" t="s">
        <v>1563</v>
      </c>
      <c r="H101" s="2" t="s">
        <v>1564</v>
      </c>
    </row>
    <row r="102" customFormat="false" ht="13" hidden="false" customHeight="false" outlineLevel="0" collapsed="false">
      <c r="A102" s="2" t="s">
        <v>1565</v>
      </c>
      <c r="B102" s="2" t="s">
        <v>1278</v>
      </c>
      <c r="C102" s="2" t="s">
        <v>1303</v>
      </c>
      <c r="D102" s="2" t="s">
        <v>1278</v>
      </c>
      <c r="E102" s="2" t="n">
        <v>0.038</v>
      </c>
      <c r="F102" s="2" t="n">
        <v>9.22E-008</v>
      </c>
      <c r="G102" s="2" t="s">
        <v>1566</v>
      </c>
      <c r="H102" s="2" t="s">
        <v>1567</v>
      </c>
    </row>
    <row r="103" customFormat="false" ht="13" hidden="false" customHeight="false" outlineLevel="0" collapsed="false">
      <c r="A103" s="2" t="s">
        <v>1568</v>
      </c>
      <c r="B103" s="2" t="s">
        <v>1278</v>
      </c>
      <c r="C103" s="2" t="s">
        <v>1569</v>
      </c>
      <c r="D103" s="2" t="s">
        <v>1278</v>
      </c>
      <c r="E103" s="2" t="n">
        <v>-0.943</v>
      </c>
      <c r="F103" s="2" t="n">
        <v>1.08E-007</v>
      </c>
      <c r="G103" s="2" t="s">
        <v>1570</v>
      </c>
      <c r="H103" s="2" t="s">
        <v>1278</v>
      </c>
    </row>
    <row r="104" customFormat="false" ht="13" hidden="false" customHeight="false" outlineLevel="0" collapsed="false">
      <c r="A104" s="2" t="s">
        <v>1571</v>
      </c>
      <c r="B104" s="2" t="s">
        <v>1278</v>
      </c>
      <c r="C104" s="2" t="s">
        <v>1572</v>
      </c>
      <c r="D104" s="2" t="s">
        <v>1278</v>
      </c>
      <c r="E104" s="2" t="n">
        <v>0.149</v>
      </c>
      <c r="F104" s="2" t="n">
        <v>1.08E-007</v>
      </c>
      <c r="G104" s="2" t="s">
        <v>1573</v>
      </c>
      <c r="H104" s="2" t="s">
        <v>1278</v>
      </c>
    </row>
    <row r="105" customFormat="false" ht="13" hidden="false" customHeight="false" outlineLevel="0" collapsed="false">
      <c r="A105" s="2" t="s">
        <v>1574</v>
      </c>
      <c r="B105" s="2" t="s">
        <v>1278</v>
      </c>
      <c r="C105" s="2" t="s">
        <v>1364</v>
      </c>
      <c r="D105" s="2" t="s">
        <v>1278</v>
      </c>
      <c r="E105" s="2" t="n">
        <v>0.695</v>
      </c>
      <c r="F105" s="2" t="n">
        <v>1.15E-007</v>
      </c>
      <c r="G105" s="2" t="s">
        <v>1575</v>
      </c>
      <c r="H105" s="2" t="s">
        <v>1278</v>
      </c>
    </row>
    <row r="106" customFormat="false" ht="13" hidden="false" customHeight="false" outlineLevel="0" collapsed="false">
      <c r="A106" s="2" t="s">
        <v>1576</v>
      </c>
      <c r="B106" s="2" t="s">
        <v>1278</v>
      </c>
      <c r="C106" s="2" t="s">
        <v>1577</v>
      </c>
      <c r="D106" s="2" t="s">
        <v>1278</v>
      </c>
      <c r="E106" s="2" t="n">
        <v>1.925</v>
      </c>
      <c r="F106" s="2" t="n">
        <v>1.16E-007</v>
      </c>
      <c r="G106" s="2" t="s">
        <v>1578</v>
      </c>
      <c r="H106" s="2" t="s">
        <v>1579</v>
      </c>
    </row>
    <row r="107" customFormat="false" ht="13" hidden="false" customHeight="false" outlineLevel="0" collapsed="false">
      <c r="A107" s="2" t="s">
        <v>1580</v>
      </c>
      <c r="B107" s="2" t="s">
        <v>1278</v>
      </c>
      <c r="C107" s="2" t="s">
        <v>1295</v>
      </c>
      <c r="D107" s="2" t="s">
        <v>1278</v>
      </c>
      <c r="E107" s="2" t="n">
        <v>-0.093</v>
      </c>
      <c r="F107" s="2" t="n">
        <v>1.26E-007</v>
      </c>
      <c r="G107" s="2" t="s">
        <v>1581</v>
      </c>
      <c r="H107" s="2" t="s">
        <v>1582</v>
      </c>
    </row>
    <row r="108" customFormat="false" ht="13" hidden="false" customHeight="false" outlineLevel="0" collapsed="false">
      <c r="A108" s="2" t="s">
        <v>1583</v>
      </c>
      <c r="B108" s="2" t="s">
        <v>1278</v>
      </c>
      <c r="C108" s="2" t="s">
        <v>1312</v>
      </c>
      <c r="D108" s="2" t="s">
        <v>1285</v>
      </c>
      <c r="E108" s="2" t="n">
        <v>2.735</v>
      </c>
      <c r="F108" s="2" t="n">
        <v>1.27E-007</v>
      </c>
      <c r="G108" s="2" t="s">
        <v>1584</v>
      </c>
      <c r="H108" s="2" t="s">
        <v>1278</v>
      </c>
    </row>
    <row r="109" customFormat="false" ht="13" hidden="false" customHeight="false" outlineLevel="0" collapsed="false">
      <c r="A109" s="2" t="s">
        <v>1585</v>
      </c>
      <c r="B109" s="2" t="n">
        <v>-0.538</v>
      </c>
      <c r="C109" s="2" t="s">
        <v>1312</v>
      </c>
      <c r="D109" s="2" t="s">
        <v>1278</v>
      </c>
      <c r="E109" s="2" t="n">
        <v>-1.5</v>
      </c>
      <c r="F109" s="2" t="n">
        <v>1.39E-007</v>
      </c>
      <c r="G109" s="2" t="s">
        <v>1586</v>
      </c>
      <c r="H109" s="2" t="s">
        <v>1587</v>
      </c>
    </row>
    <row r="110" customFormat="false" ht="13" hidden="false" customHeight="false" outlineLevel="0" collapsed="false">
      <c r="A110" s="2" t="s">
        <v>1588</v>
      </c>
      <c r="B110" s="2" t="s">
        <v>1278</v>
      </c>
      <c r="C110" s="2" t="s">
        <v>1295</v>
      </c>
      <c r="D110" s="2" t="s">
        <v>1278</v>
      </c>
      <c r="E110" s="2" t="n">
        <v>1</v>
      </c>
      <c r="F110" s="2" t="n">
        <v>1.79E-007</v>
      </c>
      <c r="G110" s="2" t="s">
        <v>1589</v>
      </c>
      <c r="H110" s="2" t="s">
        <v>1590</v>
      </c>
    </row>
    <row r="111" customFormat="false" ht="13" hidden="false" customHeight="false" outlineLevel="0" collapsed="false">
      <c r="A111" s="2" t="s">
        <v>1591</v>
      </c>
      <c r="B111" s="2" t="s">
        <v>1278</v>
      </c>
      <c r="C111" s="2" t="s">
        <v>1592</v>
      </c>
      <c r="D111" s="2" t="s">
        <v>1278</v>
      </c>
      <c r="E111" s="2" t="n">
        <v>0.949</v>
      </c>
      <c r="F111" s="2" t="n">
        <v>2.6E-007</v>
      </c>
      <c r="G111" s="2" t="s">
        <v>1593</v>
      </c>
      <c r="H111" s="2" t="s">
        <v>1278</v>
      </c>
    </row>
    <row r="112" customFormat="false" ht="13" hidden="false" customHeight="false" outlineLevel="0" collapsed="false">
      <c r="A112" s="2" t="s">
        <v>1594</v>
      </c>
      <c r="B112" s="2" t="n">
        <v>0.363</v>
      </c>
      <c r="C112" s="2" t="s">
        <v>1284</v>
      </c>
      <c r="D112" s="2" t="s">
        <v>1278</v>
      </c>
      <c r="E112" s="2" t="s">
        <v>1278</v>
      </c>
      <c r="F112" s="2" t="n">
        <v>3.13E-007</v>
      </c>
      <c r="G112" s="2" t="s">
        <v>1595</v>
      </c>
      <c r="H112" s="2" t="s">
        <v>1596</v>
      </c>
    </row>
    <row r="113" customFormat="false" ht="13" hidden="false" customHeight="false" outlineLevel="0" collapsed="false">
      <c r="A113" s="2" t="s">
        <v>1597</v>
      </c>
      <c r="B113" s="2" t="s">
        <v>1278</v>
      </c>
      <c r="C113" s="2" t="s">
        <v>1279</v>
      </c>
      <c r="D113" s="2" t="s">
        <v>1278</v>
      </c>
      <c r="E113" s="2" t="n">
        <v>1.508</v>
      </c>
      <c r="F113" s="2" t="n">
        <v>3.92E-007</v>
      </c>
      <c r="G113" s="2" t="s">
        <v>1598</v>
      </c>
      <c r="H113" s="2" t="s">
        <v>1599</v>
      </c>
    </row>
    <row r="114" customFormat="false" ht="13" hidden="false" customHeight="false" outlineLevel="0" collapsed="false">
      <c r="A114" s="2" t="s">
        <v>1600</v>
      </c>
      <c r="B114" s="2" t="s">
        <v>1278</v>
      </c>
      <c r="C114" s="2" t="s">
        <v>1439</v>
      </c>
      <c r="D114" s="2" t="s">
        <v>1278</v>
      </c>
      <c r="E114" s="2" t="n">
        <v>0.969</v>
      </c>
      <c r="F114" s="2" t="n">
        <v>5.09E-007</v>
      </c>
      <c r="G114" s="2" t="s">
        <v>1601</v>
      </c>
      <c r="H114" s="2" t="s">
        <v>1602</v>
      </c>
    </row>
    <row r="115" customFormat="false" ht="13" hidden="false" customHeight="false" outlineLevel="0" collapsed="false">
      <c r="A115" s="2" t="s">
        <v>1603</v>
      </c>
      <c r="B115" s="2" t="s">
        <v>1278</v>
      </c>
      <c r="C115" s="2" t="s">
        <v>1279</v>
      </c>
      <c r="D115" s="2" t="s">
        <v>1278</v>
      </c>
      <c r="E115" s="2" t="n">
        <v>-0.484</v>
      </c>
      <c r="F115" s="2" t="n">
        <v>5.36E-007</v>
      </c>
      <c r="G115" s="2" t="s">
        <v>1604</v>
      </c>
      <c r="H115" s="2" t="s">
        <v>1605</v>
      </c>
    </row>
    <row r="116" customFormat="false" ht="13" hidden="false" customHeight="false" outlineLevel="0" collapsed="false">
      <c r="A116" s="2" t="s">
        <v>1606</v>
      </c>
      <c r="B116" s="2" t="n">
        <v>0.364</v>
      </c>
      <c r="C116" s="2" t="s">
        <v>1284</v>
      </c>
      <c r="D116" s="2" t="s">
        <v>1278</v>
      </c>
      <c r="E116" s="2" t="n">
        <v>1.374</v>
      </c>
      <c r="F116" s="2" t="n">
        <v>6.96E-007</v>
      </c>
      <c r="G116" s="2" t="s">
        <v>1607</v>
      </c>
      <c r="H116" s="2" t="s">
        <v>1608</v>
      </c>
    </row>
    <row r="117" customFormat="false" ht="13" hidden="false" customHeight="false" outlineLevel="0" collapsed="false">
      <c r="A117" s="2" t="s">
        <v>1609</v>
      </c>
      <c r="B117" s="2" t="n">
        <v>0.735</v>
      </c>
      <c r="C117" s="2" t="s">
        <v>1325</v>
      </c>
      <c r="D117" s="2" t="s">
        <v>1278</v>
      </c>
      <c r="E117" s="2" t="n">
        <v>0.173</v>
      </c>
      <c r="F117" s="2" t="n">
        <v>7.5E-007</v>
      </c>
      <c r="G117" s="2" t="s">
        <v>1610</v>
      </c>
      <c r="H117" s="2" t="s">
        <v>1611</v>
      </c>
    </row>
    <row r="118" customFormat="false" ht="13" hidden="false" customHeight="false" outlineLevel="0" collapsed="false">
      <c r="A118" s="2" t="s">
        <v>1612</v>
      </c>
      <c r="B118" s="2" t="n">
        <v>-0.081</v>
      </c>
      <c r="C118" s="2" t="s">
        <v>1284</v>
      </c>
      <c r="D118" s="2" t="s">
        <v>1278</v>
      </c>
      <c r="E118" s="2" t="n">
        <v>0.878</v>
      </c>
      <c r="F118" s="2" t="n">
        <v>8.17E-007</v>
      </c>
      <c r="G118" s="2" t="s">
        <v>1613</v>
      </c>
      <c r="H118" s="2" t="s">
        <v>1614</v>
      </c>
    </row>
    <row r="119" customFormat="false" ht="13" hidden="false" customHeight="false" outlineLevel="0" collapsed="false">
      <c r="A119" s="2" t="s">
        <v>1615</v>
      </c>
      <c r="B119" s="2" t="s">
        <v>1278</v>
      </c>
      <c r="C119" s="2" t="s">
        <v>1295</v>
      </c>
      <c r="D119" s="2" t="s">
        <v>1278</v>
      </c>
      <c r="E119" s="2" t="n">
        <v>0.739</v>
      </c>
      <c r="F119" s="2" t="n">
        <v>9.85E-007</v>
      </c>
      <c r="G119" s="2" t="s">
        <v>1616</v>
      </c>
      <c r="H119" s="2" t="s">
        <v>1617</v>
      </c>
    </row>
    <row r="120" customFormat="false" ht="13" hidden="false" customHeight="false" outlineLevel="0" collapsed="false">
      <c r="A120" s="2" t="s">
        <v>1618</v>
      </c>
      <c r="B120" s="2" t="s">
        <v>1278</v>
      </c>
      <c r="C120" s="2" t="s">
        <v>1295</v>
      </c>
      <c r="D120" s="2" t="s">
        <v>1278</v>
      </c>
      <c r="E120" s="2" t="n">
        <v>0.186</v>
      </c>
      <c r="F120" s="2" t="n">
        <v>1.12E-006</v>
      </c>
      <c r="G120" s="2" t="s">
        <v>1619</v>
      </c>
      <c r="H120" s="2" t="s">
        <v>1620</v>
      </c>
    </row>
    <row r="121" customFormat="false" ht="13" hidden="false" customHeight="false" outlineLevel="0" collapsed="false">
      <c r="A121" s="2" t="s">
        <v>1621</v>
      </c>
      <c r="B121" s="2" t="n">
        <v>0.571</v>
      </c>
      <c r="C121" s="2" t="s">
        <v>1312</v>
      </c>
      <c r="D121" s="2" t="s">
        <v>1278</v>
      </c>
      <c r="E121" s="2" t="n">
        <v>-1.617</v>
      </c>
      <c r="F121" s="2" t="n">
        <v>1.24E-006</v>
      </c>
      <c r="G121" s="2" t="s">
        <v>1622</v>
      </c>
      <c r="H121" s="2" t="s">
        <v>1623</v>
      </c>
    </row>
    <row r="122" customFormat="false" ht="13" hidden="false" customHeight="false" outlineLevel="0" collapsed="false">
      <c r="A122" s="2" t="s">
        <v>1624</v>
      </c>
      <c r="B122" s="2" t="n">
        <v>-1.043</v>
      </c>
      <c r="C122" s="2" t="s">
        <v>1325</v>
      </c>
      <c r="D122" s="2" t="s">
        <v>1278</v>
      </c>
      <c r="E122" s="2" t="n">
        <v>-0.105</v>
      </c>
      <c r="F122" s="2" t="n">
        <v>1.28E-006</v>
      </c>
      <c r="G122" s="2" t="s">
        <v>1625</v>
      </c>
      <c r="H122" s="2" t="s">
        <v>1278</v>
      </c>
    </row>
    <row r="123" customFormat="false" ht="13" hidden="false" customHeight="false" outlineLevel="0" collapsed="false">
      <c r="A123" s="2" t="s">
        <v>1626</v>
      </c>
      <c r="B123" s="2" t="s">
        <v>1278</v>
      </c>
      <c r="C123" s="2" t="s">
        <v>1284</v>
      </c>
      <c r="D123" s="2" t="s">
        <v>1278</v>
      </c>
      <c r="E123" s="2" t="n">
        <v>-0.96</v>
      </c>
      <c r="F123" s="2" t="n">
        <v>1.36E-006</v>
      </c>
      <c r="G123" s="2" t="s">
        <v>1627</v>
      </c>
      <c r="H123" s="2" t="s">
        <v>1628</v>
      </c>
    </row>
    <row r="124" customFormat="false" ht="13" hidden="false" customHeight="false" outlineLevel="0" collapsed="false">
      <c r="A124" s="2" t="s">
        <v>1629</v>
      </c>
      <c r="B124" s="2" t="n">
        <v>-0.28</v>
      </c>
      <c r="C124" s="2" t="s">
        <v>1426</v>
      </c>
      <c r="D124" s="2" t="s">
        <v>1278</v>
      </c>
      <c r="E124" s="2" t="n">
        <v>-0.264</v>
      </c>
      <c r="F124" s="2" t="n">
        <v>1.4E-006</v>
      </c>
      <c r="G124" s="2" t="s">
        <v>1630</v>
      </c>
      <c r="H124" s="2" t="s">
        <v>1631</v>
      </c>
    </row>
    <row r="125" customFormat="false" ht="13" hidden="false" customHeight="false" outlineLevel="0" collapsed="false">
      <c r="A125" s="2" t="s">
        <v>1632</v>
      </c>
      <c r="B125" s="2" t="s">
        <v>1278</v>
      </c>
      <c r="C125" s="2" t="s">
        <v>1295</v>
      </c>
      <c r="D125" s="2" t="s">
        <v>1278</v>
      </c>
      <c r="E125" s="2" t="n">
        <v>1.668</v>
      </c>
      <c r="F125" s="2" t="n">
        <v>1.54E-006</v>
      </c>
      <c r="G125" s="2" t="s">
        <v>1633</v>
      </c>
      <c r="H125" s="2" t="s">
        <v>1278</v>
      </c>
    </row>
    <row r="126" customFormat="false" ht="13" hidden="false" customHeight="false" outlineLevel="0" collapsed="false">
      <c r="A126" s="2" t="s">
        <v>1634</v>
      </c>
      <c r="B126" s="2" t="s">
        <v>1278</v>
      </c>
      <c r="C126" s="2" t="s">
        <v>1395</v>
      </c>
      <c r="D126" s="2" t="s">
        <v>1278</v>
      </c>
      <c r="E126" s="2" t="n">
        <v>0.193</v>
      </c>
      <c r="F126" s="2" t="n">
        <v>1.57E-006</v>
      </c>
      <c r="G126" s="2" t="s">
        <v>1635</v>
      </c>
      <c r="H126" s="2" t="s">
        <v>1636</v>
      </c>
    </row>
    <row r="127" customFormat="false" ht="13" hidden="false" customHeight="false" outlineLevel="0" collapsed="false">
      <c r="A127" s="2" t="s">
        <v>1637</v>
      </c>
      <c r="B127" s="2" t="s">
        <v>1278</v>
      </c>
      <c r="C127" s="2" t="s">
        <v>1569</v>
      </c>
      <c r="D127" s="2" t="s">
        <v>1278</v>
      </c>
      <c r="E127" s="2" t="n">
        <v>-1.213</v>
      </c>
      <c r="F127" s="2" t="n">
        <v>1.61E-006</v>
      </c>
      <c r="G127" s="2" t="s">
        <v>1638</v>
      </c>
      <c r="H127" s="2" t="s">
        <v>1278</v>
      </c>
    </row>
    <row r="128" customFormat="false" ht="13" hidden="false" customHeight="false" outlineLevel="0" collapsed="false">
      <c r="A128" s="2" t="s">
        <v>1639</v>
      </c>
      <c r="B128" s="2" t="n">
        <v>-0.643</v>
      </c>
      <c r="C128" s="2" t="s">
        <v>1325</v>
      </c>
      <c r="D128" s="2" t="s">
        <v>1278</v>
      </c>
      <c r="E128" s="2" t="n">
        <v>0.919</v>
      </c>
      <c r="F128" s="2" t="n">
        <v>1.72E-006</v>
      </c>
      <c r="G128" s="2" t="s">
        <v>1640</v>
      </c>
      <c r="H128" s="2" t="s">
        <v>1641</v>
      </c>
    </row>
    <row r="129" customFormat="false" ht="13" hidden="false" customHeight="false" outlineLevel="0" collapsed="false">
      <c r="A129" s="2" t="s">
        <v>1642</v>
      </c>
      <c r="B129" s="2" t="s">
        <v>1278</v>
      </c>
      <c r="C129" s="2" t="s">
        <v>1577</v>
      </c>
      <c r="D129" s="2" t="s">
        <v>1278</v>
      </c>
      <c r="E129" s="2" t="n">
        <v>-0.667</v>
      </c>
      <c r="F129" s="2" t="n">
        <v>1.84E-006</v>
      </c>
      <c r="G129" s="2" t="s">
        <v>1643</v>
      </c>
      <c r="H129" s="2" t="s">
        <v>1278</v>
      </c>
    </row>
    <row r="130" customFormat="false" ht="13" hidden="false" customHeight="false" outlineLevel="0" collapsed="false">
      <c r="A130" s="2" t="s">
        <v>1644</v>
      </c>
      <c r="B130" s="2" t="n">
        <v>0.966</v>
      </c>
      <c r="C130" s="2" t="s">
        <v>1284</v>
      </c>
      <c r="D130" s="2" t="s">
        <v>1278</v>
      </c>
      <c r="E130" s="2" t="n">
        <v>-0.041</v>
      </c>
      <c r="F130" s="2" t="n">
        <v>2.07E-006</v>
      </c>
      <c r="G130" s="2" t="s">
        <v>1645</v>
      </c>
      <c r="H130" s="2" t="s">
        <v>1646</v>
      </c>
    </row>
    <row r="131" customFormat="false" ht="13" hidden="false" customHeight="false" outlineLevel="0" collapsed="false">
      <c r="A131" s="2" t="s">
        <v>1647</v>
      </c>
      <c r="B131" s="2" t="n">
        <v>0.395</v>
      </c>
      <c r="C131" s="2" t="s">
        <v>1426</v>
      </c>
      <c r="D131" s="2" t="s">
        <v>1278</v>
      </c>
      <c r="E131" s="2" t="n">
        <v>1.674</v>
      </c>
      <c r="F131" s="2" t="n">
        <v>2.27E-006</v>
      </c>
      <c r="G131" s="2" t="s">
        <v>1648</v>
      </c>
      <c r="H131" s="2" t="s">
        <v>1649</v>
      </c>
    </row>
    <row r="132" customFormat="false" ht="13" hidden="false" customHeight="false" outlineLevel="0" collapsed="false">
      <c r="A132" s="2" t="s">
        <v>1650</v>
      </c>
      <c r="B132" s="2" t="s">
        <v>1278</v>
      </c>
      <c r="C132" s="2" t="s">
        <v>1364</v>
      </c>
      <c r="D132" s="2" t="s">
        <v>1278</v>
      </c>
      <c r="E132" s="2" t="n">
        <v>-1.589</v>
      </c>
      <c r="F132" s="2" t="n">
        <v>2.3E-006</v>
      </c>
      <c r="G132" s="2" t="s">
        <v>1651</v>
      </c>
      <c r="H132" s="2" t="s">
        <v>1278</v>
      </c>
    </row>
    <row r="133" customFormat="false" ht="13" hidden="false" customHeight="false" outlineLevel="0" collapsed="false">
      <c r="A133" s="2" t="s">
        <v>1652</v>
      </c>
      <c r="B133" s="2" t="s">
        <v>1278</v>
      </c>
      <c r="C133" s="2" t="s">
        <v>1284</v>
      </c>
      <c r="D133" s="2" t="s">
        <v>1278</v>
      </c>
      <c r="E133" s="2" t="n">
        <v>-1.362</v>
      </c>
      <c r="F133" s="2" t="n">
        <v>2.64E-006</v>
      </c>
      <c r="G133" s="2" t="s">
        <v>1653</v>
      </c>
      <c r="H133" s="2" t="s">
        <v>1654</v>
      </c>
    </row>
    <row r="134" customFormat="false" ht="13" hidden="false" customHeight="false" outlineLevel="0" collapsed="false">
      <c r="A134" s="2" t="s">
        <v>1655</v>
      </c>
      <c r="B134" s="2" t="n">
        <v>-1.054</v>
      </c>
      <c r="C134" s="2" t="s">
        <v>1284</v>
      </c>
      <c r="D134" s="2" t="s">
        <v>1278</v>
      </c>
      <c r="E134" s="2" t="n">
        <v>0.549</v>
      </c>
      <c r="F134" s="2" t="n">
        <v>2.78E-006</v>
      </c>
      <c r="G134" s="2" t="s">
        <v>1656</v>
      </c>
      <c r="H134" s="2" t="s">
        <v>1278</v>
      </c>
    </row>
    <row r="135" customFormat="false" ht="13" hidden="false" customHeight="false" outlineLevel="0" collapsed="false">
      <c r="A135" s="2" t="s">
        <v>1657</v>
      </c>
      <c r="B135" s="2" t="n">
        <v>-1.267</v>
      </c>
      <c r="C135" s="2" t="s">
        <v>1284</v>
      </c>
      <c r="D135" s="2" t="s">
        <v>1278</v>
      </c>
      <c r="E135" s="2" t="n">
        <v>-0.973</v>
      </c>
      <c r="F135" s="2" t="n">
        <v>2.79E-006</v>
      </c>
      <c r="G135" s="2" t="s">
        <v>1658</v>
      </c>
      <c r="H135" s="2" t="s">
        <v>1278</v>
      </c>
    </row>
    <row r="136" customFormat="false" ht="13" hidden="false" customHeight="false" outlineLevel="0" collapsed="false">
      <c r="A136" s="2" t="s">
        <v>1659</v>
      </c>
      <c r="B136" s="2" t="n">
        <v>-0.274</v>
      </c>
      <c r="C136" s="2" t="s">
        <v>1426</v>
      </c>
      <c r="D136" s="2" t="s">
        <v>1278</v>
      </c>
      <c r="E136" s="2" t="n">
        <v>0.868</v>
      </c>
      <c r="F136" s="2" t="n">
        <v>2.89E-006</v>
      </c>
      <c r="G136" s="2" t="s">
        <v>1660</v>
      </c>
      <c r="H136" s="2" t="s">
        <v>1661</v>
      </c>
    </row>
    <row r="137" customFormat="false" ht="13" hidden="false" customHeight="false" outlineLevel="0" collapsed="false">
      <c r="A137" s="2" t="s">
        <v>1662</v>
      </c>
      <c r="B137" s="2" t="n">
        <v>-0.51</v>
      </c>
      <c r="C137" s="2" t="s">
        <v>1284</v>
      </c>
      <c r="D137" s="2" t="s">
        <v>1285</v>
      </c>
      <c r="E137" s="2" t="n">
        <v>2.365</v>
      </c>
      <c r="F137" s="2" t="n">
        <v>2.94E-006</v>
      </c>
      <c r="G137" s="2" t="s">
        <v>1663</v>
      </c>
      <c r="H137" s="2" t="s">
        <v>1664</v>
      </c>
    </row>
    <row r="138" customFormat="false" ht="13" hidden="false" customHeight="false" outlineLevel="0" collapsed="false">
      <c r="A138" s="2" t="s">
        <v>1665</v>
      </c>
      <c r="B138" s="2" t="s">
        <v>1278</v>
      </c>
      <c r="C138" s="2" t="s">
        <v>1553</v>
      </c>
      <c r="D138" s="2" t="s">
        <v>1278</v>
      </c>
      <c r="E138" s="2" t="n">
        <v>1.702</v>
      </c>
      <c r="F138" s="2" t="n">
        <v>2.94E-006</v>
      </c>
      <c r="G138" s="2" t="s">
        <v>1666</v>
      </c>
      <c r="H138" s="2" t="s">
        <v>1667</v>
      </c>
    </row>
    <row r="139" customFormat="false" ht="13" hidden="false" customHeight="false" outlineLevel="0" collapsed="false">
      <c r="A139" s="2" t="s">
        <v>1668</v>
      </c>
      <c r="B139" s="2" t="s">
        <v>1278</v>
      </c>
      <c r="C139" s="2" t="s">
        <v>1284</v>
      </c>
      <c r="D139" s="2" t="s">
        <v>1278</v>
      </c>
      <c r="E139" s="2" t="n">
        <v>1.633</v>
      </c>
      <c r="F139" s="2" t="n">
        <v>3.21E-006</v>
      </c>
      <c r="G139" s="2" t="s">
        <v>1669</v>
      </c>
      <c r="H139" s="2" t="s">
        <v>1670</v>
      </c>
    </row>
    <row r="140" customFormat="false" ht="13" hidden="false" customHeight="false" outlineLevel="0" collapsed="false">
      <c r="A140" s="2" t="s">
        <v>1671</v>
      </c>
      <c r="B140" s="2" t="s">
        <v>1278</v>
      </c>
      <c r="C140" s="2" t="s">
        <v>1480</v>
      </c>
      <c r="D140" s="2" t="s">
        <v>1278</v>
      </c>
      <c r="E140" s="2" t="n">
        <v>1.825</v>
      </c>
      <c r="F140" s="2" t="n">
        <v>3.38E-006</v>
      </c>
      <c r="G140" s="2" t="s">
        <v>1672</v>
      </c>
      <c r="H140" s="2" t="s">
        <v>1673</v>
      </c>
    </row>
    <row r="141" customFormat="false" ht="13" hidden="false" customHeight="false" outlineLevel="0" collapsed="false">
      <c r="A141" s="2" t="s">
        <v>1674</v>
      </c>
      <c r="B141" s="2" t="s">
        <v>1278</v>
      </c>
      <c r="C141" s="2" t="s">
        <v>1569</v>
      </c>
      <c r="D141" s="2" t="s">
        <v>1278</v>
      </c>
      <c r="E141" s="2" t="n">
        <v>-0.535</v>
      </c>
      <c r="F141" s="2" t="n">
        <v>3.5E-006</v>
      </c>
      <c r="G141" s="2" t="s">
        <v>1675</v>
      </c>
      <c r="H141" s="2" t="s">
        <v>1278</v>
      </c>
    </row>
    <row r="142" customFormat="false" ht="13" hidden="false" customHeight="false" outlineLevel="0" collapsed="false">
      <c r="A142" s="2" t="s">
        <v>1676</v>
      </c>
      <c r="B142" s="2" t="s">
        <v>1278</v>
      </c>
      <c r="C142" s="2" t="s">
        <v>1364</v>
      </c>
      <c r="D142" s="2" t="s">
        <v>1278</v>
      </c>
      <c r="E142" s="2" t="n">
        <v>0.494</v>
      </c>
      <c r="F142" s="2" t="n">
        <v>3.6E-006</v>
      </c>
      <c r="G142" s="2" t="s">
        <v>1677</v>
      </c>
      <c r="H142" s="2" t="s">
        <v>1278</v>
      </c>
    </row>
    <row r="143" customFormat="false" ht="13" hidden="false" customHeight="false" outlineLevel="0" collapsed="false">
      <c r="A143" s="2" t="s">
        <v>1678</v>
      </c>
      <c r="B143" s="2" t="n">
        <v>-0.53</v>
      </c>
      <c r="C143" s="2" t="s">
        <v>1312</v>
      </c>
      <c r="D143" s="2" t="s">
        <v>1278</v>
      </c>
      <c r="E143" s="2" t="n">
        <v>0.922</v>
      </c>
      <c r="F143" s="2" t="n">
        <v>3.72E-006</v>
      </c>
      <c r="G143" s="2" t="s">
        <v>1679</v>
      </c>
      <c r="H143" s="2" t="s">
        <v>1278</v>
      </c>
    </row>
    <row r="144" customFormat="false" ht="13" hidden="false" customHeight="false" outlineLevel="0" collapsed="false">
      <c r="A144" s="2" t="s">
        <v>1680</v>
      </c>
      <c r="B144" s="2" t="s">
        <v>1278</v>
      </c>
      <c r="C144" s="2" t="s">
        <v>1577</v>
      </c>
      <c r="D144" s="2" t="s">
        <v>1285</v>
      </c>
      <c r="E144" s="2" t="n">
        <v>3.362</v>
      </c>
      <c r="F144" s="2" t="n">
        <v>3.81E-006</v>
      </c>
      <c r="G144" s="2" t="s">
        <v>1681</v>
      </c>
      <c r="H144" s="2" t="s">
        <v>1278</v>
      </c>
    </row>
    <row r="145" customFormat="false" ht="13" hidden="false" customHeight="false" outlineLevel="0" collapsed="false">
      <c r="A145" s="2" t="s">
        <v>1682</v>
      </c>
      <c r="B145" s="2" t="s">
        <v>1278</v>
      </c>
      <c r="C145" s="2" t="s">
        <v>1279</v>
      </c>
      <c r="D145" s="2" t="s">
        <v>1278</v>
      </c>
      <c r="E145" s="2" t="n">
        <v>-1.638</v>
      </c>
      <c r="F145" s="2" t="n">
        <v>4.12E-006</v>
      </c>
      <c r="G145" s="2" t="s">
        <v>1683</v>
      </c>
      <c r="H145" s="2" t="s">
        <v>1278</v>
      </c>
    </row>
    <row r="146" customFormat="false" ht="13" hidden="false" customHeight="false" outlineLevel="0" collapsed="false">
      <c r="A146" s="2" t="s">
        <v>1684</v>
      </c>
      <c r="B146" s="2" t="s">
        <v>1278</v>
      </c>
      <c r="C146" s="2" t="s">
        <v>1279</v>
      </c>
      <c r="D146" s="2" t="s">
        <v>1285</v>
      </c>
      <c r="E146" s="2" t="n">
        <v>2.077</v>
      </c>
      <c r="F146" s="2" t="n">
        <v>4.27E-006</v>
      </c>
      <c r="G146" s="2" t="s">
        <v>1685</v>
      </c>
      <c r="H146" s="2" t="s">
        <v>1278</v>
      </c>
    </row>
    <row r="147" customFormat="false" ht="13" hidden="false" customHeight="false" outlineLevel="0" collapsed="false">
      <c r="A147" s="2" t="s">
        <v>1686</v>
      </c>
      <c r="B147" s="2" t="n">
        <v>-0.496</v>
      </c>
      <c r="C147" s="2" t="s">
        <v>1426</v>
      </c>
      <c r="D147" s="2" t="s">
        <v>1278</v>
      </c>
      <c r="E147" s="2" t="n">
        <v>1.204</v>
      </c>
      <c r="F147" s="2" t="n">
        <v>4.82E-006</v>
      </c>
      <c r="G147" s="2" t="s">
        <v>1687</v>
      </c>
      <c r="H147" s="2" t="s">
        <v>1688</v>
      </c>
    </row>
    <row r="148" customFormat="false" ht="13" hidden="false" customHeight="false" outlineLevel="0" collapsed="false">
      <c r="A148" s="2" t="s">
        <v>1689</v>
      </c>
      <c r="B148" s="2" t="n">
        <v>1.403</v>
      </c>
      <c r="C148" s="2" t="s">
        <v>1312</v>
      </c>
      <c r="D148" s="2" t="s">
        <v>1278</v>
      </c>
      <c r="E148" s="2" t="n">
        <v>0.225</v>
      </c>
      <c r="F148" s="2" t="n">
        <v>4.92E-006</v>
      </c>
      <c r="G148" s="2" t="s">
        <v>1690</v>
      </c>
      <c r="H148" s="2" t="s">
        <v>1278</v>
      </c>
    </row>
    <row r="149" customFormat="false" ht="13" hidden="false" customHeight="false" outlineLevel="0" collapsed="false">
      <c r="A149" s="2" t="s">
        <v>1691</v>
      </c>
      <c r="B149" s="2" t="s">
        <v>1278</v>
      </c>
      <c r="C149" s="2" t="s">
        <v>1295</v>
      </c>
      <c r="D149" s="2" t="s">
        <v>1278</v>
      </c>
      <c r="E149" s="2" t="n">
        <v>-0.905</v>
      </c>
      <c r="F149" s="2" t="n">
        <v>5.2E-006</v>
      </c>
      <c r="G149" s="2" t="s">
        <v>1692</v>
      </c>
      <c r="H149" s="2" t="s">
        <v>1693</v>
      </c>
    </row>
    <row r="150" customFormat="false" ht="13" hidden="false" customHeight="false" outlineLevel="0" collapsed="false">
      <c r="A150" s="2" t="s">
        <v>1694</v>
      </c>
      <c r="B150" s="2" t="n">
        <v>0.101</v>
      </c>
      <c r="C150" s="2" t="s">
        <v>1284</v>
      </c>
      <c r="D150" s="2" t="s">
        <v>1278</v>
      </c>
      <c r="E150" s="2" t="n">
        <v>-1.428</v>
      </c>
      <c r="F150" s="2" t="n">
        <v>5.27E-006</v>
      </c>
      <c r="G150" s="2" t="s">
        <v>1695</v>
      </c>
      <c r="H150" s="2" t="s">
        <v>1696</v>
      </c>
    </row>
    <row r="151" customFormat="false" ht="13" hidden="false" customHeight="false" outlineLevel="0" collapsed="false">
      <c r="A151" s="2" t="s">
        <v>1697</v>
      </c>
      <c r="B151" s="2" t="s">
        <v>1278</v>
      </c>
      <c r="C151" s="2" t="s">
        <v>1480</v>
      </c>
      <c r="D151" s="2" t="s">
        <v>1278</v>
      </c>
      <c r="E151" s="2" t="n">
        <v>0.516</v>
      </c>
      <c r="F151" s="2" t="n">
        <v>5.69E-006</v>
      </c>
      <c r="G151" s="2" t="s">
        <v>1698</v>
      </c>
      <c r="H151" s="2" t="s">
        <v>1699</v>
      </c>
    </row>
    <row r="152" customFormat="false" ht="13" hidden="false" customHeight="false" outlineLevel="0" collapsed="false">
      <c r="A152" s="2" t="s">
        <v>1700</v>
      </c>
      <c r="B152" s="2" t="s">
        <v>1278</v>
      </c>
      <c r="C152" s="2" t="s">
        <v>1295</v>
      </c>
      <c r="D152" s="2" t="s">
        <v>1278</v>
      </c>
      <c r="E152" s="2" t="n">
        <v>1.827</v>
      </c>
      <c r="F152" s="2" t="n">
        <v>5.84E-006</v>
      </c>
      <c r="G152" s="2" t="s">
        <v>1701</v>
      </c>
      <c r="H152" s="2" t="s">
        <v>1702</v>
      </c>
    </row>
    <row r="153" customFormat="false" ht="13" hidden="false" customHeight="false" outlineLevel="0" collapsed="false">
      <c r="A153" s="2" t="s">
        <v>1703</v>
      </c>
      <c r="B153" s="2" t="s">
        <v>1278</v>
      </c>
      <c r="C153" s="2" t="s">
        <v>1295</v>
      </c>
      <c r="D153" s="2" t="s">
        <v>1278</v>
      </c>
      <c r="E153" s="2" t="n">
        <v>0.045</v>
      </c>
      <c r="F153" s="2" t="n">
        <v>7.26E-006</v>
      </c>
      <c r="G153" s="2" t="s">
        <v>1704</v>
      </c>
      <c r="H153" s="2" t="s">
        <v>1705</v>
      </c>
    </row>
    <row r="154" customFormat="false" ht="13" hidden="false" customHeight="false" outlineLevel="0" collapsed="false">
      <c r="A154" s="2" t="s">
        <v>1706</v>
      </c>
      <c r="B154" s="2" t="n">
        <v>-0.179</v>
      </c>
      <c r="C154" s="2" t="s">
        <v>1284</v>
      </c>
      <c r="D154" s="2" t="s">
        <v>1278</v>
      </c>
      <c r="E154" s="2" t="s">
        <v>1278</v>
      </c>
      <c r="F154" s="2" t="n">
        <v>8.34E-006</v>
      </c>
      <c r="G154" s="2" t="s">
        <v>1707</v>
      </c>
      <c r="H154" s="2" t="s">
        <v>1278</v>
      </c>
    </row>
    <row r="155" customFormat="false" ht="13" hidden="false" customHeight="false" outlineLevel="0" collapsed="false">
      <c r="A155" s="2" t="s">
        <v>1708</v>
      </c>
      <c r="B155" s="2" t="s">
        <v>1278</v>
      </c>
      <c r="C155" s="2" t="s">
        <v>1284</v>
      </c>
      <c r="D155" s="2" t="s">
        <v>1278</v>
      </c>
      <c r="E155" s="2" t="n">
        <v>-0.954</v>
      </c>
      <c r="F155" s="2" t="n">
        <v>8.99E-006</v>
      </c>
      <c r="G155" s="2" t="s">
        <v>1709</v>
      </c>
      <c r="H155" s="2" t="s">
        <v>1710</v>
      </c>
    </row>
    <row r="156" customFormat="false" ht="13" hidden="false" customHeight="false" outlineLevel="0" collapsed="false">
      <c r="A156" s="2" t="s">
        <v>1711</v>
      </c>
      <c r="B156" s="2" t="s">
        <v>1278</v>
      </c>
      <c r="C156" s="2" t="s">
        <v>1295</v>
      </c>
      <c r="D156" s="2" t="s">
        <v>1278</v>
      </c>
      <c r="E156" s="2" t="n">
        <v>-1.61</v>
      </c>
      <c r="F156" s="2" t="n">
        <v>9.33E-006</v>
      </c>
      <c r="G156" s="2" t="s">
        <v>1712</v>
      </c>
      <c r="H156" s="2" t="s">
        <v>1713</v>
      </c>
    </row>
    <row r="157" customFormat="false" ht="13" hidden="false" customHeight="false" outlineLevel="0" collapsed="false">
      <c r="A157" s="2" t="s">
        <v>1714</v>
      </c>
      <c r="B157" s="2" t="s">
        <v>1278</v>
      </c>
      <c r="C157" s="2" t="s">
        <v>1715</v>
      </c>
      <c r="D157" s="2" t="s">
        <v>1278</v>
      </c>
      <c r="E157" s="2" t="n">
        <v>-0.439</v>
      </c>
      <c r="F157" s="2" t="n">
        <v>9.49E-006</v>
      </c>
      <c r="G157" s="2" t="s">
        <v>1716</v>
      </c>
      <c r="H157" s="2" t="s">
        <v>1278</v>
      </c>
    </row>
    <row r="158" customFormat="false" ht="13" hidden="false" customHeight="false" outlineLevel="0" collapsed="false">
      <c r="A158" s="2" t="s">
        <v>1717</v>
      </c>
      <c r="B158" s="2" t="s">
        <v>1278</v>
      </c>
      <c r="C158" s="2" t="s">
        <v>1295</v>
      </c>
      <c r="D158" s="2" t="s">
        <v>1278</v>
      </c>
      <c r="E158" s="2" t="n">
        <v>-0.767</v>
      </c>
      <c r="F158" s="2" t="n">
        <v>1.09E-005</v>
      </c>
      <c r="G158" s="2" t="s">
        <v>1718</v>
      </c>
      <c r="H158" s="2" t="s">
        <v>1719</v>
      </c>
    </row>
    <row r="159" customFormat="false" ht="13" hidden="false" customHeight="false" outlineLevel="0" collapsed="false">
      <c r="A159" s="2" t="s">
        <v>1720</v>
      </c>
      <c r="B159" s="2" t="s">
        <v>1278</v>
      </c>
      <c r="C159" s="2" t="s">
        <v>1303</v>
      </c>
      <c r="D159" s="2" t="s">
        <v>1280</v>
      </c>
      <c r="E159" s="2" t="n">
        <v>-3.051</v>
      </c>
      <c r="F159" s="2" t="n">
        <v>1.23E-005</v>
      </c>
      <c r="G159" s="2" t="s">
        <v>1721</v>
      </c>
      <c r="H159" s="2" t="s">
        <v>1722</v>
      </c>
    </row>
    <row r="160" customFormat="false" ht="13" hidden="false" customHeight="false" outlineLevel="0" collapsed="false">
      <c r="A160" s="2" t="s">
        <v>1723</v>
      </c>
      <c r="B160" s="2" t="s">
        <v>1278</v>
      </c>
      <c r="C160" s="2" t="s">
        <v>1303</v>
      </c>
      <c r="D160" s="2" t="s">
        <v>1278</v>
      </c>
      <c r="E160" s="2" t="n">
        <v>-1.701</v>
      </c>
      <c r="F160" s="2" t="n">
        <v>1.34E-005</v>
      </c>
      <c r="G160" s="2" t="s">
        <v>1724</v>
      </c>
      <c r="H160" s="2" t="s">
        <v>1278</v>
      </c>
    </row>
    <row r="161" customFormat="false" ht="13" hidden="false" customHeight="false" outlineLevel="0" collapsed="false">
      <c r="A161" s="2" t="s">
        <v>1725</v>
      </c>
      <c r="B161" s="2" t="s">
        <v>1278</v>
      </c>
      <c r="C161" s="2" t="s">
        <v>1303</v>
      </c>
      <c r="D161" s="2" t="s">
        <v>1278</v>
      </c>
      <c r="E161" s="2" t="n">
        <v>-1.701</v>
      </c>
      <c r="F161" s="2" t="n">
        <v>1.34E-005</v>
      </c>
      <c r="G161" s="2" t="s">
        <v>1724</v>
      </c>
      <c r="H161" s="2" t="s">
        <v>1278</v>
      </c>
    </row>
    <row r="162" customFormat="false" ht="13" hidden="false" customHeight="false" outlineLevel="0" collapsed="false">
      <c r="A162" s="2" t="s">
        <v>1726</v>
      </c>
      <c r="B162" s="2" t="s">
        <v>1278</v>
      </c>
      <c r="C162" s="2" t="s">
        <v>1439</v>
      </c>
      <c r="D162" s="2" t="s">
        <v>1278</v>
      </c>
      <c r="E162" s="2" t="n">
        <v>0.48</v>
      </c>
      <c r="F162" s="2" t="n">
        <v>1.35E-005</v>
      </c>
      <c r="G162" s="2" t="s">
        <v>1727</v>
      </c>
      <c r="H162" s="2" t="s">
        <v>1728</v>
      </c>
    </row>
    <row r="163" customFormat="false" ht="13" hidden="false" customHeight="false" outlineLevel="0" collapsed="false">
      <c r="A163" s="2" t="s">
        <v>1729</v>
      </c>
      <c r="B163" s="2" t="s">
        <v>1278</v>
      </c>
      <c r="C163" s="2" t="s">
        <v>1569</v>
      </c>
      <c r="D163" s="2" t="s">
        <v>1278</v>
      </c>
      <c r="E163" s="2" t="n">
        <v>0.302</v>
      </c>
      <c r="F163" s="2" t="n">
        <v>1.38E-005</v>
      </c>
      <c r="G163" s="2" t="s">
        <v>1730</v>
      </c>
      <c r="H163" s="2" t="s">
        <v>1278</v>
      </c>
    </row>
    <row r="164" customFormat="false" ht="13" hidden="false" customHeight="false" outlineLevel="0" collapsed="false">
      <c r="A164" s="2" t="s">
        <v>1731</v>
      </c>
      <c r="B164" s="2" t="n">
        <v>0.045</v>
      </c>
      <c r="C164" s="2" t="s">
        <v>1312</v>
      </c>
      <c r="D164" s="2" t="s">
        <v>1278</v>
      </c>
      <c r="E164" s="2" t="n">
        <v>-0.769</v>
      </c>
      <c r="F164" s="2" t="n">
        <v>1.54E-005</v>
      </c>
      <c r="G164" s="2" t="s">
        <v>1732</v>
      </c>
      <c r="H164" s="2" t="s">
        <v>1278</v>
      </c>
    </row>
    <row r="165" customFormat="false" ht="13" hidden="false" customHeight="false" outlineLevel="0" collapsed="false">
      <c r="A165" s="2" t="s">
        <v>1733</v>
      </c>
      <c r="B165" s="2" t="s">
        <v>1278</v>
      </c>
      <c r="C165" s="2" t="s">
        <v>1303</v>
      </c>
      <c r="D165" s="2" t="s">
        <v>1278</v>
      </c>
      <c r="E165" s="2" t="n">
        <v>1.822</v>
      </c>
      <c r="F165" s="2" t="n">
        <v>1.73E-005</v>
      </c>
      <c r="G165" s="2" t="s">
        <v>1734</v>
      </c>
      <c r="H165" s="2" t="s">
        <v>1735</v>
      </c>
    </row>
    <row r="166" customFormat="false" ht="13" hidden="false" customHeight="false" outlineLevel="0" collapsed="false">
      <c r="A166" s="2" t="s">
        <v>1736</v>
      </c>
      <c r="B166" s="2" t="s">
        <v>1278</v>
      </c>
      <c r="C166" s="2" t="s">
        <v>1295</v>
      </c>
      <c r="D166" s="2" t="s">
        <v>1278</v>
      </c>
      <c r="E166" s="2" t="n">
        <v>0.539</v>
      </c>
      <c r="F166" s="2" t="n">
        <v>1.75E-005</v>
      </c>
      <c r="G166" s="2" t="s">
        <v>1737</v>
      </c>
      <c r="H166" s="2" t="s">
        <v>1738</v>
      </c>
    </row>
    <row r="167" customFormat="false" ht="13" hidden="false" customHeight="false" outlineLevel="0" collapsed="false">
      <c r="A167" s="2" t="s">
        <v>1739</v>
      </c>
      <c r="B167" s="2" t="s">
        <v>1278</v>
      </c>
      <c r="C167" s="2" t="s">
        <v>1480</v>
      </c>
      <c r="D167" s="2" t="s">
        <v>1278</v>
      </c>
      <c r="E167" s="2" t="n">
        <v>-0.67</v>
      </c>
      <c r="F167" s="2" t="n">
        <v>1.75E-005</v>
      </c>
      <c r="G167" s="2" t="s">
        <v>1740</v>
      </c>
      <c r="H167" s="2" t="s">
        <v>1741</v>
      </c>
    </row>
    <row r="168" customFormat="false" ht="13" hidden="false" customHeight="false" outlineLevel="0" collapsed="false">
      <c r="A168" s="2" t="s">
        <v>1742</v>
      </c>
      <c r="B168" s="2" t="n">
        <v>1.502</v>
      </c>
      <c r="C168" s="2" t="s">
        <v>1426</v>
      </c>
      <c r="D168" s="2" t="s">
        <v>1278</v>
      </c>
      <c r="E168" s="2" t="s">
        <v>1278</v>
      </c>
      <c r="F168" s="2" t="n">
        <v>1.76E-005</v>
      </c>
      <c r="G168" s="2" t="s">
        <v>1743</v>
      </c>
      <c r="H168" s="2" t="s">
        <v>1278</v>
      </c>
    </row>
    <row r="169" customFormat="false" ht="13" hidden="false" customHeight="false" outlineLevel="0" collapsed="false">
      <c r="A169" s="2" t="s">
        <v>1744</v>
      </c>
      <c r="B169" s="2" t="s">
        <v>1278</v>
      </c>
      <c r="C169" s="2" t="s">
        <v>1360</v>
      </c>
      <c r="D169" s="2" t="s">
        <v>1278</v>
      </c>
      <c r="E169" s="2" t="n">
        <v>0.024</v>
      </c>
      <c r="F169" s="2" t="n">
        <v>1.87E-005</v>
      </c>
      <c r="G169" s="2" t="s">
        <v>1745</v>
      </c>
      <c r="H169" s="2" t="s">
        <v>1746</v>
      </c>
    </row>
    <row r="170" customFormat="false" ht="13" hidden="false" customHeight="false" outlineLevel="0" collapsed="false">
      <c r="A170" s="2" t="s">
        <v>1747</v>
      </c>
      <c r="B170" s="2" t="s">
        <v>1278</v>
      </c>
      <c r="C170" s="2" t="s">
        <v>1284</v>
      </c>
      <c r="D170" s="2" t="s">
        <v>1278</v>
      </c>
      <c r="E170" s="2" t="n">
        <v>1.074</v>
      </c>
      <c r="F170" s="2" t="n">
        <v>1.89E-005</v>
      </c>
      <c r="G170" s="2" t="s">
        <v>1748</v>
      </c>
      <c r="H170" s="2" t="s">
        <v>1749</v>
      </c>
    </row>
    <row r="171" customFormat="false" ht="13" hidden="false" customHeight="false" outlineLevel="0" collapsed="false">
      <c r="A171" s="2" t="s">
        <v>1750</v>
      </c>
      <c r="B171" s="2" t="n">
        <v>-0.993</v>
      </c>
      <c r="C171" s="2" t="s">
        <v>1426</v>
      </c>
      <c r="D171" s="2" t="s">
        <v>1278</v>
      </c>
      <c r="E171" s="2" t="n">
        <v>0.778</v>
      </c>
      <c r="F171" s="2" t="n">
        <v>2.02E-005</v>
      </c>
      <c r="G171" s="2" t="s">
        <v>1751</v>
      </c>
      <c r="H171" s="2" t="s">
        <v>1614</v>
      </c>
    </row>
    <row r="172" customFormat="false" ht="13" hidden="false" customHeight="false" outlineLevel="0" collapsed="false">
      <c r="A172" s="2" t="s">
        <v>1752</v>
      </c>
      <c r="B172" s="2" t="n">
        <v>-0.068</v>
      </c>
      <c r="C172" s="2" t="s">
        <v>1325</v>
      </c>
      <c r="D172" s="2" t="s">
        <v>1278</v>
      </c>
      <c r="E172" s="2" t="n">
        <v>-0.719</v>
      </c>
      <c r="F172" s="2" t="n">
        <v>2.11E-005</v>
      </c>
      <c r="G172" s="2" t="s">
        <v>1753</v>
      </c>
      <c r="H172" s="2" t="s">
        <v>1754</v>
      </c>
    </row>
    <row r="173" customFormat="false" ht="13" hidden="false" customHeight="false" outlineLevel="0" collapsed="false">
      <c r="A173" s="2" t="s">
        <v>1755</v>
      </c>
      <c r="B173" s="2" t="s">
        <v>1278</v>
      </c>
      <c r="C173" s="2" t="s">
        <v>1395</v>
      </c>
      <c r="D173" s="2" t="s">
        <v>1278</v>
      </c>
      <c r="E173" s="2" t="n">
        <v>-0.428</v>
      </c>
      <c r="F173" s="2" t="n">
        <v>2.11E-005</v>
      </c>
      <c r="G173" s="2" t="s">
        <v>1756</v>
      </c>
      <c r="H173" s="2" t="s">
        <v>1757</v>
      </c>
    </row>
    <row r="174" customFormat="false" ht="13" hidden="false" customHeight="false" outlineLevel="0" collapsed="false">
      <c r="A174" s="2" t="s">
        <v>1758</v>
      </c>
      <c r="B174" s="2" t="s">
        <v>1278</v>
      </c>
      <c r="C174" s="2" t="s">
        <v>1715</v>
      </c>
      <c r="D174" s="2" t="s">
        <v>1278</v>
      </c>
      <c r="E174" s="2" t="n">
        <v>0.132</v>
      </c>
      <c r="F174" s="2" t="n">
        <v>2.24E-005</v>
      </c>
      <c r="G174" s="2" t="s">
        <v>1759</v>
      </c>
      <c r="H174" s="2" t="s">
        <v>1760</v>
      </c>
    </row>
    <row r="175" customFormat="false" ht="13" hidden="false" customHeight="false" outlineLevel="0" collapsed="false">
      <c r="A175" s="2" t="s">
        <v>1761</v>
      </c>
      <c r="B175" s="2" t="s">
        <v>1278</v>
      </c>
      <c r="C175" s="2" t="s">
        <v>1439</v>
      </c>
      <c r="D175" s="2" t="s">
        <v>1278</v>
      </c>
      <c r="E175" s="2" t="n">
        <v>0.329</v>
      </c>
      <c r="F175" s="2" t="n">
        <v>2.39E-005</v>
      </c>
      <c r="G175" s="2" t="s">
        <v>1762</v>
      </c>
      <c r="H175" s="2" t="s">
        <v>1763</v>
      </c>
    </row>
    <row r="176" customFormat="false" ht="13" hidden="false" customHeight="false" outlineLevel="0" collapsed="false">
      <c r="A176" s="2" t="s">
        <v>1764</v>
      </c>
      <c r="B176" s="2" t="s">
        <v>1278</v>
      </c>
      <c r="C176" s="2" t="s">
        <v>1312</v>
      </c>
      <c r="D176" s="2" t="s">
        <v>1278</v>
      </c>
      <c r="E176" s="2" t="n">
        <v>0.832</v>
      </c>
      <c r="F176" s="2" t="n">
        <v>2.43E-005</v>
      </c>
      <c r="G176" s="2" t="s">
        <v>1765</v>
      </c>
      <c r="H176" s="2" t="s">
        <v>1278</v>
      </c>
    </row>
    <row r="177" customFormat="false" ht="13" hidden="false" customHeight="false" outlineLevel="0" collapsed="false">
      <c r="A177" s="2" t="s">
        <v>1766</v>
      </c>
      <c r="B177" s="2" t="s">
        <v>1278</v>
      </c>
      <c r="C177" s="2" t="s">
        <v>1295</v>
      </c>
      <c r="D177" s="2" t="s">
        <v>1278</v>
      </c>
      <c r="E177" s="2" t="n">
        <v>-0.568</v>
      </c>
      <c r="F177" s="2" t="n">
        <v>2.56E-005</v>
      </c>
      <c r="G177" s="2" t="s">
        <v>1767</v>
      </c>
      <c r="H177" s="2" t="s">
        <v>1768</v>
      </c>
    </row>
    <row r="178" customFormat="false" ht="13" hidden="false" customHeight="false" outlineLevel="0" collapsed="false">
      <c r="A178" s="2" t="s">
        <v>1769</v>
      </c>
      <c r="B178" s="2" t="n">
        <v>0.074</v>
      </c>
      <c r="C178" s="2" t="s">
        <v>1284</v>
      </c>
      <c r="D178" s="2" t="s">
        <v>1280</v>
      </c>
      <c r="E178" s="2" t="n">
        <v>-2.296</v>
      </c>
      <c r="F178" s="2" t="n">
        <v>2.71E-005</v>
      </c>
      <c r="G178" s="2" t="s">
        <v>1770</v>
      </c>
      <c r="H178" s="2" t="s">
        <v>1278</v>
      </c>
    </row>
    <row r="179" customFormat="false" ht="13" hidden="false" customHeight="false" outlineLevel="0" collapsed="false">
      <c r="A179" s="2" t="s">
        <v>1771</v>
      </c>
      <c r="B179" s="2" t="s">
        <v>1278</v>
      </c>
      <c r="C179" s="2" t="s">
        <v>1284</v>
      </c>
      <c r="D179" s="2" t="s">
        <v>1278</v>
      </c>
      <c r="E179" s="2" t="n">
        <v>-0.273</v>
      </c>
      <c r="F179" s="2" t="n">
        <v>2.71E-005</v>
      </c>
      <c r="G179" s="2" t="s">
        <v>1772</v>
      </c>
      <c r="H179" s="2" t="s">
        <v>1773</v>
      </c>
    </row>
    <row r="180" customFormat="false" ht="13" hidden="false" customHeight="false" outlineLevel="0" collapsed="false">
      <c r="A180" s="2" t="s">
        <v>1774</v>
      </c>
      <c r="B180" s="2" t="s">
        <v>1278</v>
      </c>
      <c r="C180" s="2" t="s">
        <v>1364</v>
      </c>
      <c r="D180" s="2" t="s">
        <v>1278</v>
      </c>
      <c r="E180" s="2" t="n">
        <v>-0.063</v>
      </c>
      <c r="F180" s="2" t="n">
        <v>2.77E-005</v>
      </c>
      <c r="G180" s="2" t="s">
        <v>1775</v>
      </c>
      <c r="H180" s="2" t="s">
        <v>1776</v>
      </c>
    </row>
    <row r="181" customFormat="false" ht="13" hidden="false" customHeight="false" outlineLevel="0" collapsed="false">
      <c r="A181" s="2" t="s">
        <v>1777</v>
      </c>
      <c r="B181" s="2" t="n">
        <v>1.294</v>
      </c>
      <c r="C181" s="2" t="s">
        <v>1284</v>
      </c>
      <c r="D181" s="2" t="s">
        <v>1278</v>
      </c>
      <c r="E181" s="2" t="n">
        <v>-1.184</v>
      </c>
      <c r="F181" s="2" t="n">
        <v>2.78E-005</v>
      </c>
      <c r="G181" s="2" t="s">
        <v>1778</v>
      </c>
      <c r="H181" s="2" t="s">
        <v>1779</v>
      </c>
    </row>
    <row r="182" customFormat="false" ht="13" hidden="false" customHeight="false" outlineLevel="0" collapsed="false">
      <c r="A182" s="2" t="s">
        <v>1780</v>
      </c>
      <c r="B182" s="2" t="s">
        <v>1278</v>
      </c>
      <c r="C182" s="2" t="s">
        <v>1325</v>
      </c>
      <c r="D182" s="2" t="s">
        <v>1280</v>
      </c>
      <c r="E182" s="2" t="n">
        <v>-2</v>
      </c>
      <c r="F182" s="2" t="n">
        <v>2.93E-005</v>
      </c>
      <c r="G182" s="2" t="s">
        <v>1781</v>
      </c>
      <c r="H182" s="2" t="s">
        <v>1278</v>
      </c>
    </row>
    <row r="183" customFormat="false" ht="13" hidden="false" customHeight="false" outlineLevel="0" collapsed="false">
      <c r="A183" s="2" t="s">
        <v>1782</v>
      </c>
      <c r="B183" s="2" t="s">
        <v>1278</v>
      </c>
      <c r="C183" s="2" t="s">
        <v>1480</v>
      </c>
      <c r="D183" s="2" t="s">
        <v>1278</v>
      </c>
      <c r="E183" s="2" t="n">
        <v>1.532</v>
      </c>
      <c r="F183" s="2" t="n">
        <v>2.93E-005</v>
      </c>
      <c r="G183" s="2" t="s">
        <v>1783</v>
      </c>
      <c r="H183" s="2" t="s">
        <v>1784</v>
      </c>
    </row>
    <row r="184" customFormat="false" ht="13" hidden="false" customHeight="false" outlineLevel="0" collapsed="false">
      <c r="A184" s="2" t="s">
        <v>1785</v>
      </c>
      <c r="B184" s="2" t="s">
        <v>1278</v>
      </c>
      <c r="C184" s="2" t="s">
        <v>1312</v>
      </c>
      <c r="D184" s="2" t="s">
        <v>1278</v>
      </c>
      <c r="E184" s="2" t="n">
        <v>1.768</v>
      </c>
      <c r="F184" s="2" t="n">
        <v>2.93E-005</v>
      </c>
      <c r="G184" s="2" t="s">
        <v>1786</v>
      </c>
      <c r="H184" s="2" t="s">
        <v>1278</v>
      </c>
    </row>
    <row r="185" customFormat="false" ht="13" hidden="false" customHeight="false" outlineLevel="0" collapsed="false">
      <c r="A185" s="2" t="s">
        <v>1787</v>
      </c>
      <c r="B185" s="2" t="n">
        <v>0.432</v>
      </c>
      <c r="C185" s="2" t="s">
        <v>1312</v>
      </c>
      <c r="D185" s="2" t="s">
        <v>1278</v>
      </c>
      <c r="E185" s="2" t="n">
        <v>1.768</v>
      </c>
      <c r="F185" s="2" t="n">
        <v>2.93E-005</v>
      </c>
      <c r="G185" s="2" t="s">
        <v>1786</v>
      </c>
      <c r="H185" s="2" t="s">
        <v>1278</v>
      </c>
    </row>
    <row r="186" customFormat="false" ht="13" hidden="false" customHeight="false" outlineLevel="0" collapsed="false">
      <c r="A186" s="2" t="s">
        <v>1788</v>
      </c>
      <c r="B186" s="2" t="s">
        <v>1278</v>
      </c>
      <c r="C186" s="2" t="s">
        <v>1789</v>
      </c>
      <c r="D186" s="2" t="s">
        <v>1278</v>
      </c>
      <c r="E186" s="2" t="n">
        <v>1.133</v>
      </c>
      <c r="F186" s="2" t="n">
        <v>3.23E-005</v>
      </c>
      <c r="G186" s="2" t="s">
        <v>1790</v>
      </c>
      <c r="H186" s="2" t="s">
        <v>1791</v>
      </c>
    </row>
    <row r="187" customFormat="false" ht="13" hidden="false" customHeight="false" outlineLevel="0" collapsed="false">
      <c r="A187" s="2" t="s">
        <v>1792</v>
      </c>
      <c r="B187" s="2" t="s">
        <v>1278</v>
      </c>
      <c r="C187" s="2" t="s">
        <v>1303</v>
      </c>
      <c r="D187" s="2" t="s">
        <v>1285</v>
      </c>
      <c r="E187" s="2" t="n">
        <v>2.714</v>
      </c>
      <c r="F187" s="2" t="n">
        <v>3.27E-005</v>
      </c>
      <c r="G187" s="2" t="s">
        <v>1793</v>
      </c>
      <c r="H187" s="2" t="s">
        <v>1278</v>
      </c>
    </row>
    <row r="188" customFormat="false" ht="13" hidden="false" customHeight="false" outlineLevel="0" collapsed="false">
      <c r="A188" s="2" t="s">
        <v>1794</v>
      </c>
      <c r="B188" s="2" t="n">
        <v>-0.461</v>
      </c>
      <c r="C188" s="2" t="s">
        <v>1426</v>
      </c>
      <c r="D188" s="2" t="s">
        <v>1278</v>
      </c>
      <c r="E188" s="2" t="n">
        <v>1.542</v>
      </c>
      <c r="F188" s="2" t="n">
        <v>3.4E-005</v>
      </c>
      <c r="G188" s="2" t="s">
        <v>1795</v>
      </c>
      <c r="H188" s="2" t="s">
        <v>1796</v>
      </c>
    </row>
    <row r="189" customFormat="false" ht="13" hidden="false" customHeight="false" outlineLevel="0" collapsed="false">
      <c r="A189" s="2" t="s">
        <v>1797</v>
      </c>
      <c r="B189" s="2" t="s">
        <v>1278</v>
      </c>
      <c r="C189" s="2" t="s">
        <v>1284</v>
      </c>
      <c r="D189" s="2" t="s">
        <v>1278</v>
      </c>
      <c r="E189" s="2" t="n">
        <v>-0.966</v>
      </c>
      <c r="F189" s="2" t="n">
        <v>3.4E-005</v>
      </c>
      <c r="G189" s="2" t="s">
        <v>1798</v>
      </c>
      <c r="H189" s="2" t="s">
        <v>1278</v>
      </c>
    </row>
    <row r="190" customFormat="false" ht="13" hidden="false" customHeight="false" outlineLevel="0" collapsed="false">
      <c r="A190" s="2" t="s">
        <v>1799</v>
      </c>
      <c r="B190" s="2" t="s">
        <v>1278</v>
      </c>
      <c r="C190" s="2" t="s">
        <v>1295</v>
      </c>
      <c r="D190" s="2" t="s">
        <v>1278</v>
      </c>
      <c r="E190" s="2" t="n">
        <v>-1.983</v>
      </c>
      <c r="F190" s="2" t="n">
        <v>3.78E-005</v>
      </c>
      <c r="G190" s="2" t="s">
        <v>1800</v>
      </c>
      <c r="H190" s="2" t="s">
        <v>1801</v>
      </c>
    </row>
    <row r="191" customFormat="false" ht="13" hidden="false" customHeight="false" outlineLevel="0" collapsed="false">
      <c r="A191" s="2" t="s">
        <v>1802</v>
      </c>
      <c r="B191" s="2" t="s">
        <v>1278</v>
      </c>
      <c r="C191" s="2" t="s">
        <v>1364</v>
      </c>
      <c r="D191" s="2" t="s">
        <v>1285</v>
      </c>
      <c r="E191" s="2" t="n">
        <v>2.65</v>
      </c>
      <c r="F191" s="2" t="n">
        <v>3.88E-005</v>
      </c>
      <c r="G191" s="2" t="s">
        <v>1803</v>
      </c>
      <c r="H191" s="2" t="s">
        <v>1278</v>
      </c>
    </row>
    <row r="192" customFormat="false" ht="13" hidden="false" customHeight="false" outlineLevel="0" collapsed="false">
      <c r="A192" s="2" t="s">
        <v>1804</v>
      </c>
      <c r="B192" s="2" t="s">
        <v>1278</v>
      </c>
      <c r="C192" s="2" t="s">
        <v>1295</v>
      </c>
      <c r="D192" s="2" t="s">
        <v>1278</v>
      </c>
      <c r="E192" s="2" t="s">
        <v>1278</v>
      </c>
      <c r="F192" s="2" t="n">
        <v>3.96E-005</v>
      </c>
      <c r="G192" s="2" t="s">
        <v>1805</v>
      </c>
      <c r="H192" s="2" t="s">
        <v>1278</v>
      </c>
    </row>
    <row r="193" customFormat="false" ht="13" hidden="false" customHeight="false" outlineLevel="0" collapsed="false">
      <c r="A193" s="2" t="s">
        <v>1806</v>
      </c>
      <c r="B193" s="2" t="n">
        <v>-0.404</v>
      </c>
      <c r="C193" s="2" t="s">
        <v>1284</v>
      </c>
      <c r="D193" s="2" t="s">
        <v>1278</v>
      </c>
      <c r="E193" s="2" t="s">
        <v>1278</v>
      </c>
      <c r="F193" s="2" t="n">
        <v>4.13E-005</v>
      </c>
      <c r="G193" s="2" t="s">
        <v>1807</v>
      </c>
      <c r="H193" s="2" t="s">
        <v>1278</v>
      </c>
    </row>
    <row r="194" customFormat="false" ht="13" hidden="false" customHeight="false" outlineLevel="0" collapsed="false">
      <c r="A194" s="2" t="s">
        <v>1808</v>
      </c>
      <c r="B194" s="2" t="s">
        <v>1278</v>
      </c>
      <c r="C194" s="2" t="s">
        <v>1295</v>
      </c>
      <c r="D194" s="2" t="s">
        <v>1278</v>
      </c>
      <c r="E194" s="2" t="n">
        <v>1.78</v>
      </c>
      <c r="F194" s="2" t="n">
        <v>4.22E-005</v>
      </c>
      <c r="G194" s="2" t="s">
        <v>1809</v>
      </c>
      <c r="H194" s="2" t="s">
        <v>1810</v>
      </c>
    </row>
    <row r="195" customFormat="false" ht="13" hidden="false" customHeight="false" outlineLevel="0" collapsed="false">
      <c r="A195" s="2" t="s">
        <v>1811</v>
      </c>
      <c r="B195" s="2" t="n">
        <v>0.52</v>
      </c>
      <c r="C195" s="2" t="s">
        <v>1284</v>
      </c>
      <c r="D195" s="2" t="s">
        <v>1278</v>
      </c>
      <c r="E195" s="2" t="n">
        <v>-0.778</v>
      </c>
      <c r="F195" s="2" t="n">
        <v>4.37E-005</v>
      </c>
      <c r="G195" s="2" t="s">
        <v>1812</v>
      </c>
      <c r="H195" s="2" t="s">
        <v>1278</v>
      </c>
    </row>
    <row r="196" customFormat="false" ht="13" hidden="false" customHeight="false" outlineLevel="0" collapsed="false">
      <c r="A196" s="2" t="s">
        <v>1813</v>
      </c>
      <c r="B196" s="2" t="s">
        <v>1278</v>
      </c>
      <c r="C196" s="2" t="s">
        <v>1284</v>
      </c>
      <c r="D196" s="2" t="s">
        <v>1285</v>
      </c>
      <c r="E196" s="2" t="n">
        <v>2</v>
      </c>
      <c r="F196" s="2" t="n">
        <v>4.44E-005</v>
      </c>
      <c r="G196" s="2" t="s">
        <v>1814</v>
      </c>
      <c r="H196" s="2" t="s">
        <v>1815</v>
      </c>
    </row>
    <row r="197" customFormat="false" ht="13" hidden="false" customHeight="false" outlineLevel="0" collapsed="false">
      <c r="A197" s="2" t="s">
        <v>1816</v>
      </c>
      <c r="B197" s="2" t="n">
        <v>0.05</v>
      </c>
      <c r="C197" s="2" t="s">
        <v>1284</v>
      </c>
      <c r="D197" s="2" t="s">
        <v>1278</v>
      </c>
      <c r="E197" s="2" t="n">
        <v>-1.016</v>
      </c>
      <c r="F197" s="2" t="n">
        <v>4.56E-005</v>
      </c>
      <c r="G197" s="2" t="s">
        <v>1817</v>
      </c>
      <c r="H197" s="2" t="s">
        <v>1818</v>
      </c>
    </row>
    <row r="198" customFormat="false" ht="13" hidden="false" customHeight="false" outlineLevel="0" collapsed="false">
      <c r="A198" s="2" t="s">
        <v>1819</v>
      </c>
      <c r="B198" s="2" t="n">
        <v>0.595</v>
      </c>
      <c r="C198" s="2" t="s">
        <v>1426</v>
      </c>
      <c r="D198" s="2" t="s">
        <v>1278</v>
      </c>
      <c r="E198" s="2" t="n">
        <v>1.317</v>
      </c>
      <c r="F198" s="2" t="n">
        <v>4.67E-005</v>
      </c>
      <c r="G198" s="2" t="s">
        <v>1820</v>
      </c>
      <c r="H198" s="2" t="s">
        <v>1821</v>
      </c>
    </row>
    <row r="199" customFormat="false" ht="13" hidden="false" customHeight="false" outlineLevel="0" collapsed="false">
      <c r="A199" s="2" t="s">
        <v>1822</v>
      </c>
      <c r="B199" s="2" t="s">
        <v>1278</v>
      </c>
      <c r="C199" s="2" t="s">
        <v>1312</v>
      </c>
      <c r="D199" s="2" t="s">
        <v>1278</v>
      </c>
      <c r="E199" s="2" t="n">
        <v>-1.574</v>
      </c>
      <c r="F199" s="2" t="n">
        <v>4.71E-005</v>
      </c>
      <c r="G199" s="2" t="s">
        <v>1823</v>
      </c>
      <c r="H199" s="2" t="s">
        <v>1824</v>
      </c>
    </row>
    <row r="200" customFormat="false" ht="13" hidden="false" customHeight="false" outlineLevel="0" collapsed="false">
      <c r="A200" s="2" t="s">
        <v>1825</v>
      </c>
      <c r="B200" s="2" t="n">
        <v>-0.283</v>
      </c>
      <c r="C200" s="2" t="s">
        <v>1284</v>
      </c>
      <c r="D200" s="2" t="s">
        <v>1278</v>
      </c>
      <c r="E200" s="2" t="n">
        <v>0.689</v>
      </c>
      <c r="F200" s="2" t="n">
        <v>4.79E-005</v>
      </c>
      <c r="G200" s="2" t="s">
        <v>1826</v>
      </c>
      <c r="H200" s="2" t="s">
        <v>1827</v>
      </c>
    </row>
    <row r="201" customFormat="false" ht="13" hidden="false" customHeight="false" outlineLevel="0" collapsed="false">
      <c r="A201" s="2" t="s">
        <v>1828</v>
      </c>
      <c r="B201" s="2" t="s">
        <v>1278</v>
      </c>
      <c r="C201" s="2" t="s">
        <v>1553</v>
      </c>
      <c r="D201" s="2" t="s">
        <v>1278</v>
      </c>
      <c r="E201" s="2" t="n">
        <v>-1.378</v>
      </c>
      <c r="F201" s="2" t="n">
        <v>4.86E-005</v>
      </c>
      <c r="G201" s="2" t="s">
        <v>1829</v>
      </c>
      <c r="H201" s="2" t="s">
        <v>1278</v>
      </c>
    </row>
    <row r="202" customFormat="false" ht="13" hidden="false" customHeight="false" outlineLevel="0" collapsed="false">
      <c r="A202" s="2" t="s">
        <v>1830</v>
      </c>
      <c r="B202" s="2" t="s">
        <v>1278</v>
      </c>
      <c r="C202" s="2" t="s">
        <v>1426</v>
      </c>
      <c r="D202" s="2" t="s">
        <v>1278</v>
      </c>
      <c r="E202" s="2" t="s">
        <v>1278</v>
      </c>
      <c r="F202" s="2" t="n">
        <v>5.43E-005</v>
      </c>
      <c r="G202" s="2" t="s">
        <v>1831</v>
      </c>
      <c r="H202" s="2" t="s">
        <v>1832</v>
      </c>
    </row>
    <row r="203" customFormat="false" ht="13" hidden="false" customHeight="false" outlineLevel="0" collapsed="false">
      <c r="A203" s="2" t="s">
        <v>1833</v>
      </c>
      <c r="B203" s="2" t="n">
        <v>-0.363</v>
      </c>
      <c r="C203" s="2" t="s">
        <v>1325</v>
      </c>
      <c r="D203" s="2" t="s">
        <v>1285</v>
      </c>
      <c r="E203" s="2" t="n">
        <v>2.074</v>
      </c>
      <c r="F203" s="2" t="n">
        <v>5.6E-005</v>
      </c>
      <c r="G203" s="2" t="s">
        <v>1834</v>
      </c>
      <c r="H203" s="2" t="s">
        <v>1278</v>
      </c>
    </row>
    <row r="204" customFormat="false" ht="13" hidden="false" customHeight="false" outlineLevel="0" collapsed="false">
      <c r="A204" s="2" t="s">
        <v>1835</v>
      </c>
      <c r="B204" s="2" t="n">
        <v>0.38</v>
      </c>
      <c r="C204" s="2" t="s">
        <v>1325</v>
      </c>
      <c r="D204" s="2" t="s">
        <v>1278</v>
      </c>
      <c r="E204" s="2" t="n">
        <v>1.342</v>
      </c>
      <c r="F204" s="2" t="n">
        <v>5.68E-005</v>
      </c>
      <c r="G204" s="2" t="s">
        <v>1836</v>
      </c>
      <c r="H204" s="2" t="s">
        <v>1837</v>
      </c>
    </row>
    <row r="205" customFormat="false" ht="13" hidden="false" customHeight="false" outlineLevel="0" collapsed="false">
      <c r="A205" s="2" t="s">
        <v>1838</v>
      </c>
      <c r="B205" s="2" t="n">
        <v>0.119</v>
      </c>
      <c r="C205" s="2" t="s">
        <v>1426</v>
      </c>
      <c r="D205" s="2" t="s">
        <v>1278</v>
      </c>
      <c r="E205" s="2" t="n">
        <v>0.675</v>
      </c>
      <c r="F205" s="2" t="n">
        <v>6.21E-005</v>
      </c>
      <c r="G205" s="2" t="s">
        <v>1839</v>
      </c>
      <c r="H205" s="2" t="s">
        <v>1840</v>
      </c>
    </row>
    <row r="206" customFormat="false" ht="13" hidden="false" customHeight="false" outlineLevel="0" collapsed="false">
      <c r="A206" s="2" t="s">
        <v>1841</v>
      </c>
      <c r="B206" s="2" t="s">
        <v>1278</v>
      </c>
      <c r="C206" s="2" t="s">
        <v>1295</v>
      </c>
      <c r="D206" s="2" t="s">
        <v>1278</v>
      </c>
      <c r="E206" s="2" t="n">
        <v>1.276</v>
      </c>
      <c r="F206" s="2" t="n">
        <v>6.32E-005</v>
      </c>
      <c r="G206" s="2" t="s">
        <v>1842</v>
      </c>
      <c r="H206" s="2" t="s">
        <v>1843</v>
      </c>
    </row>
    <row r="207" customFormat="false" ht="13" hidden="false" customHeight="false" outlineLevel="0" collapsed="false">
      <c r="A207" s="2" t="s">
        <v>1844</v>
      </c>
      <c r="B207" s="2" t="s">
        <v>1278</v>
      </c>
      <c r="C207" s="2" t="s">
        <v>1284</v>
      </c>
      <c r="D207" s="2" t="s">
        <v>1278</v>
      </c>
      <c r="E207" s="2" t="n">
        <v>1.404</v>
      </c>
      <c r="F207" s="2" t="n">
        <v>6.6E-005</v>
      </c>
      <c r="G207" s="2" t="s">
        <v>1845</v>
      </c>
      <c r="H207" s="2" t="s">
        <v>1846</v>
      </c>
    </row>
    <row r="208" customFormat="false" ht="13" hidden="false" customHeight="false" outlineLevel="0" collapsed="false">
      <c r="A208" s="2" t="s">
        <v>1847</v>
      </c>
      <c r="B208" s="2" t="s">
        <v>1278</v>
      </c>
      <c r="C208" s="2" t="s">
        <v>1284</v>
      </c>
      <c r="D208" s="2" t="s">
        <v>1278</v>
      </c>
      <c r="E208" s="2" t="n">
        <v>0.6</v>
      </c>
      <c r="F208" s="2" t="n">
        <v>6.67E-005</v>
      </c>
      <c r="G208" s="2" t="s">
        <v>1848</v>
      </c>
      <c r="H208" s="2" t="s">
        <v>1849</v>
      </c>
    </row>
    <row r="209" customFormat="false" ht="13" hidden="false" customHeight="false" outlineLevel="0" collapsed="false">
      <c r="A209" s="2" t="s">
        <v>1850</v>
      </c>
      <c r="B209" s="2" t="n">
        <v>0.311</v>
      </c>
      <c r="C209" s="2" t="s">
        <v>1284</v>
      </c>
      <c r="D209" s="2" t="s">
        <v>1278</v>
      </c>
      <c r="E209" s="2" t="n">
        <v>-0.64</v>
      </c>
      <c r="F209" s="2" t="n">
        <v>6.73E-005</v>
      </c>
      <c r="G209" s="2" t="s">
        <v>1851</v>
      </c>
      <c r="H209" s="2" t="s">
        <v>1387</v>
      </c>
    </row>
    <row r="210" customFormat="false" ht="13" hidden="false" customHeight="false" outlineLevel="0" collapsed="false">
      <c r="A210" s="2" t="s">
        <v>1852</v>
      </c>
      <c r="B210" s="2" t="s">
        <v>1278</v>
      </c>
      <c r="C210" s="2" t="s">
        <v>1553</v>
      </c>
      <c r="D210" s="2" t="s">
        <v>1285</v>
      </c>
      <c r="E210" s="2" t="n">
        <v>2.061</v>
      </c>
      <c r="F210" s="2" t="n">
        <v>7.45E-005</v>
      </c>
      <c r="G210" s="2" t="s">
        <v>1853</v>
      </c>
      <c r="H210" s="2" t="s">
        <v>1278</v>
      </c>
    </row>
    <row r="211" customFormat="false" ht="13" hidden="false" customHeight="false" outlineLevel="0" collapsed="false">
      <c r="A211" s="2" t="s">
        <v>1854</v>
      </c>
      <c r="B211" s="2" t="s">
        <v>1278</v>
      </c>
      <c r="C211" s="2" t="s">
        <v>1553</v>
      </c>
      <c r="D211" s="2" t="s">
        <v>1278</v>
      </c>
      <c r="E211" s="2" t="s">
        <v>1278</v>
      </c>
      <c r="F211" s="2" t="n">
        <v>7.47E-005</v>
      </c>
      <c r="G211" s="2" t="s">
        <v>1855</v>
      </c>
      <c r="H211" s="2" t="s">
        <v>1278</v>
      </c>
    </row>
    <row r="212" customFormat="false" ht="13" hidden="false" customHeight="false" outlineLevel="0" collapsed="false">
      <c r="A212" s="2" t="s">
        <v>1856</v>
      </c>
      <c r="B212" s="2" t="s">
        <v>1278</v>
      </c>
      <c r="C212" s="2" t="s">
        <v>1553</v>
      </c>
      <c r="D212" s="2" t="s">
        <v>1278</v>
      </c>
      <c r="E212" s="2" t="n">
        <v>1.428</v>
      </c>
      <c r="F212" s="2" t="n">
        <v>7.49E-005</v>
      </c>
      <c r="G212" s="2" t="s">
        <v>1857</v>
      </c>
      <c r="H212" s="2" t="s">
        <v>1858</v>
      </c>
    </row>
    <row r="213" customFormat="false" ht="13" hidden="false" customHeight="false" outlineLevel="0" collapsed="false">
      <c r="A213" s="2" t="s">
        <v>1859</v>
      </c>
      <c r="B213" s="2" t="n">
        <v>0.71</v>
      </c>
      <c r="C213" s="2" t="s">
        <v>1312</v>
      </c>
      <c r="D213" s="2" t="s">
        <v>1285</v>
      </c>
      <c r="E213" s="2" t="n">
        <v>2.558</v>
      </c>
      <c r="F213" s="2" t="n">
        <v>7.65E-005</v>
      </c>
      <c r="G213" s="2" t="s">
        <v>1860</v>
      </c>
      <c r="H213" s="2" t="s">
        <v>1278</v>
      </c>
    </row>
    <row r="214" customFormat="false" ht="13" hidden="false" customHeight="false" outlineLevel="0" collapsed="false">
      <c r="A214" s="2" t="s">
        <v>1861</v>
      </c>
      <c r="B214" s="2" t="n">
        <v>-0.551</v>
      </c>
      <c r="C214" s="2" t="s">
        <v>1426</v>
      </c>
      <c r="D214" s="2" t="s">
        <v>1278</v>
      </c>
      <c r="E214" s="2" t="s">
        <v>1278</v>
      </c>
      <c r="F214" s="2" t="n">
        <v>7.65E-005</v>
      </c>
      <c r="G214" s="2" t="s">
        <v>1862</v>
      </c>
      <c r="H214" s="2" t="s">
        <v>1278</v>
      </c>
    </row>
    <row r="215" customFormat="false" ht="13" hidden="false" customHeight="false" outlineLevel="0" collapsed="false">
      <c r="A215" s="2" t="s">
        <v>1863</v>
      </c>
      <c r="B215" s="2" t="s">
        <v>1278</v>
      </c>
      <c r="C215" s="2" t="s">
        <v>1295</v>
      </c>
      <c r="D215" s="2" t="s">
        <v>1278</v>
      </c>
      <c r="E215" s="2" t="n">
        <v>1.049</v>
      </c>
      <c r="F215" s="2" t="n">
        <v>7.83E-005</v>
      </c>
      <c r="G215" s="2" t="s">
        <v>1864</v>
      </c>
      <c r="H215" s="2" t="s">
        <v>1865</v>
      </c>
    </row>
    <row r="216" customFormat="false" ht="13" hidden="false" customHeight="false" outlineLevel="0" collapsed="false">
      <c r="A216" s="2" t="s">
        <v>1866</v>
      </c>
      <c r="B216" s="2" t="n">
        <v>0.857</v>
      </c>
      <c r="C216" s="2" t="s">
        <v>1312</v>
      </c>
      <c r="D216" s="2" t="s">
        <v>1278</v>
      </c>
      <c r="E216" s="2" t="n">
        <v>0.293</v>
      </c>
      <c r="F216" s="2" t="n">
        <v>7.83E-005</v>
      </c>
      <c r="G216" s="2" t="s">
        <v>1867</v>
      </c>
      <c r="H216" s="2" t="s">
        <v>1868</v>
      </c>
    </row>
    <row r="217" customFormat="false" ht="13" hidden="false" customHeight="false" outlineLevel="0" collapsed="false">
      <c r="A217" s="2" t="s">
        <v>1869</v>
      </c>
      <c r="B217" s="2" t="s">
        <v>1278</v>
      </c>
      <c r="C217" s="2" t="s">
        <v>1295</v>
      </c>
      <c r="D217" s="2" t="s">
        <v>1278</v>
      </c>
      <c r="E217" s="2" t="n">
        <v>-0.206</v>
      </c>
      <c r="F217" s="2" t="n">
        <v>7.83E-005</v>
      </c>
      <c r="G217" s="2" t="s">
        <v>1870</v>
      </c>
      <c r="H217" s="2" t="s">
        <v>1278</v>
      </c>
    </row>
    <row r="218" customFormat="false" ht="13" hidden="false" customHeight="false" outlineLevel="0" collapsed="false">
      <c r="A218" s="2" t="s">
        <v>1871</v>
      </c>
      <c r="B218" s="2" t="n">
        <v>-0.311</v>
      </c>
      <c r="C218" s="2" t="s">
        <v>1312</v>
      </c>
      <c r="D218" s="2" t="s">
        <v>1280</v>
      </c>
      <c r="E218" s="2" t="n">
        <v>-3</v>
      </c>
      <c r="F218" s="2" t="n">
        <v>8.22E-005</v>
      </c>
      <c r="G218" s="2" t="s">
        <v>1872</v>
      </c>
      <c r="H218" s="2" t="s">
        <v>1278</v>
      </c>
    </row>
    <row r="219" customFormat="false" ht="13" hidden="false" customHeight="false" outlineLevel="0" collapsed="false">
      <c r="A219" s="2" t="s">
        <v>1873</v>
      </c>
      <c r="B219" s="2" t="n">
        <v>-0.594</v>
      </c>
      <c r="C219" s="2" t="s">
        <v>1312</v>
      </c>
      <c r="D219" s="2" t="s">
        <v>1278</v>
      </c>
      <c r="E219" s="2" t="s">
        <v>1278</v>
      </c>
      <c r="F219" s="2" t="n">
        <v>8.49E-005</v>
      </c>
      <c r="G219" s="2" t="s">
        <v>1874</v>
      </c>
      <c r="H219" s="2" t="s">
        <v>1875</v>
      </c>
    </row>
    <row r="220" customFormat="false" ht="13" hidden="false" customHeight="false" outlineLevel="0" collapsed="false">
      <c r="A220" s="2" t="s">
        <v>1876</v>
      </c>
      <c r="B220" s="2" t="s">
        <v>1278</v>
      </c>
      <c r="C220" s="2" t="s">
        <v>1303</v>
      </c>
      <c r="D220" s="2" t="s">
        <v>1278</v>
      </c>
      <c r="E220" s="2" t="n">
        <v>0.796</v>
      </c>
      <c r="F220" s="2" t="n">
        <v>8.51E-005</v>
      </c>
      <c r="G220" s="2" t="s">
        <v>1877</v>
      </c>
      <c r="H220" s="2" t="s">
        <v>1878</v>
      </c>
    </row>
    <row r="221" customFormat="false" ht="13" hidden="false" customHeight="false" outlineLevel="0" collapsed="false">
      <c r="A221" s="2" t="s">
        <v>1879</v>
      </c>
      <c r="B221" s="2" t="s">
        <v>1278</v>
      </c>
      <c r="C221" s="2" t="s">
        <v>1295</v>
      </c>
      <c r="D221" s="2" t="s">
        <v>1278</v>
      </c>
      <c r="E221" s="2" t="n">
        <v>1.604</v>
      </c>
      <c r="F221" s="2" t="n">
        <v>8.69E-005</v>
      </c>
      <c r="G221" s="2" t="s">
        <v>1880</v>
      </c>
      <c r="H221" s="2" t="s">
        <v>1278</v>
      </c>
    </row>
    <row r="222" customFormat="false" ht="13" hidden="false" customHeight="false" outlineLevel="0" collapsed="false">
      <c r="A222" s="2" t="s">
        <v>1881</v>
      </c>
      <c r="B222" s="2" t="s">
        <v>1278</v>
      </c>
      <c r="C222" s="2" t="s">
        <v>1385</v>
      </c>
      <c r="D222" s="2" t="s">
        <v>1278</v>
      </c>
      <c r="E222" s="2" t="n">
        <v>1.22</v>
      </c>
      <c r="F222" s="2" t="n">
        <v>9.4E-005</v>
      </c>
      <c r="G222" s="2" t="s">
        <v>1882</v>
      </c>
      <c r="H222" s="2" t="s">
        <v>1278</v>
      </c>
    </row>
    <row r="223" customFormat="false" ht="13" hidden="false" customHeight="false" outlineLevel="0" collapsed="false">
      <c r="A223" s="2" t="s">
        <v>1883</v>
      </c>
      <c r="B223" s="2" t="n">
        <v>-0.927</v>
      </c>
      <c r="C223" s="2" t="s">
        <v>1312</v>
      </c>
      <c r="D223" s="2" t="s">
        <v>1278</v>
      </c>
      <c r="E223" s="2" t="n">
        <v>-0.941</v>
      </c>
      <c r="F223" s="2" t="n">
        <v>0.0001</v>
      </c>
      <c r="G223" s="2" t="s">
        <v>1884</v>
      </c>
      <c r="H223" s="2" t="s">
        <v>1885</v>
      </c>
    </row>
    <row r="224" customFormat="false" ht="13" hidden="false" customHeight="false" outlineLevel="0" collapsed="false">
      <c r="A224" s="2" t="s">
        <v>1886</v>
      </c>
      <c r="B224" s="2" t="s">
        <v>1278</v>
      </c>
      <c r="C224" s="2" t="s">
        <v>1295</v>
      </c>
      <c r="D224" s="2" t="s">
        <v>1278</v>
      </c>
      <c r="E224" s="2" t="n">
        <v>-0.549</v>
      </c>
      <c r="F224" s="2" t="n">
        <v>0.000101</v>
      </c>
      <c r="G224" s="2" t="s">
        <v>1887</v>
      </c>
      <c r="H224" s="2" t="s">
        <v>1888</v>
      </c>
    </row>
    <row r="225" customFormat="false" ht="13" hidden="false" customHeight="false" outlineLevel="0" collapsed="false">
      <c r="A225" s="2" t="s">
        <v>1889</v>
      </c>
      <c r="B225" s="2" t="s">
        <v>1278</v>
      </c>
      <c r="C225" s="2" t="s">
        <v>1480</v>
      </c>
      <c r="D225" s="2" t="s">
        <v>1278</v>
      </c>
      <c r="E225" s="2" t="s">
        <v>1278</v>
      </c>
      <c r="F225" s="2" t="n">
        <v>0.000111</v>
      </c>
      <c r="G225" s="2" t="s">
        <v>1890</v>
      </c>
      <c r="H225" s="2" t="s">
        <v>1891</v>
      </c>
    </row>
    <row r="226" customFormat="false" ht="13" hidden="false" customHeight="false" outlineLevel="0" collapsed="false">
      <c r="A226" s="2" t="s">
        <v>1892</v>
      </c>
      <c r="B226" s="2" t="s">
        <v>1278</v>
      </c>
      <c r="C226" s="2" t="s">
        <v>1284</v>
      </c>
      <c r="D226" s="2" t="s">
        <v>1278</v>
      </c>
      <c r="E226" s="2" t="n">
        <v>0.005</v>
      </c>
      <c r="F226" s="2" t="n">
        <v>0.000113</v>
      </c>
      <c r="G226" s="2" t="s">
        <v>1893</v>
      </c>
      <c r="H226" s="2" t="s">
        <v>1865</v>
      </c>
    </row>
    <row r="227" customFormat="false" ht="13" hidden="false" customHeight="false" outlineLevel="0" collapsed="false">
      <c r="A227" s="2" t="s">
        <v>1894</v>
      </c>
      <c r="B227" s="2" t="n">
        <v>1.053</v>
      </c>
      <c r="C227" s="2" t="s">
        <v>1284</v>
      </c>
      <c r="D227" s="2" t="s">
        <v>1278</v>
      </c>
      <c r="E227" s="2" t="n">
        <v>0.466</v>
      </c>
      <c r="F227" s="2" t="n">
        <v>0.000114</v>
      </c>
      <c r="G227" s="2" t="s">
        <v>1895</v>
      </c>
      <c r="H227" s="2" t="s">
        <v>1896</v>
      </c>
    </row>
    <row r="228" customFormat="false" ht="13" hidden="false" customHeight="false" outlineLevel="0" collapsed="false">
      <c r="A228" s="2" t="s">
        <v>1897</v>
      </c>
      <c r="B228" s="2" t="s">
        <v>1278</v>
      </c>
      <c r="C228" s="2" t="s">
        <v>1312</v>
      </c>
      <c r="D228" s="2" t="s">
        <v>1278</v>
      </c>
      <c r="E228" s="2" t="n">
        <v>-0.508</v>
      </c>
      <c r="F228" s="2" t="n">
        <v>0.000117</v>
      </c>
      <c r="G228" s="2" t="s">
        <v>1898</v>
      </c>
      <c r="H228" s="2" t="s">
        <v>1278</v>
      </c>
    </row>
    <row r="229" customFormat="false" ht="13" hidden="false" customHeight="false" outlineLevel="0" collapsed="false">
      <c r="A229" s="2" t="s">
        <v>1899</v>
      </c>
      <c r="B229" s="2" t="n">
        <v>0.639</v>
      </c>
      <c r="C229" s="2" t="s">
        <v>1572</v>
      </c>
      <c r="D229" s="2" t="s">
        <v>1278</v>
      </c>
      <c r="E229" s="2" t="n">
        <v>0.626</v>
      </c>
      <c r="F229" s="2" t="n">
        <v>0.000117</v>
      </c>
      <c r="G229" s="2" t="s">
        <v>1900</v>
      </c>
      <c r="H229" s="2" t="s">
        <v>1278</v>
      </c>
    </row>
    <row r="230" customFormat="false" ht="13" hidden="false" customHeight="false" outlineLevel="0" collapsed="false">
      <c r="A230" s="2" t="s">
        <v>1901</v>
      </c>
      <c r="B230" s="2" t="s">
        <v>1278</v>
      </c>
      <c r="C230" s="2" t="s">
        <v>1295</v>
      </c>
      <c r="D230" s="2" t="s">
        <v>1280</v>
      </c>
      <c r="E230" s="2" t="n">
        <v>-2.031</v>
      </c>
      <c r="F230" s="2" t="n">
        <v>0.000117</v>
      </c>
      <c r="G230" s="2" t="s">
        <v>1902</v>
      </c>
      <c r="H230" s="2" t="s">
        <v>1903</v>
      </c>
    </row>
    <row r="231" customFormat="false" ht="13" hidden="false" customHeight="false" outlineLevel="0" collapsed="false">
      <c r="A231" s="2" t="s">
        <v>1904</v>
      </c>
      <c r="B231" s="2" t="s">
        <v>1278</v>
      </c>
      <c r="C231" s="2" t="s">
        <v>1360</v>
      </c>
      <c r="D231" s="2" t="s">
        <v>1285</v>
      </c>
      <c r="E231" s="2" t="n">
        <v>2.586</v>
      </c>
      <c r="F231" s="2" t="n">
        <v>0.000118</v>
      </c>
      <c r="G231" s="2" t="s">
        <v>1905</v>
      </c>
      <c r="H231" s="2" t="s">
        <v>1906</v>
      </c>
    </row>
    <row r="232" customFormat="false" ht="13" hidden="false" customHeight="false" outlineLevel="0" collapsed="false">
      <c r="A232" s="2" t="s">
        <v>1907</v>
      </c>
      <c r="B232" s="2" t="s">
        <v>1278</v>
      </c>
      <c r="C232" s="2" t="s">
        <v>1295</v>
      </c>
      <c r="D232" s="2" t="s">
        <v>1278</v>
      </c>
      <c r="E232" s="2" t="n">
        <v>-1.754</v>
      </c>
      <c r="F232" s="2" t="n">
        <v>0.000122</v>
      </c>
      <c r="G232" s="2" t="s">
        <v>1908</v>
      </c>
      <c r="H232" s="2" t="s">
        <v>1909</v>
      </c>
    </row>
    <row r="233" customFormat="false" ht="13" hidden="false" customHeight="false" outlineLevel="0" collapsed="false">
      <c r="A233" s="2" t="s">
        <v>1910</v>
      </c>
      <c r="B233" s="2" t="n">
        <v>0.575</v>
      </c>
      <c r="C233" s="2" t="s">
        <v>1309</v>
      </c>
      <c r="D233" s="2" t="s">
        <v>1278</v>
      </c>
      <c r="E233" s="2" t="n">
        <v>-0.596</v>
      </c>
      <c r="F233" s="2" t="n">
        <v>0.000124</v>
      </c>
      <c r="G233" s="2" t="s">
        <v>1911</v>
      </c>
      <c r="H233" s="2" t="s">
        <v>1278</v>
      </c>
    </row>
    <row r="234" customFormat="false" ht="13" hidden="false" customHeight="false" outlineLevel="0" collapsed="false">
      <c r="A234" s="2" t="s">
        <v>1912</v>
      </c>
      <c r="B234" s="2" t="n">
        <v>0.904</v>
      </c>
      <c r="C234" s="2" t="s">
        <v>1312</v>
      </c>
      <c r="D234" s="2" t="s">
        <v>1278</v>
      </c>
      <c r="E234" s="2" t="n">
        <v>1.466</v>
      </c>
      <c r="F234" s="2" t="n">
        <v>0.000125</v>
      </c>
      <c r="G234" s="2" t="s">
        <v>1913</v>
      </c>
      <c r="H234" s="2" t="s">
        <v>1914</v>
      </c>
    </row>
    <row r="235" customFormat="false" ht="13" hidden="false" customHeight="false" outlineLevel="0" collapsed="false">
      <c r="A235" s="2" t="s">
        <v>1915</v>
      </c>
      <c r="B235" s="2" t="n">
        <v>-0.789</v>
      </c>
      <c r="C235" s="2" t="s">
        <v>1312</v>
      </c>
      <c r="D235" s="2" t="s">
        <v>1278</v>
      </c>
      <c r="E235" s="2" t="n">
        <v>0.351</v>
      </c>
      <c r="F235" s="2" t="n">
        <v>0.000127</v>
      </c>
      <c r="G235" s="2" t="s">
        <v>1916</v>
      </c>
      <c r="H235" s="2" t="s">
        <v>1917</v>
      </c>
    </row>
    <row r="236" customFormat="false" ht="13" hidden="false" customHeight="false" outlineLevel="0" collapsed="false">
      <c r="A236" s="2" t="s">
        <v>1918</v>
      </c>
      <c r="B236" s="2" t="s">
        <v>1278</v>
      </c>
      <c r="C236" s="2" t="s">
        <v>1284</v>
      </c>
      <c r="D236" s="2" t="s">
        <v>1278</v>
      </c>
      <c r="E236" s="2" t="n">
        <v>-1.627</v>
      </c>
      <c r="F236" s="2" t="n">
        <v>0.000128</v>
      </c>
      <c r="G236" s="2" t="s">
        <v>1919</v>
      </c>
      <c r="H236" s="2" t="s">
        <v>1920</v>
      </c>
    </row>
    <row r="237" customFormat="false" ht="13" hidden="false" customHeight="false" outlineLevel="0" collapsed="false">
      <c r="A237" s="2" t="s">
        <v>1921</v>
      </c>
      <c r="B237" s="2" t="s">
        <v>1278</v>
      </c>
      <c r="C237" s="2" t="s">
        <v>1295</v>
      </c>
      <c r="D237" s="2" t="s">
        <v>1278</v>
      </c>
      <c r="E237" s="2" t="n">
        <v>1.478</v>
      </c>
      <c r="F237" s="2" t="n">
        <v>0.000129</v>
      </c>
      <c r="G237" s="2" t="s">
        <v>1922</v>
      </c>
      <c r="H237" s="2" t="s">
        <v>1923</v>
      </c>
    </row>
    <row r="238" customFormat="false" ht="13" hidden="false" customHeight="false" outlineLevel="0" collapsed="false">
      <c r="A238" s="2" t="s">
        <v>1924</v>
      </c>
      <c r="B238" s="2" t="n">
        <v>0.167</v>
      </c>
      <c r="C238" s="2" t="s">
        <v>1426</v>
      </c>
      <c r="D238" s="2" t="s">
        <v>1278</v>
      </c>
      <c r="E238" s="2" t="n">
        <v>0.324</v>
      </c>
      <c r="F238" s="2" t="n">
        <v>0.000131</v>
      </c>
      <c r="G238" s="2" t="s">
        <v>1925</v>
      </c>
      <c r="H238" s="2" t="s">
        <v>1926</v>
      </c>
    </row>
    <row r="239" customFormat="false" ht="13" hidden="false" customHeight="false" outlineLevel="0" collapsed="false">
      <c r="A239" s="2" t="s">
        <v>1927</v>
      </c>
      <c r="B239" s="2" t="s">
        <v>1278</v>
      </c>
      <c r="C239" s="2" t="s">
        <v>1508</v>
      </c>
      <c r="D239" s="2" t="s">
        <v>1278</v>
      </c>
      <c r="E239" s="2" t="n">
        <v>-0.778</v>
      </c>
      <c r="F239" s="2" t="n">
        <v>0.000135</v>
      </c>
      <c r="G239" s="2" t="s">
        <v>1928</v>
      </c>
      <c r="H239" s="2" t="s">
        <v>1929</v>
      </c>
    </row>
    <row r="240" customFormat="false" ht="13" hidden="false" customHeight="false" outlineLevel="0" collapsed="false">
      <c r="A240" s="2" t="s">
        <v>1930</v>
      </c>
      <c r="B240" s="2" t="n">
        <v>0.809</v>
      </c>
      <c r="C240" s="2" t="s">
        <v>1572</v>
      </c>
      <c r="D240" s="2" t="s">
        <v>1278</v>
      </c>
      <c r="E240" s="2" t="n">
        <v>-1.732</v>
      </c>
      <c r="F240" s="2" t="n">
        <v>0.00015</v>
      </c>
      <c r="G240" s="2" t="s">
        <v>1931</v>
      </c>
      <c r="H240" s="2" t="s">
        <v>1914</v>
      </c>
    </row>
    <row r="241" customFormat="false" ht="13" hidden="false" customHeight="false" outlineLevel="0" collapsed="false">
      <c r="A241" s="2" t="s">
        <v>1932</v>
      </c>
      <c r="B241" s="2" t="n">
        <v>0.627</v>
      </c>
      <c r="C241" s="2" t="s">
        <v>1309</v>
      </c>
      <c r="D241" s="2" t="s">
        <v>1278</v>
      </c>
      <c r="E241" s="2" t="n">
        <v>-1.266</v>
      </c>
      <c r="F241" s="2" t="n">
        <v>0.00015</v>
      </c>
      <c r="G241" s="2" t="s">
        <v>1933</v>
      </c>
      <c r="H241" s="2" t="s">
        <v>1934</v>
      </c>
    </row>
    <row r="242" customFormat="false" ht="13" hidden="false" customHeight="false" outlineLevel="0" collapsed="false">
      <c r="A242" s="2" t="s">
        <v>1935</v>
      </c>
      <c r="B242" s="2" t="n">
        <v>0.625</v>
      </c>
      <c r="C242" s="2" t="s">
        <v>1284</v>
      </c>
      <c r="D242" s="2" t="s">
        <v>1278</v>
      </c>
      <c r="E242" s="2" t="n">
        <v>0.235</v>
      </c>
      <c r="F242" s="2" t="n">
        <v>0.000154</v>
      </c>
      <c r="G242" s="2" t="s">
        <v>1936</v>
      </c>
      <c r="H242" s="2" t="s">
        <v>1937</v>
      </c>
    </row>
    <row r="243" customFormat="false" ht="13" hidden="false" customHeight="false" outlineLevel="0" collapsed="false">
      <c r="A243" s="2" t="s">
        <v>1938</v>
      </c>
      <c r="B243" s="2" t="s">
        <v>1278</v>
      </c>
      <c r="C243" s="2" t="s">
        <v>1295</v>
      </c>
      <c r="D243" s="2" t="s">
        <v>1278</v>
      </c>
      <c r="E243" s="2" t="n">
        <v>-0.662</v>
      </c>
      <c r="F243" s="2" t="n">
        <v>0.000162</v>
      </c>
      <c r="G243" s="2" t="s">
        <v>1939</v>
      </c>
      <c r="H243" s="2" t="s">
        <v>1940</v>
      </c>
    </row>
    <row r="244" customFormat="false" ht="13" hidden="false" customHeight="false" outlineLevel="0" collapsed="false">
      <c r="A244" s="2" t="s">
        <v>1941</v>
      </c>
      <c r="B244" s="2" t="n">
        <v>-1.073</v>
      </c>
      <c r="C244" s="2" t="s">
        <v>1284</v>
      </c>
      <c r="D244" s="2" t="s">
        <v>1278</v>
      </c>
      <c r="E244" s="2" t="n">
        <v>-1.919</v>
      </c>
      <c r="F244" s="2" t="n">
        <v>0.000164</v>
      </c>
      <c r="G244" s="2" t="s">
        <v>1942</v>
      </c>
      <c r="H244" s="2" t="s">
        <v>1943</v>
      </c>
    </row>
    <row r="245" customFormat="false" ht="13" hidden="false" customHeight="false" outlineLevel="0" collapsed="false">
      <c r="A245" s="2" t="s">
        <v>1944</v>
      </c>
      <c r="B245" s="2" t="n">
        <v>0.252</v>
      </c>
      <c r="C245" s="2" t="s">
        <v>1284</v>
      </c>
      <c r="D245" s="2" t="s">
        <v>1278</v>
      </c>
      <c r="E245" s="2" t="s">
        <v>1278</v>
      </c>
      <c r="F245" s="2" t="n">
        <v>0.00017</v>
      </c>
      <c r="G245" s="2" t="s">
        <v>1945</v>
      </c>
      <c r="H245" s="2" t="s">
        <v>1278</v>
      </c>
    </row>
    <row r="246" customFormat="false" ht="13" hidden="false" customHeight="false" outlineLevel="0" collapsed="false">
      <c r="A246" s="2" t="s">
        <v>1946</v>
      </c>
      <c r="B246" s="2" t="n">
        <v>-1.385</v>
      </c>
      <c r="C246" s="2" t="s">
        <v>1284</v>
      </c>
      <c r="D246" s="2" t="s">
        <v>1278</v>
      </c>
      <c r="E246" s="2" t="s">
        <v>1278</v>
      </c>
      <c r="F246" s="2" t="n">
        <v>0.000193</v>
      </c>
      <c r="G246" s="2" t="s">
        <v>1947</v>
      </c>
      <c r="H246" s="2" t="s">
        <v>1278</v>
      </c>
    </row>
    <row r="247" customFormat="false" ht="13" hidden="false" customHeight="false" outlineLevel="0" collapsed="false">
      <c r="A247" s="2" t="s">
        <v>1948</v>
      </c>
      <c r="B247" s="2" t="s">
        <v>1278</v>
      </c>
      <c r="C247" s="2" t="s">
        <v>1279</v>
      </c>
      <c r="D247" s="2" t="s">
        <v>1278</v>
      </c>
      <c r="E247" s="2" t="n">
        <v>0.159</v>
      </c>
      <c r="F247" s="2" t="n">
        <v>0.000198</v>
      </c>
      <c r="G247" s="2" t="s">
        <v>1949</v>
      </c>
      <c r="H247" s="2" t="s">
        <v>1950</v>
      </c>
    </row>
    <row r="248" customFormat="false" ht="13" hidden="false" customHeight="false" outlineLevel="0" collapsed="false">
      <c r="A248" s="2" t="s">
        <v>1951</v>
      </c>
      <c r="B248" s="2" t="n">
        <v>0.128</v>
      </c>
      <c r="C248" s="2" t="s">
        <v>1325</v>
      </c>
      <c r="D248" s="2" t="s">
        <v>1278</v>
      </c>
      <c r="E248" s="2" t="n">
        <v>1.3</v>
      </c>
      <c r="F248" s="2" t="n">
        <v>0.000199</v>
      </c>
      <c r="G248" s="2" t="s">
        <v>1952</v>
      </c>
      <c r="H248" s="2" t="s">
        <v>1278</v>
      </c>
    </row>
    <row r="249" customFormat="false" ht="13" hidden="false" customHeight="false" outlineLevel="0" collapsed="false">
      <c r="A249" s="2" t="s">
        <v>1953</v>
      </c>
      <c r="B249" s="2" t="s">
        <v>1278</v>
      </c>
      <c r="C249" s="2" t="s">
        <v>1395</v>
      </c>
      <c r="D249" s="2" t="s">
        <v>1278</v>
      </c>
      <c r="E249" s="2" t="n">
        <v>-0.262</v>
      </c>
      <c r="F249" s="2" t="n">
        <v>0.000208</v>
      </c>
      <c r="G249" s="2" t="s">
        <v>1954</v>
      </c>
      <c r="H249" s="2" t="s">
        <v>1278</v>
      </c>
    </row>
    <row r="250" customFormat="false" ht="13" hidden="false" customHeight="false" outlineLevel="0" collapsed="false">
      <c r="A250" s="2" t="s">
        <v>1955</v>
      </c>
      <c r="B250" s="2" t="s">
        <v>1278</v>
      </c>
      <c r="C250" s="2" t="s">
        <v>1480</v>
      </c>
      <c r="D250" s="2" t="s">
        <v>1278</v>
      </c>
      <c r="E250" s="2" t="s">
        <v>1278</v>
      </c>
      <c r="F250" s="2" t="n">
        <v>0.000211</v>
      </c>
      <c r="G250" s="2" t="s">
        <v>1956</v>
      </c>
      <c r="H250" s="2" t="s">
        <v>1957</v>
      </c>
    </row>
    <row r="251" customFormat="false" ht="13" hidden="false" customHeight="false" outlineLevel="0" collapsed="false">
      <c r="A251" s="2" t="s">
        <v>1958</v>
      </c>
      <c r="B251" s="2" t="n">
        <v>-0.388</v>
      </c>
      <c r="C251" s="2" t="s">
        <v>1284</v>
      </c>
      <c r="D251" s="2" t="s">
        <v>1278</v>
      </c>
      <c r="E251" s="2" t="n">
        <v>-0.535</v>
      </c>
      <c r="F251" s="2" t="n">
        <v>0.000211</v>
      </c>
      <c r="G251" s="2" t="s">
        <v>1959</v>
      </c>
      <c r="H251" s="2" t="s">
        <v>1278</v>
      </c>
    </row>
    <row r="252" customFormat="false" ht="13" hidden="false" customHeight="false" outlineLevel="0" collapsed="false">
      <c r="A252" s="2" t="s">
        <v>1960</v>
      </c>
      <c r="B252" s="2" t="s">
        <v>1278</v>
      </c>
      <c r="C252" s="2" t="s">
        <v>1577</v>
      </c>
      <c r="D252" s="2" t="s">
        <v>1278</v>
      </c>
      <c r="E252" s="2" t="n">
        <v>0.896</v>
      </c>
      <c r="F252" s="2" t="n">
        <v>0.000211</v>
      </c>
      <c r="G252" s="2" t="s">
        <v>1961</v>
      </c>
      <c r="H252" s="2" t="s">
        <v>1962</v>
      </c>
    </row>
    <row r="253" customFormat="false" ht="13" hidden="false" customHeight="false" outlineLevel="0" collapsed="false">
      <c r="A253" s="2" t="s">
        <v>1963</v>
      </c>
      <c r="B253" s="2" t="s">
        <v>1278</v>
      </c>
      <c r="C253" s="2" t="s">
        <v>1572</v>
      </c>
      <c r="D253" s="2" t="s">
        <v>1278</v>
      </c>
      <c r="E253" s="2" t="n">
        <v>1.026</v>
      </c>
      <c r="F253" s="2" t="n">
        <v>0.000217</v>
      </c>
      <c r="G253" s="2" t="s">
        <v>1964</v>
      </c>
      <c r="H253" s="2" t="s">
        <v>1965</v>
      </c>
    </row>
    <row r="254" customFormat="false" ht="13" hidden="false" customHeight="false" outlineLevel="0" collapsed="false">
      <c r="A254" s="2" t="s">
        <v>1966</v>
      </c>
      <c r="B254" s="2" t="n">
        <v>0.601</v>
      </c>
      <c r="C254" s="2" t="s">
        <v>1325</v>
      </c>
      <c r="D254" s="2" t="s">
        <v>1278</v>
      </c>
      <c r="E254" s="2" t="n">
        <v>-0.946</v>
      </c>
      <c r="F254" s="2" t="n">
        <v>0.000226</v>
      </c>
      <c r="G254" s="2" t="s">
        <v>1967</v>
      </c>
      <c r="H254" s="2" t="s">
        <v>1278</v>
      </c>
    </row>
    <row r="255" customFormat="false" ht="13" hidden="false" customHeight="false" outlineLevel="0" collapsed="false">
      <c r="A255" s="2" t="s">
        <v>1968</v>
      </c>
      <c r="B255" s="2" t="n">
        <v>0.282</v>
      </c>
      <c r="C255" s="2" t="s">
        <v>1312</v>
      </c>
      <c r="D255" s="2" t="s">
        <v>1278</v>
      </c>
      <c r="E255" s="2" t="n">
        <v>-0.816</v>
      </c>
      <c r="F255" s="2" t="n">
        <v>0.000226</v>
      </c>
      <c r="G255" s="2" t="s">
        <v>1969</v>
      </c>
      <c r="H255" s="2" t="s">
        <v>1278</v>
      </c>
    </row>
    <row r="256" customFormat="false" ht="13" hidden="false" customHeight="false" outlineLevel="0" collapsed="false">
      <c r="A256" s="2" t="s">
        <v>1970</v>
      </c>
      <c r="B256" s="2" t="n">
        <v>0.4</v>
      </c>
      <c r="C256" s="2" t="s">
        <v>1284</v>
      </c>
      <c r="D256" s="2" t="s">
        <v>1278</v>
      </c>
      <c r="E256" s="2" t="n">
        <v>1.342</v>
      </c>
      <c r="F256" s="2" t="n">
        <v>0.000226</v>
      </c>
      <c r="G256" s="2" t="s">
        <v>1971</v>
      </c>
      <c r="H256" s="2" t="s">
        <v>1972</v>
      </c>
    </row>
    <row r="257" customFormat="false" ht="13" hidden="false" customHeight="false" outlineLevel="0" collapsed="false">
      <c r="A257" s="2" t="s">
        <v>1973</v>
      </c>
      <c r="B257" s="2" t="n">
        <v>-0.583</v>
      </c>
      <c r="C257" s="2" t="s">
        <v>1385</v>
      </c>
      <c r="D257" s="2" t="s">
        <v>1278</v>
      </c>
      <c r="E257" s="2" t="n">
        <v>-0.64</v>
      </c>
      <c r="F257" s="2" t="n">
        <v>0.000226</v>
      </c>
      <c r="G257" s="2" t="s">
        <v>1974</v>
      </c>
      <c r="H257" s="2" t="s">
        <v>1975</v>
      </c>
    </row>
    <row r="258" customFormat="false" ht="13" hidden="false" customHeight="false" outlineLevel="0" collapsed="false">
      <c r="A258" s="2" t="s">
        <v>1976</v>
      </c>
      <c r="B258" s="2" t="n">
        <v>0.21</v>
      </c>
      <c r="C258" s="2" t="s">
        <v>1312</v>
      </c>
      <c r="D258" s="2" t="s">
        <v>1278</v>
      </c>
      <c r="E258" s="2" t="n">
        <v>1</v>
      </c>
      <c r="F258" s="2" t="n">
        <v>0.000226</v>
      </c>
      <c r="G258" s="2" t="s">
        <v>1977</v>
      </c>
      <c r="H258" s="2" t="s">
        <v>1978</v>
      </c>
    </row>
    <row r="259" customFormat="false" ht="13" hidden="false" customHeight="false" outlineLevel="0" collapsed="false">
      <c r="A259" s="2" t="s">
        <v>1979</v>
      </c>
      <c r="B259" s="2" t="s">
        <v>1278</v>
      </c>
      <c r="C259" s="2" t="s">
        <v>1789</v>
      </c>
      <c r="D259" s="2" t="s">
        <v>1278</v>
      </c>
      <c r="E259" s="2" t="n">
        <v>-0.779</v>
      </c>
      <c r="F259" s="2" t="n">
        <v>0.000229</v>
      </c>
      <c r="G259" s="2" t="s">
        <v>1980</v>
      </c>
      <c r="H259" s="2" t="s">
        <v>1981</v>
      </c>
    </row>
    <row r="260" customFormat="false" ht="13" hidden="false" customHeight="false" outlineLevel="0" collapsed="false">
      <c r="A260" s="2" t="s">
        <v>1982</v>
      </c>
      <c r="B260" s="2" t="n">
        <v>0.742</v>
      </c>
      <c r="C260" s="2" t="s">
        <v>1426</v>
      </c>
      <c r="D260" s="2" t="s">
        <v>1278</v>
      </c>
      <c r="E260" s="2" t="n">
        <v>-0.262</v>
      </c>
      <c r="F260" s="2" t="n">
        <v>0.000232</v>
      </c>
      <c r="G260" s="2" t="s">
        <v>1983</v>
      </c>
      <c r="H260" s="2" t="s">
        <v>1984</v>
      </c>
    </row>
    <row r="261" customFormat="false" ht="13" hidden="false" customHeight="false" outlineLevel="0" collapsed="false">
      <c r="A261" s="2" t="s">
        <v>1985</v>
      </c>
      <c r="B261" s="2" t="n">
        <v>-0.74</v>
      </c>
      <c r="C261" s="2" t="s">
        <v>1385</v>
      </c>
      <c r="D261" s="2" t="s">
        <v>1278</v>
      </c>
      <c r="E261" s="2" t="n">
        <v>1</v>
      </c>
      <c r="F261" s="2" t="n">
        <v>0.000237</v>
      </c>
      <c r="G261" s="2" t="s">
        <v>1986</v>
      </c>
      <c r="H261" s="2" t="s">
        <v>1987</v>
      </c>
    </row>
    <row r="262" customFormat="false" ht="13" hidden="false" customHeight="false" outlineLevel="0" collapsed="false">
      <c r="A262" s="2" t="s">
        <v>1988</v>
      </c>
      <c r="B262" s="2" t="n">
        <v>0.838</v>
      </c>
      <c r="C262" s="2" t="s">
        <v>1325</v>
      </c>
      <c r="D262" s="2" t="s">
        <v>1280</v>
      </c>
      <c r="E262" s="2" t="n">
        <v>-2.396</v>
      </c>
      <c r="F262" s="2" t="n">
        <v>0.000245</v>
      </c>
      <c r="G262" s="2" t="s">
        <v>1989</v>
      </c>
      <c r="H262" s="2" t="s">
        <v>1990</v>
      </c>
    </row>
    <row r="263" customFormat="false" ht="13" hidden="false" customHeight="false" outlineLevel="0" collapsed="false">
      <c r="A263" s="2" t="s">
        <v>1991</v>
      </c>
      <c r="B263" s="2" t="n">
        <v>0.651</v>
      </c>
      <c r="C263" s="2" t="s">
        <v>1284</v>
      </c>
      <c r="D263" s="2" t="s">
        <v>1278</v>
      </c>
      <c r="E263" s="2" t="n">
        <v>-0.841</v>
      </c>
      <c r="F263" s="2" t="n">
        <v>0.00025</v>
      </c>
      <c r="G263" s="2" t="s">
        <v>1992</v>
      </c>
      <c r="H263" s="2" t="s">
        <v>1993</v>
      </c>
    </row>
    <row r="264" customFormat="false" ht="13" hidden="false" customHeight="false" outlineLevel="0" collapsed="false">
      <c r="A264" s="2" t="s">
        <v>1994</v>
      </c>
      <c r="B264" s="2" t="s">
        <v>1278</v>
      </c>
      <c r="C264" s="2" t="s">
        <v>1360</v>
      </c>
      <c r="D264" s="2" t="s">
        <v>1285</v>
      </c>
      <c r="E264" s="2" t="n">
        <v>2.483</v>
      </c>
      <c r="F264" s="2" t="n">
        <v>0.000256</v>
      </c>
      <c r="G264" s="2" t="s">
        <v>1995</v>
      </c>
      <c r="H264" s="2" t="s">
        <v>1996</v>
      </c>
    </row>
    <row r="265" customFormat="false" ht="13" hidden="false" customHeight="false" outlineLevel="0" collapsed="false">
      <c r="A265" s="2" t="s">
        <v>1997</v>
      </c>
      <c r="B265" s="2" t="s">
        <v>1278</v>
      </c>
      <c r="C265" s="2" t="s">
        <v>1295</v>
      </c>
      <c r="D265" s="2" t="s">
        <v>1278</v>
      </c>
      <c r="E265" s="2" t="n">
        <v>-0.26</v>
      </c>
      <c r="F265" s="2" t="n">
        <v>0.000257</v>
      </c>
      <c r="G265" s="2" t="s">
        <v>1998</v>
      </c>
      <c r="H265" s="2" t="s">
        <v>1278</v>
      </c>
    </row>
    <row r="266" customFormat="false" ht="13" hidden="false" customHeight="false" outlineLevel="0" collapsed="false">
      <c r="A266" s="2" t="s">
        <v>1999</v>
      </c>
      <c r="B266" s="2" t="s">
        <v>1278</v>
      </c>
      <c r="C266" s="2" t="s">
        <v>1303</v>
      </c>
      <c r="D266" s="2" t="s">
        <v>1278</v>
      </c>
      <c r="E266" s="2" t="n">
        <v>0.724</v>
      </c>
      <c r="F266" s="2" t="n">
        <v>0.00026</v>
      </c>
      <c r="G266" s="2" t="s">
        <v>2000</v>
      </c>
      <c r="H266" s="2" t="s">
        <v>1278</v>
      </c>
    </row>
    <row r="267" customFormat="false" ht="13" hidden="false" customHeight="false" outlineLevel="0" collapsed="false">
      <c r="A267" s="2" t="s">
        <v>2001</v>
      </c>
      <c r="B267" s="2" t="s">
        <v>1278</v>
      </c>
      <c r="C267" s="2" t="s">
        <v>1364</v>
      </c>
      <c r="D267" s="2" t="s">
        <v>1278</v>
      </c>
      <c r="E267" s="2" t="n">
        <v>0.092</v>
      </c>
      <c r="F267" s="2" t="n">
        <v>0.000261</v>
      </c>
      <c r="G267" s="2" t="s">
        <v>2002</v>
      </c>
      <c r="H267" s="2" t="s">
        <v>2003</v>
      </c>
    </row>
    <row r="268" customFormat="false" ht="13" hidden="false" customHeight="false" outlineLevel="0" collapsed="false">
      <c r="A268" s="2" t="s">
        <v>2004</v>
      </c>
      <c r="B268" s="2" t="s">
        <v>1278</v>
      </c>
      <c r="C268" s="2" t="s">
        <v>1303</v>
      </c>
      <c r="D268" s="2" t="s">
        <v>1278</v>
      </c>
      <c r="E268" s="2" t="n">
        <v>0.426</v>
      </c>
      <c r="F268" s="2" t="n">
        <v>0.000271</v>
      </c>
      <c r="G268" s="2" t="s">
        <v>2005</v>
      </c>
      <c r="H268" s="2" t="s">
        <v>1278</v>
      </c>
    </row>
    <row r="269" customFormat="false" ht="13" hidden="false" customHeight="false" outlineLevel="0" collapsed="false">
      <c r="A269" s="2" t="s">
        <v>2006</v>
      </c>
      <c r="B269" s="2" t="s">
        <v>1278</v>
      </c>
      <c r="C269" s="2" t="s">
        <v>1295</v>
      </c>
      <c r="D269" s="2" t="s">
        <v>1278</v>
      </c>
      <c r="E269" s="2" t="n">
        <v>1.754</v>
      </c>
      <c r="F269" s="2" t="n">
        <v>0.000273</v>
      </c>
      <c r="G269" s="2" t="s">
        <v>2007</v>
      </c>
      <c r="H269" s="2" t="s">
        <v>1278</v>
      </c>
    </row>
    <row r="270" customFormat="false" ht="13" hidden="false" customHeight="false" outlineLevel="0" collapsed="false">
      <c r="A270" s="2" t="s">
        <v>2008</v>
      </c>
      <c r="B270" s="2" t="n">
        <v>1.029</v>
      </c>
      <c r="C270" s="2" t="s">
        <v>1284</v>
      </c>
      <c r="D270" s="2" t="s">
        <v>1285</v>
      </c>
      <c r="E270" s="2" t="n">
        <v>2.886</v>
      </c>
      <c r="F270" s="2" t="n">
        <v>0.000283</v>
      </c>
      <c r="G270" s="2" t="s">
        <v>2009</v>
      </c>
      <c r="H270" s="2" t="s">
        <v>2010</v>
      </c>
    </row>
    <row r="271" customFormat="false" ht="13" hidden="false" customHeight="false" outlineLevel="0" collapsed="false">
      <c r="A271" s="2" t="s">
        <v>2011</v>
      </c>
      <c r="B271" s="2" t="n">
        <v>1.01</v>
      </c>
      <c r="C271" s="2" t="s">
        <v>1325</v>
      </c>
      <c r="D271" s="2" t="s">
        <v>1278</v>
      </c>
      <c r="E271" s="2" t="n">
        <v>-0.655</v>
      </c>
      <c r="F271" s="2" t="n">
        <v>0.000289</v>
      </c>
      <c r="G271" s="2" t="s">
        <v>2012</v>
      </c>
      <c r="H271" s="2" t="s">
        <v>2013</v>
      </c>
    </row>
    <row r="272" customFormat="false" ht="13" hidden="false" customHeight="false" outlineLevel="0" collapsed="false">
      <c r="A272" s="2" t="s">
        <v>2014</v>
      </c>
      <c r="B272" s="2" t="n">
        <v>-0.36</v>
      </c>
      <c r="C272" s="2" t="s">
        <v>1284</v>
      </c>
      <c r="D272" s="2" t="s">
        <v>1278</v>
      </c>
      <c r="E272" s="2" t="n">
        <v>1.799</v>
      </c>
      <c r="F272" s="2" t="n">
        <v>0.000291</v>
      </c>
      <c r="G272" s="2" t="s">
        <v>2015</v>
      </c>
      <c r="H272" s="2" t="s">
        <v>2016</v>
      </c>
    </row>
    <row r="273" customFormat="false" ht="13" hidden="false" customHeight="false" outlineLevel="0" collapsed="false">
      <c r="A273" s="2" t="s">
        <v>2017</v>
      </c>
      <c r="B273" s="2" t="n">
        <v>-0.115</v>
      </c>
      <c r="C273" s="2" t="s">
        <v>1284</v>
      </c>
      <c r="D273" s="2" t="s">
        <v>1285</v>
      </c>
      <c r="E273" s="2" t="n">
        <v>2.982</v>
      </c>
      <c r="F273" s="2" t="n">
        <v>0.000297</v>
      </c>
      <c r="G273" s="2" t="s">
        <v>2018</v>
      </c>
      <c r="H273" s="2" t="s">
        <v>2019</v>
      </c>
    </row>
    <row r="274" customFormat="false" ht="13" hidden="false" customHeight="false" outlineLevel="0" collapsed="false">
      <c r="A274" s="2" t="s">
        <v>2020</v>
      </c>
      <c r="B274" s="2" t="n">
        <v>-0.738</v>
      </c>
      <c r="C274" s="2" t="s">
        <v>1284</v>
      </c>
      <c r="D274" s="2" t="s">
        <v>1278</v>
      </c>
      <c r="E274" s="2" t="n">
        <v>-1.387</v>
      </c>
      <c r="F274" s="2" t="n">
        <v>0.000297</v>
      </c>
      <c r="G274" s="2" t="s">
        <v>2021</v>
      </c>
      <c r="H274" s="2" t="s">
        <v>2022</v>
      </c>
    </row>
    <row r="275" customFormat="false" ht="13" hidden="false" customHeight="false" outlineLevel="0" collapsed="false">
      <c r="A275" s="2" t="s">
        <v>2023</v>
      </c>
      <c r="B275" s="2" t="s">
        <v>1278</v>
      </c>
      <c r="C275" s="2" t="s">
        <v>1364</v>
      </c>
      <c r="D275" s="2" t="s">
        <v>1278</v>
      </c>
      <c r="E275" s="2" t="n">
        <v>-0.052</v>
      </c>
      <c r="F275" s="2" t="n">
        <v>0.000314</v>
      </c>
      <c r="G275" s="2" t="s">
        <v>2024</v>
      </c>
      <c r="H275" s="2" t="s">
        <v>1278</v>
      </c>
    </row>
    <row r="276" customFormat="false" ht="13" hidden="false" customHeight="false" outlineLevel="0" collapsed="false">
      <c r="A276" s="2" t="s">
        <v>2025</v>
      </c>
      <c r="B276" s="2" t="s">
        <v>1278</v>
      </c>
      <c r="C276" s="2" t="s">
        <v>1312</v>
      </c>
      <c r="D276" s="2" t="s">
        <v>1278</v>
      </c>
      <c r="E276" s="2" t="n">
        <v>0.02</v>
      </c>
      <c r="F276" s="2" t="n">
        <v>0.000314</v>
      </c>
      <c r="G276" s="2" t="s">
        <v>2026</v>
      </c>
      <c r="H276" s="2" t="s">
        <v>2027</v>
      </c>
    </row>
    <row r="277" customFormat="false" ht="13" hidden="false" customHeight="false" outlineLevel="0" collapsed="false">
      <c r="A277" s="2" t="s">
        <v>2028</v>
      </c>
      <c r="B277" s="2" t="s">
        <v>1278</v>
      </c>
      <c r="C277" s="2" t="s">
        <v>1295</v>
      </c>
      <c r="D277" s="2" t="s">
        <v>1278</v>
      </c>
      <c r="E277" s="2" t="n">
        <v>0</v>
      </c>
      <c r="F277" s="2" t="n">
        <v>0.000314</v>
      </c>
      <c r="G277" s="2" t="s">
        <v>2029</v>
      </c>
      <c r="H277" s="2" t="s">
        <v>1278</v>
      </c>
    </row>
    <row r="278" customFormat="false" ht="13" hidden="false" customHeight="false" outlineLevel="0" collapsed="false">
      <c r="A278" s="2" t="s">
        <v>2030</v>
      </c>
      <c r="B278" s="2" t="n">
        <v>0.076</v>
      </c>
      <c r="C278" s="2" t="s">
        <v>1284</v>
      </c>
      <c r="D278" s="2" t="s">
        <v>1278</v>
      </c>
      <c r="E278" s="2" t="n">
        <v>1.19</v>
      </c>
      <c r="F278" s="2" t="n">
        <v>0.00032</v>
      </c>
      <c r="G278" s="2" t="s">
        <v>2031</v>
      </c>
      <c r="H278" s="2" t="s">
        <v>2032</v>
      </c>
    </row>
    <row r="279" customFormat="false" ht="13" hidden="false" customHeight="false" outlineLevel="0" collapsed="false">
      <c r="A279" s="2" t="s">
        <v>2033</v>
      </c>
      <c r="B279" s="2" t="s">
        <v>1278</v>
      </c>
      <c r="C279" s="2" t="s">
        <v>1312</v>
      </c>
      <c r="D279" s="2" t="s">
        <v>1278</v>
      </c>
      <c r="E279" s="2" t="n">
        <v>-0.681</v>
      </c>
      <c r="F279" s="2" t="n">
        <v>0.000321</v>
      </c>
      <c r="G279" s="2" t="s">
        <v>2034</v>
      </c>
      <c r="H279" s="2" t="s">
        <v>2035</v>
      </c>
    </row>
    <row r="280" customFormat="false" ht="13" hidden="false" customHeight="false" outlineLevel="0" collapsed="false">
      <c r="A280" s="2" t="s">
        <v>2036</v>
      </c>
      <c r="B280" s="2" t="n">
        <v>0.646</v>
      </c>
      <c r="C280" s="2" t="s">
        <v>1284</v>
      </c>
      <c r="D280" s="2" t="s">
        <v>1278</v>
      </c>
      <c r="E280" s="2" t="n">
        <v>-0.774</v>
      </c>
      <c r="F280" s="2" t="n">
        <v>0.000336</v>
      </c>
      <c r="G280" s="2" t="s">
        <v>2037</v>
      </c>
      <c r="H280" s="2" t="s">
        <v>2038</v>
      </c>
    </row>
    <row r="281" customFormat="false" ht="13" hidden="false" customHeight="false" outlineLevel="0" collapsed="false">
      <c r="A281" s="2" t="s">
        <v>2039</v>
      </c>
      <c r="B281" s="2" t="s">
        <v>1278</v>
      </c>
      <c r="C281" s="2" t="s">
        <v>1284</v>
      </c>
      <c r="D281" s="2" t="s">
        <v>1278</v>
      </c>
      <c r="E281" s="2" t="n">
        <v>0.36</v>
      </c>
      <c r="F281" s="2" t="n">
        <v>0.00034</v>
      </c>
      <c r="G281" s="2" t="s">
        <v>2040</v>
      </c>
      <c r="H281" s="2" t="s">
        <v>1278</v>
      </c>
    </row>
    <row r="282" customFormat="false" ht="13" hidden="false" customHeight="false" outlineLevel="0" collapsed="false">
      <c r="A282" s="2" t="s">
        <v>2041</v>
      </c>
      <c r="B282" s="2" t="n">
        <v>0.111</v>
      </c>
      <c r="C282" s="2" t="s">
        <v>1572</v>
      </c>
      <c r="D282" s="2" t="s">
        <v>1278</v>
      </c>
      <c r="E282" s="2" t="n">
        <v>-1</v>
      </c>
      <c r="F282" s="2" t="n">
        <v>0.000351</v>
      </c>
      <c r="G282" s="2" t="s">
        <v>2042</v>
      </c>
      <c r="H282" s="2" t="s">
        <v>1278</v>
      </c>
    </row>
    <row r="283" customFormat="false" ht="13" hidden="false" customHeight="false" outlineLevel="0" collapsed="false">
      <c r="A283" s="2" t="s">
        <v>2043</v>
      </c>
      <c r="B283" s="2" t="s">
        <v>1278</v>
      </c>
      <c r="C283" s="2" t="s">
        <v>2044</v>
      </c>
      <c r="D283" s="2" t="s">
        <v>1285</v>
      </c>
      <c r="E283" s="2" t="n">
        <v>2.5</v>
      </c>
      <c r="F283" s="2" t="n">
        <v>0.000351</v>
      </c>
      <c r="G283" s="2" t="s">
        <v>2045</v>
      </c>
      <c r="H283" s="2" t="s">
        <v>1278</v>
      </c>
    </row>
    <row r="284" customFormat="false" ht="13" hidden="false" customHeight="false" outlineLevel="0" collapsed="false">
      <c r="A284" s="2" t="s">
        <v>2046</v>
      </c>
      <c r="B284" s="2" t="n">
        <v>0.264</v>
      </c>
      <c r="C284" s="2" t="s">
        <v>1284</v>
      </c>
      <c r="D284" s="2" t="s">
        <v>1285</v>
      </c>
      <c r="E284" s="2" t="n">
        <v>2.721</v>
      </c>
      <c r="F284" s="2" t="n">
        <v>0.000358</v>
      </c>
      <c r="G284" s="2" t="s">
        <v>2047</v>
      </c>
      <c r="H284" s="2" t="s">
        <v>2048</v>
      </c>
    </row>
    <row r="285" customFormat="false" ht="13" hidden="false" customHeight="false" outlineLevel="0" collapsed="false">
      <c r="A285" s="2" t="s">
        <v>2049</v>
      </c>
      <c r="B285" s="2" t="n">
        <v>-0.932</v>
      </c>
      <c r="C285" s="2" t="s">
        <v>1325</v>
      </c>
      <c r="D285" s="2" t="s">
        <v>1278</v>
      </c>
      <c r="E285" s="2" t="n">
        <v>-0.175</v>
      </c>
      <c r="F285" s="2" t="n">
        <v>0.000362</v>
      </c>
      <c r="G285" s="2" t="s">
        <v>2050</v>
      </c>
      <c r="H285" s="2" t="s">
        <v>2027</v>
      </c>
    </row>
    <row r="286" customFormat="false" ht="13" hidden="false" customHeight="false" outlineLevel="0" collapsed="false">
      <c r="A286" s="2" t="s">
        <v>2051</v>
      </c>
      <c r="B286" s="2" t="s">
        <v>1278</v>
      </c>
      <c r="C286" s="2" t="s">
        <v>1295</v>
      </c>
      <c r="D286" s="2" t="s">
        <v>1278</v>
      </c>
      <c r="E286" s="2" t="s">
        <v>1278</v>
      </c>
      <c r="F286" s="2" t="n">
        <v>0.000396</v>
      </c>
      <c r="G286" s="2" t="s">
        <v>2052</v>
      </c>
      <c r="H286" s="2" t="s">
        <v>1278</v>
      </c>
    </row>
    <row r="287" customFormat="false" ht="13" hidden="false" customHeight="false" outlineLevel="0" collapsed="false">
      <c r="A287" s="2" t="s">
        <v>2053</v>
      </c>
      <c r="B287" s="2" t="n">
        <v>0.281</v>
      </c>
      <c r="C287" s="2" t="s">
        <v>1312</v>
      </c>
      <c r="D287" s="2" t="s">
        <v>1278</v>
      </c>
      <c r="E287" s="2" t="n">
        <v>0.074</v>
      </c>
      <c r="F287" s="2" t="n">
        <v>0.000397</v>
      </c>
      <c r="G287" s="2" t="s">
        <v>2054</v>
      </c>
      <c r="H287" s="2" t="s">
        <v>2055</v>
      </c>
    </row>
    <row r="288" customFormat="false" ht="13" hidden="false" customHeight="false" outlineLevel="0" collapsed="false">
      <c r="A288" s="2" t="s">
        <v>2056</v>
      </c>
      <c r="B288" s="2" t="s">
        <v>1278</v>
      </c>
      <c r="C288" s="2" t="s">
        <v>1480</v>
      </c>
      <c r="D288" s="2" t="s">
        <v>1278</v>
      </c>
      <c r="E288" s="2" t="n">
        <v>1.092</v>
      </c>
      <c r="F288" s="2" t="n">
        <v>0.000403</v>
      </c>
      <c r="G288" s="2" t="s">
        <v>2057</v>
      </c>
      <c r="H288" s="2" t="s">
        <v>2058</v>
      </c>
    </row>
    <row r="289" customFormat="false" ht="13" hidden="false" customHeight="false" outlineLevel="0" collapsed="false">
      <c r="A289" s="2" t="s">
        <v>2059</v>
      </c>
      <c r="B289" s="2" t="s">
        <v>1278</v>
      </c>
      <c r="C289" s="2" t="s">
        <v>1439</v>
      </c>
      <c r="D289" s="2" t="s">
        <v>1285</v>
      </c>
      <c r="E289" s="2" t="n">
        <v>2.21</v>
      </c>
      <c r="F289" s="2" t="n">
        <v>0.000405</v>
      </c>
      <c r="G289" s="2" t="s">
        <v>2060</v>
      </c>
      <c r="H289" s="2" t="s">
        <v>1424</v>
      </c>
    </row>
    <row r="290" customFormat="false" ht="13" hidden="false" customHeight="false" outlineLevel="0" collapsed="false">
      <c r="A290" s="2" t="s">
        <v>2061</v>
      </c>
      <c r="B290" s="2" t="n">
        <v>-0.808</v>
      </c>
      <c r="C290" s="2" t="s">
        <v>1325</v>
      </c>
      <c r="D290" s="2" t="s">
        <v>1278</v>
      </c>
      <c r="E290" s="2" t="n">
        <v>0.781</v>
      </c>
      <c r="F290" s="2" t="n">
        <v>0.000433</v>
      </c>
      <c r="G290" s="2" t="s">
        <v>2062</v>
      </c>
      <c r="H290" s="2" t="s">
        <v>2063</v>
      </c>
    </row>
    <row r="291" customFormat="false" ht="13" hidden="false" customHeight="false" outlineLevel="0" collapsed="false">
      <c r="A291" s="2" t="s">
        <v>2064</v>
      </c>
      <c r="B291" s="2" t="n">
        <v>-0.687</v>
      </c>
      <c r="C291" s="2" t="s">
        <v>1284</v>
      </c>
      <c r="D291" s="2" t="s">
        <v>1278</v>
      </c>
      <c r="E291" s="2" t="n">
        <v>0.967</v>
      </c>
      <c r="F291" s="2" t="n">
        <v>0.000447</v>
      </c>
      <c r="G291" s="2" t="s">
        <v>2065</v>
      </c>
      <c r="H291" s="2" t="s">
        <v>1278</v>
      </c>
    </row>
    <row r="292" customFormat="false" ht="13" hidden="false" customHeight="false" outlineLevel="0" collapsed="false">
      <c r="A292" s="2" t="s">
        <v>2066</v>
      </c>
      <c r="B292" s="2" t="s">
        <v>1278</v>
      </c>
      <c r="C292" s="2" t="s">
        <v>1303</v>
      </c>
      <c r="D292" s="2" t="s">
        <v>1278</v>
      </c>
      <c r="E292" s="2" t="n">
        <v>1.554</v>
      </c>
      <c r="F292" s="2" t="n">
        <v>0.000451</v>
      </c>
      <c r="G292" s="2" t="s">
        <v>2067</v>
      </c>
      <c r="H292" s="2" t="s">
        <v>1278</v>
      </c>
    </row>
    <row r="293" customFormat="false" ht="13" hidden="false" customHeight="false" outlineLevel="0" collapsed="false">
      <c r="A293" s="2" t="s">
        <v>2068</v>
      </c>
      <c r="B293" s="2" t="s">
        <v>1278</v>
      </c>
      <c r="C293" s="2" t="s">
        <v>1312</v>
      </c>
      <c r="D293" s="2" t="s">
        <v>1285</v>
      </c>
      <c r="E293" s="2" t="n">
        <v>2.229</v>
      </c>
      <c r="F293" s="2" t="n">
        <v>0.000478</v>
      </c>
      <c r="G293" s="2" t="s">
        <v>2069</v>
      </c>
      <c r="H293" s="2" t="s">
        <v>1278</v>
      </c>
    </row>
    <row r="294" customFormat="false" ht="13" hidden="false" customHeight="false" outlineLevel="0" collapsed="false">
      <c r="A294" s="2" t="s">
        <v>2070</v>
      </c>
      <c r="B294" s="2" t="n">
        <v>-0.754</v>
      </c>
      <c r="C294" s="2" t="s">
        <v>1312</v>
      </c>
      <c r="D294" s="2" t="s">
        <v>1278</v>
      </c>
      <c r="E294" s="2" t="n">
        <v>-1.243</v>
      </c>
      <c r="F294" s="2" t="n">
        <v>0.000482</v>
      </c>
      <c r="G294" s="2" t="s">
        <v>2071</v>
      </c>
      <c r="H294" s="2" t="s">
        <v>2072</v>
      </c>
    </row>
    <row r="295" customFormat="false" ht="13" hidden="false" customHeight="false" outlineLevel="0" collapsed="false">
      <c r="A295" s="2" t="s">
        <v>2073</v>
      </c>
      <c r="B295" s="2" t="s">
        <v>1278</v>
      </c>
      <c r="C295" s="2" t="s">
        <v>1312</v>
      </c>
      <c r="D295" s="2" t="s">
        <v>1278</v>
      </c>
      <c r="E295" s="2" t="n">
        <v>1.726</v>
      </c>
      <c r="F295" s="2" t="n">
        <v>0.000483</v>
      </c>
      <c r="G295" s="2" t="s">
        <v>2074</v>
      </c>
      <c r="H295" s="2" t="s">
        <v>2075</v>
      </c>
    </row>
    <row r="296" customFormat="false" ht="13" hidden="false" customHeight="false" outlineLevel="0" collapsed="false">
      <c r="A296" s="2" t="s">
        <v>2076</v>
      </c>
      <c r="B296" s="2" t="s">
        <v>1278</v>
      </c>
      <c r="C296" s="2" t="s">
        <v>1312</v>
      </c>
      <c r="D296" s="2" t="s">
        <v>1278</v>
      </c>
      <c r="E296" s="2" t="n">
        <v>1.134</v>
      </c>
      <c r="F296" s="2" t="n">
        <v>0.000499</v>
      </c>
      <c r="G296" s="2" t="s">
        <v>2077</v>
      </c>
      <c r="H296" s="2" t="s">
        <v>2078</v>
      </c>
    </row>
    <row r="297" customFormat="false" ht="13" hidden="false" customHeight="false" outlineLevel="0" collapsed="false">
      <c r="A297" s="2" t="s">
        <v>2079</v>
      </c>
      <c r="B297" s="2" t="s">
        <v>1278</v>
      </c>
      <c r="C297" s="2" t="s">
        <v>1426</v>
      </c>
      <c r="D297" s="2" t="s">
        <v>1278</v>
      </c>
      <c r="E297" s="2" t="n">
        <v>0.973</v>
      </c>
      <c r="F297" s="2" t="n">
        <v>0.000511</v>
      </c>
      <c r="G297" s="2" t="s">
        <v>2080</v>
      </c>
      <c r="H297" s="2" t="s">
        <v>1278</v>
      </c>
    </row>
    <row r="298" customFormat="false" ht="13" hidden="false" customHeight="false" outlineLevel="0" collapsed="false">
      <c r="A298" s="2" t="s">
        <v>2081</v>
      </c>
      <c r="B298" s="2" t="n">
        <v>-0.541</v>
      </c>
      <c r="C298" s="2" t="s">
        <v>1284</v>
      </c>
      <c r="D298" s="2" t="s">
        <v>1278</v>
      </c>
      <c r="E298" s="2" t="n">
        <v>0.593</v>
      </c>
      <c r="F298" s="2" t="n">
        <v>0.000511</v>
      </c>
      <c r="G298" s="2" t="s">
        <v>2082</v>
      </c>
      <c r="H298" s="2" t="s">
        <v>2083</v>
      </c>
    </row>
    <row r="299" customFormat="false" ht="13" hidden="false" customHeight="false" outlineLevel="0" collapsed="false">
      <c r="A299" s="2" t="s">
        <v>2084</v>
      </c>
      <c r="B299" s="2" t="s">
        <v>1278</v>
      </c>
      <c r="C299" s="2" t="s">
        <v>1303</v>
      </c>
      <c r="D299" s="2" t="s">
        <v>1278</v>
      </c>
      <c r="E299" s="2" t="n">
        <v>-0.25</v>
      </c>
      <c r="F299" s="2" t="n">
        <v>0.000549</v>
      </c>
      <c r="G299" s="2" t="s">
        <v>2085</v>
      </c>
      <c r="H299" s="2" t="s">
        <v>1278</v>
      </c>
    </row>
    <row r="300" customFormat="false" ht="13" hidden="false" customHeight="false" outlineLevel="0" collapsed="false">
      <c r="A300" s="2" t="s">
        <v>2086</v>
      </c>
      <c r="B300" s="2" t="n">
        <v>0.354</v>
      </c>
      <c r="C300" s="2" t="s">
        <v>1284</v>
      </c>
      <c r="D300" s="2" t="s">
        <v>1280</v>
      </c>
      <c r="E300" s="2" t="n">
        <v>-2.122</v>
      </c>
      <c r="F300" s="2" t="n">
        <v>0.000549</v>
      </c>
      <c r="G300" s="2" t="s">
        <v>2087</v>
      </c>
      <c r="H300" s="2" t="s">
        <v>2088</v>
      </c>
    </row>
    <row r="301" customFormat="false" ht="13" hidden="false" customHeight="false" outlineLevel="0" collapsed="false">
      <c r="A301" s="2" t="s">
        <v>2089</v>
      </c>
      <c r="B301" s="2" t="n">
        <v>0.321</v>
      </c>
      <c r="C301" s="2" t="s">
        <v>1325</v>
      </c>
      <c r="D301" s="2" t="s">
        <v>1278</v>
      </c>
      <c r="E301" s="2" t="n">
        <v>-1.097</v>
      </c>
      <c r="F301" s="2" t="n">
        <v>0.000571</v>
      </c>
      <c r="G301" s="2" t="s">
        <v>2090</v>
      </c>
      <c r="H301" s="2" t="s">
        <v>2091</v>
      </c>
    </row>
    <row r="302" customFormat="false" ht="13" hidden="false" customHeight="false" outlineLevel="0" collapsed="false">
      <c r="A302" s="2" t="s">
        <v>2092</v>
      </c>
      <c r="B302" s="2" t="s">
        <v>1278</v>
      </c>
      <c r="C302" s="2" t="s">
        <v>1426</v>
      </c>
      <c r="D302" s="2" t="s">
        <v>1278</v>
      </c>
      <c r="E302" s="2" t="n">
        <v>0.152</v>
      </c>
      <c r="F302" s="2" t="n">
        <v>0.000577</v>
      </c>
      <c r="G302" s="2" t="s">
        <v>2093</v>
      </c>
      <c r="H302" s="2" t="s">
        <v>2094</v>
      </c>
    </row>
    <row r="303" customFormat="false" ht="13" hidden="false" customHeight="false" outlineLevel="0" collapsed="false">
      <c r="A303" s="2" t="s">
        <v>2095</v>
      </c>
      <c r="B303" s="2" t="n">
        <v>-0.339</v>
      </c>
      <c r="C303" s="2" t="s">
        <v>1312</v>
      </c>
      <c r="D303" s="2" t="s">
        <v>1278</v>
      </c>
      <c r="E303" s="2" t="s">
        <v>1278</v>
      </c>
      <c r="F303" s="2" t="n">
        <v>0.000583</v>
      </c>
      <c r="G303" s="2" t="s">
        <v>2096</v>
      </c>
      <c r="H303" s="2" t="s">
        <v>2097</v>
      </c>
    </row>
    <row r="304" customFormat="false" ht="13" hidden="false" customHeight="false" outlineLevel="0" collapsed="false">
      <c r="A304" s="2" t="s">
        <v>2098</v>
      </c>
      <c r="B304" s="2" t="n">
        <v>-0.048</v>
      </c>
      <c r="C304" s="2" t="s">
        <v>1284</v>
      </c>
      <c r="D304" s="2" t="s">
        <v>1278</v>
      </c>
      <c r="E304" s="2" t="n">
        <v>-0.333</v>
      </c>
      <c r="F304" s="2" t="n">
        <v>0.00059</v>
      </c>
      <c r="G304" s="2" t="s">
        <v>2099</v>
      </c>
      <c r="H304" s="2" t="s">
        <v>1278</v>
      </c>
    </row>
    <row r="305" customFormat="false" ht="13" hidden="false" customHeight="false" outlineLevel="0" collapsed="false">
      <c r="A305" s="2" t="s">
        <v>2100</v>
      </c>
      <c r="B305" s="2" t="s">
        <v>1278</v>
      </c>
      <c r="C305" s="2" t="s">
        <v>1295</v>
      </c>
      <c r="D305" s="2" t="s">
        <v>1278</v>
      </c>
      <c r="E305" s="2" t="n">
        <v>0.163</v>
      </c>
      <c r="F305" s="2" t="n">
        <v>0.00059</v>
      </c>
      <c r="G305" s="2" t="s">
        <v>2101</v>
      </c>
      <c r="H305" s="2" t="s">
        <v>2102</v>
      </c>
    </row>
    <row r="306" customFormat="false" ht="13" hidden="false" customHeight="false" outlineLevel="0" collapsed="false">
      <c r="A306" s="2" t="s">
        <v>2103</v>
      </c>
      <c r="B306" s="2" t="n">
        <v>-1.215</v>
      </c>
      <c r="C306" s="2" t="s">
        <v>1312</v>
      </c>
      <c r="D306" s="2" t="s">
        <v>1278</v>
      </c>
      <c r="E306" s="2" t="s">
        <v>1278</v>
      </c>
      <c r="F306" s="2" t="n">
        <v>0.000599</v>
      </c>
      <c r="G306" s="2" t="s">
        <v>2104</v>
      </c>
      <c r="H306" s="2" t="s">
        <v>1278</v>
      </c>
    </row>
    <row r="307" customFormat="false" ht="13" hidden="false" customHeight="false" outlineLevel="0" collapsed="false">
      <c r="A307" s="2" t="s">
        <v>2105</v>
      </c>
      <c r="B307" s="2" t="s">
        <v>1278</v>
      </c>
      <c r="C307" s="2" t="s">
        <v>1295</v>
      </c>
      <c r="D307" s="2" t="s">
        <v>1278</v>
      </c>
      <c r="E307" s="2" t="n">
        <v>1.54</v>
      </c>
      <c r="F307" s="2" t="n">
        <v>0.0006</v>
      </c>
      <c r="G307" s="2" t="s">
        <v>2106</v>
      </c>
      <c r="H307" s="2" t="s">
        <v>2107</v>
      </c>
    </row>
    <row r="308" customFormat="false" ht="13" hidden="false" customHeight="false" outlineLevel="0" collapsed="false">
      <c r="A308" s="2" t="s">
        <v>2108</v>
      </c>
      <c r="B308" s="2" t="s">
        <v>1278</v>
      </c>
      <c r="C308" s="2" t="s">
        <v>1284</v>
      </c>
      <c r="D308" s="2" t="s">
        <v>1278</v>
      </c>
      <c r="E308" s="2" t="n">
        <v>-0.389</v>
      </c>
      <c r="F308" s="2" t="n">
        <v>0.000614</v>
      </c>
      <c r="G308" s="2" t="s">
        <v>2109</v>
      </c>
      <c r="H308" s="2" t="s">
        <v>1278</v>
      </c>
    </row>
    <row r="309" customFormat="false" ht="13" hidden="false" customHeight="false" outlineLevel="0" collapsed="false">
      <c r="A309" s="2" t="s">
        <v>2110</v>
      </c>
      <c r="B309" s="2" t="n">
        <v>-0.383</v>
      </c>
      <c r="C309" s="2" t="s">
        <v>1312</v>
      </c>
      <c r="D309" s="2" t="s">
        <v>1278</v>
      </c>
      <c r="E309" s="2" t="n">
        <v>0.246</v>
      </c>
      <c r="F309" s="2" t="n">
        <v>0.000623</v>
      </c>
      <c r="G309" s="2" t="s">
        <v>2111</v>
      </c>
      <c r="H309" s="2" t="s">
        <v>2112</v>
      </c>
    </row>
    <row r="310" customFormat="false" ht="13" hidden="false" customHeight="false" outlineLevel="0" collapsed="false">
      <c r="A310" s="2" t="s">
        <v>2113</v>
      </c>
      <c r="B310" s="2" t="s">
        <v>1278</v>
      </c>
      <c r="C310" s="2" t="s">
        <v>1295</v>
      </c>
      <c r="D310" s="2" t="s">
        <v>1278</v>
      </c>
      <c r="E310" s="2" t="n">
        <v>-0.149</v>
      </c>
      <c r="F310" s="2" t="n">
        <v>0.000623</v>
      </c>
      <c r="G310" s="2" t="s">
        <v>2114</v>
      </c>
      <c r="H310" s="2" t="s">
        <v>1278</v>
      </c>
    </row>
    <row r="311" customFormat="false" ht="13" hidden="false" customHeight="false" outlineLevel="0" collapsed="false">
      <c r="A311" s="2" t="s">
        <v>2115</v>
      </c>
      <c r="B311" s="2" t="s">
        <v>1278</v>
      </c>
      <c r="C311" s="2" t="s">
        <v>1295</v>
      </c>
      <c r="D311" s="2" t="s">
        <v>1280</v>
      </c>
      <c r="E311" s="2" t="n">
        <v>-2.024</v>
      </c>
      <c r="F311" s="2" t="n">
        <v>0.000654</v>
      </c>
      <c r="G311" s="2" t="s">
        <v>2116</v>
      </c>
      <c r="H311" s="2" t="s">
        <v>2117</v>
      </c>
    </row>
    <row r="312" customFormat="false" ht="13" hidden="false" customHeight="false" outlineLevel="0" collapsed="false">
      <c r="A312" s="2" t="s">
        <v>2118</v>
      </c>
      <c r="B312" s="2" t="n">
        <v>0.244</v>
      </c>
      <c r="C312" s="2" t="s">
        <v>1284</v>
      </c>
      <c r="D312" s="2" t="s">
        <v>1278</v>
      </c>
      <c r="E312" s="2" t="n">
        <v>1.085</v>
      </c>
      <c r="F312" s="2" t="n">
        <v>0.000665</v>
      </c>
      <c r="G312" s="2" t="s">
        <v>2119</v>
      </c>
      <c r="H312" s="2" t="s">
        <v>2120</v>
      </c>
    </row>
    <row r="313" customFormat="false" ht="13" hidden="false" customHeight="false" outlineLevel="0" collapsed="false">
      <c r="A313" s="2" t="s">
        <v>2121</v>
      </c>
      <c r="B313" s="2" t="s">
        <v>1278</v>
      </c>
      <c r="C313" s="2" t="s">
        <v>1395</v>
      </c>
      <c r="D313" s="2" t="s">
        <v>1280</v>
      </c>
      <c r="E313" s="2" t="n">
        <v>-2.398</v>
      </c>
      <c r="F313" s="2" t="n">
        <v>0.000674</v>
      </c>
      <c r="G313" s="2" t="s">
        <v>2122</v>
      </c>
      <c r="H313" s="2" t="s">
        <v>2123</v>
      </c>
    </row>
    <row r="314" customFormat="false" ht="13" hidden="false" customHeight="false" outlineLevel="0" collapsed="false">
      <c r="A314" s="2" t="s">
        <v>2124</v>
      </c>
      <c r="B314" s="2" t="s">
        <v>1278</v>
      </c>
      <c r="C314" s="2" t="s">
        <v>1439</v>
      </c>
      <c r="D314" s="2" t="s">
        <v>1278</v>
      </c>
      <c r="E314" s="2" t="n">
        <v>1.47</v>
      </c>
      <c r="F314" s="2" t="n">
        <v>0.000683</v>
      </c>
      <c r="G314" s="2" t="s">
        <v>2125</v>
      </c>
      <c r="H314" s="2" t="s">
        <v>2126</v>
      </c>
    </row>
    <row r="315" customFormat="false" ht="13" hidden="false" customHeight="false" outlineLevel="0" collapsed="false">
      <c r="A315" s="2" t="s">
        <v>2127</v>
      </c>
      <c r="B315" s="2" t="n">
        <v>0.825</v>
      </c>
      <c r="C315" s="2" t="s">
        <v>1325</v>
      </c>
      <c r="D315" s="2" t="s">
        <v>1278</v>
      </c>
      <c r="E315" s="2" t="s">
        <v>1278</v>
      </c>
      <c r="F315" s="2" t="n">
        <v>0.000684</v>
      </c>
      <c r="G315" s="2" t="s">
        <v>2128</v>
      </c>
      <c r="H315" s="2" t="s">
        <v>2129</v>
      </c>
    </row>
    <row r="316" customFormat="false" ht="13" hidden="false" customHeight="false" outlineLevel="0" collapsed="false">
      <c r="A316" s="2" t="s">
        <v>2130</v>
      </c>
      <c r="B316" s="2" t="s">
        <v>1278</v>
      </c>
      <c r="C316" s="2" t="s">
        <v>1395</v>
      </c>
      <c r="D316" s="2" t="s">
        <v>1278</v>
      </c>
      <c r="E316" s="2" t="n">
        <v>-0.103</v>
      </c>
      <c r="F316" s="2" t="n">
        <v>0.000684</v>
      </c>
      <c r="G316" s="2" t="s">
        <v>2131</v>
      </c>
      <c r="H316" s="2" t="s">
        <v>1278</v>
      </c>
    </row>
    <row r="317" customFormat="false" ht="13" hidden="false" customHeight="false" outlineLevel="0" collapsed="false">
      <c r="A317" s="2" t="s">
        <v>2132</v>
      </c>
      <c r="B317" s="2" t="s">
        <v>1278</v>
      </c>
      <c r="C317" s="2" t="s">
        <v>1284</v>
      </c>
      <c r="D317" s="2" t="s">
        <v>1278</v>
      </c>
      <c r="E317" s="2" t="n">
        <v>-0.744</v>
      </c>
      <c r="F317" s="2" t="n">
        <v>0.000694</v>
      </c>
      <c r="G317" s="2" t="s">
        <v>2133</v>
      </c>
      <c r="H317" s="2" t="s">
        <v>1314</v>
      </c>
    </row>
    <row r="318" customFormat="false" ht="13" hidden="false" customHeight="false" outlineLevel="0" collapsed="false">
      <c r="A318" s="2" t="s">
        <v>2134</v>
      </c>
      <c r="B318" s="2" t="s">
        <v>1278</v>
      </c>
      <c r="C318" s="2" t="s">
        <v>1312</v>
      </c>
      <c r="D318" s="2" t="s">
        <v>1278</v>
      </c>
      <c r="E318" s="2" t="n">
        <v>1.165</v>
      </c>
      <c r="F318" s="2" t="n">
        <v>0.000694</v>
      </c>
      <c r="G318" s="2" t="s">
        <v>2135</v>
      </c>
      <c r="H318" s="2" t="s">
        <v>1824</v>
      </c>
    </row>
    <row r="319" customFormat="false" ht="13" hidden="false" customHeight="false" outlineLevel="0" collapsed="false">
      <c r="A319" s="2" t="s">
        <v>2136</v>
      </c>
      <c r="B319" s="2" t="s">
        <v>1278</v>
      </c>
      <c r="C319" s="2" t="s">
        <v>1303</v>
      </c>
      <c r="D319" s="2" t="s">
        <v>1278</v>
      </c>
      <c r="E319" s="2" t="n">
        <v>0.878</v>
      </c>
      <c r="F319" s="2" t="n">
        <v>0.000695</v>
      </c>
      <c r="G319" s="2" t="s">
        <v>2137</v>
      </c>
      <c r="H319" s="2" t="s">
        <v>1278</v>
      </c>
    </row>
    <row r="320" customFormat="false" ht="13" hidden="false" customHeight="false" outlineLevel="0" collapsed="false">
      <c r="A320" s="2" t="s">
        <v>2138</v>
      </c>
      <c r="B320" s="2" t="s">
        <v>1278</v>
      </c>
      <c r="C320" s="2" t="s">
        <v>1312</v>
      </c>
      <c r="D320" s="2" t="s">
        <v>1278</v>
      </c>
      <c r="E320" s="2" t="n">
        <v>-0.481</v>
      </c>
      <c r="F320" s="2" t="n">
        <v>0.000696</v>
      </c>
      <c r="G320" s="2" t="s">
        <v>2139</v>
      </c>
      <c r="H320" s="2" t="s">
        <v>1278</v>
      </c>
    </row>
    <row r="321" customFormat="false" ht="13" hidden="false" customHeight="false" outlineLevel="0" collapsed="false">
      <c r="A321" s="2" t="s">
        <v>2140</v>
      </c>
      <c r="B321" s="2" t="s">
        <v>1278</v>
      </c>
      <c r="C321" s="2" t="s">
        <v>1439</v>
      </c>
      <c r="D321" s="2" t="s">
        <v>1278</v>
      </c>
      <c r="E321" s="2" t="n">
        <v>-1.841</v>
      </c>
      <c r="F321" s="2" t="n">
        <v>0.000721</v>
      </c>
      <c r="G321" s="2" t="s">
        <v>2141</v>
      </c>
      <c r="H321" s="2" t="s">
        <v>2142</v>
      </c>
    </row>
    <row r="322" customFormat="false" ht="13" hidden="false" customHeight="false" outlineLevel="0" collapsed="false">
      <c r="A322" s="2" t="s">
        <v>2143</v>
      </c>
      <c r="B322" s="2" t="n">
        <v>-0.124</v>
      </c>
      <c r="C322" s="2" t="s">
        <v>1284</v>
      </c>
      <c r="D322" s="2" t="s">
        <v>1278</v>
      </c>
      <c r="E322" s="2" t="n">
        <v>1.969</v>
      </c>
      <c r="F322" s="2" t="n">
        <v>0.000722</v>
      </c>
      <c r="G322" s="2" t="s">
        <v>2144</v>
      </c>
      <c r="H322" s="2" t="s">
        <v>2145</v>
      </c>
    </row>
    <row r="323" customFormat="false" ht="13" hidden="false" customHeight="false" outlineLevel="0" collapsed="false">
      <c r="A323" s="2" t="s">
        <v>2146</v>
      </c>
      <c r="B323" s="2" t="n">
        <v>0.726</v>
      </c>
      <c r="C323" s="2" t="s">
        <v>1284</v>
      </c>
      <c r="D323" s="2" t="s">
        <v>1285</v>
      </c>
      <c r="E323" s="2" t="n">
        <v>2.184</v>
      </c>
      <c r="F323" s="2" t="n">
        <v>0.00073</v>
      </c>
      <c r="G323" s="2" t="s">
        <v>2147</v>
      </c>
      <c r="H323" s="2" t="s">
        <v>2148</v>
      </c>
    </row>
    <row r="324" customFormat="false" ht="13" hidden="false" customHeight="false" outlineLevel="0" collapsed="false">
      <c r="A324" s="2" t="s">
        <v>2149</v>
      </c>
      <c r="B324" s="2" t="s">
        <v>1278</v>
      </c>
      <c r="C324" s="2" t="s">
        <v>1279</v>
      </c>
      <c r="D324" s="2" t="s">
        <v>1278</v>
      </c>
      <c r="E324" s="2" t="n">
        <v>0.362</v>
      </c>
      <c r="F324" s="2" t="n">
        <v>0.000738</v>
      </c>
      <c r="G324" s="2" t="s">
        <v>2150</v>
      </c>
      <c r="H324" s="2" t="s">
        <v>1611</v>
      </c>
    </row>
    <row r="325" customFormat="false" ht="13" hidden="false" customHeight="false" outlineLevel="0" collapsed="false">
      <c r="A325" s="2" t="s">
        <v>2151</v>
      </c>
      <c r="B325" s="2" t="s">
        <v>1278</v>
      </c>
      <c r="C325" s="2" t="s">
        <v>1295</v>
      </c>
      <c r="D325" s="2" t="s">
        <v>1278</v>
      </c>
      <c r="E325" s="2" t="n">
        <v>1.474</v>
      </c>
      <c r="F325" s="2" t="n">
        <v>0.000747</v>
      </c>
      <c r="G325" s="2" t="s">
        <v>2152</v>
      </c>
      <c r="H325" s="2" t="s">
        <v>1990</v>
      </c>
    </row>
    <row r="326" customFormat="false" ht="13" hidden="false" customHeight="false" outlineLevel="0" collapsed="false">
      <c r="A326" s="2" t="s">
        <v>2153</v>
      </c>
      <c r="B326" s="2" t="s">
        <v>1278</v>
      </c>
      <c r="C326" s="2" t="s">
        <v>1572</v>
      </c>
      <c r="D326" s="2" t="s">
        <v>1278</v>
      </c>
      <c r="E326" s="2" t="n">
        <v>-1.571</v>
      </c>
      <c r="F326" s="2" t="n">
        <v>0.000752</v>
      </c>
      <c r="G326" s="2" t="s">
        <v>2067</v>
      </c>
      <c r="H326" s="2" t="s">
        <v>1278</v>
      </c>
    </row>
    <row r="327" customFormat="false" ht="13" hidden="false" customHeight="false" outlineLevel="0" collapsed="false">
      <c r="A327" s="2" t="s">
        <v>2154</v>
      </c>
      <c r="B327" s="2" t="s">
        <v>1278</v>
      </c>
      <c r="C327" s="2" t="s">
        <v>1715</v>
      </c>
      <c r="D327" s="2" t="s">
        <v>1278</v>
      </c>
      <c r="E327" s="2" t="n">
        <v>0.742</v>
      </c>
      <c r="F327" s="2" t="n">
        <v>0.000752</v>
      </c>
      <c r="G327" s="2" t="s">
        <v>2155</v>
      </c>
      <c r="H327" s="2" t="s">
        <v>2156</v>
      </c>
    </row>
    <row r="328" customFormat="false" ht="13" hidden="false" customHeight="false" outlineLevel="0" collapsed="false">
      <c r="A328" s="2" t="s">
        <v>2157</v>
      </c>
      <c r="B328" s="2" t="s">
        <v>1278</v>
      </c>
      <c r="C328" s="2" t="s">
        <v>1360</v>
      </c>
      <c r="D328" s="2" t="s">
        <v>1278</v>
      </c>
      <c r="E328" s="2" t="n">
        <v>0</v>
      </c>
      <c r="F328" s="2" t="n">
        <v>0.000761</v>
      </c>
      <c r="G328" s="2" t="s">
        <v>2158</v>
      </c>
      <c r="H328" s="2" t="s">
        <v>1278</v>
      </c>
    </row>
    <row r="329" customFormat="false" ht="13" hidden="false" customHeight="false" outlineLevel="0" collapsed="false">
      <c r="A329" s="2" t="s">
        <v>2159</v>
      </c>
      <c r="B329" s="2" t="s">
        <v>1278</v>
      </c>
      <c r="C329" s="2" t="s">
        <v>1325</v>
      </c>
      <c r="D329" s="2" t="s">
        <v>1280</v>
      </c>
      <c r="E329" s="2" t="n">
        <v>-2.449</v>
      </c>
      <c r="F329" s="2" t="n">
        <v>0.000761</v>
      </c>
      <c r="G329" s="2" t="s">
        <v>2160</v>
      </c>
      <c r="H329" s="2" t="s">
        <v>1278</v>
      </c>
    </row>
    <row r="330" customFormat="false" ht="13" hidden="false" customHeight="false" outlineLevel="0" collapsed="false">
      <c r="A330" s="2" t="s">
        <v>2161</v>
      </c>
      <c r="B330" s="2" t="s">
        <v>1278</v>
      </c>
      <c r="C330" s="2" t="s">
        <v>1364</v>
      </c>
      <c r="D330" s="2" t="s">
        <v>1278</v>
      </c>
      <c r="E330" s="2" t="n">
        <v>-0.97</v>
      </c>
      <c r="F330" s="2" t="n">
        <v>0.000761</v>
      </c>
      <c r="G330" s="2" t="s">
        <v>2162</v>
      </c>
      <c r="H330" s="2" t="s">
        <v>1278</v>
      </c>
    </row>
    <row r="331" customFormat="false" ht="13" hidden="false" customHeight="false" outlineLevel="0" collapsed="false">
      <c r="A331" s="2" t="s">
        <v>2163</v>
      </c>
      <c r="B331" s="2" t="s">
        <v>1278</v>
      </c>
      <c r="C331" s="2" t="s">
        <v>1364</v>
      </c>
      <c r="D331" s="2" t="s">
        <v>1278</v>
      </c>
      <c r="E331" s="2" t="n">
        <v>1.722</v>
      </c>
      <c r="F331" s="2" t="n">
        <v>0.000761</v>
      </c>
      <c r="G331" s="2" t="s">
        <v>2164</v>
      </c>
      <c r="H331" s="2" t="s">
        <v>1278</v>
      </c>
    </row>
    <row r="332" customFormat="false" ht="13" hidden="false" customHeight="false" outlineLevel="0" collapsed="false">
      <c r="A332" s="2" t="s">
        <v>2165</v>
      </c>
      <c r="B332" s="2" t="s">
        <v>1278</v>
      </c>
      <c r="C332" s="2" t="s">
        <v>1395</v>
      </c>
      <c r="D332" s="2" t="s">
        <v>1278</v>
      </c>
      <c r="E332" s="2" t="n">
        <v>1.7</v>
      </c>
      <c r="F332" s="2" t="n">
        <v>0.000761</v>
      </c>
      <c r="G332" s="2" t="s">
        <v>2164</v>
      </c>
      <c r="H332" s="2" t="s">
        <v>1278</v>
      </c>
    </row>
    <row r="333" customFormat="false" ht="13" hidden="false" customHeight="false" outlineLevel="0" collapsed="false">
      <c r="A333" s="2" t="s">
        <v>2166</v>
      </c>
      <c r="B333" s="2" t="s">
        <v>1278</v>
      </c>
      <c r="C333" s="2" t="s">
        <v>1279</v>
      </c>
      <c r="D333" s="2" t="s">
        <v>1278</v>
      </c>
      <c r="E333" s="2" t="n">
        <v>-1.3</v>
      </c>
      <c r="F333" s="2" t="n">
        <v>0.000768</v>
      </c>
      <c r="G333" s="2" t="s">
        <v>2167</v>
      </c>
      <c r="H333" s="2" t="s">
        <v>2168</v>
      </c>
    </row>
    <row r="334" customFormat="false" ht="13" hidden="false" customHeight="false" outlineLevel="0" collapsed="false">
      <c r="A334" s="2" t="s">
        <v>2169</v>
      </c>
      <c r="B334" s="2" t="s">
        <v>1278</v>
      </c>
      <c r="C334" s="2" t="s">
        <v>1295</v>
      </c>
      <c r="D334" s="2" t="s">
        <v>1278</v>
      </c>
      <c r="E334" s="2" t="n">
        <v>0.99</v>
      </c>
      <c r="F334" s="2" t="n">
        <v>0.00077</v>
      </c>
      <c r="G334" s="2" t="s">
        <v>2170</v>
      </c>
      <c r="H334" s="2" t="s">
        <v>2171</v>
      </c>
    </row>
    <row r="335" customFormat="false" ht="13" hidden="false" customHeight="false" outlineLevel="0" collapsed="false">
      <c r="A335" s="2" t="s">
        <v>2172</v>
      </c>
      <c r="B335" s="2" t="n">
        <v>-0.01</v>
      </c>
      <c r="C335" s="2" t="s">
        <v>1715</v>
      </c>
      <c r="D335" s="2" t="s">
        <v>1278</v>
      </c>
      <c r="E335" s="2" t="n">
        <v>1.421</v>
      </c>
      <c r="F335" s="2" t="n">
        <v>0.00077</v>
      </c>
      <c r="G335" s="2" t="s">
        <v>2173</v>
      </c>
      <c r="H335" s="2" t="s">
        <v>2174</v>
      </c>
    </row>
    <row r="336" customFormat="false" ht="13" hidden="false" customHeight="false" outlineLevel="0" collapsed="false">
      <c r="A336" s="2" t="s">
        <v>2175</v>
      </c>
      <c r="B336" s="2" t="s">
        <v>1278</v>
      </c>
      <c r="C336" s="2" t="s">
        <v>1279</v>
      </c>
      <c r="D336" s="2" t="s">
        <v>1278</v>
      </c>
      <c r="E336" s="2" t="n">
        <v>0.594</v>
      </c>
      <c r="F336" s="2" t="n">
        <v>0.00077</v>
      </c>
      <c r="G336" s="2" t="s">
        <v>2176</v>
      </c>
      <c r="H336" s="2" t="s">
        <v>2177</v>
      </c>
    </row>
    <row r="337" customFormat="false" ht="13" hidden="false" customHeight="false" outlineLevel="0" collapsed="false">
      <c r="A337" s="2" t="s">
        <v>2178</v>
      </c>
      <c r="B337" s="2" t="n">
        <v>0.041</v>
      </c>
      <c r="C337" s="2" t="s">
        <v>1325</v>
      </c>
      <c r="D337" s="2" t="s">
        <v>1278</v>
      </c>
      <c r="E337" s="2" t="n">
        <v>0.064</v>
      </c>
      <c r="F337" s="2" t="n">
        <v>0.000783</v>
      </c>
      <c r="G337" s="2" t="s">
        <v>2179</v>
      </c>
      <c r="H337" s="2" t="s">
        <v>2180</v>
      </c>
    </row>
    <row r="338" customFormat="false" ht="13" hidden="false" customHeight="false" outlineLevel="0" collapsed="false">
      <c r="A338" s="2" t="s">
        <v>2181</v>
      </c>
      <c r="B338" s="2" t="s">
        <v>1278</v>
      </c>
      <c r="C338" s="2" t="s">
        <v>1312</v>
      </c>
      <c r="D338" s="2" t="s">
        <v>1278</v>
      </c>
      <c r="E338" s="2" t="n">
        <v>-0.689</v>
      </c>
      <c r="F338" s="2" t="n">
        <v>0.000784</v>
      </c>
      <c r="G338" s="2" t="s">
        <v>2182</v>
      </c>
      <c r="H338" s="2" t="s">
        <v>1278</v>
      </c>
    </row>
    <row r="339" customFormat="false" ht="13" hidden="false" customHeight="false" outlineLevel="0" collapsed="false">
      <c r="A339" s="2" t="s">
        <v>2183</v>
      </c>
      <c r="B339" s="2" t="n">
        <v>0.165</v>
      </c>
      <c r="C339" s="2" t="s">
        <v>1325</v>
      </c>
      <c r="D339" s="2" t="s">
        <v>1278</v>
      </c>
      <c r="E339" s="2" t="n">
        <v>-1.909</v>
      </c>
      <c r="F339" s="2" t="n">
        <v>0.000784</v>
      </c>
      <c r="G339" s="2" t="s">
        <v>2184</v>
      </c>
      <c r="H339" s="2" t="s">
        <v>2185</v>
      </c>
    </row>
    <row r="340" customFormat="false" ht="13" hidden="false" customHeight="false" outlineLevel="0" collapsed="false">
      <c r="A340" s="2" t="s">
        <v>2186</v>
      </c>
      <c r="B340" s="2" t="s">
        <v>1278</v>
      </c>
      <c r="C340" s="2" t="s">
        <v>1439</v>
      </c>
      <c r="D340" s="2" t="s">
        <v>1278</v>
      </c>
      <c r="E340" s="2" t="n">
        <v>-0.145</v>
      </c>
      <c r="F340" s="2" t="n">
        <v>0.000798</v>
      </c>
      <c r="G340" s="2" t="s">
        <v>2187</v>
      </c>
      <c r="H340" s="2" t="s">
        <v>2188</v>
      </c>
    </row>
    <row r="341" customFormat="false" ht="13" hidden="false" customHeight="false" outlineLevel="0" collapsed="false">
      <c r="A341" s="2" t="s">
        <v>2189</v>
      </c>
      <c r="B341" s="2" t="s">
        <v>1278</v>
      </c>
      <c r="C341" s="2" t="s">
        <v>1789</v>
      </c>
      <c r="D341" s="2" t="s">
        <v>1278</v>
      </c>
      <c r="E341" s="2" t="n">
        <v>0.322</v>
      </c>
      <c r="F341" s="2" t="n">
        <v>0.000832</v>
      </c>
      <c r="G341" s="2" t="s">
        <v>2190</v>
      </c>
      <c r="H341" s="2" t="s">
        <v>2191</v>
      </c>
    </row>
    <row r="342" customFormat="false" ht="13" hidden="false" customHeight="false" outlineLevel="0" collapsed="false">
      <c r="A342" s="2" t="s">
        <v>2192</v>
      </c>
      <c r="B342" s="2" t="n">
        <v>0.302</v>
      </c>
      <c r="C342" s="2" t="s">
        <v>1284</v>
      </c>
      <c r="D342" s="2" t="s">
        <v>1285</v>
      </c>
      <c r="E342" s="2" t="n">
        <v>2.096</v>
      </c>
      <c r="F342" s="2" t="n">
        <v>0.000861</v>
      </c>
      <c r="G342" s="2" t="s">
        <v>2193</v>
      </c>
      <c r="H342" s="2" t="s">
        <v>2194</v>
      </c>
    </row>
    <row r="343" customFormat="false" ht="13" hidden="false" customHeight="false" outlineLevel="0" collapsed="false">
      <c r="A343" s="2" t="s">
        <v>2195</v>
      </c>
      <c r="B343" s="2" t="s">
        <v>1278</v>
      </c>
      <c r="C343" s="2" t="s">
        <v>1335</v>
      </c>
      <c r="D343" s="2" t="s">
        <v>1278</v>
      </c>
      <c r="E343" s="2" t="n">
        <v>0.923</v>
      </c>
      <c r="F343" s="2" t="n">
        <v>0.000872</v>
      </c>
      <c r="G343" s="2" t="s">
        <v>2196</v>
      </c>
      <c r="H343" s="2" t="s">
        <v>1278</v>
      </c>
    </row>
    <row r="344" customFormat="false" ht="13" hidden="false" customHeight="false" outlineLevel="0" collapsed="false">
      <c r="A344" s="2" t="s">
        <v>2197</v>
      </c>
      <c r="B344" s="2" t="s">
        <v>1278</v>
      </c>
      <c r="C344" s="2" t="s">
        <v>1303</v>
      </c>
      <c r="D344" s="2" t="s">
        <v>1278</v>
      </c>
      <c r="E344" s="2" t="n">
        <v>0.157</v>
      </c>
      <c r="F344" s="2" t="n">
        <v>0.000876</v>
      </c>
      <c r="G344" s="2" t="s">
        <v>2198</v>
      </c>
      <c r="H344" s="2" t="s">
        <v>2199</v>
      </c>
    </row>
    <row r="345" customFormat="false" ht="13" hidden="false" customHeight="false" outlineLevel="0" collapsed="false">
      <c r="A345" s="2" t="s">
        <v>2200</v>
      </c>
      <c r="B345" s="2" t="n">
        <v>-0.466</v>
      </c>
      <c r="C345" s="2" t="s">
        <v>1385</v>
      </c>
      <c r="D345" s="2" t="s">
        <v>1278</v>
      </c>
      <c r="E345" s="2" t="n">
        <v>-0.348</v>
      </c>
      <c r="F345" s="2" t="n">
        <v>0.000886</v>
      </c>
      <c r="G345" s="2" t="s">
        <v>2201</v>
      </c>
      <c r="H345" s="2" t="s">
        <v>2202</v>
      </c>
    </row>
    <row r="346" customFormat="false" ht="13" hidden="false" customHeight="false" outlineLevel="0" collapsed="false">
      <c r="A346" s="2" t="s">
        <v>2203</v>
      </c>
      <c r="B346" s="2" t="s">
        <v>1278</v>
      </c>
      <c r="C346" s="2" t="s">
        <v>1426</v>
      </c>
      <c r="D346" s="2" t="s">
        <v>1278</v>
      </c>
      <c r="E346" s="2" t="n">
        <v>0.541</v>
      </c>
      <c r="F346" s="2" t="n">
        <v>0.000886</v>
      </c>
      <c r="G346" s="2" t="s">
        <v>2204</v>
      </c>
      <c r="H346" s="2" t="s">
        <v>2205</v>
      </c>
    </row>
    <row r="347" customFormat="false" ht="13" hidden="false" customHeight="false" outlineLevel="0" collapsed="false">
      <c r="A347" s="2" t="s">
        <v>2206</v>
      </c>
      <c r="B347" s="2" t="s">
        <v>1278</v>
      </c>
      <c r="C347" s="2" t="s">
        <v>1279</v>
      </c>
      <c r="D347" s="2" t="s">
        <v>1278</v>
      </c>
      <c r="E347" s="2" t="n">
        <v>0.67</v>
      </c>
      <c r="F347" s="2" t="n">
        <v>0.000886</v>
      </c>
      <c r="G347" s="2" t="s">
        <v>2207</v>
      </c>
      <c r="H347" s="2" t="s">
        <v>2208</v>
      </c>
    </row>
    <row r="348" customFormat="false" ht="13" hidden="false" customHeight="false" outlineLevel="0" collapsed="false">
      <c r="A348" s="2" t="s">
        <v>2209</v>
      </c>
      <c r="B348" s="2" t="n">
        <v>1.038</v>
      </c>
      <c r="C348" s="2" t="s">
        <v>1325</v>
      </c>
      <c r="D348" s="2" t="s">
        <v>1278</v>
      </c>
      <c r="E348" s="2" t="n">
        <v>-0.471</v>
      </c>
      <c r="F348" s="2" t="n">
        <v>0.000891</v>
      </c>
      <c r="G348" s="2" t="s">
        <v>2210</v>
      </c>
      <c r="H348" s="2" t="s">
        <v>1278</v>
      </c>
    </row>
    <row r="349" customFormat="false" ht="13" hidden="false" customHeight="false" outlineLevel="0" collapsed="false">
      <c r="A349" s="2" t="s">
        <v>2211</v>
      </c>
      <c r="B349" s="2" t="s">
        <v>1278</v>
      </c>
      <c r="C349" s="2" t="s">
        <v>1439</v>
      </c>
      <c r="D349" s="2" t="s">
        <v>1278</v>
      </c>
      <c r="E349" s="2" t="n">
        <v>0.286</v>
      </c>
      <c r="F349" s="2" t="n">
        <v>0.000926</v>
      </c>
      <c r="G349" s="2" t="s">
        <v>2212</v>
      </c>
      <c r="H349" s="2" t="s">
        <v>2213</v>
      </c>
    </row>
    <row r="350" customFormat="false" ht="13" hidden="false" customHeight="false" outlineLevel="0" collapsed="false">
      <c r="A350" s="2" t="s">
        <v>2214</v>
      </c>
      <c r="B350" s="2" t="n">
        <v>0.182</v>
      </c>
      <c r="C350" s="2" t="s">
        <v>1312</v>
      </c>
      <c r="D350" s="2" t="s">
        <v>1278</v>
      </c>
      <c r="E350" s="2" t="n">
        <v>-1.054</v>
      </c>
      <c r="F350" s="2" t="n">
        <v>0.000938</v>
      </c>
      <c r="G350" s="2" t="s">
        <v>2215</v>
      </c>
      <c r="H350" s="2" t="s">
        <v>2216</v>
      </c>
    </row>
    <row r="351" customFormat="false" ht="13" hidden="false" customHeight="false" outlineLevel="0" collapsed="false">
      <c r="A351" s="2" t="s">
        <v>2217</v>
      </c>
      <c r="B351" s="2" t="s">
        <v>1278</v>
      </c>
      <c r="C351" s="2" t="s">
        <v>1295</v>
      </c>
      <c r="D351" s="2" t="s">
        <v>1285</v>
      </c>
      <c r="E351" s="2" t="n">
        <v>2.267</v>
      </c>
      <c r="F351" s="2" t="n">
        <v>0.000938</v>
      </c>
      <c r="G351" s="2" t="s">
        <v>2218</v>
      </c>
      <c r="H351" s="2" t="s">
        <v>1278</v>
      </c>
    </row>
    <row r="352" customFormat="false" ht="13" hidden="false" customHeight="false" outlineLevel="0" collapsed="false">
      <c r="A352" s="2" t="s">
        <v>2219</v>
      </c>
      <c r="B352" s="2" t="n">
        <v>0.66</v>
      </c>
      <c r="C352" s="2" t="s">
        <v>1473</v>
      </c>
      <c r="D352" s="2" t="s">
        <v>1278</v>
      </c>
      <c r="E352" s="2" t="s">
        <v>1278</v>
      </c>
      <c r="F352" s="2" t="n">
        <v>0.000941</v>
      </c>
      <c r="G352" s="2" t="s">
        <v>2220</v>
      </c>
      <c r="H352" s="2" t="s">
        <v>1278</v>
      </c>
    </row>
    <row r="353" customFormat="false" ht="13" hidden="false" customHeight="false" outlineLevel="0" collapsed="false">
      <c r="A353" s="2" t="s">
        <v>2221</v>
      </c>
      <c r="B353" s="2" t="n">
        <v>-2.546</v>
      </c>
      <c r="C353" s="2" t="s">
        <v>1284</v>
      </c>
      <c r="D353" s="2" t="s">
        <v>1278</v>
      </c>
      <c r="E353" s="2" t="n">
        <v>0.53</v>
      </c>
      <c r="F353" s="2" t="n">
        <v>0.000965</v>
      </c>
      <c r="G353" s="2" t="s">
        <v>2222</v>
      </c>
      <c r="H353" s="2" t="s">
        <v>2223</v>
      </c>
    </row>
    <row r="354" customFormat="false" ht="13" hidden="false" customHeight="false" outlineLevel="0" collapsed="false">
      <c r="A354" s="2" t="s">
        <v>2224</v>
      </c>
      <c r="B354" s="2" t="s">
        <v>1278</v>
      </c>
      <c r="C354" s="2" t="s">
        <v>1395</v>
      </c>
      <c r="D354" s="2" t="s">
        <v>1278</v>
      </c>
      <c r="E354" s="2" t="n">
        <v>1.125</v>
      </c>
      <c r="F354" s="2" t="n">
        <v>0.000971</v>
      </c>
      <c r="G354" s="2" t="s">
        <v>2225</v>
      </c>
      <c r="H354" s="2" t="s">
        <v>2226</v>
      </c>
    </row>
    <row r="355" customFormat="false" ht="13" hidden="false" customHeight="false" outlineLevel="0" collapsed="false">
      <c r="A355" s="2" t="s">
        <v>2227</v>
      </c>
      <c r="B355" s="2" t="n">
        <v>0.482</v>
      </c>
      <c r="C355" s="2" t="s">
        <v>1325</v>
      </c>
      <c r="D355" s="2" t="s">
        <v>1278</v>
      </c>
      <c r="E355" s="2" t="n">
        <v>1.979</v>
      </c>
      <c r="F355" s="2" t="n">
        <v>0.000991</v>
      </c>
      <c r="G355" s="2" t="s">
        <v>2228</v>
      </c>
      <c r="H355" s="2" t="s">
        <v>1278</v>
      </c>
    </row>
    <row r="356" customFormat="false" ht="13" hidden="false" customHeight="false" outlineLevel="0" collapsed="false">
      <c r="A356" s="2" t="s">
        <v>2229</v>
      </c>
      <c r="B356" s="2" t="s">
        <v>1278</v>
      </c>
      <c r="C356" s="2" t="s">
        <v>1473</v>
      </c>
      <c r="D356" s="2" t="s">
        <v>1278</v>
      </c>
      <c r="E356" s="2" t="n">
        <v>0.545</v>
      </c>
      <c r="F356" s="2" t="n">
        <v>0.00105</v>
      </c>
      <c r="G356" s="2" t="s">
        <v>2230</v>
      </c>
      <c r="H356" s="2" t="s">
        <v>1278</v>
      </c>
    </row>
    <row r="357" customFormat="false" ht="13" hidden="false" customHeight="false" outlineLevel="0" collapsed="false">
      <c r="A357" s="2" t="s">
        <v>2231</v>
      </c>
      <c r="B357" s="2" t="n">
        <v>0.425</v>
      </c>
      <c r="C357" s="2" t="s">
        <v>1312</v>
      </c>
      <c r="D357" s="2" t="s">
        <v>1278</v>
      </c>
      <c r="E357" s="2" t="n">
        <v>-1.342</v>
      </c>
      <c r="F357" s="2" t="n">
        <v>0.00106</v>
      </c>
      <c r="G357" s="2" t="s">
        <v>2232</v>
      </c>
      <c r="H357" s="2" t="s">
        <v>1278</v>
      </c>
    </row>
    <row r="358" customFormat="false" ht="13" hidden="false" customHeight="false" outlineLevel="0" collapsed="false">
      <c r="A358" s="2" t="s">
        <v>2233</v>
      </c>
      <c r="B358" s="2" t="s">
        <v>1278</v>
      </c>
      <c r="C358" s="2" t="s">
        <v>1426</v>
      </c>
      <c r="D358" s="2" t="s">
        <v>1278</v>
      </c>
      <c r="E358" s="2" t="n">
        <v>0.351</v>
      </c>
      <c r="F358" s="2" t="n">
        <v>0.00106</v>
      </c>
      <c r="G358" s="2" t="s">
        <v>2234</v>
      </c>
      <c r="H358" s="2" t="s">
        <v>1278</v>
      </c>
    </row>
    <row r="359" customFormat="false" ht="13" hidden="false" customHeight="false" outlineLevel="0" collapsed="false">
      <c r="A359" s="2" t="s">
        <v>2235</v>
      </c>
      <c r="B359" s="2" t="s">
        <v>1278</v>
      </c>
      <c r="C359" s="2" t="s">
        <v>1295</v>
      </c>
      <c r="D359" s="2" t="s">
        <v>1285</v>
      </c>
      <c r="E359" s="2" t="n">
        <v>2.236</v>
      </c>
      <c r="F359" s="2" t="n">
        <v>0.00106</v>
      </c>
      <c r="G359" s="2" t="s">
        <v>2236</v>
      </c>
      <c r="H359" s="2" t="s">
        <v>1278</v>
      </c>
    </row>
    <row r="360" customFormat="false" ht="13" hidden="false" customHeight="false" outlineLevel="0" collapsed="false">
      <c r="A360" s="2" t="s">
        <v>2237</v>
      </c>
      <c r="B360" s="2" t="s">
        <v>1278</v>
      </c>
      <c r="C360" s="2" t="s">
        <v>1303</v>
      </c>
      <c r="D360" s="2" t="s">
        <v>1278</v>
      </c>
      <c r="E360" s="2" t="n">
        <v>-0.128</v>
      </c>
      <c r="F360" s="2" t="n">
        <v>0.00106</v>
      </c>
      <c r="G360" s="2" t="s">
        <v>2238</v>
      </c>
      <c r="H360" s="2" t="s">
        <v>2239</v>
      </c>
    </row>
    <row r="361" customFormat="false" ht="13" hidden="false" customHeight="false" outlineLevel="0" collapsed="false">
      <c r="A361" s="2" t="s">
        <v>2240</v>
      </c>
      <c r="B361" s="2" t="s">
        <v>1278</v>
      </c>
      <c r="C361" s="2" t="s">
        <v>1279</v>
      </c>
      <c r="D361" s="2" t="s">
        <v>1280</v>
      </c>
      <c r="E361" s="2" t="n">
        <v>-2.236</v>
      </c>
      <c r="F361" s="2" t="n">
        <v>0.00106</v>
      </c>
      <c r="G361" s="2" t="s">
        <v>2241</v>
      </c>
      <c r="H361" s="2" t="s">
        <v>1278</v>
      </c>
    </row>
    <row r="362" customFormat="false" ht="13" hidden="false" customHeight="false" outlineLevel="0" collapsed="false">
      <c r="A362" s="2" t="s">
        <v>2242</v>
      </c>
      <c r="B362" s="2" t="s">
        <v>1278</v>
      </c>
      <c r="C362" s="2" t="s">
        <v>1395</v>
      </c>
      <c r="D362" s="2" t="s">
        <v>1278</v>
      </c>
      <c r="E362" s="2" t="n">
        <v>1.416</v>
      </c>
      <c r="F362" s="2" t="n">
        <v>0.00107</v>
      </c>
      <c r="G362" s="2" t="s">
        <v>2243</v>
      </c>
      <c r="H362" s="2" t="s">
        <v>1278</v>
      </c>
    </row>
    <row r="363" customFormat="false" ht="13" hidden="false" customHeight="false" outlineLevel="0" collapsed="false">
      <c r="A363" s="2" t="s">
        <v>2244</v>
      </c>
      <c r="B363" s="2" t="s">
        <v>1278</v>
      </c>
      <c r="C363" s="2" t="s">
        <v>1480</v>
      </c>
      <c r="D363" s="2" t="s">
        <v>1278</v>
      </c>
      <c r="E363" s="2" t="s">
        <v>1278</v>
      </c>
      <c r="F363" s="2" t="n">
        <v>0.00107</v>
      </c>
      <c r="G363" s="2" t="s">
        <v>2245</v>
      </c>
      <c r="H363" s="2" t="s">
        <v>1278</v>
      </c>
    </row>
    <row r="364" customFormat="false" ht="13" hidden="false" customHeight="false" outlineLevel="0" collapsed="false">
      <c r="A364" s="2" t="s">
        <v>2246</v>
      </c>
      <c r="B364" s="2" t="s">
        <v>1278</v>
      </c>
      <c r="C364" s="2" t="s">
        <v>1312</v>
      </c>
      <c r="D364" s="2" t="s">
        <v>1278</v>
      </c>
      <c r="E364" s="2" t="n">
        <v>-0.501</v>
      </c>
      <c r="F364" s="2" t="n">
        <v>0.00107</v>
      </c>
      <c r="G364" s="2" t="s">
        <v>2247</v>
      </c>
      <c r="H364" s="2" t="s">
        <v>2248</v>
      </c>
    </row>
    <row r="365" customFormat="false" ht="13" hidden="false" customHeight="false" outlineLevel="0" collapsed="false">
      <c r="A365" s="2" t="s">
        <v>2249</v>
      </c>
      <c r="B365" s="2" t="s">
        <v>1278</v>
      </c>
      <c r="C365" s="2" t="s">
        <v>1295</v>
      </c>
      <c r="D365" s="2" t="s">
        <v>1278</v>
      </c>
      <c r="E365" s="2" t="n">
        <v>1.28</v>
      </c>
      <c r="F365" s="2" t="n">
        <v>0.0011</v>
      </c>
      <c r="G365" s="2" t="s">
        <v>2250</v>
      </c>
      <c r="H365" s="2" t="s">
        <v>1278</v>
      </c>
    </row>
    <row r="366" customFormat="false" ht="13" hidden="false" customHeight="false" outlineLevel="0" collapsed="false">
      <c r="A366" s="2" t="s">
        <v>2251</v>
      </c>
      <c r="B366" s="2" t="s">
        <v>1278</v>
      </c>
      <c r="C366" s="2" t="s">
        <v>1508</v>
      </c>
      <c r="D366" s="2" t="s">
        <v>1278</v>
      </c>
      <c r="E366" s="2" t="n">
        <v>1.638</v>
      </c>
      <c r="F366" s="2" t="n">
        <v>0.00112</v>
      </c>
      <c r="G366" s="2" t="s">
        <v>2252</v>
      </c>
      <c r="H366" s="2" t="s">
        <v>1278</v>
      </c>
    </row>
    <row r="367" customFormat="false" ht="13" hidden="false" customHeight="false" outlineLevel="0" collapsed="false">
      <c r="A367" s="2" t="s">
        <v>2253</v>
      </c>
      <c r="B367" s="2" t="n">
        <v>0.859</v>
      </c>
      <c r="C367" s="2" t="s">
        <v>1385</v>
      </c>
      <c r="D367" s="2" t="s">
        <v>1278</v>
      </c>
      <c r="E367" s="2" t="n">
        <v>-0.471</v>
      </c>
      <c r="F367" s="2" t="n">
        <v>0.00112</v>
      </c>
      <c r="G367" s="2" t="s">
        <v>2254</v>
      </c>
      <c r="H367" s="2" t="s">
        <v>1278</v>
      </c>
    </row>
    <row r="368" customFormat="false" ht="13" hidden="false" customHeight="false" outlineLevel="0" collapsed="false">
      <c r="A368" s="2" t="s">
        <v>2255</v>
      </c>
      <c r="B368" s="2" t="s">
        <v>1278</v>
      </c>
      <c r="C368" s="2" t="s">
        <v>1312</v>
      </c>
      <c r="D368" s="2" t="s">
        <v>1278</v>
      </c>
      <c r="E368" s="2" t="n">
        <v>-0.192</v>
      </c>
      <c r="F368" s="2" t="n">
        <v>0.00112</v>
      </c>
      <c r="G368" s="2" t="s">
        <v>2256</v>
      </c>
      <c r="H368" s="2" t="s">
        <v>1278</v>
      </c>
    </row>
    <row r="369" customFormat="false" ht="13" hidden="false" customHeight="false" outlineLevel="0" collapsed="false">
      <c r="A369" s="2" t="s">
        <v>2257</v>
      </c>
      <c r="B369" s="2" t="s">
        <v>1278</v>
      </c>
      <c r="C369" s="2" t="s">
        <v>1325</v>
      </c>
      <c r="D369" s="2" t="s">
        <v>1278</v>
      </c>
      <c r="E369" s="2" t="n">
        <v>1</v>
      </c>
      <c r="F369" s="2" t="n">
        <v>0.00114</v>
      </c>
      <c r="G369" s="2" t="s">
        <v>2258</v>
      </c>
      <c r="H369" s="2" t="s">
        <v>2259</v>
      </c>
    </row>
    <row r="370" customFormat="false" ht="13" hidden="false" customHeight="false" outlineLevel="0" collapsed="false">
      <c r="A370" s="2" t="s">
        <v>2260</v>
      </c>
      <c r="B370" s="2" t="s">
        <v>1278</v>
      </c>
      <c r="C370" s="2" t="s">
        <v>1312</v>
      </c>
      <c r="D370" s="2" t="s">
        <v>1278</v>
      </c>
      <c r="E370" s="2" t="n">
        <v>-1.982</v>
      </c>
      <c r="F370" s="2" t="n">
        <v>0.00114</v>
      </c>
      <c r="G370" s="2" t="s">
        <v>2261</v>
      </c>
      <c r="H370" s="2" t="s">
        <v>2262</v>
      </c>
    </row>
    <row r="371" customFormat="false" ht="13" hidden="false" customHeight="false" outlineLevel="0" collapsed="false">
      <c r="A371" s="2" t="s">
        <v>2263</v>
      </c>
      <c r="B371" s="2" t="s">
        <v>1278</v>
      </c>
      <c r="C371" s="2" t="s">
        <v>1312</v>
      </c>
      <c r="D371" s="2" t="s">
        <v>1278</v>
      </c>
      <c r="E371" s="2" t="n">
        <v>0</v>
      </c>
      <c r="F371" s="2" t="n">
        <v>0.00114</v>
      </c>
      <c r="G371" s="2" t="s">
        <v>2264</v>
      </c>
      <c r="H371" s="2" t="s">
        <v>2265</v>
      </c>
    </row>
    <row r="372" customFormat="false" ht="13" hidden="false" customHeight="false" outlineLevel="0" collapsed="false">
      <c r="A372" s="2" t="s">
        <v>2266</v>
      </c>
      <c r="B372" s="2" t="s">
        <v>1278</v>
      </c>
      <c r="C372" s="2" t="s">
        <v>1325</v>
      </c>
      <c r="D372" s="2" t="s">
        <v>1278</v>
      </c>
      <c r="E372" s="2" t="s">
        <v>1278</v>
      </c>
      <c r="F372" s="2" t="n">
        <v>0.00114</v>
      </c>
      <c r="G372" s="2" t="s">
        <v>2267</v>
      </c>
      <c r="H372" s="2" t="s">
        <v>1278</v>
      </c>
    </row>
    <row r="373" customFormat="false" ht="13" hidden="false" customHeight="false" outlineLevel="0" collapsed="false">
      <c r="A373" s="2" t="s">
        <v>2268</v>
      </c>
      <c r="B373" s="2" t="n">
        <v>-1.549</v>
      </c>
      <c r="C373" s="2" t="s">
        <v>1325</v>
      </c>
      <c r="D373" s="2" t="s">
        <v>1278</v>
      </c>
      <c r="E373" s="2" t="n">
        <v>-1.98</v>
      </c>
      <c r="F373" s="2" t="n">
        <v>0.00114</v>
      </c>
      <c r="G373" s="2" t="s">
        <v>2269</v>
      </c>
      <c r="H373" s="2" t="s">
        <v>1278</v>
      </c>
    </row>
    <row r="374" customFormat="false" ht="13" hidden="false" customHeight="false" outlineLevel="0" collapsed="false">
      <c r="A374" s="2" t="s">
        <v>2270</v>
      </c>
      <c r="B374" s="2" t="s">
        <v>1278</v>
      </c>
      <c r="C374" s="2" t="s">
        <v>1312</v>
      </c>
      <c r="D374" s="2" t="s">
        <v>1278</v>
      </c>
      <c r="E374" s="2" t="n">
        <v>1</v>
      </c>
      <c r="F374" s="2" t="n">
        <v>0.00114</v>
      </c>
      <c r="G374" s="2" t="s">
        <v>2271</v>
      </c>
      <c r="H374" s="2" t="s">
        <v>1914</v>
      </c>
    </row>
    <row r="375" customFormat="false" ht="13" hidden="false" customHeight="false" outlineLevel="0" collapsed="false">
      <c r="A375" s="2" t="s">
        <v>2272</v>
      </c>
      <c r="B375" s="2" t="n">
        <v>-0.813</v>
      </c>
      <c r="C375" s="2" t="s">
        <v>1325</v>
      </c>
      <c r="D375" s="2" t="s">
        <v>1285</v>
      </c>
      <c r="E375" s="2" t="n">
        <v>2.01</v>
      </c>
      <c r="F375" s="2" t="n">
        <v>0.00115</v>
      </c>
      <c r="G375" s="2" t="s">
        <v>2273</v>
      </c>
      <c r="H375" s="2" t="s">
        <v>2274</v>
      </c>
    </row>
    <row r="376" customFormat="false" ht="13" hidden="false" customHeight="false" outlineLevel="0" collapsed="false">
      <c r="A376" s="2" t="s">
        <v>2275</v>
      </c>
      <c r="B376" s="2" t="s">
        <v>1278</v>
      </c>
      <c r="C376" s="2" t="s">
        <v>1295</v>
      </c>
      <c r="D376" s="2" t="s">
        <v>1278</v>
      </c>
      <c r="E376" s="2" t="n">
        <v>0</v>
      </c>
      <c r="F376" s="2" t="n">
        <v>0.00115</v>
      </c>
      <c r="G376" s="2" t="s">
        <v>2276</v>
      </c>
      <c r="H376" s="2" t="s">
        <v>2277</v>
      </c>
    </row>
    <row r="377" customFormat="false" ht="13" hidden="false" customHeight="false" outlineLevel="0" collapsed="false">
      <c r="A377" s="2" t="s">
        <v>2278</v>
      </c>
      <c r="B377" s="2" t="s">
        <v>1278</v>
      </c>
      <c r="C377" s="2" t="s">
        <v>1325</v>
      </c>
      <c r="D377" s="2" t="s">
        <v>1278</v>
      </c>
      <c r="E377" s="2" t="n">
        <v>-0.74</v>
      </c>
      <c r="F377" s="2" t="n">
        <v>0.00115</v>
      </c>
      <c r="G377" s="2" t="s">
        <v>2279</v>
      </c>
      <c r="H377" s="2" t="s">
        <v>2280</v>
      </c>
    </row>
    <row r="378" customFormat="false" ht="13" hidden="false" customHeight="false" outlineLevel="0" collapsed="false">
      <c r="A378" s="2" t="s">
        <v>2281</v>
      </c>
      <c r="B378" s="2" t="n">
        <v>0.223</v>
      </c>
      <c r="C378" s="2" t="s">
        <v>1312</v>
      </c>
      <c r="D378" s="2" t="s">
        <v>1278</v>
      </c>
      <c r="E378" s="2" t="n">
        <v>1.168</v>
      </c>
      <c r="F378" s="2" t="n">
        <v>0.00115</v>
      </c>
      <c r="G378" s="2" t="s">
        <v>2282</v>
      </c>
      <c r="H378" s="2" t="s">
        <v>2174</v>
      </c>
    </row>
    <row r="379" customFormat="false" ht="13" hidden="false" customHeight="false" outlineLevel="0" collapsed="false">
      <c r="A379" s="2" t="s">
        <v>2283</v>
      </c>
      <c r="B379" s="2" t="s">
        <v>1278</v>
      </c>
      <c r="C379" s="2" t="s">
        <v>1303</v>
      </c>
      <c r="D379" s="2" t="s">
        <v>1278</v>
      </c>
      <c r="E379" s="2" t="n">
        <v>-1.134</v>
      </c>
      <c r="F379" s="2" t="n">
        <v>0.00115</v>
      </c>
      <c r="G379" s="2" t="s">
        <v>2284</v>
      </c>
      <c r="H379" s="2" t="s">
        <v>2285</v>
      </c>
    </row>
    <row r="380" customFormat="false" ht="13" hidden="false" customHeight="false" outlineLevel="0" collapsed="false">
      <c r="A380" s="2" t="s">
        <v>2286</v>
      </c>
      <c r="B380" s="2" t="s">
        <v>1278</v>
      </c>
      <c r="C380" s="2" t="s">
        <v>1295</v>
      </c>
      <c r="D380" s="2" t="s">
        <v>1278</v>
      </c>
      <c r="E380" s="2" t="n">
        <v>0</v>
      </c>
      <c r="F380" s="2" t="n">
        <v>0.00117</v>
      </c>
      <c r="G380" s="2" t="s">
        <v>2287</v>
      </c>
      <c r="H380" s="2" t="s">
        <v>2171</v>
      </c>
    </row>
    <row r="381" customFormat="false" ht="13" hidden="false" customHeight="false" outlineLevel="0" collapsed="false">
      <c r="A381" s="2" t="s">
        <v>2288</v>
      </c>
      <c r="B381" s="2" t="n">
        <v>0.213</v>
      </c>
      <c r="C381" s="2" t="s">
        <v>1325</v>
      </c>
      <c r="D381" s="2" t="s">
        <v>1278</v>
      </c>
      <c r="E381" s="2" t="n">
        <v>0.69</v>
      </c>
      <c r="F381" s="2" t="n">
        <v>0.0012</v>
      </c>
      <c r="G381" s="2" t="s">
        <v>2289</v>
      </c>
      <c r="H381" s="2" t="s">
        <v>2265</v>
      </c>
    </row>
    <row r="382" customFormat="false" ht="13" hidden="false" customHeight="false" outlineLevel="0" collapsed="false">
      <c r="A382" s="2" t="s">
        <v>2290</v>
      </c>
      <c r="B382" s="2" t="s">
        <v>1278</v>
      </c>
      <c r="C382" s="2" t="s">
        <v>2044</v>
      </c>
      <c r="D382" s="2" t="s">
        <v>1285</v>
      </c>
      <c r="E382" s="2" t="n">
        <v>2.725</v>
      </c>
      <c r="F382" s="2" t="n">
        <v>0.00125</v>
      </c>
      <c r="G382" s="2" t="s">
        <v>2291</v>
      </c>
      <c r="H382" s="2" t="s">
        <v>2292</v>
      </c>
    </row>
    <row r="383" customFormat="false" ht="13" hidden="false" customHeight="false" outlineLevel="0" collapsed="false">
      <c r="A383" s="2" t="s">
        <v>2293</v>
      </c>
      <c r="B383" s="2" t="s">
        <v>1278</v>
      </c>
      <c r="C383" s="2" t="s">
        <v>1295</v>
      </c>
      <c r="D383" s="2" t="s">
        <v>1278</v>
      </c>
      <c r="E383" s="2" t="n">
        <v>0</v>
      </c>
      <c r="F383" s="2" t="n">
        <v>0.00131</v>
      </c>
      <c r="G383" s="2" t="s">
        <v>2294</v>
      </c>
      <c r="H383" s="2" t="s">
        <v>1278</v>
      </c>
    </row>
    <row r="384" customFormat="false" ht="13" hidden="false" customHeight="false" outlineLevel="0" collapsed="false">
      <c r="A384" s="2" t="s">
        <v>2295</v>
      </c>
      <c r="B384" s="2" t="n">
        <v>0.55</v>
      </c>
      <c r="C384" s="2" t="s">
        <v>1284</v>
      </c>
      <c r="D384" s="2" t="s">
        <v>1278</v>
      </c>
      <c r="E384" s="2" t="n">
        <v>-0.444</v>
      </c>
      <c r="F384" s="2" t="n">
        <v>0.00132</v>
      </c>
      <c r="G384" s="2" t="s">
        <v>2296</v>
      </c>
      <c r="H384" s="2" t="s">
        <v>2297</v>
      </c>
    </row>
    <row r="385" customFormat="false" ht="13" hidden="false" customHeight="false" outlineLevel="0" collapsed="false">
      <c r="A385" s="2" t="s">
        <v>2298</v>
      </c>
      <c r="B385" s="2" t="s">
        <v>1278</v>
      </c>
      <c r="C385" s="2" t="s">
        <v>1295</v>
      </c>
      <c r="D385" s="2" t="s">
        <v>1278</v>
      </c>
      <c r="E385" s="2" t="n">
        <v>-1.163</v>
      </c>
      <c r="F385" s="2" t="n">
        <v>0.00132</v>
      </c>
      <c r="G385" s="2" t="s">
        <v>2299</v>
      </c>
      <c r="H385" s="2" t="s">
        <v>2300</v>
      </c>
    </row>
    <row r="386" customFormat="false" ht="13" hidden="false" customHeight="false" outlineLevel="0" collapsed="false">
      <c r="A386" s="2" t="s">
        <v>2301</v>
      </c>
      <c r="B386" s="2" t="n">
        <v>0.302</v>
      </c>
      <c r="C386" s="2" t="s">
        <v>1312</v>
      </c>
      <c r="D386" s="2" t="s">
        <v>1278</v>
      </c>
      <c r="E386" s="2" t="n">
        <v>0.551</v>
      </c>
      <c r="F386" s="2" t="n">
        <v>0.00134</v>
      </c>
      <c r="G386" s="2" t="s">
        <v>2302</v>
      </c>
      <c r="H386" s="2" t="s">
        <v>2303</v>
      </c>
    </row>
    <row r="387" customFormat="false" ht="13" hidden="false" customHeight="false" outlineLevel="0" collapsed="false">
      <c r="A387" s="2" t="s">
        <v>2304</v>
      </c>
      <c r="B387" s="2" t="s">
        <v>1278</v>
      </c>
      <c r="C387" s="2" t="s">
        <v>1312</v>
      </c>
      <c r="D387" s="2" t="s">
        <v>1278</v>
      </c>
      <c r="E387" s="2" t="n">
        <v>0.311</v>
      </c>
      <c r="F387" s="2" t="n">
        <v>0.00134</v>
      </c>
      <c r="G387" s="2" t="s">
        <v>2305</v>
      </c>
      <c r="H387" s="2" t="s">
        <v>2306</v>
      </c>
    </row>
    <row r="388" customFormat="false" ht="13" hidden="false" customHeight="false" outlineLevel="0" collapsed="false">
      <c r="A388" s="2" t="s">
        <v>2307</v>
      </c>
      <c r="B388" s="2" t="s">
        <v>1278</v>
      </c>
      <c r="C388" s="2" t="s">
        <v>1279</v>
      </c>
      <c r="D388" s="2" t="s">
        <v>1278</v>
      </c>
      <c r="E388" s="2" t="n">
        <v>1.087</v>
      </c>
      <c r="F388" s="2" t="n">
        <v>0.00134</v>
      </c>
      <c r="G388" s="2" t="s">
        <v>2308</v>
      </c>
      <c r="H388" s="2" t="s">
        <v>2309</v>
      </c>
    </row>
    <row r="389" customFormat="false" ht="13" hidden="false" customHeight="false" outlineLevel="0" collapsed="false">
      <c r="A389" s="2" t="s">
        <v>2310</v>
      </c>
      <c r="B389" s="2" t="s">
        <v>1278</v>
      </c>
      <c r="C389" s="2" t="s">
        <v>1592</v>
      </c>
      <c r="D389" s="2" t="s">
        <v>1278</v>
      </c>
      <c r="E389" s="2" t="n">
        <v>-0.313</v>
      </c>
      <c r="F389" s="2" t="n">
        <v>0.00136</v>
      </c>
      <c r="G389" s="2" t="s">
        <v>2311</v>
      </c>
      <c r="H389" s="2" t="s">
        <v>2312</v>
      </c>
    </row>
    <row r="390" customFormat="false" ht="13" hidden="false" customHeight="false" outlineLevel="0" collapsed="false">
      <c r="A390" s="2" t="s">
        <v>2313</v>
      </c>
      <c r="B390" s="2" t="n">
        <v>1.021</v>
      </c>
      <c r="C390" s="2" t="s">
        <v>1312</v>
      </c>
      <c r="D390" s="2" t="s">
        <v>1278</v>
      </c>
      <c r="E390" s="2" t="n">
        <v>0.94</v>
      </c>
      <c r="F390" s="2" t="n">
        <v>0.00137</v>
      </c>
      <c r="G390" s="2" t="s">
        <v>2314</v>
      </c>
      <c r="H390" s="2" t="s">
        <v>1278</v>
      </c>
    </row>
    <row r="391" customFormat="false" ht="13" hidden="false" customHeight="false" outlineLevel="0" collapsed="false">
      <c r="A391" s="2" t="s">
        <v>2315</v>
      </c>
      <c r="B391" s="2" t="n">
        <v>0.861</v>
      </c>
      <c r="C391" s="2" t="s">
        <v>1325</v>
      </c>
      <c r="D391" s="2" t="s">
        <v>1278</v>
      </c>
      <c r="E391" s="2" t="n">
        <v>-0.478</v>
      </c>
      <c r="F391" s="2" t="n">
        <v>0.00137</v>
      </c>
      <c r="G391" s="2" t="s">
        <v>2316</v>
      </c>
      <c r="H391" s="2" t="s">
        <v>1278</v>
      </c>
    </row>
    <row r="392" customFormat="false" ht="13" hidden="false" customHeight="false" outlineLevel="0" collapsed="false">
      <c r="A392" s="2" t="s">
        <v>2317</v>
      </c>
      <c r="B392" s="2" t="s">
        <v>1278</v>
      </c>
      <c r="C392" s="2" t="s">
        <v>1303</v>
      </c>
      <c r="D392" s="2" t="s">
        <v>1278</v>
      </c>
      <c r="E392" s="2" t="n">
        <v>-1.694</v>
      </c>
      <c r="F392" s="2" t="n">
        <v>0.00138</v>
      </c>
      <c r="G392" s="2" t="s">
        <v>2318</v>
      </c>
      <c r="H392" s="2" t="s">
        <v>2319</v>
      </c>
    </row>
    <row r="393" customFormat="false" ht="13" hidden="false" customHeight="false" outlineLevel="0" collapsed="false">
      <c r="A393" s="2" t="s">
        <v>2320</v>
      </c>
      <c r="B393" s="2" t="s">
        <v>1278</v>
      </c>
      <c r="C393" s="2" t="s">
        <v>1295</v>
      </c>
      <c r="D393" s="2" t="s">
        <v>1278</v>
      </c>
      <c r="E393" s="2" t="n">
        <v>-0.025</v>
      </c>
      <c r="F393" s="2" t="n">
        <v>0.00139</v>
      </c>
      <c r="G393" s="2" t="s">
        <v>2321</v>
      </c>
      <c r="H393" s="2" t="s">
        <v>2322</v>
      </c>
    </row>
    <row r="394" customFormat="false" ht="13" hidden="false" customHeight="false" outlineLevel="0" collapsed="false">
      <c r="A394" s="2" t="s">
        <v>2323</v>
      </c>
      <c r="B394" s="2" t="s">
        <v>1278</v>
      </c>
      <c r="C394" s="2" t="s">
        <v>1364</v>
      </c>
      <c r="D394" s="2" t="s">
        <v>1278</v>
      </c>
      <c r="E394" s="2" t="n">
        <v>-0.283</v>
      </c>
      <c r="F394" s="2" t="n">
        <v>0.00153</v>
      </c>
      <c r="G394" s="2" t="s">
        <v>2324</v>
      </c>
      <c r="H394" s="2" t="s">
        <v>2325</v>
      </c>
    </row>
    <row r="395" customFormat="false" ht="13" hidden="false" customHeight="false" outlineLevel="0" collapsed="false">
      <c r="A395" s="2" t="s">
        <v>2326</v>
      </c>
      <c r="B395" s="2" t="s">
        <v>1278</v>
      </c>
      <c r="C395" s="2" t="s">
        <v>1295</v>
      </c>
      <c r="D395" s="2" t="s">
        <v>1278</v>
      </c>
      <c r="E395" s="2" t="n">
        <v>0.227</v>
      </c>
      <c r="F395" s="2" t="n">
        <v>0.00154</v>
      </c>
      <c r="G395" s="2" t="s">
        <v>2327</v>
      </c>
      <c r="H395" s="2" t="s">
        <v>1278</v>
      </c>
    </row>
    <row r="396" customFormat="false" ht="13" hidden="false" customHeight="false" outlineLevel="0" collapsed="false">
      <c r="A396" s="2" t="s">
        <v>2328</v>
      </c>
      <c r="B396" s="2" t="s">
        <v>1278</v>
      </c>
      <c r="C396" s="2" t="s">
        <v>2044</v>
      </c>
      <c r="D396" s="2" t="s">
        <v>1278</v>
      </c>
      <c r="E396" s="2" t="n">
        <v>1.118</v>
      </c>
      <c r="F396" s="2" t="n">
        <v>0.00155</v>
      </c>
      <c r="G396" s="2" t="s">
        <v>2329</v>
      </c>
      <c r="H396" s="2" t="s">
        <v>2330</v>
      </c>
    </row>
    <row r="397" customFormat="false" ht="13" hidden="false" customHeight="false" outlineLevel="0" collapsed="false">
      <c r="A397" s="2" t="s">
        <v>2331</v>
      </c>
      <c r="B397" s="2" t="n">
        <v>-1.13</v>
      </c>
      <c r="C397" s="2" t="s">
        <v>1572</v>
      </c>
      <c r="D397" s="2" t="s">
        <v>1280</v>
      </c>
      <c r="E397" s="2" t="n">
        <v>-2.123</v>
      </c>
      <c r="F397" s="2" t="n">
        <v>0.00161</v>
      </c>
      <c r="G397" s="2" t="s">
        <v>2332</v>
      </c>
      <c r="H397" s="2" t="s">
        <v>2333</v>
      </c>
    </row>
    <row r="398" customFormat="false" ht="13" hidden="false" customHeight="false" outlineLevel="0" collapsed="false">
      <c r="A398" s="2" t="s">
        <v>2334</v>
      </c>
      <c r="B398" s="2" t="s">
        <v>1278</v>
      </c>
      <c r="C398" s="2" t="s">
        <v>1395</v>
      </c>
      <c r="D398" s="2" t="s">
        <v>1278</v>
      </c>
      <c r="E398" s="2" t="n">
        <v>-0.434</v>
      </c>
      <c r="F398" s="2" t="n">
        <v>0.00163</v>
      </c>
      <c r="G398" s="2" t="s">
        <v>2335</v>
      </c>
      <c r="H398" s="2" t="s">
        <v>1278</v>
      </c>
    </row>
    <row r="399" customFormat="false" ht="13" hidden="false" customHeight="false" outlineLevel="0" collapsed="false">
      <c r="A399" s="2" t="s">
        <v>2336</v>
      </c>
      <c r="B399" s="2" t="n">
        <v>0.329</v>
      </c>
      <c r="C399" s="2" t="s">
        <v>1312</v>
      </c>
      <c r="D399" s="2" t="s">
        <v>1280</v>
      </c>
      <c r="E399" s="2" t="n">
        <v>-3.015</v>
      </c>
      <c r="F399" s="2" t="n">
        <v>0.00163</v>
      </c>
      <c r="G399" s="2" t="s">
        <v>2337</v>
      </c>
      <c r="H399" s="2" t="s">
        <v>2338</v>
      </c>
    </row>
    <row r="400" customFormat="false" ht="13" hidden="false" customHeight="false" outlineLevel="0" collapsed="false">
      <c r="A400" s="2" t="s">
        <v>2339</v>
      </c>
      <c r="B400" s="2" t="n">
        <v>-0.824</v>
      </c>
      <c r="C400" s="2" t="s">
        <v>1312</v>
      </c>
      <c r="D400" s="2" t="s">
        <v>1278</v>
      </c>
      <c r="E400" s="2" t="n">
        <v>-1.42</v>
      </c>
      <c r="F400" s="2" t="n">
        <v>0.00164</v>
      </c>
      <c r="G400" s="2" t="s">
        <v>2340</v>
      </c>
      <c r="H400" s="2" t="s">
        <v>2341</v>
      </c>
    </row>
    <row r="401" customFormat="false" ht="13" hidden="false" customHeight="false" outlineLevel="0" collapsed="false">
      <c r="A401" s="2" t="s">
        <v>2342</v>
      </c>
      <c r="B401" s="2" t="s">
        <v>1278</v>
      </c>
      <c r="C401" s="2" t="s">
        <v>1395</v>
      </c>
      <c r="D401" s="2" t="s">
        <v>1278</v>
      </c>
      <c r="E401" s="2" t="n">
        <v>-1.234</v>
      </c>
      <c r="F401" s="2" t="n">
        <v>0.00166</v>
      </c>
      <c r="G401" s="2" t="s">
        <v>2343</v>
      </c>
      <c r="H401" s="2" t="s">
        <v>2344</v>
      </c>
    </row>
    <row r="402" customFormat="false" ht="13" hidden="false" customHeight="false" outlineLevel="0" collapsed="false">
      <c r="A402" s="2" t="s">
        <v>2345</v>
      </c>
      <c r="B402" s="2" t="s">
        <v>1278</v>
      </c>
      <c r="C402" s="2" t="s">
        <v>1295</v>
      </c>
      <c r="D402" s="2" t="s">
        <v>1278</v>
      </c>
      <c r="E402" s="2" t="n">
        <v>-0.364</v>
      </c>
      <c r="F402" s="2" t="n">
        <v>0.00166</v>
      </c>
      <c r="G402" s="2" t="s">
        <v>2346</v>
      </c>
      <c r="H402" s="2" t="s">
        <v>1278</v>
      </c>
    </row>
    <row r="403" customFormat="false" ht="13" hidden="false" customHeight="false" outlineLevel="0" collapsed="false">
      <c r="A403" s="2" t="s">
        <v>2347</v>
      </c>
      <c r="B403" s="2" t="s">
        <v>1278</v>
      </c>
      <c r="C403" s="2" t="s">
        <v>1480</v>
      </c>
      <c r="D403" s="2" t="s">
        <v>1278</v>
      </c>
      <c r="E403" s="2" t="n">
        <v>-0.039</v>
      </c>
      <c r="F403" s="2" t="n">
        <v>0.00167</v>
      </c>
      <c r="G403" s="2" t="s">
        <v>2348</v>
      </c>
      <c r="H403" s="2" t="s">
        <v>2349</v>
      </c>
    </row>
    <row r="404" customFormat="false" ht="13" hidden="false" customHeight="false" outlineLevel="0" collapsed="false">
      <c r="A404" s="2" t="s">
        <v>2350</v>
      </c>
      <c r="B404" s="2" t="s">
        <v>1278</v>
      </c>
      <c r="C404" s="2" t="s">
        <v>1572</v>
      </c>
      <c r="D404" s="2" t="s">
        <v>1278</v>
      </c>
      <c r="E404" s="2" t="s">
        <v>1278</v>
      </c>
      <c r="F404" s="2" t="n">
        <v>0.00167</v>
      </c>
      <c r="G404" s="2" t="s">
        <v>2351</v>
      </c>
      <c r="H404" s="2" t="s">
        <v>2352</v>
      </c>
    </row>
    <row r="405" customFormat="false" ht="13" hidden="false" customHeight="false" outlineLevel="0" collapsed="false">
      <c r="A405" s="2" t="s">
        <v>2353</v>
      </c>
      <c r="B405" s="2" t="n">
        <v>-0.198</v>
      </c>
      <c r="C405" s="2" t="s">
        <v>1385</v>
      </c>
      <c r="D405" s="2" t="s">
        <v>1278</v>
      </c>
      <c r="E405" s="2" t="n">
        <v>-1</v>
      </c>
      <c r="F405" s="2" t="n">
        <v>0.00171</v>
      </c>
      <c r="G405" s="2" t="s">
        <v>2354</v>
      </c>
      <c r="H405" s="2" t="s">
        <v>1278</v>
      </c>
    </row>
    <row r="406" customFormat="false" ht="13" hidden="false" customHeight="false" outlineLevel="0" collapsed="false">
      <c r="A406" s="2" t="s">
        <v>2355</v>
      </c>
      <c r="B406" s="2" t="s">
        <v>1278</v>
      </c>
      <c r="C406" s="2" t="s">
        <v>1364</v>
      </c>
      <c r="D406" s="2" t="s">
        <v>1278</v>
      </c>
      <c r="E406" s="2" t="n">
        <v>-0.132</v>
      </c>
      <c r="F406" s="2" t="n">
        <v>0.00172</v>
      </c>
      <c r="G406" s="2" t="s">
        <v>2356</v>
      </c>
      <c r="H406" s="2" t="s">
        <v>1278</v>
      </c>
    </row>
    <row r="407" customFormat="false" ht="13" hidden="false" customHeight="false" outlineLevel="0" collapsed="false">
      <c r="A407" s="2" t="s">
        <v>2357</v>
      </c>
      <c r="B407" s="2" t="s">
        <v>1278</v>
      </c>
      <c r="C407" s="2" t="s">
        <v>1319</v>
      </c>
      <c r="D407" s="2" t="s">
        <v>1278</v>
      </c>
      <c r="E407" s="2" t="n">
        <v>1.429</v>
      </c>
      <c r="F407" s="2" t="n">
        <v>0.00173</v>
      </c>
      <c r="G407" s="2" t="s">
        <v>2358</v>
      </c>
      <c r="H407" s="2" t="s">
        <v>1278</v>
      </c>
    </row>
    <row r="408" customFormat="false" ht="13" hidden="false" customHeight="false" outlineLevel="0" collapsed="false">
      <c r="A408" s="2" t="s">
        <v>2359</v>
      </c>
      <c r="B408" s="2" t="s">
        <v>1278</v>
      </c>
      <c r="C408" s="2" t="s">
        <v>1480</v>
      </c>
      <c r="D408" s="2" t="s">
        <v>1278</v>
      </c>
      <c r="E408" s="2" t="n">
        <v>-1</v>
      </c>
      <c r="F408" s="2" t="n">
        <v>0.00193</v>
      </c>
      <c r="G408" s="2" t="s">
        <v>2360</v>
      </c>
      <c r="H408" s="2" t="s">
        <v>2361</v>
      </c>
    </row>
    <row r="409" customFormat="false" ht="13" hidden="false" customHeight="false" outlineLevel="0" collapsed="false">
      <c r="A409" s="2" t="s">
        <v>2362</v>
      </c>
      <c r="B409" s="2" t="s">
        <v>1278</v>
      </c>
      <c r="C409" s="2" t="s">
        <v>1360</v>
      </c>
      <c r="D409" s="2" t="s">
        <v>1285</v>
      </c>
      <c r="E409" s="2" t="n">
        <v>2.508</v>
      </c>
      <c r="F409" s="2" t="n">
        <v>0.00209</v>
      </c>
      <c r="G409" s="2" t="s">
        <v>2363</v>
      </c>
      <c r="H409" s="2" t="s">
        <v>2364</v>
      </c>
    </row>
    <row r="410" customFormat="false" ht="13" hidden="false" customHeight="false" outlineLevel="0" collapsed="false">
      <c r="A410" s="2" t="s">
        <v>2365</v>
      </c>
      <c r="B410" s="2" t="n">
        <v>0.522</v>
      </c>
      <c r="C410" s="2" t="s">
        <v>1284</v>
      </c>
      <c r="D410" s="2" t="s">
        <v>1278</v>
      </c>
      <c r="E410" s="2" t="s">
        <v>1278</v>
      </c>
      <c r="F410" s="2" t="n">
        <v>0.00209</v>
      </c>
      <c r="G410" s="2" t="s">
        <v>2366</v>
      </c>
      <c r="H410" s="2" t="s">
        <v>1722</v>
      </c>
    </row>
    <row r="411" customFormat="false" ht="13" hidden="false" customHeight="false" outlineLevel="0" collapsed="false">
      <c r="A411" s="2" t="s">
        <v>2367</v>
      </c>
      <c r="B411" s="2" t="s">
        <v>1278</v>
      </c>
      <c r="C411" s="2" t="s">
        <v>1325</v>
      </c>
      <c r="D411" s="2" t="s">
        <v>1278</v>
      </c>
      <c r="E411" s="2" t="n">
        <v>0.133</v>
      </c>
      <c r="F411" s="2" t="n">
        <v>0.00211</v>
      </c>
      <c r="G411" s="2" t="s">
        <v>2368</v>
      </c>
      <c r="H411" s="2" t="s">
        <v>2369</v>
      </c>
    </row>
    <row r="412" customFormat="false" ht="13" hidden="false" customHeight="false" outlineLevel="0" collapsed="false">
      <c r="A412" s="2" t="s">
        <v>2370</v>
      </c>
      <c r="B412" s="2" t="s">
        <v>1278</v>
      </c>
      <c r="C412" s="2" t="s">
        <v>1312</v>
      </c>
      <c r="D412" s="2" t="s">
        <v>1278</v>
      </c>
      <c r="E412" s="2" t="n">
        <v>0.748</v>
      </c>
      <c r="F412" s="2" t="n">
        <v>0.00223</v>
      </c>
      <c r="G412" s="2" t="s">
        <v>2371</v>
      </c>
      <c r="H412" s="2" t="s">
        <v>2372</v>
      </c>
    </row>
    <row r="413" customFormat="false" ht="13" hidden="false" customHeight="false" outlineLevel="0" collapsed="false">
      <c r="A413" s="2" t="s">
        <v>2373</v>
      </c>
      <c r="B413" s="2" t="s">
        <v>1278</v>
      </c>
      <c r="C413" s="2" t="s">
        <v>1553</v>
      </c>
      <c r="D413" s="2" t="s">
        <v>1285</v>
      </c>
      <c r="E413" s="2" t="n">
        <v>2.007</v>
      </c>
      <c r="F413" s="2" t="n">
        <v>0.00226</v>
      </c>
      <c r="G413" s="2" t="s">
        <v>2374</v>
      </c>
      <c r="H413" s="2" t="s">
        <v>2375</v>
      </c>
    </row>
    <row r="414" customFormat="false" ht="13" hidden="false" customHeight="false" outlineLevel="0" collapsed="false">
      <c r="A414" s="2" t="s">
        <v>2376</v>
      </c>
      <c r="B414" s="2" t="n">
        <v>-0.236</v>
      </c>
      <c r="C414" s="2" t="s">
        <v>1312</v>
      </c>
      <c r="D414" s="2" t="s">
        <v>1278</v>
      </c>
      <c r="E414" s="2" t="n">
        <v>0.213</v>
      </c>
      <c r="F414" s="2" t="n">
        <v>0.0023</v>
      </c>
      <c r="G414" s="2" t="s">
        <v>2377</v>
      </c>
      <c r="H414" s="2" t="s">
        <v>1278</v>
      </c>
    </row>
    <row r="415" customFormat="false" ht="13" hidden="false" customHeight="false" outlineLevel="0" collapsed="false">
      <c r="A415" s="2" t="s">
        <v>2378</v>
      </c>
      <c r="B415" s="2" t="s">
        <v>1278</v>
      </c>
      <c r="C415" s="2" t="s">
        <v>1303</v>
      </c>
      <c r="D415" s="2" t="s">
        <v>1278</v>
      </c>
      <c r="E415" s="2" t="n">
        <v>-1.752</v>
      </c>
      <c r="F415" s="2" t="n">
        <v>0.00231</v>
      </c>
      <c r="G415" s="2" t="s">
        <v>2379</v>
      </c>
      <c r="H415" s="2" t="s">
        <v>1278</v>
      </c>
    </row>
    <row r="416" customFormat="false" ht="13" hidden="false" customHeight="false" outlineLevel="0" collapsed="false">
      <c r="A416" s="2" t="s">
        <v>2380</v>
      </c>
      <c r="B416" s="2" t="s">
        <v>1278</v>
      </c>
      <c r="C416" s="2" t="s">
        <v>1295</v>
      </c>
      <c r="D416" s="2" t="s">
        <v>1278</v>
      </c>
      <c r="E416" s="2" t="n">
        <v>-0.447</v>
      </c>
      <c r="F416" s="2" t="n">
        <v>0.00233</v>
      </c>
      <c r="G416" s="2" t="s">
        <v>2381</v>
      </c>
      <c r="H416" s="2" t="s">
        <v>1278</v>
      </c>
    </row>
    <row r="417" customFormat="false" ht="13" hidden="false" customHeight="false" outlineLevel="0" collapsed="false">
      <c r="A417" s="2" t="s">
        <v>2382</v>
      </c>
      <c r="B417" s="2" t="s">
        <v>1278</v>
      </c>
      <c r="C417" s="2" t="s">
        <v>1303</v>
      </c>
      <c r="D417" s="2" t="s">
        <v>1278</v>
      </c>
      <c r="E417" s="2" t="n">
        <v>0.451</v>
      </c>
      <c r="F417" s="2" t="n">
        <v>0.00233</v>
      </c>
      <c r="G417" s="2" t="s">
        <v>2383</v>
      </c>
      <c r="H417" s="2" t="s">
        <v>1278</v>
      </c>
    </row>
    <row r="418" customFormat="false" ht="13" hidden="false" customHeight="false" outlineLevel="0" collapsed="false">
      <c r="A418" s="2" t="s">
        <v>2384</v>
      </c>
      <c r="B418" s="2" t="s">
        <v>1278</v>
      </c>
      <c r="C418" s="2" t="s">
        <v>1312</v>
      </c>
      <c r="D418" s="2" t="s">
        <v>1280</v>
      </c>
      <c r="E418" s="2" t="n">
        <v>-2.626</v>
      </c>
      <c r="F418" s="2" t="n">
        <v>0.00233</v>
      </c>
      <c r="G418" s="2" t="s">
        <v>2385</v>
      </c>
      <c r="H418" s="2" t="s">
        <v>1278</v>
      </c>
    </row>
    <row r="419" customFormat="false" ht="13" hidden="false" customHeight="false" outlineLevel="0" collapsed="false">
      <c r="A419" s="2" t="s">
        <v>2386</v>
      </c>
      <c r="B419" s="2" t="n">
        <v>0.118</v>
      </c>
      <c r="C419" s="2" t="s">
        <v>1325</v>
      </c>
      <c r="D419" s="2" t="s">
        <v>1278</v>
      </c>
      <c r="E419" s="2" t="s">
        <v>1278</v>
      </c>
      <c r="F419" s="2" t="n">
        <v>0.00233</v>
      </c>
      <c r="G419" s="2" t="s">
        <v>2387</v>
      </c>
      <c r="H419" s="2" t="s">
        <v>1972</v>
      </c>
    </row>
    <row r="420" customFormat="false" ht="13" hidden="false" customHeight="false" outlineLevel="0" collapsed="false">
      <c r="A420" s="2" t="s">
        <v>2388</v>
      </c>
      <c r="B420" s="2" t="n">
        <v>1.032</v>
      </c>
      <c r="C420" s="2" t="s">
        <v>1325</v>
      </c>
      <c r="D420" s="2" t="s">
        <v>1280</v>
      </c>
      <c r="E420" s="2" t="n">
        <v>-2.077</v>
      </c>
      <c r="F420" s="2" t="n">
        <v>0.00233</v>
      </c>
      <c r="G420" s="2" t="s">
        <v>2389</v>
      </c>
      <c r="H420" s="2" t="s">
        <v>2390</v>
      </c>
    </row>
    <row r="421" customFormat="false" ht="13" hidden="false" customHeight="false" outlineLevel="0" collapsed="false">
      <c r="A421" s="2" t="s">
        <v>2391</v>
      </c>
      <c r="B421" s="2" t="s">
        <v>1278</v>
      </c>
      <c r="C421" s="2" t="s">
        <v>1295</v>
      </c>
      <c r="D421" s="2" t="s">
        <v>1278</v>
      </c>
      <c r="E421" s="2" t="n">
        <v>1.319</v>
      </c>
      <c r="F421" s="2" t="n">
        <v>0.00233</v>
      </c>
      <c r="G421" s="2" t="s">
        <v>2392</v>
      </c>
      <c r="H421" s="2" t="s">
        <v>2393</v>
      </c>
    </row>
    <row r="422" customFormat="false" ht="13" hidden="false" customHeight="false" outlineLevel="0" collapsed="false">
      <c r="A422" s="2" t="s">
        <v>2394</v>
      </c>
      <c r="B422" s="2" t="s">
        <v>1278</v>
      </c>
      <c r="C422" s="2" t="s">
        <v>1284</v>
      </c>
      <c r="D422" s="2" t="s">
        <v>1285</v>
      </c>
      <c r="E422" s="2" t="n">
        <v>2.065</v>
      </c>
      <c r="F422" s="2" t="n">
        <v>0.0024</v>
      </c>
      <c r="G422" s="2" t="s">
        <v>2395</v>
      </c>
      <c r="H422" s="2" t="s">
        <v>1278</v>
      </c>
    </row>
    <row r="423" customFormat="false" ht="13" hidden="false" customHeight="false" outlineLevel="0" collapsed="false">
      <c r="A423" s="2" t="s">
        <v>2396</v>
      </c>
      <c r="B423" s="2" t="s">
        <v>1278</v>
      </c>
      <c r="C423" s="2" t="s">
        <v>1295</v>
      </c>
      <c r="D423" s="2" t="s">
        <v>1278</v>
      </c>
      <c r="E423" s="2" t="n">
        <v>1.429</v>
      </c>
      <c r="F423" s="2" t="n">
        <v>0.0024</v>
      </c>
      <c r="G423" s="2" t="s">
        <v>2358</v>
      </c>
      <c r="H423" s="2" t="s">
        <v>1278</v>
      </c>
    </row>
    <row r="424" customFormat="false" ht="13" hidden="false" customHeight="false" outlineLevel="0" collapsed="false">
      <c r="A424" s="2" t="s">
        <v>2397</v>
      </c>
      <c r="B424" s="2" t="s">
        <v>1278</v>
      </c>
      <c r="C424" s="2" t="s">
        <v>1364</v>
      </c>
      <c r="D424" s="2" t="s">
        <v>1278</v>
      </c>
      <c r="E424" s="2" t="n">
        <v>1.509</v>
      </c>
      <c r="F424" s="2" t="n">
        <v>0.00241</v>
      </c>
      <c r="G424" s="2" t="s">
        <v>2398</v>
      </c>
      <c r="H424" s="2" t="s">
        <v>1278</v>
      </c>
    </row>
    <row r="425" customFormat="false" ht="13" hidden="false" customHeight="false" outlineLevel="0" collapsed="false">
      <c r="A425" s="2" t="s">
        <v>2399</v>
      </c>
      <c r="B425" s="2" t="n">
        <v>0.807</v>
      </c>
      <c r="C425" s="2" t="s">
        <v>1325</v>
      </c>
      <c r="D425" s="2" t="s">
        <v>1278</v>
      </c>
      <c r="E425" s="2" t="n">
        <v>-0.493</v>
      </c>
      <c r="F425" s="2" t="n">
        <v>0.00241</v>
      </c>
      <c r="G425" s="2" t="s">
        <v>2400</v>
      </c>
      <c r="H425" s="2" t="s">
        <v>1278</v>
      </c>
    </row>
    <row r="426" customFormat="false" ht="13" hidden="false" customHeight="false" outlineLevel="0" collapsed="false">
      <c r="A426" s="2" t="s">
        <v>2401</v>
      </c>
      <c r="B426" s="2" t="s">
        <v>1278</v>
      </c>
      <c r="C426" s="2" t="s">
        <v>1303</v>
      </c>
      <c r="D426" s="2" t="s">
        <v>1278</v>
      </c>
      <c r="E426" s="2" t="n">
        <v>-0.8</v>
      </c>
      <c r="F426" s="2" t="n">
        <v>0.00241</v>
      </c>
      <c r="G426" s="2" t="s">
        <v>2402</v>
      </c>
      <c r="H426" s="2" t="s">
        <v>1278</v>
      </c>
    </row>
    <row r="427" customFormat="false" ht="13" hidden="false" customHeight="false" outlineLevel="0" collapsed="false">
      <c r="A427" s="2" t="s">
        <v>2403</v>
      </c>
      <c r="B427" s="2" t="s">
        <v>1278</v>
      </c>
      <c r="C427" s="2" t="s">
        <v>1295</v>
      </c>
      <c r="D427" s="2" t="s">
        <v>1278</v>
      </c>
      <c r="E427" s="2" t="n">
        <v>0</v>
      </c>
      <c r="F427" s="2" t="n">
        <v>0.00241</v>
      </c>
      <c r="G427" s="2" t="s">
        <v>2404</v>
      </c>
      <c r="H427" s="2" t="s">
        <v>2259</v>
      </c>
    </row>
    <row r="428" customFormat="false" ht="13" hidden="false" customHeight="false" outlineLevel="0" collapsed="false">
      <c r="A428" s="2" t="s">
        <v>2405</v>
      </c>
      <c r="B428" s="2" t="s">
        <v>1278</v>
      </c>
      <c r="C428" s="2" t="s">
        <v>1303</v>
      </c>
      <c r="D428" s="2" t="s">
        <v>1278</v>
      </c>
      <c r="E428" s="2" t="n">
        <v>-1.44</v>
      </c>
      <c r="F428" s="2" t="n">
        <v>0.00241</v>
      </c>
      <c r="G428" s="2" t="s">
        <v>2406</v>
      </c>
      <c r="H428" s="2" t="s">
        <v>2407</v>
      </c>
    </row>
    <row r="429" customFormat="false" ht="13" hidden="false" customHeight="false" outlineLevel="0" collapsed="false">
      <c r="A429" s="2" t="s">
        <v>2408</v>
      </c>
      <c r="B429" s="2" t="n">
        <v>0.788</v>
      </c>
      <c r="C429" s="2" t="s">
        <v>1309</v>
      </c>
      <c r="D429" s="2" t="s">
        <v>1278</v>
      </c>
      <c r="E429" s="2" t="n">
        <v>1.828</v>
      </c>
      <c r="F429" s="2" t="n">
        <v>0.00242</v>
      </c>
      <c r="G429" s="2" t="s">
        <v>2409</v>
      </c>
      <c r="H429" s="2" t="s">
        <v>2410</v>
      </c>
    </row>
    <row r="430" customFormat="false" ht="13" hidden="false" customHeight="false" outlineLevel="0" collapsed="false">
      <c r="A430" s="2" t="s">
        <v>2411</v>
      </c>
      <c r="B430" s="2" t="s">
        <v>1278</v>
      </c>
      <c r="C430" s="2" t="s">
        <v>1295</v>
      </c>
      <c r="D430" s="2" t="s">
        <v>1278</v>
      </c>
      <c r="E430" s="2" t="n">
        <v>0</v>
      </c>
      <c r="F430" s="2" t="n">
        <v>0.00249</v>
      </c>
      <c r="G430" s="2" t="s">
        <v>2412</v>
      </c>
      <c r="H430" s="2" t="s">
        <v>2413</v>
      </c>
    </row>
    <row r="431" customFormat="false" ht="13" hidden="false" customHeight="false" outlineLevel="0" collapsed="false">
      <c r="A431" s="2" t="s">
        <v>2414</v>
      </c>
      <c r="B431" s="2" t="s">
        <v>1278</v>
      </c>
      <c r="C431" s="2" t="s">
        <v>1319</v>
      </c>
      <c r="D431" s="2" t="s">
        <v>1278</v>
      </c>
      <c r="E431" s="2" t="n">
        <v>-0.512</v>
      </c>
      <c r="F431" s="2" t="n">
        <v>0.0025</v>
      </c>
      <c r="G431" s="2" t="s">
        <v>2415</v>
      </c>
      <c r="H431" s="2" t="s">
        <v>2416</v>
      </c>
    </row>
    <row r="432" customFormat="false" ht="13" hidden="false" customHeight="false" outlineLevel="0" collapsed="false">
      <c r="A432" s="2" t="s">
        <v>2417</v>
      </c>
      <c r="B432" s="2" t="s">
        <v>1278</v>
      </c>
      <c r="C432" s="2" t="s">
        <v>1295</v>
      </c>
      <c r="D432" s="2" t="s">
        <v>1278</v>
      </c>
      <c r="E432" s="2" t="s">
        <v>1278</v>
      </c>
      <c r="F432" s="2" t="n">
        <v>0.00258</v>
      </c>
      <c r="G432" s="2" t="s">
        <v>2418</v>
      </c>
      <c r="H432" s="2" t="s">
        <v>2171</v>
      </c>
    </row>
    <row r="433" customFormat="false" ht="13" hidden="false" customHeight="false" outlineLevel="0" collapsed="false">
      <c r="A433" s="2" t="s">
        <v>2419</v>
      </c>
      <c r="B433" s="2" t="s">
        <v>1278</v>
      </c>
      <c r="C433" s="2" t="s">
        <v>1325</v>
      </c>
      <c r="D433" s="2" t="s">
        <v>1278</v>
      </c>
      <c r="E433" s="2" t="n">
        <v>0.647</v>
      </c>
      <c r="F433" s="2" t="n">
        <v>0.00259</v>
      </c>
      <c r="G433" s="2" t="s">
        <v>2420</v>
      </c>
      <c r="H433" s="2" t="s">
        <v>2421</v>
      </c>
    </row>
    <row r="434" customFormat="false" ht="13" hidden="false" customHeight="false" outlineLevel="0" collapsed="false">
      <c r="A434" s="2" t="s">
        <v>2422</v>
      </c>
      <c r="B434" s="2" t="s">
        <v>1278</v>
      </c>
      <c r="C434" s="2" t="s">
        <v>1385</v>
      </c>
      <c r="D434" s="2" t="s">
        <v>1278</v>
      </c>
      <c r="E434" s="2" t="n">
        <v>0.404</v>
      </c>
      <c r="F434" s="2" t="n">
        <v>0.00259</v>
      </c>
      <c r="G434" s="2" t="s">
        <v>2423</v>
      </c>
      <c r="H434" s="2" t="s">
        <v>2424</v>
      </c>
    </row>
    <row r="435" customFormat="false" ht="13" hidden="false" customHeight="false" outlineLevel="0" collapsed="false">
      <c r="A435" s="2" t="s">
        <v>2425</v>
      </c>
      <c r="B435" s="2" t="n">
        <v>-0.509</v>
      </c>
      <c r="C435" s="2" t="s">
        <v>1426</v>
      </c>
      <c r="D435" s="2" t="s">
        <v>1278</v>
      </c>
      <c r="E435" s="2" t="n">
        <v>0.32</v>
      </c>
      <c r="F435" s="2" t="n">
        <v>0.00267</v>
      </c>
      <c r="G435" s="2" t="s">
        <v>2426</v>
      </c>
      <c r="H435" s="2" t="s">
        <v>2427</v>
      </c>
    </row>
    <row r="436" customFormat="false" ht="13" hidden="false" customHeight="false" outlineLevel="0" collapsed="false">
      <c r="A436" s="2" t="s">
        <v>2428</v>
      </c>
      <c r="B436" s="2" t="n">
        <v>-0.683</v>
      </c>
      <c r="C436" s="2" t="s">
        <v>1325</v>
      </c>
      <c r="D436" s="2" t="s">
        <v>1278</v>
      </c>
      <c r="E436" s="2" t="n">
        <v>1.002</v>
      </c>
      <c r="F436" s="2" t="n">
        <v>0.00277</v>
      </c>
      <c r="G436" s="2" t="s">
        <v>2429</v>
      </c>
      <c r="H436" s="2" t="s">
        <v>2430</v>
      </c>
    </row>
    <row r="437" customFormat="false" ht="13" hidden="false" customHeight="false" outlineLevel="0" collapsed="false">
      <c r="A437" s="2" t="s">
        <v>2431</v>
      </c>
      <c r="B437" s="2" t="n">
        <v>0.554</v>
      </c>
      <c r="C437" s="2" t="s">
        <v>1426</v>
      </c>
      <c r="D437" s="2" t="s">
        <v>1285</v>
      </c>
      <c r="E437" s="2" t="n">
        <v>2.082</v>
      </c>
      <c r="F437" s="2" t="n">
        <v>0.00279</v>
      </c>
      <c r="G437" s="2" t="s">
        <v>2432</v>
      </c>
      <c r="H437" s="2" t="s">
        <v>2433</v>
      </c>
    </row>
    <row r="438" customFormat="false" ht="13" hidden="false" customHeight="false" outlineLevel="0" collapsed="false">
      <c r="A438" s="2" t="s">
        <v>2434</v>
      </c>
      <c r="B438" s="2" t="n">
        <v>-0.232</v>
      </c>
      <c r="C438" s="2" t="s">
        <v>1309</v>
      </c>
      <c r="D438" s="2" t="s">
        <v>1278</v>
      </c>
      <c r="E438" s="2" t="n">
        <v>-1.147</v>
      </c>
      <c r="F438" s="2" t="n">
        <v>0.00281</v>
      </c>
      <c r="G438" s="2" t="s">
        <v>2435</v>
      </c>
      <c r="H438" s="2" t="s">
        <v>1278</v>
      </c>
    </row>
    <row r="439" customFormat="false" ht="13" hidden="false" customHeight="false" outlineLevel="0" collapsed="false">
      <c r="A439" s="2" t="s">
        <v>2436</v>
      </c>
      <c r="B439" s="2" t="n">
        <v>1.216</v>
      </c>
      <c r="C439" s="2" t="s">
        <v>1426</v>
      </c>
      <c r="D439" s="2" t="s">
        <v>1278</v>
      </c>
      <c r="E439" s="2" t="n">
        <v>0.633</v>
      </c>
      <c r="F439" s="2" t="n">
        <v>0.00285</v>
      </c>
      <c r="G439" s="2" t="s">
        <v>2437</v>
      </c>
      <c r="H439" s="2" t="s">
        <v>2438</v>
      </c>
    </row>
    <row r="440" customFormat="false" ht="13" hidden="false" customHeight="false" outlineLevel="0" collapsed="false">
      <c r="A440" s="2" t="s">
        <v>2439</v>
      </c>
      <c r="B440" s="2" t="s">
        <v>1278</v>
      </c>
      <c r="C440" s="2" t="s">
        <v>1319</v>
      </c>
      <c r="D440" s="2" t="s">
        <v>1278</v>
      </c>
      <c r="E440" s="2" t="n">
        <v>-0.497</v>
      </c>
      <c r="F440" s="2" t="n">
        <v>0.00286</v>
      </c>
      <c r="G440" s="2" t="s">
        <v>2440</v>
      </c>
      <c r="H440" s="2" t="s">
        <v>2441</v>
      </c>
    </row>
    <row r="441" customFormat="false" ht="13" hidden="false" customHeight="false" outlineLevel="0" collapsed="false">
      <c r="A441" s="2" t="s">
        <v>2442</v>
      </c>
      <c r="B441" s="2" t="s">
        <v>1278</v>
      </c>
      <c r="C441" s="2" t="s">
        <v>1295</v>
      </c>
      <c r="D441" s="2" t="s">
        <v>1278</v>
      </c>
      <c r="E441" s="2" t="n">
        <v>-0.739</v>
      </c>
      <c r="F441" s="2" t="n">
        <v>0.003</v>
      </c>
      <c r="G441" s="2" t="s">
        <v>2443</v>
      </c>
      <c r="H441" s="2" t="s">
        <v>2444</v>
      </c>
    </row>
    <row r="442" customFormat="false" ht="13" hidden="false" customHeight="false" outlineLevel="0" collapsed="false">
      <c r="A442" s="2" t="s">
        <v>2445</v>
      </c>
      <c r="B442" s="2" t="s">
        <v>1278</v>
      </c>
      <c r="C442" s="2" t="s">
        <v>1553</v>
      </c>
      <c r="D442" s="2" t="s">
        <v>1278</v>
      </c>
      <c r="E442" s="2" t="n">
        <v>-0.635</v>
      </c>
      <c r="F442" s="2" t="n">
        <v>0.003</v>
      </c>
      <c r="G442" s="2" t="s">
        <v>2446</v>
      </c>
      <c r="H442" s="2" t="s">
        <v>2447</v>
      </c>
    </row>
    <row r="443" customFormat="false" ht="13" hidden="false" customHeight="false" outlineLevel="0" collapsed="false">
      <c r="A443" s="2" t="s">
        <v>2448</v>
      </c>
      <c r="B443" s="2" t="n">
        <v>0.474</v>
      </c>
      <c r="C443" s="2" t="s">
        <v>1284</v>
      </c>
      <c r="D443" s="2" t="s">
        <v>1278</v>
      </c>
      <c r="E443" s="2" t="n">
        <v>0.571</v>
      </c>
      <c r="F443" s="2" t="n">
        <v>0.00309</v>
      </c>
      <c r="G443" s="2" t="s">
        <v>2449</v>
      </c>
      <c r="H443" s="2" t="s">
        <v>2450</v>
      </c>
    </row>
    <row r="444" customFormat="false" ht="13" hidden="false" customHeight="false" outlineLevel="0" collapsed="false">
      <c r="A444" s="2" t="s">
        <v>2451</v>
      </c>
      <c r="B444" s="2" t="n">
        <v>0.523</v>
      </c>
      <c r="C444" s="2" t="s">
        <v>1325</v>
      </c>
      <c r="D444" s="2" t="s">
        <v>1278</v>
      </c>
      <c r="E444" s="2" t="n">
        <v>0.499</v>
      </c>
      <c r="F444" s="2" t="n">
        <v>0.00314</v>
      </c>
      <c r="G444" s="2" t="s">
        <v>2452</v>
      </c>
      <c r="H444" s="2" t="s">
        <v>2453</v>
      </c>
    </row>
    <row r="445" customFormat="false" ht="13" hidden="false" customHeight="false" outlineLevel="0" collapsed="false">
      <c r="A445" s="2" t="s">
        <v>2454</v>
      </c>
      <c r="B445" s="2" t="s">
        <v>1278</v>
      </c>
      <c r="C445" s="2" t="s">
        <v>1577</v>
      </c>
      <c r="D445" s="2" t="s">
        <v>1278</v>
      </c>
      <c r="E445" s="2" t="s">
        <v>1278</v>
      </c>
      <c r="F445" s="2" t="n">
        <v>0.00314</v>
      </c>
      <c r="G445" s="2" t="s">
        <v>2455</v>
      </c>
      <c r="H445" s="2" t="s">
        <v>2456</v>
      </c>
    </row>
    <row r="446" customFormat="false" ht="13" hidden="false" customHeight="false" outlineLevel="0" collapsed="false">
      <c r="A446" s="2" t="s">
        <v>2457</v>
      </c>
      <c r="B446" s="2" t="s">
        <v>1278</v>
      </c>
      <c r="C446" s="2" t="s">
        <v>1572</v>
      </c>
      <c r="D446" s="2" t="s">
        <v>1278</v>
      </c>
      <c r="E446" s="2" t="s">
        <v>1278</v>
      </c>
      <c r="F446" s="2" t="n">
        <v>0.00314</v>
      </c>
      <c r="G446" s="2" t="s">
        <v>2458</v>
      </c>
      <c r="H446" s="2" t="s">
        <v>1278</v>
      </c>
    </row>
    <row r="447" customFormat="false" ht="13" hidden="false" customHeight="false" outlineLevel="0" collapsed="false">
      <c r="A447" s="2" t="s">
        <v>2459</v>
      </c>
      <c r="B447" s="2" t="s">
        <v>1278</v>
      </c>
      <c r="C447" s="2" t="s">
        <v>1312</v>
      </c>
      <c r="D447" s="2" t="s">
        <v>1278</v>
      </c>
      <c r="E447" s="2" t="s">
        <v>1278</v>
      </c>
      <c r="F447" s="2" t="n">
        <v>0.00314</v>
      </c>
      <c r="G447" s="2" t="s">
        <v>2460</v>
      </c>
      <c r="H447" s="2" t="s">
        <v>1278</v>
      </c>
    </row>
    <row r="448" customFormat="false" ht="13" hidden="false" customHeight="false" outlineLevel="0" collapsed="false">
      <c r="A448" s="2" t="s">
        <v>2461</v>
      </c>
      <c r="B448" s="2" t="s">
        <v>1278</v>
      </c>
      <c r="C448" s="2" t="s">
        <v>1312</v>
      </c>
      <c r="D448" s="2" t="s">
        <v>1278</v>
      </c>
      <c r="E448" s="2" t="n">
        <v>-1.342</v>
      </c>
      <c r="F448" s="2" t="n">
        <v>0.00314</v>
      </c>
      <c r="G448" s="2" t="s">
        <v>2232</v>
      </c>
      <c r="H448" s="2" t="s">
        <v>1278</v>
      </c>
    </row>
    <row r="449" customFormat="false" ht="13" hidden="false" customHeight="false" outlineLevel="0" collapsed="false">
      <c r="A449" s="2" t="s">
        <v>2462</v>
      </c>
      <c r="B449" s="2" t="s">
        <v>1278</v>
      </c>
      <c r="C449" s="2" t="s">
        <v>1572</v>
      </c>
      <c r="D449" s="2" t="s">
        <v>1278</v>
      </c>
      <c r="E449" s="2" t="n">
        <v>0.071</v>
      </c>
      <c r="F449" s="2" t="n">
        <v>0.00314</v>
      </c>
      <c r="G449" s="2" t="s">
        <v>2463</v>
      </c>
      <c r="H449" s="2" t="s">
        <v>2464</v>
      </c>
    </row>
    <row r="450" customFormat="false" ht="13" hidden="false" customHeight="false" outlineLevel="0" collapsed="false">
      <c r="A450" s="2" t="s">
        <v>2465</v>
      </c>
      <c r="B450" s="2" t="s">
        <v>1278</v>
      </c>
      <c r="C450" s="2" t="s">
        <v>1395</v>
      </c>
      <c r="D450" s="2" t="s">
        <v>1280</v>
      </c>
      <c r="E450" s="2" t="n">
        <v>-2.208</v>
      </c>
      <c r="F450" s="2" t="n">
        <v>0.00314</v>
      </c>
      <c r="G450" s="2" t="s">
        <v>2466</v>
      </c>
      <c r="H450" s="2" t="s">
        <v>1278</v>
      </c>
    </row>
    <row r="451" customFormat="false" ht="13" hidden="false" customHeight="false" outlineLevel="0" collapsed="false">
      <c r="A451" s="2" t="s">
        <v>2467</v>
      </c>
      <c r="B451" s="2" t="s">
        <v>1278</v>
      </c>
      <c r="C451" s="2" t="s">
        <v>1364</v>
      </c>
      <c r="D451" s="2" t="s">
        <v>1278</v>
      </c>
      <c r="E451" s="2" t="n">
        <v>-1.488</v>
      </c>
      <c r="F451" s="2" t="n">
        <v>0.00314</v>
      </c>
      <c r="G451" s="2" t="s">
        <v>2468</v>
      </c>
      <c r="H451" s="2" t="s">
        <v>1278</v>
      </c>
    </row>
    <row r="452" customFormat="false" ht="13" hidden="false" customHeight="false" outlineLevel="0" collapsed="false">
      <c r="A452" s="2" t="s">
        <v>2469</v>
      </c>
      <c r="B452" s="2" t="n">
        <v>1.139</v>
      </c>
      <c r="C452" s="2" t="s">
        <v>1284</v>
      </c>
      <c r="D452" s="2" t="s">
        <v>1278</v>
      </c>
      <c r="E452" s="2" t="n">
        <v>1.342</v>
      </c>
      <c r="F452" s="2" t="n">
        <v>0.00314</v>
      </c>
      <c r="G452" s="2" t="s">
        <v>2470</v>
      </c>
      <c r="H452" s="2" t="s">
        <v>1278</v>
      </c>
    </row>
    <row r="453" customFormat="false" ht="13" hidden="false" customHeight="false" outlineLevel="0" collapsed="false">
      <c r="A453" s="2" t="s">
        <v>2471</v>
      </c>
      <c r="B453" s="2" t="s">
        <v>1278</v>
      </c>
      <c r="C453" s="2" t="s">
        <v>1312</v>
      </c>
      <c r="D453" s="2" t="s">
        <v>1278</v>
      </c>
      <c r="E453" s="2" t="n">
        <v>0.585</v>
      </c>
      <c r="F453" s="2" t="n">
        <v>0.00314</v>
      </c>
      <c r="G453" s="2" t="s">
        <v>2472</v>
      </c>
      <c r="H453" s="2" t="s">
        <v>1278</v>
      </c>
    </row>
    <row r="454" customFormat="false" ht="13" hidden="false" customHeight="false" outlineLevel="0" collapsed="false">
      <c r="A454" s="2" t="s">
        <v>2473</v>
      </c>
      <c r="B454" s="2" t="n">
        <v>0.454</v>
      </c>
      <c r="C454" s="2" t="s">
        <v>1325</v>
      </c>
      <c r="D454" s="2" t="s">
        <v>1278</v>
      </c>
      <c r="E454" s="2" t="n">
        <v>-0.447</v>
      </c>
      <c r="F454" s="2" t="n">
        <v>0.00314</v>
      </c>
      <c r="G454" s="2" t="s">
        <v>2474</v>
      </c>
      <c r="H454" s="2" t="s">
        <v>1278</v>
      </c>
    </row>
    <row r="455" customFormat="false" ht="13" hidden="false" customHeight="false" outlineLevel="0" collapsed="false">
      <c r="A455" s="2" t="s">
        <v>2475</v>
      </c>
      <c r="B455" s="2" t="s">
        <v>1278</v>
      </c>
      <c r="C455" s="2" t="s">
        <v>1572</v>
      </c>
      <c r="D455" s="2" t="s">
        <v>1278</v>
      </c>
      <c r="E455" s="2" t="n">
        <v>0.277</v>
      </c>
      <c r="F455" s="2" t="n">
        <v>0.00314</v>
      </c>
      <c r="G455" s="2" t="s">
        <v>2476</v>
      </c>
      <c r="H455" s="2" t="s">
        <v>1278</v>
      </c>
    </row>
    <row r="456" customFormat="false" ht="13" hidden="false" customHeight="false" outlineLevel="0" collapsed="false">
      <c r="A456" s="2" t="s">
        <v>2477</v>
      </c>
      <c r="B456" s="2" t="n">
        <v>0.079</v>
      </c>
      <c r="C456" s="2" t="s">
        <v>1572</v>
      </c>
      <c r="D456" s="2" t="s">
        <v>1278</v>
      </c>
      <c r="E456" s="2" t="n">
        <v>0.492</v>
      </c>
      <c r="F456" s="2" t="n">
        <v>0.00314</v>
      </c>
      <c r="G456" s="2" t="s">
        <v>2478</v>
      </c>
      <c r="H456" s="2" t="s">
        <v>2479</v>
      </c>
    </row>
    <row r="457" customFormat="false" ht="13" hidden="false" customHeight="false" outlineLevel="0" collapsed="false">
      <c r="A457" s="2" t="s">
        <v>2480</v>
      </c>
      <c r="B457" s="2" t="s">
        <v>1278</v>
      </c>
      <c r="C457" s="2" t="s">
        <v>1303</v>
      </c>
      <c r="D457" s="2" t="s">
        <v>1278</v>
      </c>
      <c r="E457" s="2" t="n">
        <v>-1.342</v>
      </c>
      <c r="F457" s="2" t="n">
        <v>0.00314</v>
      </c>
      <c r="G457" s="2" t="s">
        <v>2481</v>
      </c>
      <c r="H457" s="2" t="s">
        <v>1278</v>
      </c>
    </row>
    <row r="458" customFormat="false" ht="13" hidden="false" customHeight="false" outlineLevel="0" collapsed="false">
      <c r="A458" s="2" t="s">
        <v>2482</v>
      </c>
      <c r="B458" s="2" t="s">
        <v>1278</v>
      </c>
      <c r="C458" s="2" t="s">
        <v>1303</v>
      </c>
      <c r="D458" s="2" t="s">
        <v>1278</v>
      </c>
      <c r="E458" s="2" t="n">
        <v>-0.277</v>
      </c>
      <c r="F458" s="2" t="n">
        <v>0.00314</v>
      </c>
      <c r="G458" s="2" t="s">
        <v>2483</v>
      </c>
      <c r="H458" s="2" t="s">
        <v>2484</v>
      </c>
    </row>
    <row r="459" customFormat="false" ht="13" hidden="false" customHeight="false" outlineLevel="0" collapsed="false">
      <c r="A459" s="2" t="s">
        <v>2485</v>
      </c>
      <c r="B459" s="2" t="s">
        <v>1278</v>
      </c>
      <c r="C459" s="2" t="s">
        <v>1395</v>
      </c>
      <c r="D459" s="2" t="s">
        <v>1278</v>
      </c>
      <c r="E459" s="2" t="n">
        <v>0.018</v>
      </c>
      <c r="F459" s="2" t="n">
        <v>0.00315</v>
      </c>
      <c r="G459" s="2" t="s">
        <v>2486</v>
      </c>
      <c r="H459" s="2" t="s">
        <v>2487</v>
      </c>
    </row>
    <row r="460" customFormat="false" ht="13" hidden="false" customHeight="false" outlineLevel="0" collapsed="false">
      <c r="A460" s="2" t="s">
        <v>2488</v>
      </c>
      <c r="B460" s="2" t="s">
        <v>1278</v>
      </c>
      <c r="C460" s="2" t="s">
        <v>1295</v>
      </c>
      <c r="D460" s="2" t="s">
        <v>1278</v>
      </c>
      <c r="E460" s="2" t="n">
        <v>0.172</v>
      </c>
      <c r="F460" s="2" t="n">
        <v>0.00315</v>
      </c>
      <c r="G460" s="2" t="s">
        <v>2489</v>
      </c>
      <c r="H460" s="2" t="s">
        <v>2490</v>
      </c>
    </row>
    <row r="461" customFormat="false" ht="13" hidden="false" customHeight="false" outlineLevel="0" collapsed="false">
      <c r="A461" s="2" t="s">
        <v>2491</v>
      </c>
      <c r="B461" s="2" t="s">
        <v>1278</v>
      </c>
      <c r="C461" s="2" t="s">
        <v>1553</v>
      </c>
      <c r="D461" s="2" t="s">
        <v>1278</v>
      </c>
      <c r="E461" s="2" t="n">
        <v>-1.049</v>
      </c>
      <c r="F461" s="2" t="n">
        <v>0.00316</v>
      </c>
      <c r="G461" s="2" t="s">
        <v>2492</v>
      </c>
      <c r="H461" s="2" t="s">
        <v>1278</v>
      </c>
    </row>
    <row r="462" customFormat="false" ht="13" hidden="false" customHeight="false" outlineLevel="0" collapsed="false">
      <c r="A462" s="2" t="s">
        <v>2493</v>
      </c>
      <c r="B462" s="2" t="s">
        <v>1278</v>
      </c>
      <c r="C462" s="2" t="s">
        <v>1360</v>
      </c>
      <c r="D462" s="2" t="s">
        <v>1278</v>
      </c>
      <c r="E462" s="2" t="n">
        <v>-1.539</v>
      </c>
      <c r="F462" s="2" t="n">
        <v>0.00318</v>
      </c>
      <c r="G462" s="2" t="s">
        <v>2494</v>
      </c>
      <c r="H462" s="2" t="s">
        <v>2495</v>
      </c>
    </row>
    <row r="463" customFormat="false" ht="13" hidden="false" customHeight="false" outlineLevel="0" collapsed="false">
      <c r="A463" s="2" t="s">
        <v>2496</v>
      </c>
      <c r="B463" s="2" t="s">
        <v>1278</v>
      </c>
      <c r="C463" s="2" t="s">
        <v>1295</v>
      </c>
      <c r="D463" s="2" t="s">
        <v>1278</v>
      </c>
      <c r="E463" s="2" t="n">
        <v>-1.146</v>
      </c>
      <c r="F463" s="2" t="n">
        <v>0.0032</v>
      </c>
      <c r="G463" s="2" t="s">
        <v>2497</v>
      </c>
      <c r="H463" s="2" t="s">
        <v>2498</v>
      </c>
    </row>
    <row r="464" customFormat="false" ht="13" hidden="false" customHeight="false" outlineLevel="0" collapsed="false">
      <c r="A464" s="2" t="s">
        <v>2499</v>
      </c>
      <c r="B464" s="2" t="s">
        <v>1278</v>
      </c>
      <c r="C464" s="2" t="s">
        <v>1473</v>
      </c>
      <c r="D464" s="2" t="s">
        <v>1278</v>
      </c>
      <c r="E464" s="2" t="n">
        <v>-0.132</v>
      </c>
      <c r="F464" s="2" t="n">
        <v>0.00321</v>
      </c>
      <c r="G464" s="2" t="s">
        <v>2500</v>
      </c>
      <c r="H464" s="2" t="s">
        <v>2501</v>
      </c>
    </row>
    <row r="465" customFormat="false" ht="13" hidden="false" customHeight="false" outlineLevel="0" collapsed="false">
      <c r="A465" s="2" t="s">
        <v>2502</v>
      </c>
      <c r="B465" s="2" t="s">
        <v>1278</v>
      </c>
      <c r="C465" s="2" t="s">
        <v>1312</v>
      </c>
      <c r="D465" s="2" t="s">
        <v>1278</v>
      </c>
      <c r="E465" s="2" t="n">
        <v>-0.333</v>
      </c>
      <c r="F465" s="2" t="n">
        <v>0.00331</v>
      </c>
      <c r="G465" s="2" t="s">
        <v>2503</v>
      </c>
      <c r="H465" s="2" t="s">
        <v>1278</v>
      </c>
    </row>
    <row r="466" customFormat="false" ht="13" hidden="false" customHeight="false" outlineLevel="0" collapsed="false">
      <c r="A466" s="2" t="s">
        <v>2504</v>
      </c>
      <c r="B466" s="2" t="s">
        <v>1278</v>
      </c>
      <c r="C466" s="2" t="s">
        <v>1480</v>
      </c>
      <c r="D466" s="2" t="s">
        <v>1278</v>
      </c>
      <c r="E466" s="2" t="s">
        <v>1278</v>
      </c>
      <c r="F466" s="2" t="n">
        <v>0.00333</v>
      </c>
      <c r="G466" s="2" t="s">
        <v>2505</v>
      </c>
      <c r="H466" s="2" t="s">
        <v>2506</v>
      </c>
    </row>
    <row r="467" customFormat="false" ht="13" hidden="false" customHeight="false" outlineLevel="0" collapsed="false">
      <c r="A467" s="2" t="s">
        <v>2507</v>
      </c>
      <c r="B467" s="2" t="s">
        <v>1278</v>
      </c>
      <c r="C467" s="2" t="s">
        <v>1395</v>
      </c>
      <c r="D467" s="2" t="s">
        <v>1280</v>
      </c>
      <c r="E467" s="2" t="n">
        <v>-2.007</v>
      </c>
      <c r="F467" s="2" t="n">
        <v>0.00336</v>
      </c>
      <c r="G467" s="2" t="s">
        <v>2508</v>
      </c>
      <c r="H467" s="2" t="s">
        <v>1278</v>
      </c>
    </row>
    <row r="468" customFormat="false" ht="13" hidden="false" customHeight="false" outlineLevel="0" collapsed="false">
      <c r="A468" s="2" t="s">
        <v>2509</v>
      </c>
      <c r="B468" s="2" t="s">
        <v>1278</v>
      </c>
      <c r="C468" s="2" t="s">
        <v>1789</v>
      </c>
      <c r="D468" s="2" t="s">
        <v>1278</v>
      </c>
      <c r="E468" s="2" t="n">
        <v>0.264</v>
      </c>
      <c r="F468" s="2" t="n">
        <v>0.00354</v>
      </c>
      <c r="G468" s="2" t="s">
        <v>2510</v>
      </c>
      <c r="H468" s="2" t="s">
        <v>2511</v>
      </c>
    </row>
    <row r="469" customFormat="false" ht="13" hidden="false" customHeight="false" outlineLevel="0" collapsed="false">
      <c r="A469" s="2" t="s">
        <v>2512</v>
      </c>
      <c r="B469" s="2" t="n">
        <v>0.641</v>
      </c>
      <c r="C469" s="2" t="s">
        <v>1284</v>
      </c>
      <c r="D469" s="2" t="s">
        <v>1285</v>
      </c>
      <c r="E469" s="2" t="n">
        <v>2.778</v>
      </c>
      <c r="F469" s="2" t="n">
        <v>0.00362</v>
      </c>
      <c r="G469" s="2" t="s">
        <v>2513</v>
      </c>
      <c r="H469" s="2" t="s">
        <v>2514</v>
      </c>
    </row>
    <row r="470" customFormat="false" ht="13" hidden="false" customHeight="false" outlineLevel="0" collapsed="false">
      <c r="A470" s="2" t="s">
        <v>2515</v>
      </c>
      <c r="B470" s="2" t="n">
        <v>0.207</v>
      </c>
      <c r="C470" s="2" t="s">
        <v>1284</v>
      </c>
      <c r="D470" s="2" t="s">
        <v>1278</v>
      </c>
      <c r="E470" s="2" t="n">
        <v>1.116</v>
      </c>
      <c r="F470" s="2" t="n">
        <v>0.00365</v>
      </c>
      <c r="G470" s="2" t="s">
        <v>2516</v>
      </c>
      <c r="H470" s="2" t="s">
        <v>1278</v>
      </c>
    </row>
    <row r="471" customFormat="false" ht="13" hidden="false" customHeight="false" outlineLevel="0" collapsed="false">
      <c r="A471" s="2" t="s">
        <v>2517</v>
      </c>
      <c r="B471" s="2" t="s">
        <v>1278</v>
      </c>
      <c r="C471" s="2" t="s">
        <v>1284</v>
      </c>
      <c r="D471" s="2" t="s">
        <v>1278</v>
      </c>
      <c r="E471" s="2" t="n">
        <v>0</v>
      </c>
      <c r="F471" s="2" t="n">
        <v>0.00365</v>
      </c>
      <c r="G471" s="2" t="s">
        <v>2518</v>
      </c>
      <c r="H471" s="2" t="s">
        <v>1278</v>
      </c>
    </row>
    <row r="472" customFormat="false" ht="13" hidden="false" customHeight="false" outlineLevel="0" collapsed="false">
      <c r="A472" s="2" t="s">
        <v>2519</v>
      </c>
      <c r="B472" s="2" t="s">
        <v>1278</v>
      </c>
      <c r="C472" s="2" t="s">
        <v>1312</v>
      </c>
      <c r="D472" s="2" t="s">
        <v>1278</v>
      </c>
      <c r="E472" s="2" t="n">
        <v>-0.333</v>
      </c>
      <c r="F472" s="2" t="n">
        <v>0.00366</v>
      </c>
      <c r="G472" s="2" t="s">
        <v>2520</v>
      </c>
      <c r="H472" s="2" t="s">
        <v>2521</v>
      </c>
    </row>
    <row r="473" customFormat="false" ht="13" hidden="false" customHeight="false" outlineLevel="0" collapsed="false">
      <c r="A473" s="2" t="s">
        <v>2522</v>
      </c>
      <c r="B473" s="2" t="s">
        <v>1278</v>
      </c>
      <c r="C473" s="2" t="s">
        <v>1303</v>
      </c>
      <c r="D473" s="2" t="s">
        <v>1278</v>
      </c>
      <c r="E473" s="2" t="n">
        <v>-0.333</v>
      </c>
      <c r="F473" s="2" t="n">
        <v>0.00366</v>
      </c>
      <c r="G473" s="2" t="s">
        <v>2523</v>
      </c>
      <c r="H473" s="2" t="s">
        <v>1278</v>
      </c>
    </row>
    <row r="474" customFormat="false" ht="13" hidden="false" customHeight="false" outlineLevel="0" collapsed="false">
      <c r="A474" s="2" t="s">
        <v>2524</v>
      </c>
      <c r="B474" s="2" t="s">
        <v>1278</v>
      </c>
      <c r="C474" s="2" t="s">
        <v>1279</v>
      </c>
      <c r="D474" s="2" t="s">
        <v>1278</v>
      </c>
      <c r="E474" s="2" t="n">
        <v>1.055</v>
      </c>
      <c r="F474" s="2" t="n">
        <v>0.00381</v>
      </c>
      <c r="G474" s="2" t="s">
        <v>2525</v>
      </c>
      <c r="H474" s="2" t="s">
        <v>2526</v>
      </c>
    </row>
    <row r="475" customFormat="false" ht="13" hidden="false" customHeight="false" outlineLevel="0" collapsed="false">
      <c r="A475" s="2" t="s">
        <v>2527</v>
      </c>
      <c r="B475" s="2" t="s">
        <v>1278</v>
      </c>
      <c r="C475" s="2" t="s">
        <v>1325</v>
      </c>
      <c r="D475" s="2" t="s">
        <v>1278</v>
      </c>
      <c r="E475" s="2" t="n">
        <v>1.484</v>
      </c>
      <c r="F475" s="2" t="n">
        <v>0.00384</v>
      </c>
      <c r="G475" s="2" t="s">
        <v>2528</v>
      </c>
      <c r="H475" s="2" t="s">
        <v>1278</v>
      </c>
    </row>
    <row r="476" customFormat="false" ht="13" hidden="false" customHeight="false" outlineLevel="0" collapsed="false">
      <c r="A476" s="2" t="s">
        <v>2529</v>
      </c>
      <c r="B476" s="2" t="s">
        <v>1278</v>
      </c>
      <c r="C476" s="2" t="s">
        <v>1312</v>
      </c>
      <c r="D476" s="2" t="s">
        <v>1278</v>
      </c>
      <c r="E476" s="2" t="n">
        <v>-1.234</v>
      </c>
      <c r="F476" s="2" t="n">
        <v>0.00389</v>
      </c>
      <c r="G476" s="2" t="s">
        <v>2530</v>
      </c>
      <c r="H476" s="2" t="s">
        <v>1278</v>
      </c>
    </row>
    <row r="477" customFormat="false" ht="13" hidden="false" customHeight="false" outlineLevel="0" collapsed="false">
      <c r="A477" s="2" t="s">
        <v>2531</v>
      </c>
      <c r="B477" s="2" t="n">
        <v>-0.802</v>
      </c>
      <c r="C477" s="2" t="s">
        <v>1426</v>
      </c>
      <c r="D477" s="2" t="s">
        <v>1278</v>
      </c>
      <c r="E477" s="2" t="n">
        <v>-0.748</v>
      </c>
      <c r="F477" s="2" t="n">
        <v>0.00391</v>
      </c>
      <c r="G477" s="2" t="s">
        <v>2532</v>
      </c>
      <c r="H477" s="2" t="s">
        <v>1278</v>
      </c>
    </row>
    <row r="478" customFormat="false" ht="13" hidden="false" customHeight="false" outlineLevel="0" collapsed="false">
      <c r="A478" s="2" t="s">
        <v>2533</v>
      </c>
      <c r="B478" s="2" t="s">
        <v>1278</v>
      </c>
      <c r="C478" s="2" t="s">
        <v>1312</v>
      </c>
      <c r="D478" s="2" t="s">
        <v>1278</v>
      </c>
      <c r="E478" s="2" t="n">
        <v>1.019</v>
      </c>
      <c r="F478" s="2" t="n">
        <v>0.00396</v>
      </c>
      <c r="G478" s="2" t="s">
        <v>2534</v>
      </c>
      <c r="H478" s="2" t="s">
        <v>2535</v>
      </c>
    </row>
    <row r="479" customFormat="false" ht="13" hidden="false" customHeight="false" outlineLevel="0" collapsed="false">
      <c r="A479" s="2" t="s">
        <v>2536</v>
      </c>
      <c r="B479" s="2" t="s">
        <v>1278</v>
      </c>
      <c r="C479" s="2" t="s">
        <v>1395</v>
      </c>
      <c r="D479" s="2" t="s">
        <v>1278</v>
      </c>
      <c r="E479" s="2" t="n">
        <v>-0.119</v>
      </c>
      <c r="F479" s="2" t="n">
        <v>0.00401</v>
      </c>
      <c r="G479" s="2" t="s">
        <v>2537</v>
      </c>
      <c r="H479" s="2" t="s">
        <v>1278</v>
      </c>
    </row>
    <row r="480" customFormat="false" ht="13" hidden="false" customHeight="false" outlineLevel="0" collapsed="false">
      <c r="A480" s="2" t="s">
        <v>2538</v>
      </c>
      <c r="B480" s="2" t="s">
        <v>1278</v>
      </c>
      <c r="C480" s="2" t="s">
        <v>1364</v>
      </c>
      <c r="D480" s="2" t="s">
        <v>1278</v>
      </c>
      <c r="E480" s="2" t="n">
        <v>-0.658</v>
      </c>
      <c r="F480" s="2" t="n">
        <v>0.00401</v>
      </c>
      <c r="G480" s="2" t="s">
        <v>2539</v>
      </c>
      <c r="H480" s="2" t="s">
        <v>1278</v>
      </c>
    </row>
    <row r="481" customFormat="false" ht="13" hidden="false" customHeight="false" outlineLevel="0" collapsed="false">
      <c r="A481" s="2" t="s">
        <v>2540</v>
      </c>
      <c r="B481" s="2" t="s">
        <v>1278</v>
      </c>
      <c r="C481" s="2" t="s">
        <v>1295</v>
      </c>
      <c r="D481" s="2" t="s">
        <v>1278</v>
      </c>
      <c r="E481" s="2" t="n">
        <v>-0.689</v>
      </c>
      <c r="F481" s="2" t="n">
        <v>0.00401</v>
      </c>
      <c r="G481" s="2" t="s">
        <v>2541</v>
      </c>
      <c r="H481" s="2" t="s">
        <v>2542</v>
      </c>
    </row>
    <row r="482" customFormat="false" ht="13" hidden="false" customHeight="false" outlineLevel="0" collapsed="false">
      <c r="A482" s="2" t="s">
        <v>2543</v>
      </c>
      <c r="B482" s="2" t="s">
        <v>1278</v>
      </c>
      <c r="C482" s="2" t="s">
        <v>1395</v>
      </c>
      <c r="D482" s="2" t="s">
        <v>1278</v>
      </c>
      <c r="E482" s="2" t="n">
        <v>-0.181</v>
      </c>
      <c r="F482" s="2" t="n">
        <v>0.00407</v>
      </c>
      <c r="G482" s="2" t="s">
        <v>2544</v>
      </c>
      <c r="H482" s="2" t="s">
        <v>1278</v>
      </c>
    </row>
    <row r="483" customFormat="false" ht="13" hidden="false" customHeight="false" outlineLevel="0" collapsed="false">
      <c r="A483" s="2" t="s">
        <v>2545</v>
      </c>
      <c r="B483" s="2" t="s">
        <v>1278</v>
      </c>
      <c r="C483" s="2" t="s">
        <v>1295</v>
      </c>
      <c r="D483" s="2" t="s">
        <v>1278</v>
      </c>
      <c r="E483" s="2" t="n">
        <v>0.896</v>
      </c>
      <c r="F483" s="2" t="n">
        <v>0.00407</v>
      </c>
      <c r="G483" s="2" t="s">
        <v>2546</v>
      </c>
      <c r="H483" s="2" t="s">
        <v>2547</v>
      </c>
    </row>
    <row r="484" customFormat="false" ht="13" hidden="false" customHeight="false" outlineLevel="0" collapsed="false">
      <c r="A484" s="2" t="s">
        <v>2548</v>
      </c>
      <c r="B484" s="2" t="s">
        <v>1278</v>
      </c>
      <c r="C484" s="2" t="s">
        <v>1303</v>
      </c>
      <c r="D484" s="2" t="s">
        <v>1278</v>
      </c>
      <c r="E484" s="2" t="n">
        <v>-0.555</v>
      </c>
      <c r="F484" s="2" t="n">
        <v>0.00407</v>
      </c>
      <c r="G484" s="2" t="s">
        <v>2549</v>
      </c>
      <c r="H484" s="2" t="s">
        <v>2550</v>
      </c>
    </row>
    <row r="485" customFormat="false" ht="13" hidden="false" customHeight="false" outlineLevel="0" collapsed="false">
      <c r="A485" s="2" t="s">
        <v>2551</v>
      </c>
      <c r="B485" s="2" t="s">
        <v>1278</v>
      </c>
      <c r="C485" s="2" t="s">
        <v>2044</v>
      </c>
      <c r="D485" s="2" t="s">
        <v>1278</v>
      </c>
      <c r="E485" s="2" t="n">
        <v>-0.94</v>
      </c>
      <c r="F485" s="2" t="n">
        <v>0.00414</v>
      </c>
      <c r="G485" s="2" t="s">
        <v>2552</v>
      </c>
      <c r="H485" s="2" t="s">
        <v>2553</v>
      </c>
    </row>
    <row r="486" customFormat="false" ht="13" hidden="false" customHeight="false" outlineLevel="0" collapsed="false">
      <c r="A486" s="2" t="s">
        <v>2554</v>
      </c>
      <c r="B486" s="2" t="n">
        <v>0.597</v>
      </c>
      <c r="C486" s="2" t="s">
        <v>1284</v>
      </c>
      <c r="D486" s="2" t="s">
        <v>1278</v>
      </c>
      <c r="E486" s="2" t="n">
        <v>-0.608</v>
      </c>
      <c r="F486" s="2" t="n">
        <v>0.00415</v>
      </c>
      <c r="G486" s="2" t="s">
        <v>2555</v>
      </c>
      <c r="H486" s="2" t="s">
        <v>2556</v>
      </c>
    </row>
    <row r="487" customFormat="false" ht="13" hidden="false" customHeight="false" outlineLevel="0" collapsed="false">
      <c r="A487" s="2" t="s">
        <v>2557</v>
      </c>
      <c r="B487" s="2" t="s">
        <v>1278</v>
      </c>
      <c r="C487" s="2" t="s">
        <v>1295</v>
      </c>
      <c r="D487" s="2" t="s">
        <v>1278</v>
      </c>
      <c r="E487" s="2" t="n">
        <v>0.661</v>
      </c>
      <c r="F487" s="2" t="n">
        <v>0.00416</v>
      </c>
      <c r="G487" s="2" t="s">
        <v>2558</v>
      </c>
      <c r="H487" s="2" t="s">
        <v>2559</v>
      </c>
    </row>
    <row r="488" customFormat="false" ht="13" hidden="false" customHeight="false" outlineLevel="0" collapsed="false">
      <c r="A488" s="2" t="s">
        <v>2560</v>
      </c>
      <c r="B488" s="2" t="n">
        <v>0.66</v>
      </c>
      <c r="C488" s="2" t="s">
        <v>1312</v>
      </c>
      <c r="D488" s="2" t="s">
        <v>1278</v>
      </c>
      <c r="E488" s="2" t="n">
        <v>0.55</v>
      </c>
      <c r="F488" s="2" t="n">
        <v>0.00419</v>
      </c>
      <c r="G488" s="2" t="s">
        <v>2561</v>
      </c>
      <c r="H488" s="2" t="s">
        <v>2562</v>
      </c>
    </row>
    <row r="489" customFormat="false" ht="13" hidden="false" customHeight="false" outlineLevel="0" collapsed="false">
      <c r="A489" s="2" t="s">
        <v>2563</v>
      </c>
      <c r="B489" s="2" t="s">
        <v>1278</v>
      </c>
      <c r="C489" s="2" t="s">
        <v>1360</v>
      </c>
      <c r="D489" s="2" t="s">
        <v>1278</v>
      </c>
      <c r="E489" s="2" t="n">
        <v>-0.632</v>
      </c>
      <c r="F489" s="2" t="n">
        <v>0.0042</v>
      </c>
      <c r="G489" s="2" t="s">
        <v>2564</v>
      </c>
      <c r="H489" s="2" t="s">
        <v>2565</v>
      </c>
    </row>
    <row r="490" customFormat="false" ht="13" hidden="false" customHeight="false" outlineLevel="0" collapsed="false">
      <c r="A490" s="2" t="s">
        <v>2566</v>
      </c>
      <c r="B490" s="2" t="s">
        <v>1278</v>
      </c>
      <c r="C490" s="2" t="s">
        <v>1295</v>
      </c>
      <c r="D490" s="2" t="s">
        <v>1278</v>
      </c>
      <c r="E490" s="2" t="n">
        <v>-0.75</v>
      </c>
      <c r="F490" s="2" t="n">
        <v>0.00422</v>
      </c>
      <c r="G490" s="2" t="s">
        <v>2567</v>
      </c>
      <c r="H490" s="2" t="s">
        <v>2568</v>
      </c>
    </row>
    <row r="491" customFormat="false" ht="13" hidden="false" customHeight="false" outlineLevel="0" collapsed="false">
      <c r="A491" s="2" t="s">
        <v>2569</v>
      </c>
      <c r="B491" s="2" t="s">
        <v>1278</v>
      </c>
      <c r="C491" s="2" t="s">
        <v>1295</v>
      </c>
      <c r="D491" s="2" t="s">
        <v>1278</v>
      </c>
      <c r="E491" s="2" t="n">
        <v>-1.954</v>
      </c>
      <c r="F491" s="2" t="n">
        <v>0.00425</v>
      </c>
      <c r="G491" s="2" t="s">
        <v>2570</v>
      </c>
      <c r="H491" s="2" t="s">
        <v>2571</v>
      </c>
    </row>
    <row r="492" customFormat="false" ht="13" hidden="false" customHeight="false" outlineLevel="0" collapsed="false">
      <c r="A492" s="2" t="s">
        <v>2572</v>
      </c>
      <c r="B492" s="2" t="n">
        <v>0.033</v>
      </c>
      <c r="C492" s="2" t="s">
        <v>1312</v>
      </c>
      <c r="D492" s="2" t="s">
        <v>1278</v>
      </c>
      <c r="E492" s="2" t="n">
        <v>0.882</v>
      </c>
      <c r="F492" s="2" t="n">
        <v>0.00425</v>
      </c>
      <c r="G492" s="2" t="s">
        <v>2573</v>
      </c>
      <c r="H492" s="2" t="s">
        <v>2574</v>
      </c>
    </row>
    <row r="493" customFormat="false" ht="13" hidden="false" customHeight="false" outlineLevel="0" collapsed="false">
      <c r="A493" s="2" t="s">
        <v>2575</v>
      </c>
      <c r="B493" s="2" t="s">
        <v>1278</v>
      </c>
      <c r="C493" s="2" t="s">
        <v>1312</v>
      </c>
      <c r="D493" s="2" t="s">
        <v>1278</v>
      </c>
      <c r="E493" s="2" t="n">
        <v>1.74</v>
      </c>
      <c r="F493" s="2" t="n">
        <v>0.00425</v>
      </c>
      <c r="G493" s="2" t="s">
        <v>2576</v>
      </c>
      <c r="H493" s="2" t="s">
        <v>2577</v>
      </c>
    </row>
    <row r="494" customFormat="false" ht="13" hidden="false" customHeight="false" outlineLevel="0" collapsed="false">
      <c r="A494" s="2" t="s">
        <v>2578</v>
      </c>
      <c r="B494" s="2" t="s">
        <v>1278</v>
      </c>
      <c r="C494" s="2" t="s">
        <v>1572</v>
      </c>
      <c r="D494" s="2" t="s">
        <v>1278</v>
      </c>
      <c r="E494" s="2" t="n">
        <v>0.378</v>
      </c>
      <c r="F494" s="2" t="n">
        <v>0.00425</v>
      </c>
      <c r="G494" s="2" t="s">
        <v>2579</v>
      </c>
      <c r="H494" s="2" t="s">
        <v>2580</v>
      </c>
    </row>
    <row r="495" customFormat="false" ht="13" hidden="false" customHeight="false" outlineLevel="0" collapsed="false">
      <c r="A495" s="2" t="s">
        <v>2581</v>
      </c>
      <c r="B495" s="2" t="n">
        <v>-0.154</v>
      </c>
      <c r="C495" s="2" t="s">
        <v>1325</v>
      </c>
      <c r="D495" s="2" t="s">
        <v>1278</v>
      </c>
      <c r="E495" s="2" t="n">
        <v>-1.225</v>
      </c>
      <c r="F495" s="2" t="n">
        <v>0.00425</v>
      </c>
      <c r="G495" s="2" t="s">
        <v>2582</v>
      </c>
      <c r="H495" s="2" t="s">
        <v>2583</v>
      </c>
    </row>
    <row r="496" customFormat="false" ht="13" hidden="false" customHeight="false" outlineLevel="0" collapsed="false">
      <c r="A496" s="2" t="s">
        <v>2584</v>
      </c>
      <c r="B496" s="2" t="s">
        <v>1278</v>
      </c>
      <c r="C496" s="2" t="s">
        <v>1279</v>
      </c>
      <c r="D496" s="2" t="s">
        <v>1278</v>
      </c>
      <c r="E496" s="2" t="n">
        <v>-0.816</v>
      </c>
      <c r="F496" s="2" t="n">
        <v>0.00425</v>
      </c>
      <c r="G496" s="2" t="s">
        <v>2585</v>
      </c>
      <c r="H496" s="2" t="s">
        <v>2586</v>
      </c>
    </row>
    <row r="497" customFormat="false" ht="13" hidden="false" customHeight="false" outlineLevel="0" collapsed="false">
      <c r="A497" s="2" t="s">
        <v>2587</v>
      </c>
      <c r="B497" s="2" t="n">
        <v>-1.143</v>
      </c>
      <c r="C497" s="2" t="s">
        <v>1284</v>
      </c>
      <c r="D497" s="2" t="s">
        <v>1278</v>
      </c>
      <c r="E497" s="2" t="n">
        <v>-0.249</v>
      </c>
      <c r="F497" s="2" t="n">
        <v>0.00451</v>
      </c>
      <c r="G497" s="2" t="s">
        <v>2588</v>
      </c>
      <c r="H497" s="2" t="s">
        <v>2589</v>
      </c>
    </row>
    <row r="498" customFormat="false" ht="13" hidden="false" customHeight="false" outlineLevel="0" collapsed="false">
      <c r="A498" s="2" t="s">
        <v>2590</v>
      </c>
      <c r="B498" s="2" t="s">
        <v>1278</v>
      </c>
      <c r="C498" s="2" t="s">
        <v>1553</v>
      </c>
      <c r="D498" s="2" t="s">
        <v>1278</v>
      </c>
      <c r="E498" s="2" t="n">
        <v>-0.513</v>
      </c>
      <c r="F498" s="2" t="n">
        <v>0.00458</v>
      </c>
      <c r="G498" s="2" t="s">
        <v>2591</v>
      </c>
      <c r="H498" s="2" t="s">
        <v>2592</v>
      </c>
    </row>
    <row r="499" customFormat="false" ht="13" hidden="false" customHeight="false" outlineLevel="0" collapsed="false">
      <c r="A499" s="2" t="s">
        <v>2593</v>
      </c>
      <c r="B499" s="2" t="n">
        <v>0.382</v>
      </c>
      <c r="C499" s="2" t="s">
        <v>1284</v>
      </c>
      <c r="D499" s="2" t="s">
        <v>1278</v>
      </c>
      <c r="E499" s="2" t="n">
        <v>0</v>
      </c>
      <c r="F499" s="2" t="n">
        <v>0.0046</v>
      </c>
      <c r="G499" s="2" t="s">
        <v>2594</v>
      </c>
      <c r="H499" s="2" t="s">
        <v>1278</v>
      </c>
    </row>
    <row r="500" customFormat="false" ht="13" hidden="false" customHeight="false" outlineLevel="0" collapsed="false">
      <c r="A500" s="2" t="s">
        <v>2595</v>
      </c>
      <c r="B500" s="2" t="n">
        <v>0.864</v>
      </c>
      <c r="C500" s="2" t="s">
        <v>1426</v>
      </c>
      <c r="D500" s="2" t="s">
        <v>1278</v>
      </c>
      <c r="E500" s="2" t="s">
        <v>1278</v>
      </c>
      <c r="F500" s="2" t="n">
        <v>0.0046</v>
      </c>
      <c r="G500" s="2" t="s">
        <v>2596</v>
      </c>
      <c r="H500" s="2" t="s">
        <v>2597</v>
      </c>
    </row>
    <row r="501" customFormat="false" ht="13" hidden="false" customHeight="false" outlineLevel="0" collapsed="false">
      <c r="A501" s="2" t="s">
        <v>2598</v>
      </c>
      <c r="B501" s="2" t="s">
        <v>1278</v>
      </c>
      <c r="C501" s="2" t="s">
        <v>1295</v>
      </c>
      <c r="D501" s="2" t="s">
        <v>1278</v>
      </c>
      <c r="E501" s="2" t="n">
        <v>1.181</v>
      </c>
      <c r="F501" s="2" t="n">
        <v>0.00461</v>
      </c>
      <c r="G501" s="2" t="s">
        <v>2599</v>
      </c>
      <c r="H501" s="2" t="s">
        <v>2600</v>
      </c>
    </row>
    <row r="502" customFormat="false" ht="13" hidden="false" customHeight="false" outlineLevel="0" collapsed="false">
      <c r="A502" s="2" t="s">
        <v>2601</v>
      </c>
      <c r="B502" s="2" t="s">
        <v>1278</v>
      </c>
      <c r="C502" s="2" t="s">
        <v>1319</v>
      </c>
      <c r="D502" s="2" t="s">
        <v>1278</v>
      </c>
      <c r="E502" s="2" t="s">
        <v>1278</v>
      </c>
      <c r="F502" s="2" t="n">
        <v>0.00463</v>
      </c>
      <c r="G502" s="2" t="s">
        <v>2602</v>
      </c>
      <c r="H502" s="2" t="s">
        <v>1278</v>
      </c>
    </row>
    <row r="503" customFormat="false" ht="13" hidden="false" customHeight="false" outlineLevel="0" collapsed="false">
      <c r="A503" s="2" t="s">
        <v>2603</v>
      </c>
      <c r="B503" s="2" t="s">
        <v>1278</v>
      </c>
      <c r="C503" s="2" t="s">
        <v>1312</v>
      </c>
      <c r="D503" s="2" t="s">
        <v>1278</v>
      </c>
      <c r="E503" s="2" t="n">
        <v>0</v>
      </c>
      <c r="F503" s="2" t="n">
        <v>0.00467</v>
      </c>
      <c r="G503" s="2" t="s">
        <v>2604</v>
      </c>
      <c r="H503" s="2" t="s">
        <v>1278</v>
      </c>
    </row>
    <row r="504" customFormat="false" ht="13" hidden="false" customHeight="false" outlineLevel="0" collapsed="false">
      <c r="A504" s="2" t="s">
        <v>2605</v>
      </c>
      <c r="B504" s="2" t="s">
        <v>1278</v>
      </c>
      <c r="C504" s="2" t="s">
        <v>1295</v>
      </c>
      <c r="D504" s="2" t="s">
        <v>1278</v>
      </c>
      <c r="E504" s="2" t="n">
        <v>-0.676</v>
      </c>
      <c r="F504" s="2" t="n">
        <v>0.00467</v>
      </c>
      <c r="G504" s="2" t="s">
        <v>2606</v>
      </c>
      <c r="H504" s="2" t="s">
        <v>1909</v>
      </c>
    </row>
    <row r="505" customFormat="false" ht="13" hidden="false" customHeight="false" outlineLevel="0" collapsed="false">
      <c r="A505" s="2" t="s">
        <v>2607</v>
      </c>
      <c r="B505" s="2" t="s">
        <v>1278</v>
      </c>
      <c r="C505" s="2" t="s">
        <v>1439</v>
      </c>
      <c r="D505" s="2" t="s">
        <v>1278</v>
      </c>
      <c r="E505" s="2" t="n">
        <v>0.818</v>
      </c>
      <c r="F505" s="2" t="n">
        <v>0.00471</v>
      </c>
      <c r="G505" s="2" t="s">
        <v>2608</v>
      </c>
      <c r="H505" s="2" t="s">
        <v>2609</v>
      </c>
    </row>
    <row r="506" customFormat="false" ht="13" hidden="false" customHeight="false" outlineLevel="0" collapsed="false">
      <c r="A506" s="2" t="s">
        <v>2610</v>
      </c>
      <c r="B506" s="2" t="s">
        <v>1278</v>
      </c>
      <c r="C506" s="2" t="s">
        <v>1364</v>
      </c>
      <c r="D506" s="2" t="s">
        <v>1278</v>
      </c>
      <c r="E506" s="2" t="n">
        <v>-0.129</v>
      </c>
      <c r="F506" s="2" t="n">
        <v>0.00471</v>
      </c>
      <c r="G506" s="2" t="s">
        <v>2611</v>
      </c>
      <c r="H506" s="2" t="s">
        <v>2612</v>
      </c>
    </row>
    <row r="507" customFormat="false" ht="13" hidden="false" customHeight="false" outlineLevel="0" collapsed="false">
      <c r="A507" s="2" t="s">
        <v>2613</v>
      </c>
      <c r="B507" s="2" t="s">
        <v>1278</v>
      </c>
      <c r="C507" s="2" t="s">
        <v>1325</v>
      </c>
      <c r="D507" s="2" t="s">
        <v>1280</v>
      </c>
      <c r="E507" s="2" t="n">
        <v>-2</v>
      </c>
      <c r="F507" s="2" t="n">
        <v>0.00471</v>
      </c>
      <c r="G507" s="2" t="s">
        <v>2614</v>
      </c>
      <c r="H507" s="2" t="s">
        <v>1278</v>
      </c>
    </row>
    <row r="508" customFormat="false" ht="13" hidden="false" customHeight="false" outlineLevel="0" collapsed="false">
      <c r="A508" s="2" t="s">
        <v>2615</v>
      </c>
      <c r="B508" s="2" t="n">
        <v>-1.191</v>
      </c>
      <c r="C508" s="2" t="s">
        <v>1426</v>
      </c>
      <c r="D508" s="2" t="s">
        <v>1278</v>
      </c>
      <c r="E508" s="2" t="n">
        <v>-1.584</v>
      </c>
      <c r="F508" s="2" t="n">
        <v>0.00471</v>
      </c>
      <c r="G508" s="2" t="s">
        <v>2616</v>
      </c>
      <c r="H508" s="2" t="s">
        <v>2617</v>
      </c>
    </row>
    <row r="509" customFormat="false" ht="13" hidden="false" customHeight="false" outlineLevel="0" collapsed="false">
      <c r="A509" s="2" t="s">
        <v>2618</v>
      </c>
      <c r="B509" s="2" t="n">
        <v>0.536</v>
      </c>
      <c r="C509" s="2" t="s">
        <v>1426</v>
      </c>
      <c r="D509" s="2" t="s">
        <v>1278</v>
      </c>
      <c r="E509" s="2" t="n">
        <v>0.579</v>
      </c>
      <c r="F509" s="2" t="n">
        <v>0.00471</v>
      </c>
      <c r="G509" s="2" t="s">
        <v>2619</v>
      </c>
      <c r="H509" s="2" t="s">
        <v>2620</v>
      </c>
    </row>
    <row r="510" customFormat="false" ht="13" hidden="false" customHeight="false" outlineLevel="0" collapsed="false">
      <c r="A510" s="2" t="s">
        <v>2621</v>
      </c>
      <c r="B510" s="2" t="s">
        <v>1278</v>
      </c>
      <c r="C510" s="2" t="s">
        <v>1295</v>
      </c>
      <c r="D510" s="2" t="s">
        <v>1278</v>
      </c>
      <c r="E510" s="2" t="n">
        <v>0.021</v>
      </c>
      <c r="F510" s="2" t="n">
        <v>0.00471</v>
      </c>
      <c r="G510" s="2" t="s">
        <v>2622</v>
      </c>
      <c r="H510" s="2" t="s">
        <v>2623</v>
      </c>
    </row>
    <row r="511" customFormat="false" ht="13" hidden="false" customHeight="false" outlineLevel="0" collapsed="false">
      <c r="A511" s="2" t="s">
        <v>2624</v>
      </c>
      <c r="B511" s="2" t="s">
        <v>1278</v>
      </c>
      <c r="C511" s="2" t="s">
        <v>1553</v>
      </c>
      <c r="D511" s="2" t="s">
        <v>1285</v>
      </c>
      <c r="E511" s="2" t="n">
        <v>2.034</v>
      </c>
      <c r="F511" s="2" t="n">
        <v>0.00471</v>
      </c>
      <c r="G511" s="2" t="s">
        <v>2625</v>
      </c>
      <c r="H511" s="2" t="s">
        <v>1278</v>
      </c>
    </row>
    <row r="512" customFormat="false" ht="13" hidden="false" customHeight="false" outlineLevel="0" collapsed="false">
      <c r="A512" s="2" t="s">
        <v>2626</v>
      </c>
      <c r="B512" s="2" t="s">
        <v>1278</v>
      </c>
      <c r="C512" s="2" t="s">
        <v>1284</v>
      </c>
      <c r="D512" s="2" t="s">
        <v>1280</v>
      </c>
      <c r="E512" s="2" t="n">
        <v>-2.025</v>
      </c>
      <c r="F512" s="2" t="n">
        <v>0.00476</v>
      </c>
      <c r="G512" s="2" t="s">
        <v>2627</v>
      </c>
      <c r="H512" s="2" t="s">
        <v>1278</v>
      </c>
    </row>
    <row r="513" customFormat="false" ht="13" hidden="false" customHeight="false" outlineLevel="0" collapsed="false">
      <c r="A513" s="2" t="s">
        <v>2628</v>
      </c>
      <c r="B513" s="2" t="s">
        <v>1278</v>
      </c>
      <c r="C513" s="2" t="s">
        <v>1295</v>
      </c>
      <c r="D513" s="2" t="s">
        <v>1278</v>
      </c>
      <c r="E513" s="2" t="n">
        <v>-1.265</v>
      </c>
      <c r="F513" s="2" t="n">
        <v>0.00476</v>
      </c>
      <c r="G513" s="2" t="s">
        <v>2629</v>
      </c>
      <c r="H513" s="2" t="s">
        <v>1278</v>
      </c>
    </row>
    <row r="514" customFormat="false" ht="13" hidden="false" customHeight="false" outlineLevel="0" collapsed="false">
      <c r="A514" s="2" t="s">
        <v>2630</v>
      </c>
      <c r="B514" s="2" t="s">
        <v>1278</v>
      </c>
      <c r="C514" s="2" t="s">
        <v>1295</v>
      </c>
      <c r="D514" s="2" t="s">
        <v>1278</v>
      </c>
      <c r="E514" s="2" t="n">
        <v>-0.239</v>
      </c>
      <c r="F514" s="2" t="n">
        <v>0.00476</v>
      </c>
      <c r="G514" s="2" t="s">
        <v>2631</v>
      </c>
      <c r="H514" s="2" t="s">
        <v>2632</v>
      </c>
    </row>
    <row r="515" customFormat="false" ht="13" hidden="false" customHeight="false" outlineLevel="0" collapsed="false">
      <c r="A515" s="2" t="s">
        <v>2633</v>
      </c>
      <c r="B515" s="2" t="s">
        <v>1278</v>
      </c>
      <c r="C515" s="2" t="s">
        <v>1364</v>
      </c>
      <c r="D515" s="2" t="s">
        <v>1278</v>
      </c>
      <c r="E515" s="2" t="n">
        <v>-0.081</v>
      </c>
      <c r="F515" s="2" t="n">
        <v>0.00476</v>
      </c>
      <c r="G515" s="2" t="s">
        <v>2634</v>
      </c>
      <c r="H515" s="2" t="s">
        <v>1278</v>
      </c>
    </row>
    <row r="516" customFormat="false" ht="13" hidden="false" customHeight="false" outlineLevel="0" collapsed="false">
      <c r="A516" s="2" t="s">
        <v>2635</v>
      </c>
      <c r="B516" s="2" t="s">
        <v>1278</v>
      </c>
      <c r="C516" s="2" t="s">
        <v>1312</v>
      </c>
      <c r="D516" s="2" t="s">
        <v>1278</v>
      </c>
      <c r="E516" s="2" t="n">
        <v>0.478</v>
      </c>
      <c r="F516" s="2" t="n">
        <v>0.00476</v>
      </c>
      <c r="G516" s="2" t="s">
        <v>2636</v>
      </c>
      <c r="H516" s="2" t="s">
        <v>2637</v>
      </c>
    </row>
    <row r="517" customFormat="false" ht="13" hidden="false" customHeight="false" outlineLevel="0" collapsed="false">
      <c r="A517" s="2" t="s">
        <v>2638</v>
      </c>
      <c r="B517" s="2" t="s">
        <v>1278</v>
      </c>
      <c r="C517" s="2" t="s">
        <v>1284</v>
      </c>
      <c r="D517" s="2" t="s">
        <v>1278</v>
      </c>
      <c r="E517" s="2" t="n">
        <v>0.424</v>
      </c>
      <c r="F517" s="2" t="n">
        <v>0.0048</v>
      </c>
      <c r="G517" s="2" t="s">
        <v>2639</v>
      </c>
      <c r="H517" s="2" t="s">
        <v>2640</v>
      </c>
    </row>
    <row r="518" customFormat="false" ht="13" hidden="false" customHeight="false" outlineLevel="0" collapsed="false">
      <c r="A518" s="2" t="s">
        <v>2641</v>
      </c>
      <c r="B518" s="2" t="s">
        <v>1278</v>
      </c>
      <c r="C518" s="2" t="s">
        <v>1480</v>
      </c>
      <c r="D518" s="2" t="s">
        <v>1278</v>
      </c>
      <c r="E518" s="2" t="s">
        <v>1278</v>
      </c>
      <c r="F518" s="2" t="n">
        <v>0.00485</v>
      </c>
      <c r="G518" s="2" t="s">
        <v>2642</v>
      </c>
      <c r="H518" s="2" t="s">
        <v>2643</v>
      </c>
    </row>
    <row r="519" customFormat="false" ht="13" hidden="false" customHeight="false" outlineLevel="0" collapsed="false">
      <c r="A519" s="2" t="s">
        <v>2644</v>
      </c>
      <c r="B519" s="2" t="s">
        <v>1278</v>
      </c>
      <c r="C519" s="2" t="s">
        <v>1325</v>
      </c>
      <c r="D519" s="2" t="s">
        <v>1278</v>
      </c>
      <c r="E519" s="2" t="s">
        <v>1278</v>
      </c>
      <c r="F519" s="2" t="n">
        <v>0.00485</v>
      </c>
      <c r="G519" s="2" t="s">
        <v>2645</v>
      </c>
      <c r="H519" s="2" t="s">
        <v>1278</v>
      </c>
    </row>
    <row r="520" customFormat="false" ht="13" hidden="false" customHeight="false" outlineLevel="0" collapsed="false">
      <c r="A520" s="2" t="s">
        <v>896</v>
      </c>
      <c r="B520" s="2" t="n">
        <v>0.769</v>
      </c>
      <c r="C520" s="2" t="s">
        <v>1325</v>
      </c>
      <c r="D520" s="2" t="s">
        <v>1278</v>
      </c>
      <c r="E520" s="2" t="n">
        <v>0</v>
      </c>
      <c r="F520" s="2" t="n">
        <v>0.00485</v>
      </c>
      <c r="G520" s="2" t="s">
        <v>2646</v>
      </c>
      <c r="H520" s="2" t="s">
        <v>1278</v>
      </c>
    </row>
    <row r="521" customFormat="false" ht="13" hidden="false" customHeight="false" outlineLevel="0" collapsed="false">
      <c r="A521" s="2" t="s">
        <v>2647</v>
      </c>
      <c r="B521" s="2" t="n">
        <v>-0.314</v>
      </c>
      <c r="C521" s="2" t="s">
        <v>1312</v>
      </c>
      <c r="D521" s="2" t="s">
        <v>1278</v>
      </c>
      <c r="E521" s="2" t="n">
        <v>0.152</v>
      </c>
      <c r="F521" s="2" t="n">
        <v>0.00485</v>
      </c>
      <c r="G521" s="2" t="s">
        <v>2648</v>
      </c>
      <c r="H521" s="2" t="s">
        <v>1278</v>
      </c>
    </row>
    <row r="522" customFormat="false" ht="13" hidden="false" customHeight="false" outlineLevel="0" collapsed="false">
      <c r="A522" s="2" t="s">
        <v>2649</v>
      </c>
      <c r="B522" s="2" t="s">
        <v>1278</v>
      </c>
      <c r="C522" s="2" t="s">
        <v>1572</v>
      </c>
      <c r="D522" s="2" t="s">
        <v>1280</v>
      </c>
      <c r="E522" s="2" t="n">
        <v>-2</v>
      </c>
      <c r="F522" s="2" t="n">
        <v>0.00485</v>
      </c>
      <c r="G522" s="2" t="s">
        <v>2650</v>
      </c>
      <c r="H522" s="2" t="s">
        <v>1278</v>
      </c>
    </row>
    <row r="523" customFormat="false" ht="13" hidden="false" customHeight="false" outlineLevel="0" collapsed="false">
      <c r="A523" s="2" t="s">
        <v>2651</v>
      </c>
      <c r="B523" s="2" t="s">
        <v>1278</v>
      </c>
      <c r="C523" s="2" t="s">
        <v>1295</v>
      </c>
      <c r="D523" s="2" t="s">
        <v>1278</v>
      </c>
      <c r="E523" s="2" t="n">
        <v>0</v>
      </c>
      <c r="F523" s="2" t="n">
        <v>0.00485</v>
      </c>
      <c r="G523" s="2" t="s">
        <v>2652</v>
      </c>
      <c r="H523" s="2" t="s">
        <v>1278</v>
      </c>
    </row>
    <row r="524" customFormat="false" ht="13" hidden="false" customHeight="false" outlineLevel="0" collapsed="false">
      <c r="A524" s="2" t="s">
        <v>2653</v>
      </c>
      <c r="B524" s="2" t="s">
        <v>1278</v>
      </c>
      <c r="C524" s="2" t="s">
        <v>1295</v>
      </c>
      <c r="D524" s="2" t="s">
        <v>1278</v>
      </c>
      <c r="E524" s="2" t="n">
        <v>0</v>
      </c>
      <c r="F524" s="2" t="n">
        <v>0.00485</v>
      </c>
      <c r="G524" s="2" t="s">
        <v>2652</v>
      </c>
      <c r="H524" s="2" t="s">
        <v>1278</v>
      </c>
    </row>
    <row r="525" customFormat="false" ht="13" hidden="false" customHeight="false" outlineLevel="0" collapsed="false">
      <c r="A525" s="2" t="s">
        <v>2654</v>
      </c>
      <c r="B525" s="2" t="n">
        <v>0.18</v>
      </c>
      <c r="C525" s="2" t="s">
        <v>1572</v>
      </c>
      <c r="D525" s="2" t="s">
        <v>1278</v>
      </c>
      <c r="E525" s="2" t="s">
        <v>1278</v>
      </c>
      <c r="F525" s="2" t="n">
        <v>0.00485</v>
      </c>
      <c r="G525" s="2" t="s">
        <v>2655</v>
      </c>
      <c r="H525" s="2" t="s">
        <v>1278</v>
      </c>
    </row>
    <row r="526" customFormat="false" ht="13" hidden="false" customHeight="false" outlineLevel="0" collapsed="false">
      <c r="A526" s="2" t="s">
        <v>2656</v>
      </c>
      <c r="B526" s="2" t="n">
        <v>-0.301</v>
      </c>
      <c r="C526" s="2" t="s">
        <v>2044</v>
      </c>
      <c r="D526" s="2" t="s">
        <v>1285</v>
      </c>
      <c r="E526" s="2" t="n">
        <v>2.494</v>
      </c>
      <c r="F526" s="2" t="n">
        <v>0.00487</v>
      </c>
      <c r="G526" s="2" t="s">
        <v>2657</v>
      </c>
      <c r="H526" s="2" t="s">
        <v>2658</v>
      </c>
    </row>
    <row r="527" customFormat="false" ht="13" hidden="false" customHeight="false" outlineLevel="0" collapsed="false">
      <c r="A527" s="2" t="s">
        <v>2659</v>
      </c>
      <c r="B527" s="2" t="s">
        <v>1278</v>
      </c>
      <c r="C527" s="2" t="s">
        <v>1284</v>
      </c>
      <c r="D527" s="2" t="s">
        <v>1278</v>
      </c>
      <c r="E527" s="2" t="n">
        <v>-0.801</v>
      </c>
      <c r="F527" s="2" t="n">
        <v>0.00487</v>
      </c>
      <c r="G527" s="2" t="s">
        <v>2660</v>
      </c>
      <c r="H527" s="2" t="s">
        <v>1278</v>
      </c>
    </row>
    <row r="528" customFormat="false" ht="13" hidden="false" customHeight="false" outlineLevel="0" collapsed="false">
      <c r="A528" s="2" t="s">
        <v>2661</v>
      </c>
      <c r="B528" s="2" t="n">
        <v>0.773</v>
      </c>
      <c r="C528" s="2" t="s">
        <v>1312</v>
      </c>
      <c r="D528" s="2" t="s">
        <v>1278</v>
      </c>
      <c r="E528" s="2" t="n">
        <v>0.577</v>
      </c>
      <c r="F528" s="2" t="n">
        <v>0.00493</v>
      </c>
      <c r="G528" s="2" t="s">
        <v>2662</v>
      </c>
      <c r="H528" s="2" t="s">
        <v>2663</v>
      </c>
    </row>
    <row r="529" customFormat="false" ht="13" hidden="false" customHeight="false" outlineLevel="0" collapsed="false">
      <c r="A529" s="2" t="s">
        <v>2664</v>
      </c>
      <c r="B529" s="2" t="n">
        <v>0.757</v>
      </c>
      <c r="C529" s="2" t="s">
        <v>1325</v>
      </c>
      <c r="D529" s="2" t="s">
        <v>1278</v>
      </c>
      <c r="E529" s="2" t="n">
        <v>-0.268</v>
      </c>
      <c r="F529" s="2" t="n">
        <v>0.00493</v>
      </c>
      <c r="G529" s="2" t="s">
        <v>2665</v>
      </c>
      <c r="H529" s="2" t="s">
        <v>2666</v>
      </c>
    </row>
    <row r="530" customFormat="false" ht="13" hidden="false" customHeight="false" outlineLevel="0" collapsed="false">
      <c r="A530" s="2" t="s">
        <v>2667</v>
      </c>
      <c r="B530" s="2" t="n">
        <v>-0.868</v>
      </c>
      <c r="C530" s="2" t="s">
        <v>1284</v>
      </c>
      <c r="D530" s="2" t="s">
        <v>1278</v>
      </c>
      <c r="E530" s="2" t="n">
        <v>1.155</v>
      </c>
      <c r="F530" s="2" t="n">
        <v>0.00494</v>
      </c>
      <c r="G530" s="2" t="s">
        <v>2668</v>
      </c>
      <c r="H530" s="2" t="s">
        <v>2669</v>
      </c>
    </row>
    <row r="531" customFormat="false" ht="13" hidden="false" customHeight="false" outlineLevel="0" collapsed="false">
      <c r="A531" s="2" t="s">
        <v>2670</v>
      </c>
      <c r="B531" s="2" t="n">
        <v>-0.818</v>
      </c>
      <c r="C531" s="2" t="s">
        <v>1335</v>
      </c>
      <c r="D531" s="2" t="s">
        <v>1278</v>
      </c>
      <c r="E531" s="2" t="n">
        <v>-0.089</v>
      </c>
      <c r="F531" s="2" t="n">
        <v>0.00498</v>
      </c>
      <c r="G531" s="2" t="s">
        <v>2671</v>
      </c>
      <c r="H531" s="2" t="s">
        <v>1278</v>
      </c>
    </row>
    <row r="532" customFormat="false" ht="13" hidden="false" customHeight="false" outlineLevel="0" collapsed="false">
      <c r="A532" s="2" t="s">
        <v>2672</v>
      </c>
      <c r="B532" s="2" t="s">
        <v>1278</v>
      </c>
      <c r="C532" s="2" t="s">
        <v>1553</v>
      </c>
      <c r="D532" s="2" t="s">
        <v>1278</v>
      </c>
      <c r="E532" s="2" t="n">
        <v>-0.181</v>
      </c>
      <c r="F532" s="2" t="n">
        <v>0.00507</v>
      </c>
      <c r="G532" s="2" t="s">
        <v>2673</v>
      </c>
      <c r="H532" s="2" t="s">
        <v>2674</v>
      </c>
    </row>
    <row r="533" customFormat="false" ht="13" hidden="false" customHeight="false" outlineLevel="0" collapsed="false">
      <c r="A533" s="2" t="s">
        <v>2675</v>
      </c>
      <c r="B533" s="2" t="s">
        <v>1278</v>
      </c>
      <c r="C533" s="2" t="s">
        <v>1279</v>
      </c>
      <c r="D533" s="2" t="s">
        <v>1278</v>
      </c>
      <c r="E533" s="2" t="n">
        <v>-0.58</v>
      </c>
      <c r="F533" s="2" t="n">
        <v>0.00513</v>
      </c>
      <c r="G533" s="2" t="s">
        <v>2676</v>
      </c>
      <c r="H533" s="2" t="s">
        <v>2677</v>
      </c>
    </row>
    <row r="534" customFormat="false" ht="13" hidden="false" customHeight="false" outlineLevel="0" collapsed="false">
      <c r="A534" s="2" t="s">
        <v>2678</v>
      </c>
      <c r="B534" s="2" t="n">
        <v>-0.496</v>
      </c>
      <c r="C534" s="2" t="s">
        <v>1312</v>
      </c>
      <c r="D534" s="2" t="s">
        <v>1278</v>
      </c>
      <c r="E534" s="2" t="n">
        <v>0.898</v>
      </c>
      <c r="F534" s="2" t="n">
        <v>0.00518</v>
      </c>
      <c r="G534" s="2" t="s">
        <v>2679</v>
      </c>
      <c r="H534" s="2" t="s">
        <v>1278</v>
      </c>
    </row>
    <row r="535" customFormat="false" ht="13" hidden="false" customHeight="false" outlineLevel="0" collapsed="false">
      <c r="A535" s="2" t="s">
        <v>2680</v>
      </c>
      <c r="B535" s="2" t="s">
        <v>1278</v>
      </c>
      <c r="C535" s="2" t="s">
        <v>1325</v>
      </c>
      <c r="D535" s="2" t="s">
        <v>1280</v>
      </c>
      <c r="E535" s="2" t="n">
        <v>-2.72</v>
      </c>
      <c r="F535" s="2" t="n">
        <v>0.00518</v>
      </c>
      <c r="G535" s="2" t="s">
        <v>2681</v>
      </c>
      <c r="H535" s="2" t="s">
        <v>1278</v>
      </c>
    </row>
    <row r="536" customFormat="false" ht="13" hidden="false" customHeight="false" outlineLevel="0" collapsed="false">
      <c r="A536" s="2" t="s">
        <v>2682</v>
      </c>
      <c r="B536" s="2" t="s">
        <v>1278</v>
      </c>
      <c r="C536" s="2" t="s">
        <v>1312</v>
      </c>
      <c r="D536" s="2" t="s">
        <v>1278</v>
      </c>
      <c r="E536" s="2" t="n">
        <v>1.284</v>
      </c>
      <c r="F536" s="2" t="n">
        <v>0.00518</v>
      </c>
      <c r="G536" s="2" t="s">
        <v>2683</v>
      </c>
      <c r="H536" s="2" t="s">
        <v>2684</v>
      </c>
    </row>
    <row r="537" customFormat="false" ht="13" hidden="false" customHeight="false" outlineLevel="0" collapsed="false">
      <c r="A537" s="2" t="s">
        <v>2685</v>
      </c>
      <c r="B537" s="2" t="s">
        <v>1278</v>
      </c>
      <c r="C537" s="2" t="s">
        <v>1284</v>
      </c>
      <c r="D537" s="2" t="s">
        <v>1278</v>
      </c>
      <c r="E537" s="2" t="n">
        <v>-0.413</v>
      </c>
      <c r="F537" s="2" t="n">
        <v>0.00521</v>
      </c>
      <c r="G537" s="2" t="s">
        <v>2686</v>
      </c>
      <c r="H537" s="2" t="s">
        <v>1278</v>
      </c>
    </row>
    <row r="538" customFormat="false" ht="13" hidden="false" customHeight="false" outlineLevel="0" collapsed="false">
      <c r="A538" s="2" t="s">
        <v>2687</v>
      </c>
      <c r="B538" s="2" t="s">
        <v>1278</v>
      </c>
      <c r="C538" s="2" t="s">
        <v>1284</v>
      </c>
      <c r="D538" s="2" t="s">
        <v>1278</v>
      </c>
      <c r="E538" s="2" t="n">
        <v>0.298</v>
      </c>
      <c r="F538" s="2" t="n">
        <v>0.00526</v>
      </c>
      <c r="G538" s="2" t="s">
        <v>2688</v>
      </c>
      <c r="H538" s="2" t="s">
        <v>2689</v>
      </c>
    </row>
    <row r="539" customFormat="false" ht="13" hidden="false" customHeight="false" outlineLevel="0" collapsed="false">
      <c r="A539" s="2" t="s">
        <v>2690</v>
      </c>
      <c r="B539" s="2" t="s">
        <v>1278</v>
      </c>
      <c r="C539" s="2" t="s">
        <v>1284</v>
      </c>
      <c r="D539" s="2" t="s">
        <v>1278</v>
      </c>
      <c r="E539" s="2" t="n">
        <v>-0.827</v>
      </c>
      <c r="F539" s="2" t="n">
        <v>0.00527</v>
      </c>
      <c r="G539" s="2" t="s">
        <v>2691</v>
      </c>
      <c r="H539" s="2" t="s">
        <v>2692</v>
      </c>
    </row>
    <row r="540" customFormat="false" ht="13" hidden="false" customHeight="false" outlineLevel="0" collapsed="false">
      <c r="A540" s="2" t="s">
        <v>2693</v>
      </c>
      <c r="B540" s="2" t="n">
        <v>-0.774</v>
      </c>
      <c r="C540" s="2" t="s">
        <v>1789</v>
      </c>
      <c r="D540" s="2" t="s">
        <v>1278</v>
      </c>
      <c r="E540" s="2" t="n">
        <v>0.634</v>
      </c>
      <c r="F540" s="2" t="n">
        <v>0.0053</v>
      </c>
      <c r="G540" s="2" t="s">
        <v>2694</v>
      </c>
      <c r="H540" s="2" t="s">
        <v>2695</v>
      </c>
    </row>
    <row r="541" customFormat="false" ht="13" hidden="false" customHeight="false" outlineLevel="0" collapsed="false">
      <c r="A541" s="2" t="s">
        <v>2696</v>
      </c>
      <c r="B541" s="2" t="n">
        <v>-0.194</v>
      </c>
      <c r="C541" s="2" t="s">
        <v>1325</v>
      </c>
      <c r="D541" s="2" t="s">
        <v>1278</v>
      </c>
      <c r="E541" s="2" t="n">
        <v>0.816</v>
      </c>
      <c r="F541" s="2" t="n">
        <v>0.00533</v>
      </c>
      <c r="G541" s="2" t="s">
        <v>2697</v>
      </c>
      <c r="H541" s="2" t="s">
        <v>2698</v>
      </c>
    </row>
    <row r="542" customFormat="false" ht="13" hidden="false" customHeight="false" outlineLevel="0" collapsed="false">
      <c r="A542" s="2" t="s">
        <v>2699</v>
      </c>
      <c r="B542" s="2" t="s">
        <v>1278</v>
      </c>
      <c r="C542" s="2" t="s">
        <v>1480</v>
      </c>
      <c r="D542" s="2" t="s">
        <v>1278</v>
      </c>
      <c r="E542" s="2" t="n">
        <v>0.262</v>
      </c>
      <c r="F542" s="2" t="n">
        <v>0.00553</v>
      </c>
      <c r="G542" s="2" t="s">
        <v>2700</v>
      </c>
      <c r="H542" s="2" t="s">
        <v>2701</v>
      </c>
    </row>
    <row r="543" customFormat="false" ht="13" hidden="false" customHeight="false" outlineLevel="0" collapsed="false">
      <c r="A543" s="2" t="s">
        <v>2702</v>
      </c>
      <c r="B543" s="2" t="s">
        <v>1278</v>
      </c>
      <c r="C543" s="2" t="s">
        <v>1312</v>
      </c>
      <c r="D543" s="2" t="s">
        <v>1278</v>
      </c>
      <c r="E543" s="2" t="n">
        <v>1.129</v>
      </c>
      <c r="F543" s="2" t="n">
        <v>0.00558</v>
      </c>
      <c r="G543" s="2" t="s">
        <v>2703</v>
      </c>
      <c r="H543" s="2" t="s">
        <v>2704</v>
      </c>
    </row>
    <row r="544" customFormat="false" ht="13" hidden="false" customHeight="false" outlineLevel="0" collapsed="false">
      <c r="A544" s="2" t="s">
        <v>2705</v>
      </c>
      <c r="B544" s="2" t="s">
        <v>1278</v>
      </c>
      <c r="C544" s="2" t="s">
        <v>1360</v>
      </c>
      <c r="D544" s="2" t="s">
        <v>1278</v>
      </c>
      <c r="E544" s="2" t="n">
        <v>-1.321</v>
      </c>
      <c r="F544" s="2" t="n">
        <v>0.00561</v>
      </c>
      <c r="G544" s="2" t="s">
        <v>2706</v>
      </c>
      <c r="H544" s="2" t="s">
        <v>2707</v>
      </c>
    </row>
    <row r="545" customFormat="false" ht="13" hidden="false" customHeight="false" outlineLevel="0" collapsed="false">
      <c r="A545" s="2" t="s">
        <v>2708</v>
      </c>
      <c r="B545" s="2" t="s">
        <v>1278</v>
      </c>
      <c r="C545" s="2" t="s">
        <v>1395</v>
      </c>
      <c r="D545" s="2" t="s">
        <v>1278</v>
      </c>
      <c r="E545" s="2" t="n">
        <v>1.833</v>
      </c>
      <c r="F545" s="2" t="n">
        <v>0.00566</v>
      </c>
      <c r="G545" s="2" t="s">
        <v>2709</v>
      </c>
      <c r="H545" s="2" t="s">
        <v>1278</v>
      </c>
    </row>
    <row r="546" customFormat="false" ht="13" hidden="false" customHeight="false" outlineLevel="0" collapsed="false">
      <c r="A546" s="2" t="s">
        <v>2710</v>
      </c>
      <c r="B546" s="2" t="s">
        <v>1278</v>
      </c>
      <c r="C546" s="2" t="s">
        <v>1295</v>
      </c>
      <c r="D546" s="2" t="s">
        <v>1278</v>
      </c>
      <c r="E546" s="2" t="n">
        <v>-0.404</v>
      </c>
      <c r="F546" s="2" t="n">
        <v>0.00567</v>
      </c>
      <c r="G546" s="2" t="s">
        <v>2711</v>
      </c>
      <c r="H546" s="2" t="s">
        <v>2712</v>
      </c>
    </row>
    <row r="547" customFormat="false" ht="13" hidden="false" customHeight="false" outlineLevel="0" collapsed="false">
      <c r="A547" s="2" t="s">
        <v>2713</v>
      </c>
      <c r="B547" s="2" t="n">
        <v>0.541</v>
      </c>
      <c r="C547" s="2" t="s">
        <v>1335</v>
      </c>
      <c r="D547" s="2" t="s">
        <v>1278</v>
      </c>
      <c r="E547" s="2" t="n">
        <v>1.279</v>
      </c>
      <c r="F547" s="2" t="n">
        <v>0.00582</v>
      </c>
      <c r="G547" s="2" t="s">
        <v>2714</v>
      </c>
      <c r="H547" s="2" t="s">
        <v>2715</v>
      </c>
    </row>
    <row r="548" customFormat="false" ht="13" hidden="false" customHeight="false" outlineLevel="0" collapsed="false">
      <c r="A548" s="2" t="s">
        <v>2716</v>
      </c>
      <c r="B548" s="2" t="s">
        <v>1278</v>
      </c>
      <c r="C548" s="2" t="s">
        <v>1295</v>
      </c>
      <c r="D548" s="2" t="s">
        <v>1285</v>
      </c>
      <c r="E548" s="2" t="n">
        <v>2.491</v>
      </c>
      <c r="F548" s="2" t="n">
        <v>0.00582</v>
      </c>
      <c r="G548" s="2" t="s">
        <v>2717</v>
      </c>
      <c r="H548" s="2" t="s">
        <v>2718</v>
      </c>
    </row>
    <row r="549" customFormat="false" ht="13" hidden="false" customHeight="false" outlineLevel="0" collapsed="false">
      <c r="A549" s="2" t="s">
        <v>2719</v>
      </c>
      <c r="B549" s="2" t="s">
        <v>1278</v>
      </c>
      <c r="C549" s="2" t="s">
        <v>1295</v>
      </c>
      <c r="D549" s="2" t="s">
        <v>1278</v>
      </c>
      <c r="E549" s="2" t="n">
        <v>1.378</v>
      </c>
      <c r="F549" s="2" t="n">
        <v>0.00584</v>
      </c>
      <c r="G549" s="2" t="s">
        <v>2720</v>
      </c>
      <c r="H549" s="2" t="s">
        <v>2721</v>
      </c>
    </row>
    <row r="550" customFormat="false" ht="13" hidden="false" customHeight="false" outlineLevel="0" collapsed="false">
      <c r="A550" s="2" t="s">
        <v>2722</v>
      </c>
      <c r="B550" s="2" t="s">
        <v>1278</v>
      </c>
      <c r="C550" s="2" t="s">
        <v>1303</v>
      </c>
      <c r="D550" s="2" t="s">
        <v>1278</v>
      </c>
      <c r="E550" s="2" t="n">
        <v>-0.775</v>
      </c>
      <c r="F550" s="2" t="n">
        <v>0.00584</v>
      </c>
      <c r="G550" s="2" t="s">
        <v>2723</v>
      </c>
      <c r="H550" s="2" t="s">
        <v>1278</v>
      </c>
    </row>
    <row r="551" customFormat="false" ht="13" hidden="false" customHeight="false" outlineLevel="0" collapsed="false">
      <c r="A551" s="2" t="s">
        <v>2724</v>
      </c>
      <c r="B551" s="2" t="s">
        <v>1278</v>
      </c>
      <c r="C551" s="2" t="s">
        <v>1284</v>
      </c>
      <c r="D551" s="2" t="s">
        <v>1278</v>
      </c>
      <c r="E551" s="2" t="n">
        <v>-0.246</v>
      </c>
      <c r="F551" s="2" t="n">
        <v>0.00602</v>
      </c>
      <c r="G551" s="2" t="s">
        <v>2725</v>
      </c>
      <c r="H551" s="2" t="s">
        <v>1278</v>
      </c>
    </row>
    <row r="552" customFormat="false" ht="13" hidden="false" customHeight="false" outlineLevel="0" collapsed="false">
      <c r="A552" s="2" t="s">
        <v>2726</v>
      </c>
      <c r="B552" s="2" t="s">
        <v>1278</v>
      </c>
      <c r="C552" s="2" t="s">
        <v>1325</v>
      </c>
      <c r="D552" s="2" t="s">
        <v>1278</v>
      </c>
      <c r="E552" s="2" t="n">
        <v>1.59</v>
      </c>
      <c r="F552" s="2" t="n">
        <v>0.00614</v>
      </c>
      <c r="G552" s="2" t="s">
        <v>2727</v>
      </c>
      <c r="H552" s="2" t="s">
        <v>2728</v>
      </c>
    </row>
    <row r="553" customFormat="false" ht="13" hidden="false" customHeight="false" outlineLevel="0" collapsed="false">
      <c r="A553" s="2" t="s">
        <v>2729</v>
      </c>
      <c r="B553" s="2" t="s">
        <v>1278</v>
      </c>
      <c r="C553" s="2" t="s">
        <v>1295</v>
      </c>
      <c r="D553" s="2" t="s">
        <v>1278</v>
      </c>
      <c r="E553" s="2" t="s">
        <v>1278</v>
      </c>
      <c r="F553" s="2" t="n">
        <v>0.00619</v>
      </c>
      <c r="G553" s="2" t="s">
        <v>2730</v>
      </c>
      <c r="H553" s="2" t="s">
        <v>1278</v>
      </c>
    </row>
    <row r="554" customFormat="false" ht="13" hidden="false" customHeight="false" outlineLevel="0" collapsed="false">
      <c r="A554" s="2" t="s">
        <v>2731</v>
      </c>
      <c r="B554" s="2" t="s">
        <v>1278</v>
      </c>
      <c r="C554" s="2" t="s">
        <v>1295</v>
      </c>
      <c r="D554" s="2" t="s">
        <v>1278</v>
      </c>
      <c r="E554" s="2" t="s">
        <v>1278</v>
      </c>
      <c r="F554" s="2" t="n">
        <v>0.00619</v>
      </c>
      <c r="G554" s="2" t="s">
        <v>2732</v>
      </c>
      <c r="H554" s="2" t="s">
        <v>1278</v>
      </c>
    </row>
    <row r="555" customFormat="false" ht="13" hidden="false" customHeight="false" outlineLevel="0" collapsed="false">
      <c r="A555" s="2" t="s">
        <v>2733</v>
      </c>
      <c r="B555" s="2" t="s">
        <v>1278</v>
      </c>
      <c r="C555" s="2" t="s">
        <v>1480</v>
      </c>
      <c r="D555" s="2" t="s">
        <v>1278</v>
      </c>
      <c r="E555" s="2" t="s">
        <v>1278</v>
      </c>
      <c r="F555" s="2" t="n">
        <v>0.00619</v>
      </c>
      <c r="G555" s="2" t="s">
        <v>2734</v>
      </c>
      <c r="H555" s="2" t="s">
        <v>2735</v>
      </c>
    </row>
    <row r="556" customFormat="false" ht="13" hidden="false" customHeight="false" outlineLevel="0" collapsed="false">
      <c r="A556" s="2" t="s">
        <v>2736</v>
      </c>
      <c r="B556" s="2" t="n">
        <v>0.413</v>
      </c>
      <c r="C556" s="2" t="s">
        <v>1325</v>
      </c>
      <c r="D556" s="2" t="s">
        <v>1278</v>
      </c>
      <c r="E556" s="2" t="s">
        <v>1278</v>
      </c>
      <c r="F556" s="2" t="n">
        <v>0.00619</v>
      </c>
      <c r="G556" s="2" t="s">
        <v>2737</v>
      </c>
      <c r="H556" s="2" t="s">
        <v>1278</v>
      </c>
    </row>
    <row r="557" customFormat="false" ht="13" hidden="false" customHeight="false" outlineLevel="0" collapsed="false">
      <c r="A557" s="2" t="s">
        <v>2738</v>
      </c>
      <c r="B557" s="2" t="n">
        <v>-0.54</v>
      </c>
      <c r="C557" s="2" t="s">
        <v>1325</v>
      </c>
      <c r="D557" s="2" t="s">
        <v>1278</v>
      </c>
      <c r="E557" s="2" t="s">
        <v>1278</v>
      </c>
      <c r="F557" s="2" t="n">
        <v>0.00619</v>
      </c>
      <c r="G557" s="2" t="s">
        <v>2739</v>
      </c>
      <c r="H557" s="2" t="s">
        <v>1278</v>
      </c>
    </row>
    <row r="558" customFormat="false" ht="13" hidden="false" customHeight="false" outlineLevel="0" collapsed="false">
      <c r="A558" s="2" t="s">
        <v>2740</v>
      </c>
      <c r="B558" s="2" t="s">
        <v>1278</v>
      </c>
      <c r="C558" s="2" t="s">
        <v>1325</v>
      </c>
      <c r="D558" s="2" t="s">
        <v>1278</v>
      </c>
      <c r="E558" s="2" t="s">
        <v>1278</v>
      </c>
      <c r="F558" s="2" t="n">
        <v>0.00619</v>
      </c>
      <c r="G558" s="2" t="s">
        <v>2741</v>
      </c>
      <c r="H558" s="2" t="s">
        <v>1278</v>
      </c>
    </row>
    <row r="559" customFormat="false" ht="13" hidden="false" customHeight="false" outlineLevel="0" collapsed="false">
      <c r="A559" s="2" t="s">
        <v>2742</v>
      </c>
      <c r="B559" s="2" t="s">
        <v>1278</v>
      </c>
      <c r="C559" s="2" t="s">
        <v>1325</v>
      </c>
      <c r="D559" s="2" t="s">
        <v>1278</v>
      </c>
      <c r="E559" s="2" t="s">
        <v>1278</v>
      </c>
      <c r="F559" s="2" t="n">
        <v>0.00619</v>
      </c>
      <c r="G559" s="2" t="s">
        <v>2743</v>
      </c>
      <c r="H559" s="2" t="s">
        <v>1278</v>
      </c>
    </row>
    <row r="560" customFormat="false" ht="13" hidden="false" customHeight="false" outlineLevel="0" collapsed="false">
      <c r="A560" s="2" t="s">
        <v>2744</v>
      </c>
      <c r="B560" s="2" t="s">
        <v>1278</v>
      </c>
      <c r="C560" s="2" t="s">
        <v>1295</v>
      </c>
      <c r="D560" s="2" t="s">
        <v>1278</v>
      </c>
      <c r="E560" s="2" t="s">
        <v>1278</v>
      </c>
      <c r="F560" s="2" t="n">
        <v>0.00619</v>
      </c>
      <c r="G560" s="2" t="s">
        <v>2745</v>
      </c>
      <c r="H560" s="2" t="s">
        <v>1278</v>
      </c>
    </row>
    <row r="561" customFormat="false" ht="13" hidden="false" customHeight="false" outlineLevel="0" collapsed="false">
      <c r="A561" s="2" t="s">
        <v>2746</v>
      </c>
      <c r="B561" s="2" t="n">
        <v>-1.337</v>
      </c>
      <c r="C561" s="2" t="s">
        <v>1325</v>
      </c>
      <c r="D561" s="2" t="s">
        <v>1278</v>
      </c>
      <c r="E561" s="2" t="s">
        <v>1278</v>
      </c>
      <c r="F561" s="2" t="n">
        <v>0.00619</v>
      </c>
      <c r="G561" s="2" t="s">
        <v>2747</v>
      </c>
      <c r="H561" s="2" t="s">
        <v>1278</v>
      </c>
    </row>
    <row r="562" customFormat="false" ht="13" hidden="false" customHeight="false" outlineLevel="0" collapsed="false">
      <c r="A562" s="2" t="s">
        <v>2748</v>
      </c>
      <c r="B562" s="2" t="n">
        <v>-0.618</v>
      </c>
      <c r="C562" s="2" t="s">
        <v>1335</v>
      </c>
      <c r="D562" s="2" t="s">
        <v>1278</v>
      </c>
      <c r="E562" s="2" t="s">
        <v>1278</v>
      </c>
      <c r="F562" s="2" t="n">
        <v>0.00619</v>
      </c>
      <c r="G562" s="2" t="s">
        <v>2749</v>
      </c>
      <c r="H562" s="2" t="s">
        <v>1278</v>
      </c>
    </row>
    <row r="563" customFormat="false" ht="13" hidden="false" customHeight="false" outlineLevel="0" collapsed="false">
      <c r="A563" s="2" t="s">
        <v>2750</v>
      </c>
      <c r="B563" s="2" t="s">
        <v>1278</v>
      </c>
      <c r="C563" s="2" t="s">
        <v>1284</v>
      </c>
      <c r="D563" s="2" t="s">
        <v>1278</v>
      </c>
      <c r="E563" s="2" t="s">
        <v>1278</v>
      </c>
      <c r="F563" s="2" t="n">
        <v>0.00619</v>
      </c>
      <c r="G563" s="2" t="s">
        <v>2751</v>
      </c>
      <c r="H563" s="2" t="s">
        <v>1278</v>
      </c>
    </row>
    <row r="564" customFormat="false" ht="13" hidden="false" customHeight="false" outlineLevel="0" collapsed="false">
      <c r="A564" s="2" t="s">
        <v>2752</v>
      </c>
      <c r="B564" s="2" t="s">
        <v>1278</v>
      </c>
      <c r="C564" s="2" t="s">
        <v>1325</v>
      </c>
      <c r="D564" s="2" t="s">
        <v>1278</v>
      </c>
      <c r="E564" s="2" t="s">
        <v>1278</v>
      </c>
      <c r="F564" s="2" t="n">
        <v>0.00619</v>
      </c>
      <c r="G564" s="2" t="s">
        <v>2753</v>
      </c>
      <c r="H564" s="2" t="s">
        <v>1278</v>
      </c>
    </row>
    <row r="565" customFormat="false" ht="13" hidden="false" customHeight="false" outlineLevel="0" collapsed="false">
      <c r="A565" s="2" t="s">
        <v>2754</v>
      </c>
      <c r="B565" s="2" t="n">
        <v>1.182</v>
      </c>
      <c r="C565" s="2" t="s">
        <v>1572</v>
      </c>
      <c r="D565" s="2" t="s">
        <v>1278</v>
      </c>
      <c r="E565" s="2" t="s">
        <v>1278</v>
      </c>
      <c r="F565" s="2" t="n">
        <v>0.00619</v>
      </c>
      <c r="G565" s="2" t="s">
        <v>2755</v>
      </c>
      <c r="H565" s="2" t="s">
        <v>1278</v>
      </c>
    </row>
    <row r="566" customFormat="false" ht="13" hidden="false" customHeight="false" outlineLevel="0" collapsed="false">
      <c r="A566" s="2" t="s">
        <v>2756</v>
      </c>
      <c r="B566" s="2" t="n">
        <v>0.253</v>
      </c>
      <c r="C566" s="2" t="s">
        <v>1284</v>
      </c>
      <c r="D566" s="2" t="s">
        <v>1278</v>
      </c>
      <c r="E566" s="2" t="s">
        <v>1278</v>
      </c>
      <c r="F566" s="2" t="n">
        <v>0.00619</v>
      </c>
      <c r="G566" s="2" t="s">
        <v>2757</v>
      </c>
      <c r="H566" s="2" t="s">
        <v>1278</v>
      </c>
    </row>
    <row r="567" customFormat="false" ht="13" hidden="false" customHeight="false" outlineLevel="0" collapsed="false">
      <c r="A567" s="2" t="s">
        <v>2758</v>
      </c>
      <c r="B567" s="2" t="s">
        <v>1278</v>
      </c>
      <c r="C567" s="2" t="s">
        <v>1312</v>
      </c>
      <c r="D567" s="2" t="s">
        <v>1278</v>
      </c>
      <c r="E567" s="2" t="s">
        <v>1278</v>
      </c>
      <c r="F567" s="2" t="n">
        <v>0.00619</v>
      </c>
      <c r="G567" s="2" t="s">
        <v>2759</v>
      </c>
      <c r="H567" s="2" t="s">
        <v>1278</v>
      </c>
    </row>
    <row r="568" customFormat="false" ht="13" hidden="false" customHeight="false" outlineLevel="0" collapsed="false">
      <c r="A568" s="2" t="s">
        <v>2760</v>
      </c>
      <c r="B568" s="2" t="s">
        <v>1278</v>
      </c>
      <c r="C568" s="2" t="s">
        <v>1312</v>
      </c>
      <c r="D568" s="2" t="s">
        <v>1278</v>
      </c>
      <c r="E568" s="2" t="s">
        <v>1278</v>
      </c>
      <c r="F568" s="2" t="n">
        <v>0.00619</v>
      </c>
      <c r="G568" s="2" t="s">
        <v>2761</v>
      </c>
      <c r="H568" s="2" t="s">
        <v>1278</v>
      </c>
    </row>
    <row r="569" customFormat="false" ht="13" hidden="false" customHeight="false" outlineLevel="0" collapsed="false">
      <c r="A569" s="2" t="s">
        <v>2762</v>
      </c>
      <c r="B569" s="2" t="s">
        <v>1278</v>
      </c>
      <c r="C569" s="2" t="s">
        <v>1303</v>
      </c>
      <c r="D569" s="2" t="s">
        <v>1278</v>
      </c>
      <c r="E569" s="2" t="s">
        <v>1278</v>
      </c>
      <c r="F569" s="2" t="n">
        <v>0.00619</v>
      </c>
      <c r="G569" s="2" t="s">
        <v>2763</v>
      </c>
      <c r="H569" s="2" t="s">
        <v>1278</v>
      </c>
    </row>
    <row r="570" customFormat="false" ht="13" hidden="false" customHeight="false" outlineLevel="0" collapsed="false">
      <c r="A570" s="2" t="s">
        <v>2764</v>
      </c>
      <c r="B570" s="2" t="s">
        <v>1278</v>
      </c>
      <c r="C570" s="2" t="s">
        <v>1303</v>
      </c>
      <c r="D570" s="2" t="s">
        <v>1278</v>
      </c>
      <c r="E570" s="2" t="s">
        <v>1278</v>
      </c>
      <c r="F570" s="2" t="n">
        <v>0.00619</v>
      </c>
      <c r="G570" s="2" t="s">
        <v>2765</v>
      </c>
      <c r="H570" s="2" t="s">
        <v>1278</v>
      </c>
    </row>
    <row r="571" customFormat="false" ht="13" hidden="false" customHeight="false" outlineLevel="0" collapsed="false">
      <c r="A571" s="2" t="s">
        <v>2766</v>
      </c>
      <c r="B571" s="2" t="s">
        <v>1278</v>
      </c>
      <c r="C571" s="2" t="s">
        <v>1295</v>
      </c>
      <c r="D571" s="2" t="s">
        <v>1278</v>
      </c>
      <c r="E571" s="2" t="s">
        <v>1278</v>
      </c>
      <c r="F571" s="2" t="n">
        <v>0.00619</v>
      </c>
      <c r="G571" s="2" t="s">
        <v>2767</v>
      </c>
      <c r="H571" s="2" t="s">
        <v>1278</v>
      </c>
    </row>
    <row r="572" customFormat="false" ht="13" hidden="false" customHeight="false" outlineLevel="0" collapsed="false">
      <c r="A572" s="2" t="s">
        <v>2768</v>
      </c>
      <c r="B572" s="2" t="s">
        <v>1278</v>
      </c>
      <c r="C572" s="2" t="s">
        <v>1577</v>
      </c>
      <c r="D572" s="2" t="s">
        <v>1278</v>
      </c>
      <c r="E572" s="2" t="s">
        <v>1278</v>
      </c>
      <c r="F572" s="2" t="n">
        <v>0.00619</v>
      </c>
      <c r="G572" s="2" t="s">
        <v>2769</v>
      </c>
      <c r="H572" s="2" t="s">
        <v>1278</v>
      </c>
    </row>
    <row r="573" customFormat="false" ht="13" hidden="false" customHeight="false" outlineLevel="0" collapsed="false">
      <c r="A573" s="2" t="s">
        <v>2770</v>
      </c>
      <c r="B573" s="2" t="s">
        <v>1278</v>
      </c>
      <c r="C573" s="2" t="s">
        <v>1303</v>
      </c>
      <c r="D573" s="2" t="s">
        <v>1278</v>
      </c>
      <c r="E573" s="2" t="s">
        <v>1278</v>
      </c>
      <c r="F573" s="2" t="n">
        <v>0.00619</v>
      </c>
      <c r="G573" s="2" t="s">
        <v>2771</v>
      </c>
      <c r="H573" s="2" t="s">
        <v>1278</v>
      </c>
    </row>
    <row r="574" customFormat="false" ht="13" hidden="false" customHeight="false" outlineLevel="0" collapsed="false">
      <c r="A574" s="2" t="s">
        <v>2772</v>
      </c>
      <c r="B574" s="2" t="s">
        <v>1278</v>
      </c>
      <c r="C574" s="2" t="s">
        <v>1360</v>
      </c>
      <c r="D574" s="2" t="s">
        <v>1278</v>
      </c>
      <c r="E574" s="2" t="s">
        <v>1278</v>
      </c>
      <c r="F574" s="2" t="n">
        <v>0.00623</v>
      </c>
      <c r="G574" s="2" t="s">
        <v>2773</v>
      </c>
      <c r="H574" s="2" t="s">
        <v>2774</v>
      </c>
    </row>
    <row r="575" customFormat="false" ht="13" hidden="false" customHeight="false" outlineLevel="0" collapsed="false">
      <c r="A575" s="2" t="s">
        <v>2775</v>
      </c>
      <c r="B575" s="2" t="s">
        <v>1278</v>
      </c>
      <c r="C575" s="2" t="s">
        <v>1295</v>
      </c>
      <c r="D575" s="2" t="s">
        <v>1285</v>
      </c>
      <c r="E575" s="2" t="n">
        <v>2.633</v>
      </c>
      <c r="F575" s="2" t="n">
        <v>0.00624</v>
      </c>
      <c r="G575" s="2" t="s">
        <v>2776</v>
      </c>
      <c r="H575" s="2" t="s">
        <v>2777</v>
      </c>
    </row>
    <row r="576" customFormat="false" ht="13" hidden="false" customHeight="false" outlineLevel="0" collapsed="false">
      <c r="A576" s="2" t="s">
        <v>2778</v>
      </c>
      <c r="B576" s="2" t="s">
        <v>1278</v>
      </c>
      <c r="C576" s="2" t="s">
        <v>1480</v>
      </c>
      <c r="D576" s="2" t="s">
        <v>1278</v>
      </c>
      <c r="E576" s="2" t="n">
        <v>-1.765</v>
      </c>
      <c r="F576" s="2" t="n">
        <v>0.00629</v>
      </c>
      <c r="G576" s="2" t="s">
        <v>2779</v>
      </c>
      <c r="H576" s="2" t="s">
        <v>2780</v>
      </c>
    </row>
    <row r="577" customFormat="false" ht="13" hidden="false" customHeight="false" outlineLevel="0" collapsed="false">
      <c r="A577" s="2" t="s">
        <v>2781</v>
      </c>
      <c r="B577" s="2" t="s">
        <v>1278</v>
      </c>
      <c r="C577" s="2" t="s">
        <v>1480</v>
      </c>
      <c r="D577" s="2" t="s">
        <v>1278</v>
      </c>
      <c r="E577" s="2" t="n">
        <v>-0.449</v>
      </c>
      <c r="F577" s="2" t="n">
        <v>0.00632</v>
      </c>
      <c r="G577" s="2" t="s">
        <v>2782</v>
      </c>
      <c r="H577" s="2" t="s">
        <v>2783</v>
      </c>
    </row>
    <row r="578" customFormat="false" ht="13" hidden="false" customHeight="false" outlineLevel="0" collapsed="false">
      <c r="A578" s="2" t="s">
        <v>2784</v>
      </c>
      <c r="B578" s="2" t="s">
        <v>1278</v>
      </c>
      <c r="C578" s="2" t="s">
        <v>1480</v>
      </c>
      <c r="D578" s="2" t="s">
        <v>1280</v>
      </c>
      <c r="E578" s="2" t="n">
        <v>-2.72</v>
      </c>
      <c r="F578" s="2" t="n">
        <v>0.00636</v>
      </c>
      <c r="G578" s="2" t="s">
        <v>2785</v>
      </c>
      <c r="H578" s="2" t="s">
        <v>2786</v>
      </c>
    </row>
    <row r="579" customFormat="false" ht="13" hidden="false" customHeight="false" outlineLevel="0" collapsed="false">
      <c r="A579" s="2" t="s">
        <v>2787</v>
      </c>
      <c r="B579" s="2" t="n">
        <v>-0.533</v>
      </c>
      <c r="C579" s="2" t="s">
        <v>1426</v>
      </c>
      <c r="D579" s="2" t="s">
        <v>1278</v>
      </c>
      <c r="E579" s="2" t="n">
        <v>-0.513</v>
      </c>
      <c r="F579" s="2" t="n">
        <v>0.00636</v>
      </c>
      <c r="G579" s="2" t="s">
        <v>2788</v>
      </c>
      <c r="H579" s="2" t="s">
        <v>2789</v>
      </c>
    </row>
    <row r="580" customFormat="false" ht="13" hidden="false" customHeight="false" outlineLevel="0" collapsed="false">
      <c r="A580" s="2" t="s">
        <v>2790</v>
      </c>
      <c r="B580" s="2" t="n">
        <v>-0.049</v>
      </c>
      <c r="C580" s="2" t="s">
        <v>1426</v>
      </c>
      <c r="D580" s="2" t="s">
        <v>1278</v>
      </c>
      <c r="E580" s="2" t="n">
        <v>-0.285</v>
      </c>
      <c r="F580" s="2" t="n">
        <v>0.00636</v>
      </c>
      <c r="G580" s="2" t="s">
        <v>2791</v>
      </c>
      <c r="H580" s="2" t="s">
        <v>1278</v>
      </c>
    </row>
    <row r="581" customFormat="false" ht="13" hidden="false" customHeight="false" outlineLevel="0" collapsed="false">
      <c r="A581" s="2" t="s">
        <v>2792</v>
      </c>
      <c r="B581" s="2" t="s">
        <v>1278</v>
      </c>
      <c r="C581" s="2" t="s">
        <v>1295</v>
      </c>
      <c r="D581" s="2" t="s">
        <v>1278</v>
      </c>
      <c r="E581" s="2" t="n">
        <v>0.749</v>
      </c>
      <c r="F581" s="2" t="n">
        <v>0.00642</v>
      </c>
      <c r="G581" s="2" t="s">
        <v>2793</v>
      </c>
      <c r="H581" s="2" t="s">
        <v>1278</v>
      </c>
    </row>
    <row r="582" customFormat="false" ht="13" hidden="false" customHeight="false" outlineLevel="0" collapsed="false">
      <c r="A582" s="2" t="s">
        <v>2794</v>
      </c>
      <c r="B582" s="2" t="n">
        <v>0.662</v>
      </c>
      <c r="C582" s="2" t="s">
        <v>1312</v>
      </c>
      <c r="D582" s="2" t="s">
        <v>1278</v>
      </c>
      <c r="E582" s="2" t="n">
        <v>1.348</v>
      </c>
      <c r="F582" s="2" t="n">
        <v>0.00642</v>
      </c>
      <c r="G582" s="2" t="s">
        <v>2795</v>
      </c>
      <c r="H582" s="2" t="s">
        <v>1278</v>
      </c>
    </row>
    <row r="583" customFormat="false" ht="13" hidden="false" customHeight="false" outlineLevel="0" collapsed="false">
      <c r="A583" s="2" t="s">
        <v>2796</v>
      </c>
      <c r="B583" s="2" t="n">
        <v>0.455</v>
      </c>
      <c r="C583" s="2" t="s">
        <v>1426</v>
      </c>
      <c r="D583" s="2" t="s">
        <v>1280</v>
      </c>
      <c r="E583" s="2" t="n">
        <v>-2.896</v>
      </c>
      <c r="F583" s="2" t="n">
        <v>0.00643</v>
      </c>
      <c r="G583" s="2" t="s">
        <v>2797</v>
      </c>
      <c r="H583" s="2" t="s">
        <v>1278</v>
      </c>
    </row>
    <row r="584" customFormat="false" ht="13" hidden="false" customHeight="false" outlineLevel="0" collapsed="false">
      <c r="A584" s="2" t="s">
        <v>2798</v>
      </c>
      <c r="B584" s="2" t="s">
        <v>1278</v>
      </c>
      <c r="C584" s="2" t="s">
        <v>1295</v>
      </c>
      <c r="D584" s="2" t="s">
        <v>1278</v>
      </c>
      <c r="E584" s="2" t="n">
        <v>1.222</v>
      </c>
      <c r="F584" s="2" t="n">
        <v>0.00643</v>
      </c>
      <c r="G584" s="2" t="s">
        <v>2799</v>
      </c>
      <c r="H584" s="2" t="s">
        <v>1278</v>
      </c>
    </row>
    <row r="585" customFormat="false" ht="13" hidden="false" customHeight="false" outlineLevel="0" collapsed="false">
      <c r="A585" s="2" t="s">
        <v>2800</v>
      </c>
      <c r="B585" s="2" t="n">
        <v>-0.253</v>
      </c>
      <c r="C585" s="2" t="s">
        <v>1284</v>
      </c>
      <c r="D585" s="2" t="s">
        <v>1278</v>
      </c>
      <c r="E585" s="2" t="n">
        <v>-0.399</v>
      </c>
      <c r="F585" s="2" t="n">
        <v>0.00648</v>
      </c>
      <c r="G585" s="2" t="s">
        <v>2801</v>
      </c>
      <c r="H585" s="2" t="s">
        <v>2802</v>
      </c>
    </row>
    <row r="586" customFormat="false" ht="13" hidden="false" customHeight="false" outlineLevel="0" collapsed="false">
      <c r="A586" s="2" t="s">
        <v>2803</v>
      </c>
      <c r="B586" s="2" t="s">
        <v>1278</v>
      </c>
      <c r="C586" s="2" t="s">
        <v>1480</v>
      </c>
      <c r="D586" s="2" t="s">
        <v>1285</v>
      </c>
      <c r="E586" s="2" t="n">
        <v>2.912</v>
      </c>
      <c r="F586" s="2" t="n">
        <v>0.00655</v>
      </c>
      <c r="G586" s="2" t="s">
        <v>2804</v>
      </c>
      <c r="H586" s="2" t="s">
        <v>2805</v>
      </c>
    </row>
    <row r="587" customFormat="false" ht="13" hidden="false" customHeight="false" outlineLevel="0" collapsed="false">
      <c r="A587" s="2" t="s">
        <v>2806</v>
      </c>
      <c r="B587" s="2" t="n">
        <v>-0.375</v>
      </c>
      <c r="C587" s="2" t="s">
        <v>1426</v>
      </c>
      <c r="D587" s="2" t="s">
        <v>1280</v>
      </c>
      <c r="E587" s="2" t="n">
        <v>-2.061</v>
      </c>
      <c r="F587" s="2" t="n">
        <v>0.00656</v>
      </c>
      <c r="G587" s="2" t="s">
        <v>2807</v>
      </c>
      <c r="H587" s="2" t="s">
        <v>2808</v>
      </c>
    </row>
    <row r="588" customFormat="false" ht="13" hidden="false" customHeight="false" outlineLevel="0" collapsed="false">
      <c r="A588" s="2" t="s">
        <v>2809</v>
      </c>
      <c r="B588" s="2" t="s">
        <v>1278</v>
      </c>
      <c r="C588" s="2" t="s">
        <v>1789</v>
      </c>
      <c r="D588" s="2" t="s">
        <v>1278</v>
      </c>
      <c r="E588" s="2" t="n">
        <v>-1.409</v>
      </c>
      <c r="F588" s="2" t="n">
        <v>0.00657</v>
      </c>
      <c r="G588" s="2" t="s">
        <v>2810</v>
      </c>
      <c r="H588" s="2" t="s">
        <v>2811</v>
      </c>
    </row>
    <row r="589" customFormat="false" ht="13" hidden="false" customHeight="false" outlineLevel="0" collapsed="false">
      <c r="A589" s="2" t="s">
        <v>2812</v>
      </c>
      <c r="B589" s="2" t="s">
        <v>1278</v>
      </c>
      <c r="C589" s="2" t="s">
        <v>1480</v>
      </c>
      <c r="D589" s="2" t="s">
        <v>1278</v>
      </c>
      <c r="E589" s="2" t="n">
        <v>1.779</v>
      </c>
      <c r="F589" s="2" t="n">
        <v>0.00682</v>
      </c>
      <c r="G589" s="2" t="s">
        <v>2813</v>
      </c>
      <c r="H589" s="2" t="s">
        <v>2814</v>
      </c>
    </row>
    <row r="590" customFormat="false" ht="13" hidden="false" customHeight="false" outlineLevel="0" collapsed="false">
      <c r="A590" s="2" t="s">
        <v>2815</v>
      </c>
      <c r="B590" s="2" t="n">
        <v>-0.096</v>
      </c>
      <c r="C590" s="2" t="s">
        <v>1325</v>
      </c>
      <c r="D590" s="2" t="s">
        <v>1278</v>
      </c>
      <c r="E590" s="2" t="n">
        <v>-1.938</v>
      </c>
      <c r="F590" s="2" t="n">
        <v>0.00683</v>
      </c>
      <c r="G590" s="2" t="s">
        <v>2816</v>
      </c>
      <c r="H590" s="2" t="s">
        <v>2817</v>
      </c>
    </row>
    <row r="591" customFormat="false" ht="13" hidden="false" customHeight="false" outlineLevel="0" collapsed="false">
      <c r="A591" s="2" t="s">
        <v>2818</v>
      </c>
      <c r="B591" s="2" t="n">
        <v>0.411</v>
      </c>
      <c r="C591" s="2" t="s">
        <v>1284</v>
      </c>
      <c r="D591" s="2" t="s">
        <v>1278</v>
      </c>
      <c r="E591" s="2" t="n">
        <v>0</v>
      </c>
      <c r="F591" s="2" t="n">
        <v>0.00683</v>
      </c>
      <c r="G591" s="2" t="s">
        <v>2819</v>
      </c>
      <c r="H591" s="2" t="s">
        <v>2820</v>
      </c>
    </row>
    <row r="592" customFormat="false" ht="13" hidden="false" customHeight="false" outlineLevel="0" collapsed="false">
      <c r="A592" s="2" t="s">
        <v>2821</v>
      </c>
      <c r="B592" s="2" t="s">
        <v>1278</v>
      </c>
      <c r="C592" s="2" t="s">
        <v>1385</v>
      </c>
      <c r="D592" s="2" t="s">
        <v>1278</v>
      </c>
      <c r="E592" s="2" t="n">
        <v>0.566</v>
      </c>
      <c r="F592" s="2" t="n">
        <v>0.00683</v>
      </c>
      <c r="G592" s="2" t="s">
        <v>2822</v>
      </c>
      <c r="H592" s="2" t="s">
        <v>2823</v>
      </c>
    </row>
    <row r="593" customFormat="false" ht="13" hidden="false" customHeight="false" outlineLevel="0" collapsed="false">
      <c r="A593" s="2" t="s">
        <v>2824</v>
      </c>
      <c r="B593" s="2" t="s">
        <v>1278</v>
      </c>
      <c r="C593" s="2" t="s">
        <v>1295</v>
      </c>
      <c r="D593" s="2" t="s">
        <v>1278</v>
      </c>
      <c r="E593" s="2" t="n">
        <v>0</v>
      </c>
      <c r="F593" s="2" t="n">
        <v>0.00683</v>
      </c>
      <c r="G593" s="2" t="s">
        <v>2825</v>
      </c>
      <c r="H593" s="2" t="s">
        <v>1278</v>
      </c>
    </row>
    <row r="594" customFormat="false" ht="13" hidden="false" customHeight="false" outlineLevel="0" collapsed="false">
      <c r="A594" s="2" t="s">
        <v>2826</v>
      </c>
      <c r="B594" s="2" t="s">
        <v>1278</v>
      </c>
      <c r="C594" s="2" t="s">
        <v>1325</v>
      </c>
      <c r="D594" s="2" t="s">
        <v>1278</v>
      </c>
      <c r="E594" s="2" t="n">
        <v>0</v>
      </c>
      <c r="F594" s="2" t="n">
        <v>0.00688</v>
      </c>
      <c r="G594" s="2" t="s">
        <v>2827</v>
      </c>
      <c r="H594" s="2" t="s">
        <v>1278</v>
      </c>
    </row>
    <row r="595" customFormat="false" ht="13" hidden="false" customHeight="false" outlineLevel="0" collapsed="false">
      <c r="A595" s="2" t="s">
        <v>2828</v>
      </c>
      <c r="B595" s="2" t="n">
        <v>-1.082</v>
      </c>
      <c r="C595" s="2" t="s">
        <v>1284</v>
      </c>
      <c r="D595" s="2" t="s">
        <v>1278</v>
      </c>
      <c r="E595" s="2" t="n">
        <v>0.52</v>
      </c>
      <c r="F595" s="2" t="n">
        <v>0.00688</v>
      </c>
      <c r="G595" s="2" t="s">
        <v>2829</v>
      </c>
      <c r="H595" s="2" t="s">
        <v>2830</v>
      </c>
    </row>
    <row r="596" customFormat="false" ht="13" hidden="false" customHeight="false" outlineLevel="0" collapsed="false">
      <c r="A596" s="2" t="s">
        <v>2831</v>
      </c>
      <c r="B596" s="2" t="n">
        <v>-0.703</v>
      </c>
      <c r="C596" s="2" t="s">
        <v>1284</v>
      </c>
      <c r="D596" s="2" t="s">
        <v>1278</v>
      </c>
      <c r="E596" s="2" t="n">
        <v>0.982</v>
      </c>
      <c r="F596" s="2" t="n">
        <v>0.00688</v>
      </c>
      <c r="G596" s="2" t="s">
        <v>2832</v>
      </c>
      <c r="H596" s="2" t="s">
        <v>2833</v>
      </c>
    </row>
    <row r="597" customFormat="false" ht="13" hidden="false" customHeight="false" outlineLevel="0" collapsed="false">
      <c r="A597" s="2" t="s">
        <v>2834</v>
      </c>
      <c r="B597" s="2" t="s">
        <v>1278</v>
      </c>
      <c r="C597" s="2" t="s">
        <v>1295</v>
      </c>
      <c r="D597" s="2" t="s">
        <v>1278</v>
      </c>
      <c r="E597" s="2" t="n">
        <v>0.346</v>
      </c>
      <c r="F597" s="2" t="n">
        <v>0.00689</v>
      </c>
      <c r="G597" s="2" t="s">
        <v>2835</v>
      </c>
      <c r="H597" s="2" t="s">
        <v>2836</v>
      </c>
    </row>
    <row r="598" customFormat="false" ht="13" hidden="false" customHeight="false" outlineLevel="0" collapsed="false">
      <c r="A598" s="2" t="s">
        <v>2837</v>
      </c>
      <c r="B598" s="2" t="s">
        <v>1278</v>
      </c>
      <c r="C598" s="2" t="s">
        <v>1279</v>
      </c>
      <c r="D598" s="2" t="s">
        <v>1278</v>
      </c>
      <c r="E598" s="2" t="n">
        <v>-0.136</v>
      </c>
      <c r="F598" s="2" t="n">
        <v>0.00706</v>
      </c>
      <c r="G598" s="2" t="s">
        <v>2838</v>
      </c>
      <c r="H598" s="2" t="s">
        <v>2839</v>
      </c>
    </row>
    <row r="599" customFormat="false" ht="13" hidden="false" customHeight="false" outlineLevel="0" collapsed="false">
      <c r="A599" s="2" t="s">
        <v>2840</v>
      </c>
      <c r="B599" s="2" t="s">
        <v>1278</v>
      </c>
      <c r="C599" s="2" t="s">
        <v>1360</v>
      </c>
      <c r="D599" s="2" t="s">
        <v>1278</v>
      </c>
      <c r="E599" s="2" t="n">
        <v>-0.246</v>
      </c>
      <c r="F599" s="2" t="n">
        <v>0.00712</v>
      </c>
      <c r="G599" s="2" t="s">
        <v>2841</v>
      </c>
      <c r="H599" s="2" t="s">
        <v>2842</v>
      </c>
    </row>
    <row r="600" customFormat="false" ht="13" hidden="false" customHeight="false" outlineLevel="0" collapsed="false">
      <c r="A600" s="2" t="s">
        <v>2843</v>
      </c>
      <c r="B600" s="2" t="s">
        <v>1278</v>
      </c>
      <c r="C600" s="2" t="s">
        <v>1312</v>
      </c>
      <c r="D600" s="2" t="s">
        <v>1278</v>
      </c>
      <c r="E600" s="2" t="n">
        <v>1.342</v>
      </c>
      <c r="F600" s="2" t="n">
        <v>0.00712</v>
      </c>
      <c r="G600" s="2" t="s">
        <v>2844</v>
      </c>
      <c r="H600" s="2" t="s">
        <v>1278</v>
      </c>
    </row>
    <row r="601" customFormat="false" ht="13" hidden="false" customHeight="false" outlineLevel="0" collapsed="false">
      <c r="A601" s="2" t="s">
        <v>2845</v>
      </c>
      <c r="B601" s="2" t="s">
        <v>1278</v>
      </c>
      <c r="C601" s="2" t="s">
        <v>1295</v>
      </c>
      <c r="D601" s="2" t="s">
        <v>1280</v>
      </c>
      <c r="E601" s="2" t="n">
        <v>-2.224</v>
      </c>
      <c r="F601" s="2" t="n">
        <v>0.00712</v>
      </c>
      <c r="G601" s="2" t="s">
        <v>2846</v>
      </c>
      <c r="H601" s="2" t="s">
        <v>2847</v>
      </c>
    </row>
    <row r="602" customFormat="false" ht="13" hidden="false" customHeight="false" outlineLevel="0" collapsed="false">
      <c r="A602" s="2" t="s">
        <v>2848</v>
      </c>
      <c r="B602" s="2" t="n">
        <v>1.019</v>
      </c>
      <c r="C602" s="2" t="s">
        <v>1572</v>
      </c>
      <c r="D602" s="2" t="s">
        <v>1278</v>
      </c>
      <c r="E602" s="2" t="n">
        <v>-1</v>
      </c>
      <c r="F602" s="2" t="n">
        <v>0.00712</v>
      </c>
      <c r="G602" s="2" t="s">
        <v>2849</v>
      </c>
      <c r="H602" s="2" t="s">
        <v>1278</v>
      </c>
    </row>
    <row r="603" customFormat="false" ht="13" hidden="false" customHeight="false" outlineLevel="0" collapsed="false">
      <c r="A603" s="2" t="s">
        <v>2850</v>
      </c>
      <c r="B603" s="2" t="n">
        <v>0.865</v>
      </c>
      <c r="C603" s="2" t="s">
        <v>1325</v>
      </c>
      <c r="D603" s="2" t="s">
        <v>1278</v>
      </c>
      <c r="E603" s="2" t="n">
        <v>0.314</v>
      </c>
      <c r="F603" s="2" t="n">
        <v>0.00712</v>
      </c>
      <c r="G603" s="2" t="s">
        <v>2851</v>
      </c>
      <c r="H603" s="2" t="s">
        <v>2852</v>
      </c>
    </row>
    <row r="604" customFormat="false" ht="13" hidden="false" customHeight="false" outlineLevel="0" collapsed="false">
      <c r="A604" s="2" t="s">
        <v>2853</v>
      </c>
      <c r="B604" s="2" t="s">
        <v>1278</v>
      </c>
      <c r="C604" s="2" t="s">
        <v>1284</v>
      </c>
      <c r="D604" s="2" t="s">
        <v>1278</v>
      </c>
      <c r="E604" s="2" t="n">
        <v>-1.067</v>
      </c>
      <c r="F604" s="2" t="n">
        <v>0.00712</v>
      </c>
      <c r="G604" s="2" t="s">
        <v>2854</v>
      </c>
      <c r="H604" s="2" t="s">
        <v>1278</v>
      </c>
    </row>
    <row r="605" customFormat="false" ht="13" hidden="false" customHeight="false" outlineLevel="0" collapsed="false">
      <c r="A605" s="2" t="s">
        <v>2855</v>
      </c>
      <c r="B605" s="2" t="s">
        <v>1278</v>
      </c>
      <c r="C605" s="2" t="s">
        <v>1325</v>
      </c>
      <c r="D605" s="2" t="s">
        <v>1278</v>
      </c>
      <c r="E605" s="2" t="n">
        <v>0.447</v>
      </c>
      <c r="F605" s="2" t="n">
        <v>0.00712</v>
      </c>
      <c r="G605" s="2" t="s">
        <v>2856</v>
      </c>
      <c r="H605" s="2" t="s">
        <v>1278</v>
      </c>
    </row>
    <row r="606" customFormat="false" ht="13" hidden="false" customHeight="false" outlineLevel="0" collapsed="false">
      <c r="A606" s="2" t="s">
        <v>2857</v>
      </c>
      <c r="B606" s="2" t="n">
        <v>0.221</v>
      </c>
      <c r="C606" s="2" t="s">
        <v>1426</v>
      </c>
      <c r="D606" s="2" t="s">
        <v>1278</v>
      </c>
      <c r="E606" s="2" t="n">
        <v>-0.849</v>
      </c>
      <c r="F606" s="2" t="n">
        <v>0.00712</v>
      </c>
      <c r="G606" s="2" t="s">
        <v>2858</v>
      </c>
      <c r="H606" s="2" t="s">
        <v>1278</v>
      </c>
    </row>
    <row r="607" customFormat="false" ht="13" hidden="false" customHeight="false" outlineLevel="0" collapsed="false">
      <c r="A607" s="2" t="s">
        <v>2859</v>
      </c>
      <c r="B607" s="2" t="n">
        <v>-0.447</v>
      </c>
      <c r="C607" s="2" t="s">
        <v>1312</v>
      </c>
      <c r="D607" s="2" t="s">
        <v>1278</v>
      </c>
      <c r="E607" s="2" t="n">
        <v>0.832</v>
      </c>
      <c r="F607" s="2" t="n">
        <v>0.00712</v>
      </c>
      <c r="G607" s="2" t="s">
        <v>2860</v>
      </c>
      <c r="H607" s="2" t="s">
        <v>1278</v>
      </c>
    </row>
    <row r="608" customFormat="false" ht="13" hidden="false" customHeight="false" outlineLevel="0" collapsed="false">
      <c r="A608" s="2" t="s">
        <v>2861</v>
      </c>
      <c r="B608" s="2" t="s">
        <v>1278</v>
      </c>
      <c r="C608" s="2" t="s">
        <v>1312</v>
      </c>
      <c r="D608" s="2" t="s">
        <v>1278</v>
      </c>
      <c r="E608" s="2" t="n">
        <v>0.44</v>
      </c>
      <c r="F608" s="2" t="n">
        <v>0.00712</v>
      </c>
      <c r="G608" s="2" t="s">
        <v>2862</v>
      </c>
      <c r="H608" s="2" t="s">
        <v>2863</v>
      </c>
    </row>
    <row r="609" customFormat="false" ht="13" hidden="false" customHeight="false" outlineLevel="0" collapsed="false">
      <c r="A609" s="2" t="s">
        <v>2864</v>
      </c>
      <c r="B609" s="2" t="s">
        <v>1278</v>
      </c>
      <c r="C609" s="2" t="s">
        <v>2044</v>
      </c>
      <c r="D609" s="2" t="s">
        <v>1278</v>
      </c>
      <c r="E609" s="2" t="n">
        <v>0</v>
      </c>
      <c r="F609" s="2" t="n">
        <v>0.00712</v>
      </c>
      <c r="G609" s="2" t="s">
        <v>2865</v>
      </c>
      <c r="H609" s="2" t="s">
        <v>1278</v>
      </c>
    </row>
    <row r="610" customFormat="false" ht="13" hidden="false" customHeight="false" outlineLevel="0" collapsed="false">
      <c r="A610" s="2" t="s">
        <v>2866</v>
      </c>
      <c r="B610" s="2" t="n">
        <v>0.041</v>
      </c>
      <c r="C610" s="2" t="s">
        <v>1312</v>
      </c>
      <c r="D610" s="2" t="s">
        <v>1278</v>
      </c>
      <c r="E610" s="2" t="n">
        <v>-0.577</v>
      </c>
      <c r="F610" s="2" t="n">
        <v>0.00712</v>
      </c>
      <c r="G610" s="2" t="s">
        <v>2867</v>
      </c>
      <c r="H610" s="2" t="s">
        <v>1278</v>
      </c>
    </row>
    <row r="611" customFormat="false" ht="13" hidden="false" customHeight="false" outlineLevel="0" collapsed="false">
      <c r="A611" s="2" t="s">
        <v>2868</v>
      </c>
      <c r="B611" s="2" t="s">
        <v>1278</v>
      </c>
      <c r="C611" s="2" t="s">
        <v>1303</v>
      </c>
      <c r="D611" s="2" t="s">
        <v>1280</v>
      </c>
      <c r="E611" s="2" t="n">
        <v>-2.213</v>
      </c>
      <c r="F611" s="2" t="n">
        <v>0.00712</v>
      </c>
      <c r="G611" s="2" t="s">
        <v>2869</v>
      </c>
      <c r="H611" s="2" t="s">
        <v>2870</v>
      </c>
    </row>
    <row r="612" customFormat="false" ht="13" hidden="false" customHeight="false" outlineLevel="0" collapsed="false">
      <c r="A612" s="2" t="s">
        <v>2871</v>
      </c>
      <c r="B612" s="2" t="s">
        <v>1278</v>
      </c>
      <c r="C612" s="2" t="s">
        <v>1303</v>
      </c>
      <c r="D612" s="2" t="s">
        <v>1278</v>
      </c>
      <c r="E612" s="2" t="n">
        <v>0.447</v>
      </c>
      <c r="F612" s="2" t="n">
        <v>0.00712</v>
      </c>
      <c r="G612" s="2" t="s">
        <v>2872</v>
      </c>
      <c r="H612" s="2" t="s">
        <v>1278</v>
      </c>
    </row>
    <row r="613" customFormat="false" ht="13" hidden="false" customHeight="false" outlineLevel="0" collapsed="false">
      <c r="A613" s="2" t="s">
        <v>2873</v>
      </c>
      <c r="B613" s="2" t="n">
        <v>0.735</v>
      </c>
      <c r="C613" s="2" t="s">
        <v>1312</v>
      </c>
      <c r="D613" s="2" t="s">
        <v>1278</v>
      </c>
      <c r="E613" s="2" t="n">
        <v>1.673</v>
      </c>
      <c r="F613" s="2" t="n">
        <v>0.00717</v>
      </c>
      <c r="G613" s="2" t="s">
        <v>2874</v>
      </c>
      <c r="H613" s="2" t="s">
        <v>2875</v>
      </c>
    </row>
    <row r="614" customFormat="false" ht="13" hidden="false" customHeight="false" outlineLevel="0" collapsed="false">
      <c r="A614" s="2" t="s">
        <v>2876</v>
      </c>
      <c r="B614" s="2" t="s">
        <v>1278</v>
      </c>
      <c r="C614" s="2" t="s">
        <v>1312</v>
      </c>
      <c r="D614" s="2" t="s">
        <v>1278</v>
      </c>
      <c r="E614" s="2" t="n">
        <v>0.137</v>
      </c>
      <c r="F614" s="2" t="n">
        <v>0.00717</v>
      </c>
      <c r="G614" s="2" t="s">
        <v>2877</v>
      </c>
      <c r="H614" s="2" t="s">
        <v>2878</v>
      </c>
    </row>
    <row r="615" customFormat="false" ht="13" hidden="false" customHeight="false" outlineLevel="0" collapsed="false">
      <c r="A615" s="2" t="s">
        <v>2879</v>
      </c>
      <c r="B615" s="2" t="s">
        <v>1278</v>
      </c>
      <c r="C615" s="2" t="s">
        <v>1295</v>
      </c>
      <c r="D615" s="2" t="s">
        <v>1278</v>
      </c>
      <c r="E615" s="2" t="s">
        <v>1278</v>
      </c>
      <c r="F615" s="2" t="n">
        <v>0.00717</v>
      </c>
      <c r="G615" s="2" t="s">
        <v>2880</v>
      </c>
      <c r="H615" s="2" t="s">
        <v>1278</v>
      </c>
    </row>
    <row r="616" customFormat="false" ht="13" hidden="false" customHeight="false" outlineLevel="0" collapsed="false">
      <c r="A616" s="2" t="s">
        <v>2881</v>
      </c>
      <c r="B616" s="2" t="s">
        <v>1278</v>
      </c>
      <c r="C616" s="2" t="s">
        <v>1284</v>
      </c>
      <c r="D616" s="2" t="s">
        <v>1278</v>
      </c>
      <c r="E616" s="2" t="n">
        <v>-1.347</v>
      </c>
      <c r="F616" s="2" t="n">
        <v>0.0072</v>
      </c>
      <c r="G616" s="2" t="s">
        <v>2882</v>
      </c>
      <c r="H616" s="2" t="s">
        <v>2883</v>
      </c>
    </row>
    <row r="617" customFormat="false" ht="13" hidden="false" customHeight="false" outlineLevel="0" collapsed="false">
      <c r="A617" s="2" t="s">
        <v>2884</v>
      </c>
      <c r="B617" s="2" t="n">
        <v>-0.695</v>
      </c>
      <c r="C617" s="2" t="s">
        <v>1426</v>
      </c>
      <c r="D617" s="2" t="s">
        <v>1278</v>
      </c>
      <c r="E617" s="2" t="n">
        <v>0.206</v>
      </c>
      <c r="F617" s="2" t="n">
        <v>0.00723</v>
      </c>
      <c r="G617" s="2" t="s">
        <v>2885</v>
      </c>
      <c r="H617" s="2" t="s">
        <v>2886</v>
      </c>
    </row>
    <row r="618" customFormat="false" ht="13" hidden="false" customHeight="false" outlineLevel="0" collapsed="false">
      <c r="A618" s="2" t="s">
        <v>2887</v>
      </c>
      <c r="B618" s="2" t="s">
        <v>1278</v>
      </c>
      <c r="C618" s="2" t="s">
        <v>1325</v>
      </c>
      <c r="D618" s="2" t="s">
        <v>1278</v>
      </c>
      <c r="E618" s="2" t="n">
        <v>-0.535</v>
      </c>
      <c r="F618" s="2" t="n">
        <v>0.00724</v>
      </c>
      <c r="G618" s="2" t="s">
        <v>2888</v>
      </c>
      <c r="H618" s="2" t="s">
        <v>1278</v>
      </c>
    </row>
    <row r="619" customFormat="false" ht="13" hidden="false" customHeight="false" outlineLevel="0" collapsed="false">
      <c r="A619" s="2" t="s">
        <v>2889</v>
      </c>
      <c r="B619" s="2" t="n">
        <v>0.286</v>
      </c>
      <c r="C619" s="2" t="s">
        <v>1325</v>
      </c>
      <c r="D619" s="2" t="s">
        <v>1278</v>
      </c>
      <c r="E619" s="2" t="n">
        <v>-0.564</v>
      </c>
      <c r="F619" s="2" t="n">
        <v>0.00724</v>
      </c>
      <c r="G619" s="2" t="s">
        <v>2890</v>
      </c>
      <c r="H619" s="2" t="s">
        <v>2891</v>
      </c>
    </row>
    <row r="620" customFormat="false" ht="13" hidden="false" customHeight="false" outlineLevel="0" collapsed="false">
      <c r="A620" s="2" t="s">
        <v>2892</v>
      </c>
      <c r="B620" s="2" t="s">
        <v>1278</v>
      </c>
      <c r="C620" s="2" t="s">
        <v>1364</v>
      </c>
      <c r="D620" s="2" t="s">
        <v>1278</v>
      </c>
      <c r="E620" s="2" t="n">
        <v>-1.287</v>
      </c>
      <c r="F620" s="2" t="n">
        <v>0.00725</v>
      </c>
      <c r="G620" s="2" t="s">
        <v>2893</v>
      </c>
      <c r="H620" s="2" t="s">
        <v>1278</v>
      </c>
    </row>
    <row r="621" customFormat="false" ht="13" hidden="false" customHeight="false" outlineLevel="0" collapsed="false">
      <c r="A621" s="2" t="s">
        <v>2894</v>
      </c>
      <c r="B621" s="2" t="s">
        <v>1278</v>
      </c>
      <c r="C621" s="2" t="s">
        <v>1553</v>
      </c>
      <c r="D621" s="2" t="s">
        <v>1278</v>
      </c>
      <c r="E621" s="2" t="n">
        <v>-1.049</v>
      </c>
      <c r="F621" s="2" t="n">
        <v>0.00737</v>
      </c>
      <c r="G621" s="2" t="s">
        <v>2895</v>
      </c>
      <c r="H621" s="2" t="s">
        <v>1278</v>
      </c>
    </row>
    <row r="622" customFormat="false" ht="13" hidden="false" customHeight="false" outlineLevel="0" collapsed="false">
      <c r="A622" s="2" t="s">
        <v>2896</v>
      </c>
      <c r="B622" s="2" t="s">
        <v>1278</v>
      </c>
      <c r="C622" s="2" t="s">
        <v>1335</v>
      </c>
      <c r="D622" s="2" t="s">
        <v>1278</v>
      </c>
      <c r="E622" s="2" t="n">
        <v>1.492</v>
      </c>
      <c r="F622" s="2" t="n">
        <v>0.00747</v>
      </c>
      <c r="G622" s="2" t="s">
        <v>2897</v>
      </c>
      <c r="H622" s="2" t="s">
        <v>2898</v>
      </c>
    </row>
    <row r="623" customFormat="false" ht="13" hidden="false" customHeight="false" outlineLevel="0" collapsed="false">
      <c r="A623" s="2" t="s">
        <v>2899</v>
      </c>
      <c r="B623" s="2" t="n">
        <v>1.078</v>
      </c>
      <c r="C623" s="2" t="s">
        <v>1312</v>
      </c>
      <c r="D623" s="2" t="s">
        <v>1278</v>
      </c>
      <c r="E623" s="2" t="s">
        <v>1278</v>
      </c>
      <c r="F623" s="2" t="n">
        <v>0.00747</v>
      </c>
      <c r="G623" s="2" t="s">
        <v>2900</v>
      </c>
      <c r="H623" s="2" t="s">
        <v>2901</v>
      </c>
    </row>
    <row r="624" customFormat="false" ht="13" hidden="false" customHeight="false" outlineLevel="0" collapsed="false">
      <c r="A624" s="2" t="s">
        <v>2902</v>
      </c>
      <c r="B624" s="2" t="s">
        <v>1278</v>
      </c>
      <c r="C624" s="2" t="s">
        <v>1303</v>
      </c>
      <c r="D624" s="2" t="s">
        <v>1278</v>
      </c>
      <c r="E624" s="2" t="n">
        <v>0.548</v>
      </c>
      <c r="F624" s="2" t="n">
        <v>0.00757</v>
      </c>
      <c r="G624" s="2" t="s">
        <v>2903</v>
      </c>
      <c r="H624" s="2" t="s">
        <v>1278</v>
      </c>
    </row>
    <row r="625" customFormat="false" ht="13" hidden="false" customHeight="false" outlineLevel="0" collapsed="false">
      <c r="A625" s="2" t="s">
        <v>2904</v>
      </c>
      <c r="B625" s="2" t="s">
        <v>1278</v>
      </c>
      <c r="C625" s="2" t="s">
        <v>1480</v>
      </c>
      <c r="D625" s="2" t="s">
        <v>1280</v>
      </c>
      <c r="E625" s="2" t="n">
        <v>-2.433</v>
      </c>
      <c r="F625" s="2" t="n">
        <v>0.00757</v>
      </c>
      <c r="G625" s="2" t="s">
        <v>2905</v>
      </c>
      <c r="H625" s="2" t="s">
        <v>1278</v>
      </c>
    </row>
    <row r="626" customFormat="false" ht="13" hidden="false" customHeight="false" outlineLevel="0" collapsed="false">
      <c r="A626" s="2" t="s">
        <v>2906</v>
      </c>
      <c r="B626" s="2" t="s">
        <v>1278</v>
      </c>
      <c r="C626" s="2" t="s">
        <v>1312</v>
      </c>
      <c r="D626" s="2" t="s">
        <v>1278</v>
      </c>
      <c r="E626" s="2" t="n">
        <v>1.016</v>
      </c>
      <c r="F626" s="2" t="n">
        <v>0.00757</v>
      </c>
      <c r="G626" s="2" t="s">
        <v>2907</v>
      </c>
      <c r="H626" s="2" t="s">
        <v>1278</v>
      </c>
    </row>
    <row r="627" customFormat="false" ht="13" hidden="false" customHeight="false" outlineLevel="0" collapsed="false">
      <c r="A627" s="2" t="s">
        <v>2908</v>
      </c>
      <c r="B627" s="2" t="n">
        <v>0.677</v>
      </c>
      <c r="C627" s="2" t="s">
        <v>1312</v>
      </c>
      <c r="D627" s="2" t="s">
        <v>1278</v>
      </c>
      <c r="E627" s="2" t="n">
        <v>-1.698</v>
      </c>
      <c r="F627" s="2" t="n">
        <v>0.00757</v>
      </c>
      <c r="G627" s="2" t="s">
        <v>2909</v>
      </c>
      <c r="H627" s="2" t="s">
        <v>1278</v>
      </c>
    </row>
    <row r="628" customFormat="false" ht="13" hidden="false" customHeight="false" outlineLevel="0" collapsed="false">
      <c r="A628" s="2" t="s">
        <v>2910</v>
      </c>
      <c r="B628" s="2" t="s">
        <v>1278</v>
      </c>
      <c r="C628" s="2" t="s">
        <v>1360</v>
      </c>
      <c r="D628" s="2" t="s">
        <v>1278</v>
      </c>
      <c r="E628" s="2" t="n">
        <v>0.857</v>
      </c>
      <c r="F628" s="2" t="n">
        <v>0.00759</v>
      </c>
      <c r="G628" s="2" t="s">
        <v>2911</v>
      </c>
      <c r="H628" s="2" t="s">
        <v>2912</v>
      </c>
    </row>
    <row r="629" customFormat="false" ht="13" hidden="false" customHeight="false" outlineLevel="0" collapsed="false">
      <c r="A629" s="2" t="s">
        <v>2913</v>
      </c>
      <c r="B629" s="2" t="s">
        <v>1278</v>
      </c>
      <c r="C629" s="2" t="s">
        <v>1325</v>
      </c>
      <c r="D629" s="2" t="s">
        <v>1278</v>
      </c>
      <c r="E629" s="2" t="n">
        <v>0.306</v>
      </c>
      <c r="F629" s="2" t="n">
        <v>0.00759</v>
      </c>
      <c r="G629" s="2" t="s">
        <v>2914</v>
      </c>
      <c r="H629" s="2" t="s">
        <v>2915</v>
      </c>
    </row>
    <row r="630" customFormat="false" ht="13" hidden="false" customHeight="false" outlineLevel="0" collapsed="false">
      <c r="A630" s="2" t="s">
        <v>2916</v>
      </c>
      <c r="B630" s="2" t="s">
        <v>1278</v>
      </c>
      <c r="C630" s="2" t="s">
        <v>1279</v>
      </c>
      <c r="D630" s="2" t="s">
        <v>1285</v>
      </c>
      <c r="E630" s="2" t="n">
        <v>3.185</v>
      </c>
      <c r="F630" s="2" t="n">
        <v>0.00759</v>
      </c>
      <c r="G630" s="2" t="s">
        <v>2917</v>
      </c>
      <c r="H630" s="2" t="s">
        <v>2918</v>
      </c>
    </row>
    <row r="631" customFormat="false" ht="13" hidden="false" customHeight="false" outlineLevel="0" collapsed="false">
      <c r="A631" s="2" t="s">
        <v>2919</v>
      </c>
      <c r="B631" s="2" t="n">
        <v>1.678</v>
      </c>
      <c r="C631" s="2" t="s">
        <v>1284</v>
      </c>
      <c r="D631" s="2" t="s">
        <v>1278</v>
      </c>
      <c r="E631" s="2" t="n">
        <v>-0.806</v>
      </c>
      <c r="F631" s="2" t="n">
        <v>0.0078</v>
      </c>
      <c r="G631" s="2" t="s">
        <v>2920</v>
      </c>
      <c r="H631" s="2" t="s">
        <v>1278</v>
      </c>
    </row>
    <row r="632" customFormat="false" ht="13" hidden="false" customHeight="false" outlineLevel="0" collapsed="false">
      <c r="A632" s="2" t="s">
        <v>2921</v>
      </c>
      <c r="B632" s="2" t="n">
        <v>-0.344</v>
      </c>
      <c r="C632" s="2" t="s">
        <v>1284</v>
      </c>
      <c r="D632" s="2" t="s">
        <v>1278</v>
      </c>
      <c r="E632" s="2" t="n">
        <v>0.652</v>
      </c>
      <c r="F632" s="2" t="n">
        <v>0.0078</v>
      </c>
      <c r="G632" s="2" t="s">
        <v>2922</v>
      </c>
      <c r="H632" s="2" t="s">
        <v>2923</v>
      </c>
    </row>
    <row r="633" customFormat="false" ht="13" hidden="false" customHeight="false" outlineLevel="0" collapsed="false">
      <c r="A633" s="2" t="s">
        <v>2924</v>
      </c>
      <c r="B633" s="2" t="s">
        <v>1278</v>
      </c>
      <c r="C633" s="2" t="s">
        <v>1364</v>
      </c>
      <c r="D633" s="2" t="s">
        <v>1278</v>
      </c>
      <c r="E633" s="2" t="n">
        <v>0</v>
      </c>
      <c r="F633" s="2" t="n">
        <v>0.0078</v>
      </c>
      <c r="G633" s="2" t="s">
        <v>2925</v>
      </c>
      <c r="H633" s="2" t="s">
        <v>1278</v>
      </c>
    </row>
    <row r="634" customFormat="false" ht="13" hidden="false" customHeight="false" outlineLevel="0" collapsed="false">
      <c r="A634" s="2" t="s">
        <v>2926</v>
      </c>
      <c r="B634" s="2" t="n">
        <v>0.734</v>
      </c>
      <c r="C634" s="2" t="s">
        <v>1284</v>
      </c>
      <c r="D634" s="2" t="s">
        <v>1278</v>
      </c>
      <c r="E634" s="2" t="n">
        <v>-0.931</v>
      </c>
      <c r="F634" s="2" t="n">
        <v>0.0078</v>
      </c>
      <c r="G634" s="2" t="s">
        <v>2927</v>
      </c>
      <c r="H634" s="2" t="s">
        <v>2928</v>
      </c>
    </row>
    <row r="635" customFormat="false" ht="13" hidden="false" customHeight="false" outlineLevel="0" collapsed="false">
      <c r="A635" s="2" t="s">
        <v>2929</v>
      </c>
      <c r="B635" s="2" t="s">
        <v>1278</v>
      </c>
      <c r="C635" s="2" t="s">
        <v>1303</v>
      </c>
      <c r="D635" s="2" t="s">
        <v>1278</v>
      </c>
      <c r="E635" s="2" t="n">
        <v>-1.491</v>
      </c>
      <c r="F635" s="2" t="n">
        <v>0.0078</v>
      </c>
      <c r="G635" s="2" t="s">
        <v>2930</v>
      </c>
      <c r="H635" s="2" t="s">
        <v>1993</v>
      </c>
    </row>
    <row r="636" customFormat="false" ht="13" hidden="false" customHeight="false" outlineLevel="0" collapsed="false">
      <c r="A636" s="2" t="s">
        <v>2931</v>
      </c>
      <c r="B636" s="2" t="s">
        <v>1278</v>
      </c>
      <c r="C636" s="2" t="s">
        <v>1279</v>
      </c>
      <c r="D636" s="2" t="s">
        <v>1285</v>
      </c>
      <c r="E636" s="2" t="n">
        <v>2.211</v>
      </c>
      <c r="F636" s="2" t="n">
        <v>0.0078</v>
      </c>
      <c r="G636" s="2" t="s">
        <v>2932</v>
      </c>
      <c r="H636" s="2" t="s">
        <v>2933</v>
      </c>
    </row>
    <row r="637" customFormat="false" ht="13" hidden="false" customHeight="false" outlineLevel="0" collapsed="false">
      <c r="A637" s="2" t="s">
        <v>2934</v>
      </c>
      <c r="B637" s="2" t="s">
        <v>1278</v>
      </c>
      <c r="C637" s="2" t="s">
        <v>1295</v>
      </c>
      <c r="D637" s="2" t="s">
        <v>1278</v>
      </c>
      <c r="E637" s="2" t="n">
        <v>0.374</v>
      </c>
      <c r="F637" s="2" t="n">
        <v>0.00793</v>
      </c>
      <c r="G637" s="2" t="s">
        <v>2935</v>
      </c>
      <c r="H637" s="2" t="s">
        <v>2936</v>
      </c>
    </row>
    <row r="638" customFormat="false" ht="13" hidden="false" customHeight="false" outlineLevel="0" collapsed="false">
      <c r="A638" s="2" t="s">
        <v>2937</v>
      </c>
      <c r="B638" s="2" t="s">
        <v>1278</v>
      </c>
      <c r="C638" s="2" t="s">
        <v>1715</v>
      </c>
      <c r="D638" s="2" t="s">
        <v>1278</v>
      </c>
      <c r="E638" s="2" t="n">
        <v>1.987</v>
      </c>
      <c r="F638" s="2" t="n">
        <v>0.00798</v>
      </c>
      <c r="G638" s="2" t="s">
        <v>2938</v>
      </c>
      <c r="H638" s="2" t="s">
        <v>1917</v>
      </c>
    </row>
    <row r="639" customFormat="false" ht="13" hidden="false" customHeight="false" outlineLevel="0" collapsed="false">
      <c r="A639" s="2" t="s">
        <v>2939</v>
      </c>
      <c r="B639" s="2" t="n">
        <v>0.723</v>
      </c>
      <c r="C639" s="2" t="s">
        <v>1572</v>
      </c>
      <c r="D639" s="2" t="s">
        <v>1280</v>
      </c>
      <c r="E639" s="2" t="n">
        <v>-2.383</v>
      </c>
      <c r="F639" s="2" t="n">
        <v>0.00799</v>
      </c>
      <c r="G639" s="2" t="s">
        <v>2940</v>
      </c>
      <c r="H639" s="2" t="s">
        <v>2941</v>
      </c>
    </row>
    <row r="640" customFormat="false" ht="13" hidden="false" customHeight="false" outlineLevel="0" collapsed="false">
      <c r="A640" s="2" t="s">
        <v>2942</v>
      </c>
      <c r="B640" s="2" t="s">
        <v>1278</v>
      </c>
      <c r="C640" s="2" t="s">
        <v>1279</v>
      </c>
      <c r="D640" s="2" t="s">
        <v>1278</v>
      </c>
      <c r="E640" s="2" t="n">
        <v>0.84</v>
      </c>
      <c r="F640" s="2" t="n">
        <v>0.00799</v>
      </c>
      <c r="G640" s="2" t="s">
        <v>2943</v>
      </c>
      <c r="H640" s="2" t="s">
        <v>1278</v>
      </c>
    </row>
    <row r="641" customFormat="false" ht="13" hidden="false" customHeight="false" outlineLevel="0" collapsed="false">
      <c r="A641" s="2" t="s">
        <v>2944</v>
      </c>
      <c r="B641" s="2" t="n">
        <v>-0.712</v>
      </c>
      <c r="C641" s="2" t="s">
        <v>1312</v>
      </c>
      <c r="D641" s="2" t="s">
        <v>1278</v>
      </c>
      <c r="E641" s="2" t="n">
        <v>1.313</v>
      </c>
      <c r="F641" s="2" t="n">
        <v>0.00819</v>
      </c>
      <c r="G641" s="2" t="s">
        <v>2945</v>
      </c>
      <c r="H641" s="2" t="s">
        <v>2735</v>
      </c>
    </row>
    <row r="642" customFormat="false" ht="13" hidden="false" customHeight="false" outlineLevel="0" collapsed="false">
      <c r="A642" s="2" t="s">
        <v>2946</v>
      </c>
      <c r="B642" s="2" t="n">
        <v>1.342</v>
      </c>
      <c r="C642" s="2" t="s">
        <v>1325</v>
      </c>
      <c r="D642" s="2" t="s">
        <v>1285</v>
      </c>
      <c r="E642" s="2" t="n">
        <v>2.57</v>
      </c>
      <c r="F642" s="2" t="n">
        <v>0.00819</v>
      </c>
      <c r="G642" s="2" t="s">
        <v>2947</v>
      </c>
      <c r="H642" s="2" t="s">
        <v>1722</v>
      </c>
    </row>
    <row r="643" customFormat="false" ht="13" hidden="false" customHeight="false" outlineLevel="0" collapsed="false">
      <c r="A643" s="2" t="s">
        <v>2948</v>
      </c>
      <c r="B643" s="2" t="s">
        <v>1278</v>
      </c>
      <c r="C643" s="2" t="s">
        <v>1715</v>
      </c>
      <c r="D643" s="2" t="s">
        <v>1278</v>
      </c>
      <c r="E643" s="2" t="n">
        <v>1.3</v>
      </c>
      <c r="F643" s="2" t="n">
        <v>0.00839</v>
      </c>
      <c r="G643" s="2" t="s">
        <v>2949</v>
      </c>
      <c r="H643" s="2" t="s">
        <v>1278</v>
      </c>
    </row>
    <row r="644" customFormat="false" ht="13" hidden="false" customHeight="false" outlineLevel="0" collapsed="false">
      <c r="A644" s="2" t="s">
        <v>2950</v>
      </c>
      <c r="B644" s="2" t="n">
        <v>-1.314</v>
      </c>
      <c r="C644" s="2" t="s">
        <v>1312</v>
      </c>
      <c r="D644" s="2" t="s">
        <v>1278</v>
      </c>
      <c r="E644" s="2" t="n">
        <v>1.779</v>
      </c>
      <c r="F644" s="2" t="n">
        <v>0.00851</v>
      </c>
      <c r="G644" s="2" t="s">
        <v>2951</v>
      </c>
      <c r="H644" s="2" t="s">
        <v>2952</v>
      </c>
    </row>
    <row r="645" customFormat="false" ht="13" hidden="false" customHeight="false" outlineLevel="0" collapsed="false">
      <c r="A645" s="2" t="s">
        <v>2953</v>
      </c>
      <c r="B645" s="2" t="n">
        <v>-0.88</v>
      </c>
      <c r="C645" s="2" t="s">
        <v>1335</v>
      </c>
      <c r="D645" s="2" t="s">
        <v>1278</v>
      </c>
      <c r="E645" s="2" t="n">
        <v>-0.389</v>
      </c>
      <c r="F645" s="2" t="n">
        <v>0.00851</v>
      </c>
      <c r="G645" s="2" t="s">
        <v>2954</v>
      </c>
      <c r="H645" s="2" t="s">
        <v>2955</v>
      </c>
    </row>
    <row r="646" customFormat="false" ht="13" hidden="false" customHeight="false" outlineLevel="0" collapsed="false">
      <c r="A646" s="2" t="s">
        <v>2956</v>
      </c>
      <c r="B646" s="2" t="s">
        <v>1278</v>
      </c>
      <c r="C646" s="2" t="s">
        <v>1364</v>
      </c>
      <c r="D646" s="2" t="s">
        <v>1278</v>
      </c>
      <c r="E646" s="2" t="n">
        <v>-1.616</v>
      </c>
      <c r="F646" s="2" t="n">
        <v>0.00851</v>
      </c>
      <c r="G646" s="2" t="s">
        <v>2957</v>
      </c>
      <c r="H646" s="2" t="s">
        <v>2958</v>
      </c>
    </row>
    <row r="647" customFormat="false" ht="13" hidden="false" customHeight="false" outlineLevel="0" collapsed="false">
      <c r="A647" s="2" t="s">
        <v>2959</v>
      </c>
      <c r="B647" s="2" t="n">
        <v>-0.302</v>
      </c>
      <c r="C647" s="2" t="s">
        <v>1284</v>
      </c>
      <c r="D647" s="2" t="s">
        <v>1278</v>
      </c>
      <c r="E647" s="2" t="n">
        <v>-0.536</v>
      </c>
      <c r="F647" s="2" t="n">
        <v>0.00861</v>
      </c>
      <c r="G647" s="2" t="s">
        <v>2960</v>
      </c>
      <c r="H647" s="2" t="s">
        <v>2961</v>
      </c>
    </row>
    <row r="648" customFormat="false" ht="13" hidden="false" customHeight="false" outlineLevel="0" collapsed="false">
      <c r="A648" s="2" t="s">
        <v>2962</v>
      </c>
      <c r="B648" s="2" t="s">
        <v>1278</v>
      </c>
      <c r="C648" s="2" t="s">
        <v>1284</v>
      </c>
      <c r="D648" s="2" t="s">
        <v>1278</v>
      </c>
      <c r="E648" s="2" t="n">
        <v>-0.564</v>
      </c>
      <c r="F648" s="2" t="n">
        <v>0.00862</v>
      </c>
      <c r="G648" s="2" t="s">
        <v>2963</v>
      </c>
      <c r="H648" s="2" t="s">
        <v>2964</v>
      </c>
    </row>
    <row r="649" customFormat="false" ht="13" hidden="false" customHeight="false" outlineLevel="0" collapsed="false">
      <c r="A649" s="2" t="s">
        <v>2965</v>
      </c>
      <c r="B649" s="2" t="n">
        <v>0.47</v>
      </c>
      <c r="C649" s="2" t="s">
        <v>1284</v>
      </c>
      <c r="D649" s="2" t="s">
        <v>1278</v>
      </c>
      <c r="E649" s="2" t="n">
        <v>-1.036</v>
      </c>
      <c r="F649" s="2" t="n">
        <v>0.00865</v>
      </c>
      <c r="G649" s="2" t="s">
        <v>2966</v>
      </c>
      <c r="H649" s="2" t="s">
        <v>2967</v>
      </c>
    </row>
    <row r="650" customFormat="false" ht="13" hidden="false" customHeight="false" outlineLevel="0" collapsed="false">
      <c r="A650" s="2" t="s">
        <v>2968</v>
      </c>
      <c r="B650" s="2" t="s">
        <v>1278</v>
      </c>
      <c r="C650" s="2" t="s">
        <v>1295</v>
      </c>
      <c r="D650" s="2" t="s">
        <v>1278</v>
      </c>
      <c r="E650" s="2" t="n">
        <v>0.542</v>
      </c>
      <c r="F650" s="2" t="n">
        <v>0.00865</v>
      </c>
      <c r="G650" s="2" t="s">
        <v>2969</v>
      </c>
      <c r="H650" s="2" t="s">
        <v>2970</v>
      </c>
    </row>
    <row r="651" customFormat="false" ht="13" hidden="false" customHeight="false" outlineLevel="0" collapsed="false">
      <c r="A651" s="2" t="s">
        <v>2971</v>
      </c>
      <c r="B651" s="2" t="n">
        <v>-1.026</v>
      </c>
      <c r="C651" s="2" t="s">
        <v>1312</v>
      </c>
      <c r="D651" s="2" t="s">
        <v>1278</v>
      </c>
      <c r="E651" s="2" t="n">
        <v>-0.931</v>
      </c>
      <c r="F651" s="2" t="n">
        <v>0.00899</v>
      </c>
      <c r="G651" s="2" t="s">
        <v>2972</v>
      </c>
      <c r="H651" s="2" t="s">
        <v>2973</v>
      </c>
    </row>
    <row r="652" customFormat="false" ht="13" hidden="false" customHeight="false" outlineLevel="0" collapsed="false">
      <c r="A652" s="2" t="s">
        <v>2974</v>
      </c>
      <c r="B652" s="2" t="s">
        <v>1278</v>
      </c>
      <c r="C652" s="2" t="s">
        <v>1789</v>
      </c>
      <c r="D652" s="2" t="s">
        <v>1278</v>
      </c>
      <c r="E652" s="2" t="n">
        <v>-0.217</v>
      </c>
      <c r="F652" s="2" t="n">
        <v>0.00902</v>
      </c>
      <c r="G652" s="2" t="s">
        <v>2975</v>
      </c>
      <c r="H652" s="2" t="s">
        <v>2976</v>
      </c>
    </row>
    <row r="653" customFormat="false" ht="13" hidden="false" customHeight="false" outlineLevel="0" collapsed="false">
      <c r="A653" s="2" t="s">
        <v>2977</v>
      </c>
      <c r="B653" s="2" t="s">
        <v>1278</v>
      </c>
      <c r="C653" s="2" t="s">
        <v>1508</v>
      </c>
      <c r="D653" s="2" t="s">
        <v>1278</v>
      </c>
      <c r="E653" s="2" t="n">
        <v>0.919</v>
      </c>
      <c r="F653" s="2" t="n">
        <v>0.00916</v>
      </c>
      <c r="G653" s="2" t="s">
        <v>2978</v>
      </c>
      <c r="H653" s="2" t="s">
        <v>2979</v>
      </c>
    </row>
    <row r="654" customFormat="false" ht="13" hidden="false" customHeight="false" outlineLevel="0" collapsed="false">
      <c r="A654" s="2" t="s">
        <v>2980</v>
      </c>
      <c r="B654" s="2" t="s">
        <v>1278</v>
      </c>
      <c r="C654" s="2" t="s">
        <v>1279</v>
      </c>
      <c r="D654" s="2" t="s">
        <v>1278</v>
      </c>
      <c r="E654" s="2" t="n">
        <v>1.627</v>
      </c>
      <c r="F654" s="2" t="n">
        <v>0.00917</v>
      </c>
      <c r="G654" s="2" t="s">
        <v>2981</v>
      </c>
      <c r="H654" s="2" t="s">
        <v>1278</v>
      </c>
    </row>
    <row r="655" customFormat="false" ht="13" hidden="false" customHeight="false" outlineLevel="0" collapsed="false">
      <c r="A655" s="2" t="s">
        <v>2982</v>
      </c>
      <c r="B655" s="2" t="s">
        <v>1278</v>
      </c>
      <c r="C655" s="2" t="s">
        <v>1295</v>
      </c>
      <c r="D655" s="2" t="s">
        <v>1278</v>
      </c>
      <c r="E655" s="2" t="n">
        <v>-0.423</v>
      </c>
      <c r="F655" s="2" t="n">
        <v>0.00919</v>
      </c>
      <c r="G655" s="2" t="s">
        <v>2983</v>
      </c>
      <c r="H655" s="2" t="s">
        <v>2984</v>
      </c>
    </row>
    <row r="656" customFormat="false" ht="13" hidden="false" customHeight="false" outlineLevel="0" collapsed="false">
      <c r="A656" s="2" t="s">
        <v>2985</v>
      </c>
      <c r="B656" s="2" t="s">
        <v>1278</v>
      </c>
      <c r="C656" s="2" t="s">
        <v>1553</v>
      </c>
      <c r="D656" s="2" t="s">
        <v>1278</v>
      </c>
      <c r="E656" s="2" t="n">
        <v>0.134</v>
      </c>
      <c r="F656" s="2" t="n">
        <v>0.00926</v>
      </c>
      <c r="G656" s="2" t="s">
        <v>2986</v>
      </c>
      <c r="H656" s="2" t="s">
        <v>2987</v>
      </c>
    </row>
    <row r="657" customFormat="false" ht="13" hidden="false" customHeight="false" outlineLevel="0" collapsed="false">
      <c r="A657" s="2" t="s">
        <v>2988</v>
      </c>
      <c r="B657" s="2" t="s">
        <v>1278</v>
      </c>
      <c r="C657" s="2" t="s">
        <v>1319</v>
      </c>
      <c r="D657" s="2" t="s">
        <v>1278</v>
      </c>
      <c r="E657" s="2" t="n">
        <v>-1.015</v>
      </c>
      <c r="F657" s="2" t="n">
        <v>0.0093</v>
      </c>
      <c r="G657" s="2" t="s">
        <v>2989</v>
      </c>
      <c r="H657" s="2" t="s">
        <v>1278</v>
      </c>
    </row>
    <row r="658" customFormat="false" ht="13" hidden="false" customHeight="false" outlineLevel="0" collapsed="false">
      <c r="A658" s="2" t="s">
        <v>2990</v>
      </c>
      <c r="B658" s="2" t="n">
        <v>0.455</v>
      </c>
      <c r="C658" s="2" t="s">
        <v>1325</v>
      </c>
      <c r="D658" s="2" t="s">
        <v>1278</v>
      </c>
      <c r="E658" s="2" t="n">
        <v>1.324</v>
      </c>
      <c r="F658" s="2" t="n">
        <v>0.00939</v>
      </c>
      <c r="G658" s="2" t="s">
        <v>2991</v>
      </c>
      <c r="H658" s="2" t="s">
        <v>1278</v>
      </c>
    </row>
    <row r="659" customFormat="false" ht="13" hidden="false" customHeight="false" outlineLevel="0" collapsed="false">
      <c r="A659" s="2" t="s">
        <v>2992</v>
      </c>
      <c r="B659" s="2" t="s">
        <v>1278</v>
      </c>
      <c r="C659" s="2" t="s">
        <v>1284</v>
      </c>
      <c r="D659" s="2" t="s">
        <v>1278</v>
      </c>
      <c r="E659" s="2" t="n">
        <v>0.264</v>
      </c>
      <c r="F659" s="2" t="n">
        <v>0.00943</v>
      </c>
      <c r="G659" s="2" t="s">
        <v>2993</v>
      </c>
      <c r="H659" s="2" t="s">
        <v>1278</v>
      </c>
    </row>
    <row r="660" customFormat="false" ht="13" hidden="false" customHeight="false" outlineLevel="0" collapsed="false">
      <c r="A660" s="2" t="s">
        <v>2994</v>
      </c>
      <c r="B660" s="2" t="n">
        <v>0.458</v>
      </c>
      <c r="C660" s="2" t="s">
        <v>1325</v>
      </c>
      <c r="D660" s="2" t="s">
        <v>1278</v>
      </c>
      <c r="E660" s="2" t="n">
        <v>1.038</v>
      </c>
      <c r="F660" s="2" t="n">
        <v>0.00943</v>
      </c>
      <c r="G660" s="2" t="s">
        <v>2995</v>
      </c>
      <c r="H660" s="2" t="s">
        <v>1278</v>
      </c>
    </row>
    <row r="661" customFormat="false" ht="13" hidden="false" customHeight="false" outlineLevel="0" collapsed="false">
      <c r="A661" s="2" t="s">
        <v>2996</v>
      </c>
      <c r="B661" s="2" t="n">
        <v>0.022</v>
      </c>
      <c r="C661" s="2" t="s">
        <v>1426</v>
      </c>
      <c r="D661" s="2" t="s">
        <v>1278</v>
      </c>
      <c r="E661" s="2" t="n">
        <v>1.838</v>
      </c>
      <c r="F661" s="2" t="n">
        <v>0.00949</v>
      </c>
      <c r="G661" s="2" t="s">
        <v>2997</v>
      </c>
      <c r="H661" s="2" t="s">
        <v>1278</v>
      </c>
    </row>
    <row r="662" customFormat="false" ht="13" hidden="false" customHeight="false" outlineLevel="0" collapsed="false">
      <c r="A662" s="2" t="s">
        <v>2998</v>
      </c>
      <c r="B662" s="2" t="s">
        <v>1278</v>
      </c>
      <c r="C662" s="2" t="s">
        <v>1284</v>
      </c>
      <c r="D662" s="2" t="s">
        <v>1278</v>
      </c>
      <c r="E662" s="2" t="n">
        <v>-1.065</v>
      </c>
      <c r="F662" s="2" t="n">
        <v>0.00958</v>
      </c>
      <c r="G662" s="2" t="s">
        <v>2999</v>
      </c>
      <c r="H662" s="2" t="s">
        <v>3000</v>
      </c>
    </row>
    <row r="663" customFormat="false" ht="13" hidden="false" customHeight="false" outlineLevel="0" collapsed="false">
      <c r="A663" s="2" t="s">
        <v>3001</v>
      </c>
      <c r="B663" s="2" t="s">
        <v>1278</v>
      </c>
      <c r="C663" s="2" t="s">
        <v>1569</v>
      </c>
      <c r="D663" s="2" t="s">
        <v>1278</v>
      </c>
      <c r="E663" s="2" t="n">
        <v>-0.963</v>
      </c>
      <c r="F663" s="2" t="n">
        <v>0.00969</v>
      </c>
      <c r="G663" s="2" t="s">
        <v>3002</v>
      </c>
      <c r="H663" s="2" t="s">
        <v>3003</v>
      </c>
    </row>
    <row r="664" customFormat="false" ht="13" hidden="false" customHeight="false" outlineLevel="0" collapsed="false">
      <c r="A664" s="2" t="s">
        <v>3004</v>
      </c>
      <c r="B664" s="2" t="s">
        <v>1278</v>
      </c>
      <c r="C664" s="2" t="s">
        <v>1325</v>
      </c>
      <c r="D664" s="2" t="s">
        <v>1278</v>
      </c>
      <c r="E664" s="2" t="n">
        <v>-1.224</v>
      </c>
      <c r="F664" s="2" t="n">
        <v>0.00972</v>
      </c>
      <c r="G664" s="2" t="s">
        <v>3005</v>
      </c>
      <c r="H664" s="2" t="s">
        <v>1278</v>
      </c>
    </row>
    <row r="665" customFormat="false" ht="13" hidden="false" customHeight="false" outlineLevel="0" collapsed="false">
      <c r="A665" s="2" t="s">
        <v>3006</v>
      </c>
      <c r="B665" s="2" t="s">
        <v>1278</v>
      </c>
      <c r="C665" s="2" t="s">
        <v>1312</v>
      </c>
      <c r="D665" s="2" t="s">
        <v>1278</v>
      </c>
      <c r="E665" s="2" t="n">
        <v>0.142</v>
      </c>
      <c r="F665" s="2" t="n">
        <v>0.00972</v>
      </c>
      <c r="G665" s="2" t="s">
        <v>3007</v>
      </c>
      <c r="H665" s="2" t="s">
        <v>3008</v>
      </c>
    </row>
    <row r="666" customFormat="false" ht="13" hidden="false" customHeight="false" outlineLevel="0" collapsed="false">
      <c r="A666" s="2" t="s">
        <v>3009</v>
      </c>
      <c r="B666" s="2" t="s">
        <v>1278</v>
      </c>
      <c r="C666" s="2" t="s">
        <v>1395</v>
      </c>
      <c r="D666" s="2" t="s">
        <v>1278</v>
      </c>
      <c r="E666" s="2" t="n">
        <v>0.876</v>
      </c>
      <c r="F666" s="2" t="n">
        <v>0.00972</v>
      </c>
      <c r="G666" s="2" t="s">
        <v>3010</v>
      </c>
      <c r="H666" s="2" t="s">
        <v>1278</v>
      </c>
    </row>
    <row r="667" customFormat="false" ht="13" hidden="false" customHeight="false" outlineLevel="0" collapsed="false">
      <c r="A667" s="2" t="s">
        <v>3011</v>
      </c>
      <c r="B667" s="2" t="n">
        <v>1.632</v>
      </c>
      <c r="C667" s="2" t="s">
        <v>1426</v>
      </c>
      <c r="D667" s="2" t="s">
        <v>1285</v>
      </c>
      <c r="E667" s="2" t="n">
        <v>2.414</v>
      </c>
      <c r="F667" s="2" t="n">
        <v>0.00972</v>
      </c>
      <c r="G667" s="2" t="s">
        <v>3012</v>
      </c>
      <c r="H667" s="2" t="s">
        <v>3013</v>
      </c>
    </row>
    <row r="668" customFormat="false" ht="13" hidden="false" customHeight="false" outlineLevel="0" collapsed="false">
      <c r="A668" s="2" t="s">
        <v>3014</v>
      </c>
      <c r="B668" s="2" t="s">
        <v>1278</v>
      </c>
      <c r="C668" s="2" t="s">
        <v>1572</v>
      </c>
      <c r="D668" s="2" t="s">
        <v>1278</v>
      </c>
      <c r="E668" s="2" t="n">
        <v>0.342</v>
      </c>
      <c r="F668" s="2" t="n">
        <v>0.00972</v>
      </c>
      <c r="G668" s="2" t="s">
        <v>3015</v>
      </c>
      <c r="H668" s="2" t="s">
        <v>3016</v>
      </c>
    </row>
    <row r="669" customFormat="false" ht="13" hidden="false" customHeight="false" outlineLevel="0" collapsed="false">
      <c r="A669" s="2" t="s">
        <v>3017</v>
      </c>
      <c r="B669" s="2" t="s">
        <v>1278</v>
      </c>
      <c r="C669" s="2" t="s">
        <v>1295</v>
      </c>
      <c r="D669" s="2" t="s">
        <v>1278</v>
      </c>
      <c r="E669" s="2" t="n">
        <v>0.896</v>
      </c>
      <c r="F669" s="2" t="n">
        <v>0.00972</v>
      </c>
      <c r="G669" s="2" t="s">
        <v>3018</v>
      </c>
      <c r="H669" s="2" t="s">
        <v>3019</v>
      </c>
    </row>
    <row r="670" customFormat="false" ht="13" hidden="false" customHeight="false" outlineLevel="0" collapsed="false">
      <c r="A670" s="2" t="s">
        <v>3020</v>
      </c>
      <c r="B670" s="2" t="n">
        <v>-0.353</v>
      </c>
      <c r="C670" s="2" t="s">
        <v>1325</v>
      </c>
      <c r="D670" s="2" t="s">
        <v>1278</v>
      </c>
      <c r="E670" s="2" t="n">
        <v>-1.414</v>
      </c>
      <c r="F670" s="2" t="n">
        <v>0.00972</v>
      </c>
      <c r="G670" s="2" t="s">
        <v>3021</v>
      </c>
      <c r="H670" s="2" t="s">
        <v>1278</v>
      </c>
    </row>
    <row r="671" customFormat="false" ht="13" hidden="false" customHeight="false" outlineLevel="0" collapsed="false">
      <c r="A671" s="2" t="s">
        <v>3022</v>
      </c>
      <c r="B671" s="2" t="s">
        <v>1278</v>
      </c>
      <c r="C671" s="2" t="s">
        <v>1279</v>
      </c>
      <c r="D671" s="2" t="s">
        <v>1278</v>
      </c>
      <c r="E671" s="2" t="n">
        <v>1.132</v>
      </c>
      <c r="F671" s="2" t="n">
        <v>0.0101</v>
      </c>
      <c r="G671" s="2" t="s">
        <v>3023</v>
      </c>
      <c r="H671" s="2" t="s">
        <v>1278</v>
      </c>
    </row>
    <row r="672" customFormat="false" ht="13" hidden="false" customHeight="false" outlineLevel="0" collapsed="false">
      <c r="A672" s="2" t="s">
        <v>3024</v>
      </c>
      <c r="B672" s="2" t="n">
        <v>1.16</v>
      </c>
      <c r="C672" s="2" t="s">
        <v>1312</v>
      </c>
      <c r="D672" s="2" t="s">
        <v>1278</v>
      </c>
      <c r="E672" s="2" t="n">
        <v>0.323</v>
      </c>
      <c r="F672" s="2" t="n">
        <v>0.0101</v>
      </c>
      <c r="G672" s="2" t="s">
        <v>3025</v>
      </c>
      <c r="H672" s="2" t="s">
        <v>1278</v>
      </c>
    </row>
    <row r="673" customFormat="false" ht="13" hidden="false" customHeight="false" outlineLevel="0" collapsed="false">
      <c r="A673" s="2" t="s">
        <v>3026</v>
      </c>
      <c r="B673" s="2" t="s">
        <v>1278</v>
      </c>
      <c r="C673" s="2" t="s">
        <v>1284</v>
      </c>
      <c r="D673" s="2" t="s">
        <v>1278</v>
      </c>
      <c r="E673" s="2" t="n">
        <v>-0.192</v>
      </c>
      <c r="F673" s="2" t="n">
        <v>0.0105</v>
      </c>
      <c r="G673" s="2" t="s">
        <v>3027</v>
      </c>
      <c r="H673" s="2" t="s">
        <v>1278</v>
      </c>
    </row>
    <row r="674" customFormat="false" ht="13" hidden="false" customHeight="false" outlineLevel="0" collapsed="false">
      <c r="A674" s="2" t="s">
        <v>3028</v>
      </c>
      <c r="B674" s="2" t="n">
        <v>-0.493</v>
      </c>
      <c r="C674" s="2" t="s">
        <v>1426</v>
      </c>
      <c r="D674" s="2" t="s">
        <v>1285</v>
      </c>
      <c r="E674" s="2" t="n">
        <v>2.282</v>
      </c>
      <c r="F674" s="2" t="n">
        <v>0.0105</v>
      </c>
      <c r="G674" s="2" t="s">
        <v>3029</v>
      </c>
      <c r="H674" s="2" t="s">
        <v>1278</v>
      </c>
    </row>
    <row r="675" customFormat="false" ht="13" hidden="false" customHeight="false" outlineLevel="0" collapsed="false">
      <c r="A675" s="2" t="s">
        <v>3030</v>
      </c>
      <c r="B675" s="2" t="s">
        <v>1278</v>
      </c>
      <c r="C675" s="2" t="s">
        <v>1303</v>
      </c>
      <c r="D675" s="2" t="s">
        <v>1278</v>
      </c>
      <c r="E675" s="2" t="n">
        <v>-0.302</v>
      </c>
      <c r="F675" s="2" t="n">
        <v>0.0105</v>
      </c>
      <c r="G675" s="2" t="s">
        <v>3031</v>
      </c>
      <c r="H675" s="2" t="s">
        <v>1278</v>
      </c>
    </row>
    <row r="676" customFormat="false" ht="13" hidden="false" customHeight="false" outlineLevel="0" collapsed="false">
      <c r="A676" s="2" t="s">
        <v>3032</v>
      </c>
      <c r="B676" s="2" t="s">
        <v>1278</v>
      </c>
      <c r="C676" s="2" t="s">
        <v>1364</v>
      </c>
      <c r="D676" s="2" t="s">
        <v>1278</v>
      </c>
      <c r="E676" s="2" t="n">
        <v>1.406</v>
      </c>
      <c r="F676" s="2" t="n">
        <v>0.0105</v>
      </c>
      <c r="G676" s="2" t="s">
        <v>3033</v>
      </c>
      <c r="H676" s="2" t="s">
        <v>1278</v>
      </c>
    </row>
    <row r="677" customFormat="false" ht="13" hidden="false" customHeight="false" outlineLevel="0" collapsed="false">
      <c r="A677" s="2" t="s">
        <v>3034</v>
      </c>
      <c r="B677" s="2" t="s">
        <v>1278</v>
      </c>
      <c r="C677" s="2" t="s">
        <v>1284</v>
      </c>
      <c r="D677" s="2" t="s">
        <v>1280</v>
      </c>
      <c r="E677" s="2" t="n">
        <v>-2.525</v>
      </c>
      <c r="F677" s="2" t="n">
        <v>0.0105</v>
      </c>
      <c r="G677" s="2" t="s">
        <v>3035</v>
      </c>
      <c r="H677" s="2" t="s">
        <v>1278</v>
      </c>
    </row>
    <row r="678" customFormat="false" ht="13" hidden="false" customHeight="false" outlineLevel="0" collapsed="false">
      <c r="A678" s="2" t="s">
        <v>3036</v>
      </c>
      <c r="B678" s="2" t="s">
        <v>1278</v>
      </c>
      <c r="C678" s="2" t="s">
        <v>1592</v>
      </c>
      <c r="D678" s="2" t="s">
        <v>1278</v>
      </c>
      <c r="E678" s="2" t="n">
        <v>1.765</v>
      </c>
      <c r="F678" s="2" t="n">
        <v>0.0107</v>
      </c>
      <c r="G678" s="2" t="s">
        <v>3037</v>
      </c>
      <c r="H678" s="2" t="s">
        <v>1278</v>
      </c>
    </row>
    <row r="679" customFormat="false" ht="13" hidden="false" customHeight="false" outlineLevel="0" collapsed="false">
      <c r="A679" s="2" t="s">
        <v>3038</v>
      </c>
      <c r="B679" s="2" t="s">
        <v>1278</v>
      </c>
      <c r="C679" s="2" t="s">
        <v>1303</v>
      </c>
      <c r="D679" s="2" t="s">
        <v>1278</v>
      </c>
      <c r="E679" s="2" t="n">
        <v>-0.943</v>
      </c>
      <c r="F679" s="2" t="n">
        <v>0.0107</v>
      </c>
      <c r="G679" s="2" t="s">
        <v>3039</v>
      </c>
      <c r="H679" s="2" t="s">
        <v>1278</v>
      </c>
    </row>
    <row r="680" customFormat="false" ht="13" hidden="false" customHeight="false" outlineLevel="0" collapsed="false">
      <c r="A680" s="2" t="s">
        <v>3040</v>
      </c>
      <c r="B680" s="2" t="s">
        <v>1278</v>
      </c>
      <c r="C680" s="2" t="s">
        <v>1295</v>
      </c>
      <c r="D680" s="2" t="s">
        <v>1278</v>
      </c>
      <c r="E680" s="2" t="n">
        <v>1.828</v>
      </c>
      <c r="F680" s="2" t="n">
        <v>0.0107</v>
      </c>
      <c r="G680" s="2" t="s">
        <v>3041</v>
      </c>
      <c r="H680" s="2" t="s">
        <v>1278</v>
      </c>
    </row>
    <row r="681" customFormat="false" ht="13" hidden="false" customHeight="false" outlineLevel="0" collapsed="false">
      <c r="A681" s="2" t="s">
        <v>3042</v>
      </c>
      <c r="B681" s="2" t="s">
        <v>1278</v>
      </c>
      <c r="C681" s="2" t="s">
        <v>1303</v>
      </c>
      <c r="D681" s="2" t="s">
        <v>1278</v>
      </c>
      <c r="E681" s="2" t="n">
        <v>1.225</v>
      </c>
      <c r="F681" s="2" t="n">
        <v>0.0107</v>
      </c>
      <c r="G681" s="2" t="s">
        <v>3043</v>
      </c>
      <c r="H681" s="2" t="s">
        <v>1278</v>
      </c>
    </row>
    <row r="682" customFormat="false" ht="13" hidden="false" customHeight="false" outlineLevel="0" collapsed="false">
      <c r="A682" s="2" t="s">
        <v>3044</v>
      </c>
      <c r="B682" s="2" t="s">
        <v>1278</v>
      </c>
      <c r="C682" s="2" t="s">
        <v>1553</v>
      </c>
      <c r="D682" s="2" t="s">
        <v>1278</v>
      </c>
      <c r="E682" s="2" t="n">
        <v>-0.57</v>
      </c>
      <c r="F682" s="2" t="n">
        <v>0.0108</v>
      </c>
      <c r="G682" s="2" t="s">
        <v>3045</v>
      </c>
      <c r="H682" s="2" t="s">
        <v>1278</v>
      </c>
    </row>
    <row r="683" customFormat="false" ht="13" hidden="false" customHeight="false" outlineLevel="0" collapsed="false">
      <c r="A683" s="2" t="s">
        <v>3046</v>
      </c>
      <c r="B683" s="2" t="n">
        <v>0.814</v>
      </c>
      <c r="C683" s="2" t="s">
        <v>1426</v>
      </c>
      <c r="D683" s="2" t="s">
        <v>1285</v>
      </c>
      <c r="E683" s="2" t="n">
        <v>2.408</v>
      </c>
      <c r="F683" s="2" t="n">
        <v>0.0108</v>
      </c>
      <c r="G683" s="2" t="s">
        <v>3047</v>
      </c>
      <c r="H683" s="2" t="s">
        <v>1278</v>
      </c>
    </row>
    <row r="684" customFormat="false" ht="13" hidden="false" customHeight="false" outlineLevel="0" collapsed="false">
      <c r="A684" s="2" t="s">
        <v>3048</v>
      </c>
      <c r="B684" s="2" t="s">
        <v>1278</v>
      </c>
      <c r="C684" s="2" t="s">
        <v>1295</v>
      </c>
      <c r="D684" s="2" t="s">
        <v>1278</v>
      </c>
      <c r="E684" s="2" t="n">
        <v>0.764</v>
      </c>
      <c r="F684" s="2" t="n">
        <v>0.0108</v>
      </c>
      <c r="G684" s="2" t="s">
        <v>3049</v>
      </c>
      <c r="H684" s="2" t="s">
        <v>1278</v>
      </c>
    </row>
    <row r="685" customFormat="false" ht="13" hidden="false" customHeight="false" outlineLevel="0" collapsed="false">
      <c r="A685" s="2" t="s">
        <v>3050</v>
      </c>
      <c r="B685" s="2" t="s">
        <v>1278</v>
      </c>
      <c r="C685" s="2" t="s">
        <v>1577</v>
      </c>
      <c r="D685" s="2" t="s">
        <v>1278</v>
      </c>
      <c r="E685" s="2" t="n">
        <v>-0.517</v>
      </c>
      <c r="F685" s="2" t="n">
        <v>0.011</v>
      </c>
      <c r="G685" s="2" t="s">
        <v>3051</v>
      </c>
      <c r="H685" s="2" t="s">
        <v>1278</v>
      </c>
    </row>
    <row r="686" customFormat="false" ht="13" hidden="false" customHeight="false" outlineLevel="0" collapsed="false">
      <c r="A686" s="2" t="s">
        <v>3052</v>
      </c>
      <c r="B686" s="2" t="n">
        <v>0.264</v>
      </c>
      <c r="C686" s="2" t="s">
        <v>1284</v>
      </c>
      <c r="D686" s="2" t="s">
        <v>1278</v>
      </c>
      <c r="E686" s="2" t="n">
        <v>-0.235</v>
      </c>
      <c r="F686" s="2" t="n">
        <v>0.0111</v>
      </c>
      <c r="G686" s="2" t="s">
        <v>3053</v>
      </c>
      <c r="H686" s="2" t="s">
        <v>1278</v>
      </c>
    </row>
    <row r="687" customFormat="false" ht="13" hidden="false" customHeight="false" outlineLevel="0" collapsed="false">
      <c r="A687" s="2" t="s">
        <v>3054</v>
      </c>
      <c r="B687" s="2" t="s">
        <v>1278</v>
      </c>
      <c r="C687" s="2" t="s">
        <v>1312</v>
      </c>
      <c r="D687" s="2" t="s">
        <v>1278</v>
      </c>
      <c r="E687" s="2" t="n">
        <v>-0.04</v>
      </c>
      <c r="F687" s="2" t="n">
        <v>0.0112</v>
      </c>
      <c r="G687" s="2" t="s">
        <v>3055</v>
      </c>
      <c r="H687" s="2" t="s">
        <v>1278</v>
      </c>
    </row>
    <row r="688" customFormat="false" ht="13" hidden="false" customHeight="false" outlineLevel="0" collapsed="false">
      <c r="A688" s="2" t="s">
        <v>3056</v>
      </c>
      <c r="B688" s="2" t="s">
        <v>1278</v>
      </c>
      <c r="C688" s="2" t="s">
        <v>1295</v>
      </c>
      <c r="D688" s="2" t="s">
        <v>1285</v>
      </c>
      <c r="E688" s="2" t="n">
        <v>3.091</v>
      </c>
      <c r="F688" s="2" t="n">
        <v>0.0112</v>
      </c>
      <c r="G688" s="2" t="s">
        <v>3057</v>
      </c>
      <c r="H688" s="2" t="s">
        <v>1278</v>
      </c>
    </row>
    <row r="689" customFormat="false" ht="13" hidden="false" customHeight="false" outlineLevel="0" collapsed="false">
      <c r="A689" s="2" t="s">
        <v>3058</v>
      </c>
      <c r="B689" s="2" t="n">
        <v>-0.702</v>
      </c>
      <c r="C689" s="2" t="s">
        <v>1426</v>
      </c>
      <c r="D689" s="2" t="s">
        <v>1278</v>
      </c>
      <c r="E689" s="2" t="n">
        <v>1.038</v>
      </c>
      <c r="F689" s="2" t="n">
        <v>0.0113</v>
      </c>
      <c r="G689" s="2" t="s">
        <v>3059</v>
      </c>
      <c r="H689" s="2" t="s">
        <v>1278</v>
      </c>
    </row>
    <row r="690" customFormat="false" ht="13" hidden="false" customHeight="false" outlineLevel="0" collapsed="false">
      <c r="A690" s="2" t="s">
        <v>3060</v>
      </c>
      <c r="B690" s="2" t="s">
        <v>1278</v>
      </c>
      <c r="C690" s="2" t="s">
        <v>1303</v>
      </c>
      <c r="D690" s="2" t="s">
        <v>1278</v>
      </c>
      <c r="E690" s="2" t="n">
        <v>0.378</v>
      </c>
      <c r="F690" s="2" t="n">
        <v>0.0113</v>
      </c>
      <c r="G690" s="2" t="s">
        <v>3061</v>
      </c>
      <c r="H690" s="2" t="s">
        <v>1278</v>
      </c>
    </row>
    <row r="691" customFormat="false" ht="13" hidden="false" customHeight="false" outlineLevel="0" collapsed="false">
      <c r="A691" s="2" t="s">
        <v>3062</v>
      </c>
      <c r="B691" s="2" t="s">
        <v>1278</v>
      </c>
      <c r="C691" s="2" t="s">
        <v>1508</v>
      </c>
      <c r="D691" s="2" t="s">
        <v>1278</v>
      </c>
      <c r="E691" s="2" t="n">
        <v>1.195</v>
      </c>
      <c r="F691" s="2" t="n">
        <v>0.0113</v>
      </c>
      <c r="G691" s="2" t="s">
        <v>3063</v>
      </c>
      <c r="H691" s="2" t="s">
        <v>1278</v>
      </c>
    </row>
    <row r="692" customFormat="false" ht="13" hidden="false" customHeight="false" outlineLevel="0" collapsed="false">
      <c r="A692" s="2" t="s">
        <v>3064</v>
      </c>
      <c r="B692" s="2" t="s">
        <v>1278</v>
      </c>
      <c r="C692" s="2" t="s">
        <v>1279</v>
      </c>
      <c r="D692" s="2" t="s">
        <v>1278</v>
      </c>
      <c r="E692" s="2" t="n">
        <v>0.867</v>
      </c>
      <c r="F692" s="2" t="n">
        <v>0.0113</v>
      </c>
      <c r="G692" s="2" t="s">
        <v>3065</v>
      </c>
      <c r="H692" s="2" t="s">
        <v>1278</v>
      </c>
    </row>
    <row r="693" customFormat="false" ht="13" hidden="false" customHeight="false" outlineLevel="0" collapsed="false">
      <c r="A693" s="2" t="s">
        <v>3066</v>
      </c>
      <c r="B693" s="2" t="s">
        <v>1278</v>
      </c>
      <c r="C693" s="2" t="s">
        <v>1439</v>
      </c>
      <c r="D693" s="2" t="s">
        <v>1278</v>
      </c>
      <c r="E693" s="2" t="n">
        <v>1.224</v>
      </c>
      <c r="F693" s="2" t="n">
        <v>0.0113</v>
      </c>
      <c r="G693" s="2" t="s">
        <v>3067</v>
      </c>
      <c r="H693" s="2" t="s">
        <v>1278</v>
      </c>
    </row>
    <row r="694" customFormat="false" ht="13" hidden="false" customHeight="false" outlineLevel="0" collapsed="false">
      <c r="A694" s="2" t="s">
        <v>3068</v>
      </c>
      <c r="B694" s="2" t="n">
        <v>-0.626</v>
      </c>
      <c r="C694" s="2" t="s">
        <v>1426</v>
      </c>
      <c r="D694" s="2" t="s">
        <v>1278</v>
      </c>
      <c r="E694" s="2" t="n">
        <v>1.442</v>
      </c>
      <c r="F694" s="2" t="n">
        <v>0.0113</v>
      </c>
      <c r="G694" s="2" t="s">
        <v>3069</v>
      </c>
      <c r="H694" s="2" t="s">
        <v>1278</v>
      </c>
    </row>
    <row r="695" customFormat="false" ht="13" hidden="false" customHeight="false" outlineLevel="0" collapsed="false">
      <c r="A695" s="2" t="s">
        <v>3070</v>
      </c>
      <c r="B695" s="2" t="s">
        <v>1278</v>
      </c>
      <c r="C695" s="2" t="s">
        <v>1592</v>
      </c>
      <c r="D695" s="2" t="s">
        <v>1278</v>
      </c>
      <c r="E695" s="2" t="n">
        <v>1.883</v>
      </c>
      <c r="F695" s="2" t="n">
        <v>0.0113</v>
      </c>
      <c r="G695" s="2" t="s">
        <v>3071</v>
      </c>
      <c r="H695" s="2" t="s">
        <v>1278</v>
      </c>
    </row>
    <row r="696" customFormat="false" ht="13" hidden="false" customHeight="false" outlineLevel="0" collapsed="false">
      <c r="A696" s="2" t="s">
        <v>3072</v>
      </c>
      <c r="B696" s="2" t="s">
        <v>1278</v>
      </c>
      <c r="C696" s="2" t="s">
        <v>1439</v>
      </c>
      <c r="D696" s="2" t="s">
        <v>1278</v>
      </c>
      <c r="E696" s="2" t="n">
        <v>-1.88</v>
      </c>
      <c r="F696" s="2" t="n">
        <v>0.0115</v>
      </c>
      <c r="G696" s="2" t="s">
        <v>3073</v>
      </c>
      <c r="H696" s="2" t="s">
        <v>1278</v>
      </c>
    </row>
    <row r="697" customFormat="false" ht="13" hidden="false" customHeight="false" outlineLevel="0" collapsed="false">
      <c r="A697" s="2" t="s">
        <v>3074</v>
      </c>
      <c r="B697" s="2" t="n">
        <v>0.273</v>
      </c>
      <c r="C697" s="2" t="s">
        <v>1426</v>
      </c>
      <c r="D697" s="2" t="s">
        <v>1278</v>
      </c>
      <c r="E697" s="2" t="n">
        <v>-0.352</v>
      </c>
      <c r="F697" s="2" t="n">
        <v>0.0116</v>
      </c>
      <c r="G697" s="2" t="s">
        <v>3075</v>
      </c>
      <c r="H697" s="2" t="s">
        <v>1278</v>
      </c>
    </row>
    <row r="698" customFormat="false" ht="13" hidden="false" customHeight="false" outlineLevel="0" collapsed="false">
      <c r="A698" s="2" t="s">
        <v>3076</v>
      </c>
      <c r="B698" s="2" t="s">
        <v>1278</v>
      </c>
      <c r="C698" s="2" t="s">
        <v>1572</v>
      </c>
      <c r="D698" s="2" t="s">
        <v>1278</v>
      </c>
      <c r="E698" s="2" t="n">
        <v>-0.469</v>
      </c>
      <c r="F698" s="2" t="n">
        <v>0.0116</v>
      </c>
      <c r="G698" s="2" t="s">
        <v>3077</v>
      </c>
      <c r="H698" s="2" t="s">
        <v>1278</v>
      </c>
    </row>
    <row r="699" customFormat="false" ht="13" hidden="false" customHeight="false" outlineLevel="0" collapsed="false">
      <c r="A699" s="2" t="s">
        <v>3078</v>
      </c>
      <c r="B699" s="2" t="s">
        <v>1278</v>
      </c>
      <c r="C699" s="2" t="s">
        <v>1364</v>
      </c>
      <c r="D699" s="2" t="s">
        <v>1278</v>
      </c>
      <c r="E699" s="2" t="n">
        <v>0.243</v>
      </c>
      <c r="F699" s="2" t="n">
        <v>0.0116</v>
      </c>
      <c r="G699" s="2" t="s">
        <v>3079</v>
      </c>
      <c r="H699" s="2" t="s">
        <v>1278</v>
      </c>
    </row>
    <row r="700" customFormat="false" ht="13" hidden="false" customHeight="false" outlineLevel="0" collapsed="false">
      <c r="A700" s="2" t="s">
        <v>3080</v>
      </c>
      <c r="B700" s="2" t="n">
        <v>0.56</v>
      </c>
      <c r="C700" s="2" t="s">
        <v>1284</v>
      </c>
      <c r="D700" s="2" t="s">
        <v>1278</v>
      </c>
      <c r="E700" s="2" t="n">
        <v>-1</v>
      </c>
      <c r="F700" s="2" t="n">
        <v>0.0116</v>
      </c>
      <c r="G700" s="2" t="s">
        <v>3081</v>
      </c>
      <c r="H700" s="2" t="s">
        <v>1278</v>
      </c>
    </row>
    <row r="701" customFormat="false" ht="13" hidden="false" customHeight="false" outlineLevel="0" collapsed="false">
      <c r="A701" s="2" t="s">
        <v>3082</v>
      </c>
      <c r="B701" s="2" t="s">
        <v>1278</v>
      </c>
      <c r="C701" s="2" t="s">
        <v>1295</v>
      </c>
      <c r="D701" s="2" t="s">
        <v>1278</v>
      </c>
      <c r="E701" s="2" t="n">
        <v>-1.129</v>
      </c>
      <c r="F701" s="2" t="n">
        <v>0.0116</v>
      </c>
      <c r="G701" s="2" t="s">
        <v>3083</v>
      </c>
      <c r="H701" s="2" t="s">
        <v>1278</v>
      </c>
    </row>
    <row r="702" customFormat="false" ht="13" hidden="false" customHeight="false" outlineLevel="0" collapsed="false">
      <c r="A702" s="2" t="s">
        <v>3084</v>
      </c>
      <c r="B702" s="2" t="n">
        <v>0.949</v>
      </c>
      <c r="C702" s="2" t="s">
        <v>1284</v>
      </c>
      <c r="D702" s="2" t="s">
        <v>1278</v>
      </c>
      <c r="E702" s="2" t="n">
        <v>0.131</v>
      </c>
      <c r="F702" s="2" t="n">
        <v>0.0117</v>
      </c>
      <c r="G702" s="2" t="s">
        <v>3085</v>
      </c>
      <c r="H702" s="2" t="s">
        <v>1278</v>
      </c>
    </row>
    <row r="703" customFormat="false" ht="13" hidden="false" customHeight="false" outlineLevel="0" collapsed="false">
      <c r="A703" s="2" t="s">
        <v>3086</v>
      </c>
      <c r="B703" s="2" t="s">
        <v>1278</v>
      </c>
      <c r="C703" s="2" t="s">
        <v>1295</v>
      </c>
      <c r="D703" s="2" t="s">
        <v>1278</v>
      </c>
      <c r="E703" s="2" t="n">
        <v>-0.711</v>
      </c>
      <c r="F703" s="2" t="n">
        <v>0.0118</v>
      </c>
      <c r="G703" s="2" t="s">
        <v>3087</v>
      </c>
      <c r="H703" s="2" t="s">
        <v>1278</v>
      </c>
    </row>
    <row r="704" customFormat="false" ht="13" hidden="false" customHeight="false" outlineLevel="0" collapsed="false">
      <c r="A704" s="2" t="s">
        <v>3088</v>
      </c>
      <c r="B704" s="2" t="s">
        <v>1278</v>
      </c>
      <c r="C704" s="2" t="s">
        <v>1303</v>
      </c>
      <c r="D704" s="2" t="s">
        <v>1278</v>
      </c>
      <c r="E704" s="2" t="n">
        <v>1.152</v>
      </c>
      <c r="F704" s="2" t="n">
        <v>0.0118</v>
      </c>
      <c r="G704" s="2" t="s">
        <v>3089</v>
      </c>
      <c r="H704" s="2" t="s">
        <v>1278</v>
      </c>
    </row>
    <row r="705" customFormat="false" ht="13" hidden="false" customHeight="false" outlineLevel="0" collapsed="false">
      <c r="A705" s="2" t="s">
        <v>3090</v>
      </c>
      <c r="B705" s="2" t="n">
        <v>0.638</v>
      </c>
      <c r="C705" s="2" t="s">
        <v>1325</v>
      </c>
      <c r="D705" s="2" t="s">
        <v>1278</v>
      </c>
      <c r="E705" s="2" t="n">
        <v>-0.342</v>
      </c>
      <c r="F705" s="2" t="n">
        <v>0.0119</v>
      </c>
      <c r="G705" s="2" t="s">
        <v>3091</v>
      </c>
      <c r="H705" s="2" t="s">
        <v>1278</v>
      </c>
    </row>
    <row r="706" customFormat="false" ht="13" hidden="false" customHeight="false" outlineLevel="0" collapsed="false">
      <c r="A706" s="2" t="s">
        <v>3092</v>
      </c>
      <c r="B706" s="2" t="s">
        <v>1278</v>
      </c>
      <c r="C706" s="2" t="s">
        <v>1295</v>
      </c>
      <c r="D706" s="2" t="s">
        <v>1278</v>
      </c>
      <c r="E706" s="2" t="n">
        <v>1.641</v>
      </c>
      <c r="F706" s="2" t="n">
        <v>0.012</v>
      </c>
      <c r="G706" s="2" t="s">
        <v>3093</v>
      </c>
      <c r="H706" s="2" t="s">
        <v>1278</v>
      </c>
    </row>
    <row r="707" customFormat="false" ht="13" hidden="false" customHeight="false" outlineLevel="0" collapsed="false">
      <c r="A707" s="2" t="s">
        <v>3094</v>
      </c>
      <c r="B707" s="2" t="s">
        <v>1278</v>
      </c>
      <c r="C707" s="2" t="s">
        <v>1295</v>
      </c>
      <c r="D707" s="2" t="s">
        <v>1278</v>
      </c>
      <c r="E707" s="2" t="n">
        <v>0.123</v>
      </c>
      <c r="F707" s="2" t="n">
        <v>0.012</v>
      </c>
      <c r="G707" s="2" t="s">
        <v>3095</v>
      </c>
      <c r="H707" s="2" t="s">
        <v>1278</v>
      </c>
    </row>
    <row r="708" customFormat="false" ht="13" hidden="false" customHeight="false" outlineLevel="0" collapsed="false">
      <c r="A708" s="2" t="s">
        <v>3096</v>
      </c>
      <c r="B708" s="2" t="s">
        <v>1278</v>
      </c>
      <c r="C708" s="2" t="s">
        <v>1395</v>
      </c>
      <c r="D708" s="2" t="s">
        <v>1278</v>
      </c>
      <c r="E708" s="2" t="n">
        <v>1.125</v>
      </c>
      <c r="F708" s="2" t="n">
        <v>0.0123</v>
      </c>
      <c r="G708" s="2" t="s">
        <v>3097</v>
      </c>
      <c r="H708" s="2" t="s">
        <v>1278</v>
      </c>
    </row>
    <row r="709" customFormat="false" ht="13" hidden="false" customHeight="false" outlineLevel="0" collapsed="false">
      <c r="A709" s="2" t="s">
        <v>3098</v>
      </c>
      <c r="B709" s="2" t="s">
        <v>1278</v>
      </c>
      <c r="C709" s="2" t="s">
        <v>1312</v>
      </c>
      <c r="D709" s="2" t="s">
        <v>1278</v>
      </c>
      <c r="E709" s="2" t="n">
        <v>0.152</v>
      </c>
      <c r="F709" s="2" t="n">
        <v>0.0124</v>
      </c>
      <c r="G709" s="2" t="s">
        <v>3099</v>
      </c>
      <c r="H709" s="2" t="s">
        <v>1278</v>
      </c>
    </row>
    <row r="710" customFormat="false" ht="13" hidden="false" customHeight="false" outlineLevel="0" collapsed="false">
      <c r="A710" s="2" t="s">
        <v>3100</v>
      </c>
      <c r="B710" s="2" t="n">
        <v>0.641</v>
      </c>
      <c r="C710" s="2" t="s">
        <v>1309</v>
      </c>
      <c r="D710" s="2" t="s">
        <v>1278</v>
      </c>
      <c r="E710" s="2" t="n">
        <v>1</v>
      </c>
      <c r="F710" s="2" t="n">
        <v>0.0124</v>
      </c>
      <c r="G710" s="2" t="s">
        <v>3101</v>
      </c>
      <c r="H710" s="2" t="s">
        <v>1278</v>
      </c>
    </row>
    <row r="711" customFormat="false" ht="13" hidden="false" customHeight="false" outlineLevel="0" collapsed="false">
      <c r="A711" s="2" t="s">
        <v>3102</v>
      </c>
      <c r="B711" s="2" t="s">
        <v>1278</v>
      </c>
      <c r="C711" s="2" t="s">
        <v>1715</v>
      </c>
      <c r="D711" s="2" t="s">
        <v>1278</v>
      </c>
      <c r="E711" s="2" t="n">
        <v>-1.287</v>
      </c>
      <c r="F711" s="2" t="n">
        <v>0.0124</v>
      </c>
      <c r="G711" s="2" t="s">
        <v>3103</v>
      </c>
      <c r="H711" s="2" t="s">
        <v>1278</v>
      </c>
    </row>
    <row r="712" customFormat="false" ht="13" hidden="false" customHeight="false" outlineLevel="0" collapsed="false">
      <c r="A712" s="2" t="s">
        <v>3104</v>
      </c>
      <c r="B712" s="2" t="n">
        <v>1.097</v>
      </c>
      <c r="C712" s="2" t="s">
        <v>1325</v>
      </c>
      <c r="D712" s="2" t="s">
        <v>1278</v>
      </c>
      <c r="E712" s="2" t="n">
        <v>-1</v>
      </c>
      <c r="F712" s="2" t="n">
        <v>0.0124</v>
      </c>
      <c r="G712" s="2" t="s">
        <v>3105</v>
      </c>
      <c r="H712" s="2" t="s">
        <v>1278</v>
      </c>
    </row>
    <row r="713" customFormat="false" ht="13" hidden="false" customHeight="false" outlineLevel="0" collapsed="false">
      <c r="A713" s="2" t="s">
        <v>3106</v>
      </c>
      <c r="B713" s="2" t="n">
        <v>-0.687</v>
      </c>
      <c r="C713" s="2" t="s">
        <v>1473</v>
      </c>
      <c r="D713" s="2" t="s">
        <v>1278</v>
      </c>
      <c r="E713" s="2" t="n">
        <v>0.762</v>
      </c>
      <c r="F713" s="2" t="n">
        <v>0.0124</v>
      </c>
      <c r="G713" s="2" t="s">
        <v>3107</v>
      </c>
      <c r="H713" s="2" t="s">
        <v>1278</v>
      </c>
    </row>
    <row r="714" customFormat="false" ht="13" hidden="false" customHeight="false" outlineLevel="0" collapsed="false">
      <c r="A714" s="2" t="s">
        <v>3108</v>
      </c>
      <c r="B714" s="2" t="s">
        <v>1278</v>
      </c>
      <c r="C714" s="2" t="s">
        <v>1284</v>
      </c>
      <c r="D714" s="2" t="s">
        <v>1278</v>
      </c>
      <c r="E714" s="2" t="s">
        <v>1278</v>
      </c>
      <c r="F714" s="2" t="n">
        <v>0.0124</v>
      </c>
      <c r="G714" s="2" t="s">
        <v>3109</v>
      </c>
      <c r="H714" s="2" t="s">
        <v>1278</v>
      </c>
    </row>
    <row r="715" customFormat="false" ht="13" hidden="false" customHeight="false" outlineLevel="0" collapsed="false">
      <c r="A715" s="2" t="s">
        <v>3110</v>
      </c>
      <c r="B715" s="2" t="n">
        <v>-1.196</v>
      </c>
      <c r="C715" s="2" t="s">
        <v>1284</v>
      </c>
      <c r="D715" s="2" t="s">
        <v>1278</v>
      </c>
      <c r="E715" s="2" t="n">
        <v>0</v>
      </c>
      <c r="F715" s="2" t="n">
        <v>0.0124</v>
      </c>
      <c r="G715" s="2" t="s">
        <v>3111</v>
      </c>
      <c r="H715" s="2" t="s">
        <v>1278</v>
      </c>
    </row>
    <row r="716" customFormat="false" ht="13" hidden="false" customHeight="false" outlineLevel="0" collapsed="false">
      <c r="A716" s="2" t="s">
        <v>3112</v>
      </c>
      <c r="B716" s="2" t="s">
        <v>1278</v>
      </c>
      <c r="C716" s="2" t="s">
        <v>1312</v>
      </c>
      <c r="D716" s="2" t="s">
        <v>1278</v>
      </c>
      <c r="E716" s="2" t="n">
        <v>0.781</v>
      </c>
      <c r="F716" s="2" t="n">
        <v>0.0124</v>
      </c>
      <c r="G716" s="2" t="s">
        <v>3113</v>
      </c>
      <c r="H716" s="2" t="s">
        <v>1278</v>
      </c>
    </row>
    <row r="717" customFormat="false" ht="13" hidden="false" customHeight="false" outlineLevel="0" collapsed="false">
      <c r="A717" s="2" t="s">
        <v>3114</v>
      </c>
      <c r="B717" s="2" t="s">
        <v>1278</v>
      </c>
      <c r="C717" s="2" t="s">
        <v>1364</v>
      </c>
      <c r="D717" s="2" t="s">
        <v>1278</v>
      </c>
      <c r="E717" s="2" t="n">
        <v>-1.993</v>
      </c>
      <c r="F717" s="2" t="n">
        <v>0.0124</v>
      </c>
      <c r="G717" s="2" t="s">
        <v>3115</v>
      </c>
      <c r="H717" s="2" t="s">
        <v>1278</v>
      </c>
    </row>
    <row r="718" customFormat="false" ht="13" hidden="false" customHeight="false" outlineLevel="0" collapsed="false">
      <c r="A718" s="2" t="s">
        <v>3116</v>
      </c>
      <c r="B718" s="2" t="s">
        <v>1278</v>
      </c>
      <c r="C718" s="2" t="s">
        <v>1312</v>
      </c>
      <c r="D718" s="2" t="s">
        <v>1278</v>
      </c>
      <c r="E718" s="2" t="n">
        <v>0.957</v>
      </c>
      <c r="F718" s="2" t="n">
        <v>0.0124</v>
      </c>
      <c r="G718" s="2" t="s">
        <v>3117</v>
      </c>
      <c r="H718" s="2" t="s">
        <v>1278</v>
      </c>
    </row>
    <row r="719" customFormat="false" ht="13" hidden="false" customHeight="false" outlineLevel="0" collapsed="false">
      <c r="A719" s="2" t="s">
        <v>3118</v>
      </c>
      <c r="B719" s="2" t="s">
        <v>1278</v>
      </c>
      <c r="C719" s="2" t="s">
        <v>1312</v>
      </c>
      <c r="D719" s="2" t="s">
        <v>1278</v>
      </c>
      <c r="E719" s="2" t="n">
        <v>1</v>
      </c>
      <c r="F719" s="2" t="n">
        <v>0.0124</v>
      </c>
      <c r="G719" s="2" t="s">
        <v>3119</v>
      </c>
      <c r="H719" s="2" t="s">
        <v>1278</v>
      </c>
    </row>
    <row r="720" customFormat="false" ht="13" hidden="false" customHeight="false" outlineLevel="0" collapsed="false">
      <c r="A720" s="2" t="s">
        <v>3120</v>
      </c>
      <c r="B720" s="2" t="n">
        <v>0</v>
      </c>
      <c r="C720" s="2" t="s">
        <v>1312</v>
      </c>
      <c r="D720" s="2" t="s">
        <v>1278</v>
      </c>
      <c r="E720" s="2" t="n">
        <v>1</v>
      </c>
      <c r="F720" s="2" t="n">
        <v>0.0124</v>
      </c>
      <c r="G720" s="2" t="s">
        <v>3121</v>
      </c>
      <c r="H720" s="2" t="s">
        <v>1278</v>
      </c>
    </row>
    <row r="721" customFormat="false" ht="13" hidden="false" customHeight="false" outlineLevel="0" collapsed="false">
      <c r="A721" s="2" t="s">
        <v>3122</v>
      </c>
      <c r="B721" s="2" t="n">
        <v>-0.57</v>
      </c>
      <c r="C721" s="2" t="s">
        <v>1385</v>
      </c>
      <c r="D721" s="2" t="s">
        <v>1278</v>
      </c>
      <c r="E721" s="2" t="n">
        <v>-1.727</v>
      </c>
      <c r="F721" s="2" t="n">
        <v>0.0124</v>
      </c>
      <c r="G721" s="2" t="s">
        <v>3123</v>
      </c>
      <c r="H721" s="2" t="s">
        <v>1278</v>
      </c>
    </row>
    <row r="722" customFormat="false" ht="13" hidden="false" customHeight="false" outlineLevel="0" collapsed="false">
      <c r="A722" s="2" t="s">
        <v>3124</v>
      </c>
      <c r="B722" s="2" t="n">
        <v>-0.096</v>
      </c>
      <c r="C722" s="2" t="s">
        <v>1309</v>
      </c>
      <c r="D722" s="2" t="s">
        <v>1278</v>
      </c>
      <c r="E722" s="2" t="n">
        <v>0.132</v>
      </c>
      <c r="F722" s="2" t="n">
        <v>0.0124</v>
      </c>
      <c r="G722" s="2" t="s">
        <v>3125</v>
      </c>
      <c r="H722" s="2" t="s">
        <v>1278</v>
      </c>
    </row>
    <row r="723" customFormat="false" ht="13" hidden="false" customHeight="false" outlineLevel="0" collapsed="false">
      <c r="A723" s="2" t="s">
        <v>3126</v>
      </c>
      <c r="B723" s="2" t="s">
        <v>1278</v>
      </c>
      <c r="C723" s="2" t="s">
        <v>1325</v>
      </c>
      <c r="D723" s="2" t="s">
        <v>1278</v>
      </c>
      <c r="E723" s="2" t="s">
        <v>1278</v>
      </c>
      <c r="F723" s="2" t="n">
        <v>0.0124</v>
      </c>
      <c r="G723" s="2" t="s">
        <v>3127</v>
      </c>
      <c r="H723" s="2" t="s">
        <v>1278</v>
      </c>
    </row>
    <row r="724" customFormat="false" ht="13" hidden="false" customHeight="false" outlineLevel="0" collapsed="false">
      <c r="A724" s="2" t="s">
        <v>3128</v>
      </c>
      <c r="B724" s="2" t="s">
        <v>1278</v>
      </c>
      <c r="C724" s="2" t="s">
        <v>1312</v>
      </c>
      <c r="D724" s="2" t="s">
        <v>1278</v>
      </c>
      <c r="E724" s="2" t="n">
        <v>0.152</v>
      </c>
      <c r="F724" s="2" t="n">
        <v>0.0124</v>
      </c>
      <c r="G724" s="2" t="s">
        <v>3129</v>
      </c>
      <c r="H724" s="2" t="s">
        <v>1278</v>
      </c>
    </row>
    <row r="725" customFormat="false" ht="13" hidden="false" customHeight="false" outlineLevel="0" collapsed="false">
      <c r="A725" s="2" t="s">
        <v>3130</v>
      </c>
      <c r="B725" s="2" t="s">
        <v>1278</v>
      </c>
      <c r="C725" s="2" t="s">
        <v>1295</v>
      </c>
      <c r="D725" s="2" t="s">
        <v>1278</v>
      </c>
      <c r="E725" s="2" t="n">
        <v>0.431</v>
      </c>
      <c r="F725" s="2" t="n">
        <v>0.0124</v>
      </c>
      <c r="G725" s="2" t="s">
        <v>3131</v>
      </c>
      <c r="H725" s="2" t="s">
        <v>1278</v>
      </c>
    </row>
    <row r="726" customFormat="false" ht="13" hidden="false" customHeight="false" outlineLevel="0" collapsed="false">
      <c r="A726" s="2" t="s">
        <v>3132</v>
      </c>
      <c r="B726" s="2" t="n">
        <v>0.753</v>
      </c>
      <c r="C726" s="2" t="s">
        <v>1312</v>
      </c>
      <c r="D726" s="2" t="s">
        <v>1278</v>
      </c>
      <c r="E726" s="2" t="n">
        <v>-0.117</v>
      </c>
      <c r="F726" s="2" t="n">
        <v>0.0124</v>
      </c>
      <c r="G726" s="2" t="s">
        <v>3133</v>
      </c>
      <c r="H726" s="2" t="s">
        <v>1278</v>
      </c>
    </row>
    <row r="727" customFormat="false" ht="13" hidden="false" customHeight="false" outlineLevel="0" collapsed="false">
      <c r="A727" s="2" t="s">
        <v>3134</v>
      </c>
      <c r="B727" s="2" t="s">
        <v>1278</v>
      </c>
      <c r="C727" s="2" t="s">
        <v>1295</v>
      </c>
      <c r="D727" s="2" t="s">
        <v>1278</v>
      </c>
      <c r="E727" s="2" t="n">
        <v>-0.068</v>
      </c>
      <c r="F727" s="2" t="n">
        <v>0.0124</v>
      </c>
      <c r="G727" s="2" t="s">
        <v>3135</v>
      </c>
      <c r="H727" s="2" t="s">
        <v>1278</v>
      </c>
    </row>
    <row r="728" customFormat="false" ht="13" hidden="false" customHeight="false" outlineLevel="0" collapsed="false">
      <c r="A728" s="2" t="s">
        <v>3136</v>
      </c>
      <c r="B728" s="2" t="s">
        <v>1278</v>
      </c>
      <c r="C728" s="2" t="s">
        <v>1303</v>
      </c>
      <c r="D728" s="2" t="s">
        <v>1278</v>
      </c>
      <c r="E728" s="2" t="n">
        <v>0</v>
      </c>
      <c r="F728" s="2" t="n">
        <v>0.0124</v>
      </c>
      <c r="G728" s="2" t="s">
        <v>3137</v>
      </c>
      <c r="H728" s="2" t="s">
        <v>1278</v>
      </c>
    </row>
    <row r="729" customFormat="false" ht="13" hidden="false" customHeight="false" outlineLevel="0" collapsed="false">
      <c r="A729" s="2" t="s">
        <v>3138</v>
      </c>
      <c r="B729" s="2" t="s">
        <v>1278</v>
      </c>
      <c r="C729" s="2" t="s">
        <v>1577</v>
      </c>
      <c r="D729" s="2" t="s">
        <v>1278</v>
      </c>
      <c r="E729" s="2" t="n">
        <v>0</v>
      </c>
      <c r="F729" s="2" t="n">
        <v>0.0124</v>
      </c>
      <c r="G729" s="2" t="s">
        <v>3139</v>
      </c>
      <c r="H729" s="2" t="s">
        <v>1278</v>
      </c>
    </row>
    <row r="730" customFormat="false" ht="13" hidden="false" customHeight="false" outlineLevel="0" collapsed="false">
      <c r="A730" s="2" t="s">
        <v>3140</v>
      </c>
      <c r="B730" s="2" t="s">
        <v>1278</v>
      </c>
      <c r="C730" s="2" t="s">
        <v>1279</v>
      </c>
      <c r="D730" s="2" t="s">
        <v>1278</v>
      </c>
      <c r="E730" s="2" t="n">
        <v>0</v>
      </c>
      <c r="F730" s="2" t="n">
        <v>0.0124</v>
      </c>
      <c r="G730" s="2" t="s">
        <v>3141</v>
      </c>
      <c r="H730" s="2" t="s">
        <v>1278</v>
      </c>
    </row>
    <row r="731" customFormat="false" ht="13" hidden="false" customHeight="false" outlineLevel="0" collapsed="false">
      <c r="A731" s="2" t="s">
        <v>3142</v>
      </c>
      <c r="B731" s="2" t="n">
        <v>0.99</v>
      </c>
      <c r="C731" s="2" t="s">
        <v>1284</v>
      </c>
      <c r="D731" s="2" t="s">
        <v>1278</v>
      </c>
      <c r="E731" s="2" t="n">
        <v>1.657</v>
      </c>
      <c r="F731" s="2" t="n">
        <v>0.0126</v>
      </c>
      <c r="G731" s="2" t="s">
        <v>3143</v>
      </c>
      <c r="H731" s="2" t="s">
        <v>1278</v>
      </c>
    </row>
    <row r="732" customFormat="false" ht="13" hidden="false" customHeight="false" outlineLevel="0" collapsed="false">
      <c r="A732" s="2" t="s">
        <v>3144</v>
      </c>
      <c r="B732" s="2" t="s">
        <v>1278</v>
      </c>
      <c r="C732" s="2" t="s">
        <v>1553</v>
      </c>
      <c r="D732" s="2" t="s">
        <v>1278</v>
      </c>
      <c r="E732" s="2" t="n">
        <v>1.789</v>
      </c>
      <c r="F732" s="2" t="n">
        <v>0.0127</v>
      </c>
      <c r="G732" s="2" t="s">
        <v>3145</v>
      </c>
      <c r="H732" s="2" t="s">
        <v>1278</v>
      </c>
    </row>
    <row r="733" customFormat="false" ht="13" hidden="false" customHeight="false" outlineLevel="0" collapsed="false">
      <c r="A733" s="2" t="s">
        <v>3146</v>
      </c>
      <c r="B733" s="2" t="s">
        <v>1278</v>
      </c>
      <c r="C733" s="2" t="s">
        <v>1577</v>
      </c>
      <c r="D733" s="2" t="s">
        <v>1278</v>
      </c>
      <c r="E733" s="2" t="n">
        <v>1.217</v>
      </c>
      <c r="F733" s="2" t="n">
        <v>0.0128</v>
      </c>
      <c r="G733" s="2" t="s">
        <v>3147</v>
      </c>
      <c r="H733" s="2" t="s">
        <v>1278</v>
      </c>
    </row>
    <row r="734" customFormat="false" ht="13" hidden="false" customHeight="false" outlineLevel="0" collapsed="false">
      <c r="A734" s="2" t="s">
        <v>3148</v>
      </c>
      <c r="B734" s="2" t="s">
        <v>1278</v>
      </c>
      <c r="C734" s="2" t="s">
        <v>1295</v>
      </c>
      <c r="D734" s="2" t="s">
        <v>1278</v>
      </c>
      <c r="E734" s="2" t="n">
        <v>-0.128</v>
      </c>
      <c r="F734" s="2" t="n">
        <v>0.0128</v>
      </c>
      <c r="G734" s="2" t="s">
        <v>3149</v>
      </c>
      <c r="H734" s="2" t="s">
        <v>1278</v>
      </c>
    </row>
    <row r="735" customFormat="false" ht="13" hidden="false" customHeight="false" outlineLevel="0" collapsed="false">
      <c r="A735" s="2" t="s">
        <v>3150</v>
      </c>
      <c r="B735" s="2" t="n">
        <v>-0.208</v>
      </c>
      <c r="C735" s="2" t="s">
        <v>1284</v>
      </c>
      <c r="D735" s="2" t="s">
        <v>1278</v>
      </c>
      <c r="E735" s="2" t="n">
        <v>0.489</v>
      </c>
      <c r="F735" s="2" t="n">
        <v>0.0128</v>
      </c>
      <c r="G735" s="2" t="s">
        <v>3151</v>
      </c>
      <c r="H735" s="2" t="s">
        <v>1278</v>
      </c>
    </row>
    <row r="736" customFormat="false" ht="13" hidden="false" customHeight="false" outlineLevel="0" collapsed="false">
      <c r="A736" s="2" t="s">
        <v>3152</v>
      </c>
      <c r="B736" s="2" t="n">
        <v>0.422</v>
      </c>
      <c r="C736" s="2" t="s">
        <v>1426</v>
      </c>
      <c r="D736" s="2" t="s">
        <v>1278</v>
      </c>
      <c r="E736" s="2" t="n">
        <v>1.709</v>
      </c>
      <c r="F736" s="2" t="n">
        <v>0.0128</v>
      </c>
      <c r="G736" s="2" t="s">
        <v>3153</v>
      </c>
      <c r="H736" s="2" t="s">
        <v>1278</v>
      </c>
    </row>
    <row r="737" customFormat="false" ht="13" hidden="false" customHeight="false" outlineLevel="0" collapsed="false">
      <c r="A737" s="2" t="s">
        <v>3154</v>
      </c>
      <c r="B737" s="2" t="s">
        <v>1278</v>
      </c>
      <c r="C737" s="2" t="s">
        <v>1303</v>
      </c>
      <c r="D737" s="2" t="s">
        <v>1278</v>
      </c>
      <c r="E737" s="2" t="n">
        <v>-0.896</v>
      </c>
      <c r="F737" s="2" t="n">
        <v>0.0128</v>
      </c>
      <c r="G737" s="2" t="s">
        <v>3155</v>
      </c>
      <c r="H737" s="2" t="s">
        <v>1278</v>
      </c>
    </row>
    <row r="738" customFormat="false" ht="13" hidden="false" customHeight="false" outlineLevel="0" collapsed="false">
      <c r="A738" s="2" t="s">
        <v>3156</v>
      </c>
      <c r="B738" s="2" t="s">
        <v>1278</v>
      </c>
      <c r="C738" s="2" t="s">
        <v>1319</v>
      </c>
      <c r="D738" s="2" t="s">
        <v>1278</v>
      </c>
      <c r="E738" s="2" t="n">
        <v>0.044</v>
      </c>
      <c r="F738" s="2" t="n">
        <v>0.0128</v>
      </c>
      <c r="G738" s="2" t="s">
        <v>3157</v>
      </c>
      <c r="H738" s="2" t="s">
        <v>1278</v>
      </c>
    </row>
    <row r="739" customFormat="false" ht="13" hidden="false" customHeight="false" outlineLevel="0" collapsed="false">
      <c r="A739" s="2" t="s">
        <v>3158</v>
      </c>
      <c r="B739" s="2" t="s">
        <v>1278</v>
      </c>
      <c r="C739" s="2" t="s">
        <v>1572</v>
      </c>
      <c r="D739" s="2" t="s">
        <v>1278</v>
      </c>
      <c r="E739" s="2" t="n">
        <v>1.366</v>
      </c>
      <c r="F739" s="2" t="n">
        <v>0.013</v>
      </c>
      <c r="G739" s="2" t="s">
        <v>3159</v>
      </c>
      <c r="H739" s="2" t="s">
        <v>1278</v>
      </c>
    </row>
    <row r="740" customFormat="false" ht="13" hidden="false" customHeight="false" outlineLevel="0" collapsed="false">
      <c r="A740" s="2" t="s">
        <v>3160</v>
      </c>
      <c r="B740" s="2" t="s">
        <v>1278</v>
      </c>
      <c r="C740" s="2" t="s">
        <v>1364</v>
      </c>
      <c r="D740" s="2" t="s">
        <v>1278</v>
      </c>
      <c r="E740" s="2" t="n">
        <v>-0.928</v>
      </c>
      <c r="F740" s="2" t="n">
        <v>0.013</v>
      </c>
      <c r="G740" s="2" t="s">
        <v>3161</v>
      </c>
      <c r="H740" s="2" t="s">
        <v>1278</v>
      </c>
    </row>
    <row r="741" customFormat="false" ht="13" hidden="false" customHeight="false" outlineLevel="0" collapsed="false">
      <c r="A741" s="2" t="s">
        <v>3162</v>
      </c>
      <c r="B741" s="2" t="s">
        <v>1278</v>
      </c>
      <c r="C741" s="2" t="s">
        <v>1553</v>
      </c>
      <c r="D741" s="2" t="s">
        <v>1278</v>
      </c>
      <c r="E741" s="2" t="n">
        <v>0.368</v>
      </c>
      <c r="F741" s="2" t="n">
        <v>0.013</v>
      </c>
      <c r="G741" s="2" t="s">
        <v>3163</v>
      </c>
      <c r="H741" s="2" t="s">
        <v>1278</v>
      </c>
    </row>
    <row r="742" customFormat="false" ht="13" hidden="false" customHeight="false" outlineLevel="0" collapsed="false">
      <c r="A742" s="2" t="s">
        <v>3164</v>
      </c>
      <c r="B742" s="2" t="s">
        <v>1278</v>
      </c>
      <c r="C742" s="2" t="s">
        <v>1473</v>
      </c>
      <c r="D742" s="2" t="s">
        <v>1280</v>
      </c>
      <c r="E742" s="2" t="n">
        <v>-3.138</v>
      </c>
      <c r="F742" s="2" t="n">
        <v>0.013</v>
      </c>
      <c r="G742" s="2" t="s">
        <v>3165</v>
      </c>
      <c r="H742" s="2" t="s">
        <v>1278</v>
      </c>
    </row>
    <row r="743" customFormat="false" ht="13" hidden="false" customHeight="false" outlineLevel="0" collapsed="false">
      <c r="A743" s="2" t="s">
        <v>3166</v>
      </c>
      <c r="B743" s="2" t="s">
        <v>1278</v>
      </c>
      <c r="C743" s="2" t="s">
        <v>1789</v>
      </c>
      <c r="D743" s="2" t="s">
        <v>1278</v>
      </c>
      <c r="E743" s="2" t="n">
        <v>-0.588</v>
      </c>
      <c r="F743" s="2" t="n">
        <v>0.0131</v>
      </c>
      <c r="G743" s="2" t="s">
        <v>3167</v>
      </c>
      <c r="H743" s="2" t="s">
        <v>1278</v>
      </c>
    </row>
    <row r="744" customFormat="false" ht="13" hidden="false" customHeight="false" outlineLevel="0" collapsed="false">
      <c r="A744" s="2" t="s">
        <v>3168</v>
      </c>
      <c r="B744" s="2" t="s">
        <v>1278</v>
      </c>
      <c r="C744" s="2" t="s">
        <v>1295</v>
      </c>
      <c r="D744" s="2" t="s">
        <v>1278</v>
      </c>
      <c r="E744" s="2" t="n">
        <v>-0.382</v>
      </c>
      <c r="F744" s="2" t="n">
        <v>0.0135</v>
      </c>
      <c r="G744" s="2" t="s">
        <v>3169</v>
      </c>
      <c r="H744" s="2" t="s">
        <v>1278</v>
      </c>
    </row>
    <row r="745" customFormat="false" ht="13" hidden="false" customHeight="false" outlineLevel="0" collapsed="false">
      <c r="A745" s="2" t="s">
        <v>3170</v>
      </c>
      <c r="B745" s="2" t="s">
        <v>1278</v>
      </c>
      <c r="C745" s="2" t="s">
        <v>1295</v>
      </c>
      <c r="D745" s="2" t="s">
        <v>1278</v>
      </c>
      <c r="E745" s="2" t="n">
        <v>-0.447</v>
      </c>
      <c r="F745" s="2" t="n">
        <v>0.0136</v>
      </c>
      <c r="G745" s="2" t="s">
        <v>3171</v>
      </c>
      <c r="H745" s="2" t="s">
        <v>1278</v>
      </c>
    </row>
    <row r="746" customFormat="false" ht="13" hidden="false" customHeight="false" outlineLevel="0" collapsed="false">
      <c r="A746" s="2" t="s">
        <v>3172</v>
      </c>
      <c r="B746" s="2" t="s">
        <v>1278</v>
      </c>
      <c r="C746" s="2" t="s">
        <v>1325</v>
      </c>
      <c r="D746" s="2" t="s">
        <v>1278</v>
      </c>
      <c r="E746" s="2" t="n">
        <v>0.492</v>
      </c>
      <c r="F746" s="2" t="n">
        <v>0.0136</v>
      </c>
      <c r="G746" s="2" t="s">
        <v>3173</v>
      </c>
      <c r="H746" s="2" t="s">
        <v>1278</v>
      </c>
    </row>
    <row r="747" customFormat="false" ht="13" hidden="false" customHeight="false" outlineLevel="0" collapsed="false">
      <c r="A747" s="2" t="s">
        <v>3174</v>
      </c>
      <c r="B747" s="2" t="s">
        <v>1278</v>
      </c>
      <c r="C747" s="2" t="s">
        <v>2044</v>
      </c>
      <c r="D747" s="2" t="s">
        <v>1278</v>
      </c>
      <c r="E747" s="2" t="n">
        <v>1.342</v>
      </c>
      <c r="F747" s="2" t="n">
        <v>0.0136</v>
      </c>
      <c r="G747" s="2" t="s">
        <v>3175</v>
      </c>
      <c r="H747" s="2" t="s">
        <v>1278</v>
      </c>
    </row>
    <row r="748" customFormat="false" ht="13" hidden="false" customHeight="false" outlineLevel="0" collapsed="false">
      <c r="A748" s="2" t="s">
        <v>3176</v>
      </c>
      <c r="B748" s="2" t="s">
        <v>1278</v>
      </c>
      <c r="C748" s="2" t="s">
        <v>1572</v>
      </c>
      <c r="D748" s="2" t="s">
        <v>1278</v>
      </c>
      <c r="E748" s="2" t="n">
        <v>0.277</v>
      </c>
      <c r="F748" s="2" t="n">
        <v>0.0136</v>
      </c>
      <c r="G748" s="2" t="s">
        <v>2476</v>
      </c>
      <c r="H748" s="2" t="s">
        <v>1278</v>
      </c>
    </row>
    <row r="749" customFormat="false" ht="13" hidden="false" customHeight="false" outlineLevel="0" collapsed="false">
      <c r="A749" s="2" t="s">
        <v>3177</v>
      </c>
      <c r="B749" s="2" t="s">
        <v>1278</v>
      </c>
      <c r="C749" s="2" t="s">
        <v>1395</v>
      </c>
      <c r="D749" s="2" t="s">
        <v>1278</v>
      </c>
      <c r="E749" s="2" t="n">
        <v>-0.441</v>
      </c>
      <c r="F749" s="2" t="n">
        <v>0.0136</v>
      </c>
      <c r="G749" s="2" t="s">
        <v>3178</v>
      </c>
      <c r="H749" s="2" t="s">
        <v>1278</v>
      </c>
    </row>
    <row r="750" customFormat="false" ht="13" hidden="false" customHeight="false" outlineLevel="0" collapsed="false">
      <c r="A750" s="2" t="s">
        <v>3179</v>
      </c>
      <c r="B750" s="2" t="n">
        <v>-0.184</v>
      </c>
      <c r="C750" s="2" t="s">
        <v>1312</v>
      </c>
      <c r="D750" s="2" t="s">
        <v>1278</v>
      </c>
      <c r="E750" s="2" t="n">
        <v>-0.271</v>
      </c>
      <c r="F750" s="2" t="n">
        <v>0.0136</v>
      </c>
      <c r="G750" s="2" t="s">
        <v>3180</v>
      </c>
      <c r="H750" s="2" t="s">
        <v>1278</v>
      </c>
    </row>
    <row r="751" customFormat="false" ht="13" hidden="false" customHeight="false" outlineLevel="0" collapsed="false">
      <c r="A751" s="2" t="s">
        <v>3181</v>
      </c>
      <c r="B751" s="2" t="n">
        <v>0.391</v>
      </c>
      <c r="C751" s="2" t="s">
        <v>1312</v>
      </c>
      <c r="D751" s="2" t="s">
        <v>1278</v>
      </c>
      <c r="E751" s="2" t="n">
        <v>0.396</v>
      </c>
      <c r="F751" s="2" t="n">
        <v>0.0136</v>
      </c>
      <c r="G751" s="2" t="s">
        <v>3182</v>
      </c>
      <c r="H751" s="2" t="s">
        <v>1278</v>
      </c>
    </row>
    <row r="752" customFormat="false" ht="13" hidden="false" customHeight="false" outlineLevel="0" collapsed="false">
      <c r="A752" s="2" t="s">
        <v>3183</v>
      </c>
      <c r="B752" s="2" t="n">
        <v>0.643</v>
      </c>
      <c r="C752" s="2" t="s">
        <v>2044</v>
      </c>
      <c r="D752" s="2" t="s">
        <v>1278</v>
      </c>
      <c r="E752" s="2" t="n">
        <v>0.129</v>
      </c>
      <c r="F752" s="2" t="n">
        <v>0.0136</v>
      </c>
      <c r="G752" s="2" t="s">
        <v>3184</v>
      </c>
      <c r="H752" s="2" t="s">
        <v>1278</v>
      </c>
    </row>
    <row r="753" customFormat="false" ht="13" hidden="false" customHeight="false" outlineLevel="0" collapsed="false">
      <c r="A753" s="2" t="s">
        <v>3185</v>
      </c>
      <c r="B753" s="2" t="s">
        <v>1278</v>
      </c>
      <c r="C753" s="2" t="s">
        <v>1572</v>
      </c>
      <c r="D753" s="2" t="s">
        <v>1278</v>
      </c>
      <c r="E753" s="2" t="n">
        <v>-0.277</v>
      </c>
      <c r="F753" s="2" t="n">
        <v>0.0136</v>
      </c>
      <c r="G753" s="2" t="s">
        <v>3186</v>
      </c>
      <c r="H753" s="2" t="s">
        <v>1278</v>
      </c>
    </row>
    <row r="754" customFormat="false" ht="13" hidden="false" customHeight="false" outlineLevel="0" collapsed="false">
      <c r="A754" s="2" t="s">
        <v>3187</v>
      </c>
      <c r="B754" s="2" t="s">
        <v>1278</v>
      </c>
      <c r="C754" s="2" t="s">
        <v>1295</v>
      </c>
      <c r="D754" s="2" t="s">
        <v>1278</v>
      </c>
      <c r="E754" s="2" t="n">
        <v>1.342</v>
      </c>
      <c r="F754" s="2" t="n">
        <v>0.0136</v>
      </c>
      <c r="G754" s="2" t="s">
        <v>3188</v>
      </c>
      <c r="H754" s="2" t="s">
        <v>1278</v>
      </c>
    </row>
    <row r="755" customFormat="false" ht="13" hidden="false" customHeight="false" outlineLevel="0" collapsed="false">
      <c r="A755" s="2" t="s">
        <v>3189</v>
      </c>
      <c r="B755" s="2" t="s">
        <v>1278</v>
      </c>
      <c r="C755" s="2" t="s">
        <v>1553</v>
      </c>
      <c r="D755" s="2" t="s">
        <v>1278</v>
      </c>
      <c r="E755" s="2" t="n">
        <v>1.414</v>
      </c>
      <c r="F755" s="2" t="n">
        <v>0.0137</v>
      </c>
      <c r="G755" s="2" t="s">
        <v>3190</v>
      </c>
      <c r="H755" s="2" t="s">
        <v>1278</v>
      </c>
    </row>
    <row r="756" customFormat="false" ht="13" hidden="false" customHeight="false" outlineLevel="0" collapsed="false">
      <c r="A756" s="2" t="s">
        <v>3191</v>
      </c>
      <c r="B756" s="2" t="s">
        <v>1278</v>
      </c>
      <c r="C756" s="2" t="s">
        <v>1364</v>
      </c>
      <c r="D756" s="2" t="s">
        <v>1278</v>
      </c>
      <c r="E756" s="2" t="n">
        <v>0.658</v>
      </c>
      <c r="F756" s="2" t="n">
        <v>0.0137</v>
      </c>
      <c r="G756" s="2" t="s">
        <v>3192</v>
      </c>
      <c r="H756" s="2" t="s">
        <v>1278</v>
      </c>
    </row>
    <row r="757" customFormat="false" ht="13" hidden="false" customHeight="false" outlineLevel="0" collapsed="false">
      <c r="A757" s="2" t="s">
        <v>3193</v>
      </c>
      <c r="B757" s="2" t="s">
        <v>1278</v>
      </c>
      <c r="C757" s="2" t="s">
        <v>1295</v>
      </c>
      <c r="D757" s="2" t="s">
        <v>1280</v>
      </c>
      <c r="E757" s="2" t="n">
        <v>-2.123</v>
      </c>
      <c r="F757" s="2" t="n">
        <v>0.0137</v>
      </c>
      <c r="G757" s="2" t="s">
        <v>3194</v>
      </c>
      <c r="H757" s="2" t="s">
        <v>1278</v>
      </c>
    </row>
    <row r="758" customFormat="false" ht="13" hidden="false" customHeight="false" outlineLevel="0" collapsed="false">
      <c r="A758" s="2" t="s">
        <v>3195</v>
      </c>
      <c r="B758" s="2" t="s">
        <v>1278</v>
      </c>
      <c r="C758" s="2" t="s">
        <v>1553</v>
      </c>
      <c r="D758" s="2" t="s">
        <v>1278</v>
      </c>
      <c r="E758" s="2" t="n">
        <v>1.414</v>
      </c>
      <c r="F758" s="2" t="n">
        <v>0.0137</v>
      </c>
      <c r="G758" s="2" t="s">
        <v>3190</v>
      </c>
      <c r="H758" s="2" t="s">
        <v>1278</v>
      </c>
    </row>
    <row r="759" customFormat="false" ht="13" hidden="false" customHeight="false" outlineLevel="0" collapsed="false">
      <c r="A759" s="2" t="s">
        <v>3196</v>
      </c>
      <c r="B759" s="2" t="s">
        <v>1278</v>
      </c>
      <c r="C759" s="2" t="s">
        <v>1364</v>
      </c>
      <c r="D759" s="2" t="s">
        <v>1278</v>
      </c>
      <c r="E759" s="2" t="n">
        <v>-1.042</v>
      </c>
      <c r="F759" s="2" t="n">
        <v>0.0137</v>
      </c>
      <c r="G759" s="2" t="s">
        <v>3197</v>
      </c>
      <c r="H759" s="2" t="s">
        <v>1278</v>
      </c>
    </row>
    <row r="760" customFormat="false" ht="13" hidden="false" customHeight="false" outlineLevel="0" collapsed="false">
      <c r="A760" s="2" t="s">
        <v>3198</v>
      </c>
      <c r="B760" s="2" t="n">
        <v>0.319</v>
      </c>
      <c r="C760" s="2" t="s">
        <v>1439</v>
      </c>
      <c r="D760" s="2" t="s">
        <v>1278</v>
      </c>
      <c r="E760" s="2" t="n">
        <v>0.443</v>
      </c>
      <c r="F760" s="2" t="n">
        <v>0.0138</v>
      </c>
      <c r="G760" s="2" t="s">
        <v>3199</v>
      </c>
      <c r="H760" s="2" t="s">
        <v>1278</v>
      </c>
    </row>
    <row r="761" customFormat="false" ht="13" hidden="false" customHeight="false" outlineLevel="0" collapsed="false">
      <c r="A761" s="2" t="s">
        <v>3200</v>
      </c>
      <c r="B761" s="2" t="s">
        <v>1278</v>
      </c>
      <c r="C761" s="2" t="s">
        <v>1284</v>
      </c>
      <c r="D761" s="2" t="s">
        <v>1278</v>
      </c>
      <c r="E761" s="2" t="s">
        <v>1278</v>
      </c>
      <c r="F761" s="2" t="n">
        <v>0.0141</v>
      </c>
      <c r="G761" s="2" t="s">
        <v>3201</v>
      </c>
      <c r="H761" s="2" t="s">
        <v>1278</v>
      </c>
    </row>
    <row r="762" customFormat="false" ht="13" hidden="false" customHeight="false" outlineLevel="0" collapsed="false">
      <c r="A762" s="2" t="s">
        <v>3202</v>
      </c>
      <c r="B762" s="2" t="s">
        <v>1278</v>
      </c>
      <c r="C762" s="2" t="s">
        <v>1295</v>
      </c>
      <c r="D762" s="2" t="s">
        <v>1278</v>
      </c>
      <c r="E762" s="2" t="n">
        <v>-1.181</v>
      </c>
      <c r="F762" s="2" t="n">
        <v>0.0141</v>
      </c>
      <c r="G762" s="2" t="s">
        <v>3203</v>
      </c>
      <c r="H762" s="2" t="s">
        <v>1278</v>
      </c>
    </row>
    <row r="763" customFormat="false" ht="13" hidden="false" customHeight="false" outlineLevel="0" collapsed="false">
      <c r="A763" s="2" t="s">
        <v>3204</v>
      </c>
      <c r="B763" s="2" t="s">
        <v>1278</v>
      </c>
      <c r="C763" s="2" t="s">
        <v>1312</v>
      </c>
      <c r="D763" s="2" t="s">
        <v>1278</v>
      </c>
      <c r="E763" s="2" t="n">
        <v>-0.216</v>
      </c>
      <c r="F763" s="2" t="n">
        <v>0.0141</v>
      </c>
      <c r="G763" s="2" t="s">
        <v>3205</v>
      </c>
      <c r="H763" s="2" t="s">
        <v>1278</v>
      </c>
    </row>
    <row r="764" customFormat="false" ht="13" hidden="false" customHeight="false" outlineLevel="0" collapsed="false">
      <c r="A764" s="2" t="s">
        <v>3206</v>
      </c>
      <c r="B764" s="2" t="s">
        <v>1278</v>
      </c>
      <c r="C764" s="2" t="s">
        <v>1295</v>
      </c>
      <c r="D764" s="2" t="s">
        <v>1278</v>
      </c>
      <c r="E764" s="2" t="n">
        <v>0</v>
      </c>
      <c r="F764" s="2" t="n">
        <v>0.0141</v>
      </c>
      <c r="G764" s="2" t="s">
        <v>3207</v>
      </c>
      <c r="H764" s="2" t="s">
        <v>1278</v>
      </c>
    </row>
    <row r="765" customFormat="false" ht="13" hidden="false" customHeight="false" outlineLevel="0" collapsed="false">
      <c r="A765" s="2" t="s">
        <v>3208</v>
      </c>
      <c r="B765" s="2" t="s">
        <v>1278</v>
      </c>
      <c r="C765" s="2" t="s">
        <v>1395</v>
      </c>
      <c r="D765" s="2" t="s">
        <v>1278</v>
      </c>
      <c r="E765" s="2" t="n">
        <v>0.912</v>
      </c>
      <c r="F765" s="2" t="n">
        <v>0.0141</v>
      </c>
      <c r="G765" s="2" t="s">
        <v>3209</v>
      </c>
      <c r="H765" s="2" t="s">
        <v>1278</v>
      </c>
    </row>
    <row r="766" customFormat="false" ht="13" hidden="false" customHeight="false" outlineLevel="0" collapsed="false">
      <c r="A766" s="2" t="s">
        <v>3210</v>
      </c>
      <c r="B766" s="2" t="s">
        <v>1278</v>
      </c>
      <c r="C766" s="2" t="s">
        <v>1395</v>
      </c>
      <c r="D766" s="2" t="s">
        <v>1278</v>
      </c>
      <c r="E766" s="2" t="n">
        <v>0.581</v>
      </c>
      <c r="F766" s="2" t="n">
        <v>0.0141</v>
      </c>
      <c r="G766" s="2" t="s">
        <v>3211</v>
      </c>
      <c r="H766" s="2" t="s">
        <v>1278</v>
      </c>
    </row>
    <row r="767" customFormat="false" ht="13" hidden="false" customHeight="false" outlineLevel="0" collapsed="false">
      <c r="A767" s="2" t="s">
        <v>3212</v>
      </c>
      <c r="B767" s="2" t="s">
        <v>1278</v>
      </c>
      <c r="C767" s="2" t="s">
        <v>1577</v>
      </c>
      <c r="D767" s="2" t="s">
        <v>1278</v>
      </c>
      <c r="E767" s="2" t="n">
        <v>-0.386</v>
      </c>
      <c r="F767" s="2" t="n">
        <v>0.0141</v>
      </c>
      <c r="G767" s="2" t="s">
        <v>3213</v>
      </c>
      <c r="H767" s="2" t="s">
        <v>1278</v>
      </c>
    </row>
    <row r="768" customFormat="false" ht="13" hidden="false" customHeight="false" outlineLevel="0" collapsed="false">
      <c r="A768" s="2" t="s">
        <v>3214</v>
      </c>
      <c r="B768" s="2" t="s">
        <v>1278</v>
      </c>
      <c r="C768" s="2" t="s">
        <v>1572</v>
      </c>
      <c r="D768" s="2" t="s">
        <v>1278</v>
      </c>
      <c r="E768" s="2" t="n">
        <v>0.788</v>
      </c>
      <c r="F768" s="2" t="n">
        <v>0.0141</v>
      </c>
      <c r="G768" s="2" t="s">
        <v>2793</v>
      </c>
      <c r="H768" s="2" t="s">
        <v>1278</v>
      </c>
    </row>
    <row r="769" customFormat="false" ht="13" hidden="false" customHeight="false" outlineLevel="0" collapsed="false">
      <c r="A769" s="2" t="s">
        <v>3215</v>
      </c>
      <c r="B769" s="2" t="n">
        <v>0.389</v>
      </c>
      <c r="C769" s="2" t="s">
        <v>2044</v>
      </c>
      <c r="D769" s="2" t="s">
        <v>1278</v>
      </c>
      <c r="E769" s="2" t="n">
        <v>1.426</v>
      </c>
      <c r="F769" s="2" t="n">
        <v>0.0141</v>
      </c>
      <c r="G769" s="2" t="s">
        <v>3216</v>
      </c>
      <c r="H769" s="2" t="s">
        <v>1278</v>
      </c>
    </row>
    <row r="770" customFormat="false" ht="13" hidden="false" customHeight="false" outlineLevel="0" collapsed="false">
      <c r="A770" s="2" t="s">
        <v>3217</v>
      </c>
      <c r="B770" s="2" t="s">
        <v>1278</v>
      </c>
      <c r="C770" s="2" t="s">
        <v>2044</v>
      </c>
      <c r="D770" s="2" t="s">
        <v>1278</v>
      </c>
      <c r="E770" s="2" t="n">
        <v>-0.647</v>
      </c>
      <c r="F770" s="2" t="n">
        <v>0.0141</v>
      </c>
      <c r="G770" s="2" t="s">
        <v>3218</v>
      </c>
      <c r="H770" s="2" t="s">
        <v>1278</v>
      </c>
    </row>
    <row r="771" customFormat="false" ht="13" hidden="false" customHeight="false" outlineLevel="0" collapsed="false">
      <c r="A771" s="2" t="s">
        <v>3219</v>
      </c>
      <c r="B771" s="2" t="n">
        <v>-0.49</v>
      </c>
      <c r="C771" s="2" t="s">
        <v>1284</v>
      </c>
      <c r="D771" s="2" t="s">
        <v>1278</v>
      </c>
      <c r="E771" s="2" t="n">
        <v>0.266</v>
      </c>
      <c r="F771" s="2" t="n">
        <v>0.0146</v>
      </c>
      <c r="G771" s="2" t="s">
        <v>3220</v>
      </c>
      <c r="H771" s="2" t="s">
        <v>1278</v>
      </c>
    </row>
    <row r="772" customFormat="false" ht="13" hidden="false" customHeight="false" outlineLevel="0" collapsed="false">
      <c r="A772" s="2" t="s">
        <v>3221</v>
      </c>
      <c r="B772" s="2" t="s">
        <v>1278</v>
      </c>
      <c r="C772" s="2" t="s">
        <v>1303</v>
      </c>
      <c r="D772" s="2" t="s">
        <v>1278</v>
      </c>
      <c r="E772" s="2" t="s">
        <v>1278</v>
      </c>
      <c r="F772" s="2" t="n">
        <v>0.0147</v>
      </c>
      <c r="G772" s="2" t="s">
        <v>3222</v>
      </c>
      <c r="H772" s="2" t="s">
        <v>1278</v>
      </c>
    </row>
    <row r="773" customFormat="false" ht="13" hidden="false" customHeight="false" outlineLevel="0" collapsed="false">
      <c r="A773" s="2" t="s">
        <v>3223</v>
      </c>
      <c r="B773" s="2" t="n">
        <v>0.348</v>
      </c>
      <c r="C773" s="2" t="s">
        <v>1312</v>
      </c>
      <c r="D773" s="2" t="s">
        <v>1278</v>
      </c>
      <c r="E773" s="2" t="n">
        <v>-0.935</v>
      </c>
      <c r="F773" s="2" t="n">
        <v>0.0147</v>
      </c>
      <c r="G773" s="2" t="s">
        <v>3224</v>
      </c>
      <c r="H773" s="2" t="s">
        <v>1278</v>
      </c>
    </row>
    <row r="774" customFormat="false" ht="13" hidden="false" customHeight="false" outlineLevel="0" collapsed="false">
      <c r="A774" s="2" t="s">
        <v>3225</v>
      </c>
      <c r="B774" s="2" t="n">
        <v>0.547</v>
      </c>
      <c r="C774" s="2" t="s">
        <v>1284</v>
      </c>
      <c r="D774" s="2" t="s">
        <v>1278</v>
      </c>
      <c r="E774" s="2" t="n">
        <v>-1.888</v>
      </c>
      <c r="F774" s="2" t="n">
        <v>0.015</v>
      </c>
      <c r="G774" s="2" t="s">
        <v>3226</v>
      </c>
      <c r="H774" s="2" t="s">
        <v>1278</v>
      </c>
    </row>
    <row r="775" customFormat="false" ht="13" hidden="false" customHeight="false" outlineLevel="0" collapsed="false">
      <c r="A775" s="2" t="s">
        <v>3227</v>
      </c>
      <c r="B775" s="2" t="s">
        <v>1278</v>
      </c>
      <c r="C775" s="2" t="s">
        <v>1295</v>
      </c>
      <c r="D775" s="2" t="s">
        <v>1278</v>
      </c>
      <c r="E775" s="2" t="n">
        <v>0.61</v>
      </c>
      <c r="F775" s="2" t="n">
        <v>0.0151</v>
      </c>
      <c r="G775" s="2" t="s">
        <v>3228</v>
      </c>
      <c r="H775" s="2" t="s">
        <v>1278</v>
      </c>
    </row>
    <row r="776" customFormat="false" ht="13" hidden="false" customHeight="false" outlineLevel="0" collapsed="false">
      <c r="A776" s="2" t="s">
        <v>3229</v>
      </c>
      <c r="B776" s="2" t="n">
        <v>-0.1</v>
      </c>
      <c r="C776" s="2" t="s">
        <v>1284</v>
      </c>
      <c r="D776" s="2" t="s">
        <v>1278</v>
      </c>
      <c r="E776" s="2" t="n">
        <v>1.6</v>
      </c>
      <c r="F776" s="2" t="n">
        <v>0.0154</v>
      </c>
      <c r="G776" s="2" t="s">
        <v>3230</v>
      </c>
      <c r="H776" s="2" t="s">
        <v>1278</v>
      </c>
    </row>
    <row r="777" customFormat="false" ht="13" hidden="false" customHeight="false" outlineLevel="0" collapsed="false">
      <c r="A777" s="2" t="s">
        <v>3231</v>
      </c>
      <c r="B777" s="2" t="s">
        <v>1278</v>
      </c>
      <c r="C777" s="2" t="s">
        <v>1395</v>
      </c>
      <c r="D777" s="2" t="s">
        <v>1278</v>
      </c>
      <c r="E777" s="2" t="n">
        <v>-1.321</v>
      </c>
      <c r="F777" s="2" t="n">
        <v>0.0154</v>
      </c>
      <c r="G777" s="2" t="s">
        <v>3232</v>
      </c>
      <c r="H777" s="2" t="s">
        <v>1278</v>
      </c>
    </row>
    <row r="778" customFormat="false" ht="13" hidden="false" customHeight="false" outlineLevel="0" collapsed="false">
      <c r="A778" s="2" t="s">
        <v>3233</v>
      </c>
      <c r="B778" s="2" t="s">
        <v>1278</v>
      </c>
      <c r="C778" s="2" t="s">
        <v>1295</v>
      </c>
      <c r="D778" s="2" t="s">
        <v>1280</v>
      </c>
      <c r="E778" s="2" t="n">
        <v>-2.53</v>
      </c>
      <c r="F778" s="2" t="n">
        <v>0.0155</v>
      </c>
      <c r="G778" s="2" t="s">
        <v>3234</v>
      </c>
      <c r="H778" s="2" t="s">
        <v>1278</v>
      </c>
    </row>
    <row r="779" customFormat="false" ht="13" hidden="false" customHeight="false" outlineLevel="0" collapsed="false">
      <c r="A779" s="2" t="s">
        <v>3235</v>
      </c>
      <c r="B779" s="2" t="s">
        <v>1278</v>
      </c>
      <c r="C779" s="2" t="s">
        <v>1279</v>
      </c>
      <c r="D779" s="2" t="s">
        <v>1278</v>
      </c>
      <c r="E779" s="2" t="n">
        <v>-1.979</v>
      </c>
      <c r="F779" s="2" t="n">
        <v>0.0157</v>
      </c>
      <c r="G779" s="2" t="s">
        <v>3236</v>
      </c>
      <c r="H779" s="2" t="s">
        <v>1278</v>
      </c>
    </row>
    <row r="780" customFormat="false" ht="13" hidden="false" customHeight="false" outlineLevel="0" collapsed="false">
      <c r="A780" s="2" t="s">
        <v>3237</v>
      </c>
      <c r="B780" s="2" t="n">
        <v>0.279</v>
      </c>
      <c r="C780" s="2" t="s">
        <v>1325</v>
      </c>
      <c r="D780" s="2" t="s">
        <v>1278</v>
      </c>
      <c r="E780" s="2" t="n">
        <v>-0.152</v>
      </c>
      <c r="F780" s="2" t="n">
        <v>0.0157</v>
      </c>
      <c r="G780" s="2" t="s">
        <v>3238</v>
      </c>
      <c r="H780" s="2" t="s">
        <v>1278</v>
      </c>
    </row>
    <row r="781" customFormat="false" ht="13" hidden="false" customHeight="false" outlineLevel="0" collapsed="false">
      <c r="A781" s="2" t="s">
        <v>3239</v>
      </c>
      <c r="B781" s="2" t="n">
        <v>0.374</v>
      </c>
      <c r="C781" s="2" t="s">
        <v>1312</v>
      </c>
      <c r="D781" s="2" t="s">
        <v>1278</v>
      </c>
      <c r="E781" s="2" t="n">
        <v>0.385</v>
      </c>
      <c r="F781" s="2" t="n">
        <v>0.016</v>
      </c>
      <c r="G781" s="2" t="s">
        <v>3240</v>
      </c>
      <c r="H781" s="2" t="s">
        <v>1278</v>
      </c>
    </row>
    <row r="782" customFormat="false" ht="13" hidden="false" customHeight="false" outlineLevel="0" collapsed="false">
      <c r="A782" s="2" t="s">
        <v>3241</v>
      </c>
      <c r="B782" s="2" t="s">
        <v>1278</v>
      </c>
      <c r="C782" s="2" t="s">
        <v>1312</v>
      </c>
      <c r="D782" s="2" t="s">
        <v>1278</v>
      </c>
      <c r="E782" s="2" t="s">
        <v>1278</v>
      </c>
      <c r="F782" s="2" t="n">
        <v>0.0161</v>
      </c>
      <c r="G782" s="2" t="s">
        <v>3242</v>
      </c>
      <c r="H782" s="2" t="s">
        <v>1278</v>
      </c>
    </row>
    <row r="783" customFormat="false" ht="13" hidden="false" customHeight="false" outlineLevel="0" collapsed="false">
      <c r="A783" s="2" t="s">
        <v>3243</v>
      </c>
      <c r="B783" s="2" t="n">
        <v>0.543</v>
      </c>
      <c r="C783" s="2" t="s">
        <v>1284</v>
      </c>
      <c r="D783" s="2" t="s">
        <v>1278</v>
      </c>
      <c r="E783" s="2" t="n">
        <v>1.895</v>
      </c>
      <c r="F783" s="2" t="n">
        <v>0.0161</v>
      </c>
      <c r="G783" s="2" t="s">
        <v>3244</v>
      </c>
      <c r="H783" s="2" t="s">
        <v>1278</v>
      </c>
    </row>
    <row r="784" customFormat="false" ht="13" hidden="false" customHeight="false" outlineLevel="0" collapsed="false">
      <c r="A784" s="2" t="s">
        <v>3245</v>
      </c>
      <c r="B784" s="2" t="s">
        <v>1278</v>
      </c>
      <c r="C784" s="2" t="s">
        <v>1480</v>
      </c>
      <c r="D784" s="2" t="s">
        <v>1278</v>
      </c>
      <c r="E784" s="2" t="n">
        <v>0.38</v>
      </c>
      <c r="F784" s="2" t="n">
        <v>0.0161</v>
      </c>
      <c r="G784" s="2" t="s">
        <v>3246</v>
      </c>
      <c r="H784" s="2" t="s">
        <v>1278</v>
      </c>
    </row>
    <row r="785" customFormat="false" ht="13" hidden="false" customHeight="false" outlineLevel="0" collapsed="false">
      <c r="A785" s="2" t="s">
        <v>3247</v>
      </c>
      <c r="B785" s="2" t="s">
        <v>1278</v>
      </c>
      <c r="C785" s="2" t="s">
        <v>2044</v>
      </c>
      <c r="D785" s="2" t="s">
        <v>1278</v>
      </c>
      <c r="E785" s="2" t="n">
        <v>0.096</v>
      </c>
      <c r="F785" s="2" t="n">
        <v>0.0163</v>
      </c>
      <c r="G785" s="2" t="s">
        <v>3248</v>
      </c>
      <c r="H785" s="2" t="s">
        <v>1278</v>
      </c>
    </row>
    <row r="786" customFormat="false" ht="13" hidden="false" customHeight="false" outlineLevel="0" collapsed="false">
      <c r="A786" s="2" t="s">
        <v>3249</v>
      </c>
      <c r="B786" s="2" t="n">
        <v>0.834</v>
      </c>
      <c r="C786" s="2" t="s">
        <v>1312</v>
      </c>
      <c r="D786" s="2" t="s">
        <v>1278</v>
      </c>
      <c r="E786" s="2" t="n">
        <v>0.671</v>
      </c>
      <c r="F786" s="2" t="n">
        <v>0.0164</v>
      </c>
      <c r="G786" s="2" t="s">
        <v>3250</v>
      </c>
      <c r="H786" s="2" t="s">
        <v>1278</v>
      </c>
    </row>
    <row r="787" customFormat="false" ht="13" hidden="false" customHeight="false" outlineLevel="0" collapsed="false">
      <c r="A787" s="2" t="s">
        <v>3251</v>
      </c>
      <c r="B787" s="2" t="n">
        <v>-0.656</v>
      </c>
      <c r="C787" s="2" t="s">
        <v>1426</v>
      </c>
      <c r="D787" s="2" t="s">
        <v>1278</v>
      </c>
      <c r="E787" s="2" t="n">
        <v>-0.7</v>
      </c>
      <c r="F787" s="2" t="n">
        <v>0.0169</v>
      </c>
      <c r="G787" s="2" t="s">
        <v>3252</v>
      </c>
      <c r="H787" s="2" t="s">
        <v>1278</v>
      </c>
    </row>
    <row r="788" customFormat="false" ht="13" hidden="false" customHeight="false" outlineLevel="0" collapsed="false">
      <c r="A788" s="2" t="s">
        <v>3253</v>
      </c>
      <c r="B788" s="2" t="s">
        <v>1278</v>
      </c>
      <c r="C788" s="2" t="s">
        <v>1312</v>
      </c>
      <c r="D788" s="2" t="s">
        <v>1278</v>
      </c>
      <c r="E788" s="2" t="n">
        <v>-0.548</v>
      </c>
      <c r="F788" s="2" t="n">
        <v>0.017</v>
      </c>
      <c r="G788" s="2" t="s">
        <v>3254</v>
      </c>
      <c r="H788" s="2" t="s">
        <v>1278</v>
      </c>
    </row>
    <row r="789" customFormat="false" ht="13" hidden="false" customHeight="false" outlineLevel="0" collapsed="false">
      <c r="A789" s="2" t="s">
        <v>3255</v>
      </c>
      <c r="B789" s="2" t="n">
        <v>0.617</v>
      </c>
      <c r="C789" s="2" t="s">
        <v>1325</v>
      </c>
      <c r="D789" s="2" t="s">
        <v>1280</v>
      </c>
      <c r="E789" s="2" t="n">
        <v>-2.63</v>
      </c>
      <c r="F789" s="2" t="n">
        <v>0.017</v>
      </c>
      <c r="G789" s="2" t="s">
        <v>3256</v>
      </c>
      <c r="H789" s="2" t="s">
        <v>1278</v>
      </c>
    </row>
    <row r="790" customFormat="false" ht="13" hidden="false" customHeight="false" outlineLevel="0" collapsed="false">
      <c r="A790" s="2" t="s">
        <v>3257</v>
      </c>
      <c r="B790" s="2" t="n">
        <v>-1.37</v>
      </c>
      <c r="C790" s="2" t="s">
        <v>1312</v>
      </c>
      <c r="D790" s="2" t="s">
        <v>1278</v>
      </c>
      <c r="E790" s="2" t="s">
        <v>1278</v>
      </c>
      <c r="F790" s="2" t="n">
        <v>0.017</v>
      </c>
      <c r="G790" s="2" t="s">
        <v>3258</v>
      </c>
      <c r="H790" s="2" t="s">
        <v>1278</v>
      </c>
    </row>
    <row r="791" customFormat="false" ht="13" hidden="false" customHeight="false" outlineLevel="0" collapsed="false">
      <c r="A791" s="2" t="s">
        <v>3259</v>
      </c>
      <c r="B791" s="2" t="s">
        <v>1278</v>
      </c>
      <c r="C791" s="2" t="s">
        <v>1364</v>
      </c>
      <c r="D791" s="2" t="s">
        <v>1278</v>
      </c>
      <c r="E791" s="2" t="n">
        <v>-0.384</v>
      </c>
      <c r="F791" s="2" t="n">
        <v>0.017</v>
      </c>
      <c r="G791" s="2" t="s">
        <v>3260</v>
      </c>
      <c r="H791" s="2" t="s">
        <v>1278</v>
      </c>
    </row>
    <row r="792" customFormat="false" ht="13" hidden="false" customHeight="false" outlineLevel="0" collapsed="false">
      <c r="A792" s="2" t="s">
        <v>3261</v>
      </c>
      <c r="B792" s="2" t="s">
        <v>1278</v>
      </c>
      <c r="C792" s="2" t="s">
        <v>1395</v>
      </c>
      <c r="D792" s="2" t="s">
        <v>1278</v>
      </c>
      <c r="E792" s="2" t="n">
        <v>-0.351</v>
      </c>
      <c r="F792" s="2" t="n">
        <v>0.017</v>
      </c>
      <c r="G792" s="2" t="s">
        <v>3262</v>
      </c>
      <c r="H792" s="2" t="s">
        <v>1278</v>
      </c>
    </row>
    <row r="793" customFormat="false" ht="13" hidden="false" customHeight="false" outlineLevel="0" collapsed="false">
      <c r="A793" s="2" t="s">
        <v>3263</v>
      </c>
      <c r="B793" s="2" t="s">
        <v>1278</v>
      </c>
      <c r="C793" s="2" t="s">
        <v>1295</v>
      </c>
      <c r="D793" s="2" t="s">
        <v>1278</v>
      </c>
      <c r="E793" s="2" t="n">
        <v>-0.378</v>
      </c>
      <c r="F793" s="2" t="n">
        <v>0.017</v>
      </c>
      <c r="G793" s="2" t="s">
        <v>3264</v>
      </c>
      <c r="H793" s="2" t="s">
        <v>1278</v>
      </c>
    </row>
    <row r="794" customFormat="false" ht="13" hidden="false" customHeight="false" outlineLevel="0" collapsed="false">
      <c r="A794" s="2" t="s">
        <v>3265</v>
      </c>
      <c r="B794" s="2" t="s">
        <v>1278</v>
      </c>
      <c r="C794" s="2" t="s">
        <v>1295</v>
      </c>
      <c r="D794" s="2" t="s">
        <v>1278</v>
      </c>
      <c r="E794" s="2" t="n">
        <v>0.222</v>
      </c>
      <c r="F794" s="2" t="n">
        <v>0.017</v>
      </c>
      <c r="G794" s="2" t="s">
        <v>3266</v>
      </c>
      <c r="H794" s="2" t="s">
        <v>1278</v>
      </c>
    </row>
    <row r="795" customFormat="false" ht="13" hidden="false" customHeight="false" outlineLevel="0" collapsed="false">
      <c r="A795" s="2" t="s">
        <v>3267</v>
      </c>
      <c r="B795" s="2" t="n">
        <v>-0.876</v>
      </c>
      <c r="C795" s="2" t="s">
        <v>1426</v>
      </c>
      <c r="D795" s="2" t="s">
        <v>1278</v>
      </c>
      <c r="E795" s="2" t="n">
        <v>-0.089</v>
      </c>
      <c r="F795" s="2" t="n">
        <v>0.0173</v>
      </c>
      <c r="G795" s="2" t="s">
        <v>3268</v>
      </c>
      <c r="H795" s="2" t="s">
        <v>1278</v>
      </c>
    </row>
    <row r="796" customFormat="false" ht="13" hidden="false" customHeight="false" outlineLevel="0" collapsed="false">
      <c r="A796" s="2" t="s">
        <v>3269</v>
      </c>
      <c r="B796" s="2" t="s">
        <v>1278</v>
      </c>
      <c r="C796" s="2" t="s">
        <v>1364</v>
      </c>
      <c r="D796" s="2" t="s">
        <v>1278</v>
      </c>
      <c r="E796" s="2" t="n">
        <v>-0.835</v>
      </c>
      <c r="F796" s="2" t="n">
        <v>0.0173</v>
      </c>
      <c r="G796" s="2" t="s">
        <v>3270</v>
      </c>
      <c r="H796" s="2" t="s">
        <v>1278</v>
      </c>
    </row>
    <row r="797" customFormat="false" ht="13" hidden="false" customHeight="false" outlineLevel="0" collapsed="false">
      <c r="A797" s="2" t="s">
        <v>3271</v>
      </c>
      <c r="B797" s="2" t="s">
        <v>1278</v>
      </c>
      <c r="C797" s="2" t="s">
        <v>1553</v>
      </c>
      <c r="D797" s="2" t="s">
        <v>1278</v>
      </c>
      <c r="E797" s="2" t="n">
        <v>-0.625</v>
      </c>
      <c r="F797" s="2" t="n">
        <v>0.0173</v>
      </c>
      <c r="G797" s="2" t="s">
        <v>3272</v>
      </c>
      <c r="H797" s="2" t="s">
        <v>1278</v>
      </c>
    </row>
    <row r="798" customFormat="false" ht="13" hidden="false" customHeight="false" outlineLevel="0" collapsed="false">
      <c r="A798" s="2" t="s">
        <v>3273</v>
      </c>
      <c r="B798" s="2" t="n">
        <v>-0.454</v>
      </c>
      <c r="C798" s="2" t="s">
        <v>1284</v>
      </c>
      <c r="D798" s="2" t="s">
        <v>1278</v>
      </c>
      <c r="E798" s="2" t="n">
        <v>-0.302</v>
      </c>
      <c r="F798" s="2" t="n">
        <v>0.0175</v>
      </c>
      <c r="G798" s="2" t="s">
        <v>3274</v>
      </c>
      <c r="H798" s="2" t="s">
        <v>1278</v>
      </c>
    </row>
    <row r="799" customFormat="false" ht="13" hidden="false" customHeight="false" outlineLevel="0" collapsed="false">
      <c r="A799" s="2" t="s">
        <v>3275</v>
      </c>
      <c r="B799" s="2" t="s">
        <v>1278</v>
      </c>
      <c r="C799" s="2" t="s">
        <v>1577</v>
      </c>
      <c r="D799" s="2" t="s">
        <v>1278</v>
      </c>
      <c r="E799" s="2" t="n">
        <v>0.157</v>
      </c>
      <c r="F799" s="2" t="n">
        <v>0.0179</v>
      </c>
      <c r="G799" s="2" t="s">
        <v>3276</v>
      </c>
      <c r="H799" s="2" t="s">
        <v>1278</v>
      </c>
    </row>
    <row r="800" customFormat="false" ht="13" hidden="false" customHeight="false" outlineLevel="0" collapsed="false">
      <c r="A800" s="2" t="s">
        <v>3277</v>
      </c>
      <c r="B800" s="2" t="s">
        <v>1278</v>
      </c>
      <c r="C800" s="2" t="s">
        <v>1577</v>
      </c>
      <c r="D800" s="2" t="s">
        <v>1278</v>
      </c>
      <c r="E800" s="2" t="n">
        <v>-0.586</v>
      </c>
      <c r="F800" s="2" t="n">
        <v>0.0179</v>
      </c>
      <c r="G800" s="2" t="s">
        <v>3278</v>
      </c>
      <c r="H800" s="2" t="s">
        <v>1278</v>
      </c>
    </row>
    <row r="801" customFormat="false" ht="13" hidden="false" customHeight="false" outlineLevel="0" collapsed="false">
      <c r="A801" s="2" t="s">
        <v>3279</v>
      </c>
      <c r="B801" s="2" t="s">
        <v>1278</v>
      </c>
      <c r="C801" s="2" t="s">
        <v>1299</v>
      </c>
      <c r="D801" s="2" t="s">
        <v>1278</v>
      </c>
      <c r="E801" s="2" t="n">
        <v>0.14</v>
      </c>
      <c r="F801" s="2" t="n">
        <v>0.018</v>
      </c>
      <c r="G801" s="2" t="s">
        <v>3280</v>
      </c>
      <c r="H801" s="2" t="s">
        <v>1278</v>
      </c>
    </row>
    <row r="802" customFormat="false" ht="13" hidden="false" customHeight="false" outlineLevel="0" collapsed="false">
      <c r="A802" s="2" t="s">
        <v>3281</v>
      </c>
      <c r="B802" s="2" t="s">
        <v>1278</v>
      </c>
      <c r="C802" s="2" t="s">
        <v>1439</v>
      </c>
      <c r="D802" s="2" t="s">
        <v>1278</v>
      </c>
      <c r="E802" s="2" t="n">
        <v>0.955</v>
      </c>
      <c r="F802" s="2" t="n">
        <v>0.018</v>
      </c>
      <c r="G802" s="2" t="s">
        <v>3282</v>
      </c>
      <c r="H802" s="2" t="s">
        <v>1278</v>
      </c>
    </row>
    <row r="803" customFormat="false" ht="13" hidden="false" customHeight="false" outlineLevel="0" collapsed="false">
      <c r="A803" s="2" t="s">
        <v>3283</v>
      </c>
      <c r="B803" s="2" t="s">
        <v>1278</v>
      </c>
      <c r="C803" s="2" t="s">
        <v>1303</v>
      </c>
      <c r="D803" s="2" t="s">
        <v>1278</v>
      </c>
      <c r="E803" s="2" t="n">
        <v>0.969</v>
      </c>
      <c r="F803" s="2" t="n">
        <v>0.0181</v>
      </c>
      <c r="G803" s="2" t="s">
        <v>3284</v>
      </c>
      <c r="H803" s="2" t="s">
        <v>1278</v>
      </c>
    </row>
    <row r="804" customFormat="false" ht="13" hidden="false" customHeight="false" outlineLevel="0" collapsed="false">
      <c r="A804" s="2" t="s">
        <v>3285</v>
      </c>
      <c r="B804" s="2" t="s">
        <v>1278</v>
      </c>
      <c r="C804" s="2" t="s">
        <v>1319</v>
      </c>
      <c r="D804" s="2" t="s">
        <v>1278</v>
      </c>
      <c r="E804" s="2" t="s">
        <v>1278</v>
      </c>
      <c r="F804" s="2" t="n">
        <v>0.0183</v>
      </c>
      <c r="G804" s="2" t="s">
        <v>3286</v>
      </c>
      <c r="H804" s="2" t="s">
        <v>1278</v>
      </c>
    </row>
    <row r="805" customFormat="false" ht="13" hidden="false" customHeight="false" outlineLevel="0" collapsed="false">
      <c r="A805" s="2" t="s">
        <v>3287</v>
      </c>
      <c r="B805" s="2" t="s">
        <v>1278</v>
      </c>
      <c r="C805" s="2" t="s">
        <v>1385</v>
      </c>
      <c r="D805" s="2" t="s">
        <v>1278</v>
      </c>
      <c r="E805" s="2" t="n">
        <v>1.318</v>
      </c>
      <c r="F805" s="2" t="n">
        <v>0.0184</v>
      </c>
      <c r="G805" s="2" t="s">
        <v>3288</v>
      </c>
      <c r="H805" s="2" t="s">
        <v>1278</v>
      </c>
    </row>
    <row r="806" customFormat="false" ht="13" hidden="false" customHeight="false" outlineLevel="0" collapsed="false">
      <c r="A806" s="2" t="s">
        <v>3289</v>
      </c>
      <c r="B806" s="2" t="s">
        <v>1278</v>
      </c>
      <c r="C806" s="2" t="s">
        <v>1312</v>
      </c>
      <c r="D806" s="2" t="s">
        <v>1278</v>
      </c>
      <c r="E806" s="2" t="n">
        <v>-0.163</v>
      </c>
      <c r="F806" s="2" t="n">
        <v>0.0184</v>
      </c>
      <c r="G806" s="2" t="s">
        <v>3290</v>
      </c>
      <c r="H806" s="2" t="s">
        <v>1278</v>
      </c>
    </row>
    <row r="807" customFormat="false" ht="13" hidden="false" customHeight="false" outlineLevel="0" collapsed="false">
      <c r="A807" s="2" t="s">
        <v>3291</v>
      </c>
      <c r="B807" s="2" t="n">
        <v>-0.132</v>
      </c>
      <c r="C807" s="2" t="s">
        <v>1426</v>
      </c>
      <c r="D807" s="2" t="s">
        <v>1278</v>
      </c>
      <c r="E807" s="2" t="n">
        <v>-0.517</v>
      </c>
      <c r="F807" s="2" t="n">
        <v>0.0184</v>
      </c>
      <c r="G807" s="2" t="s">
        <v>3292</v>
      </c>
      <c r="H807" s="2" t="s">
        <v>1278</v>
      </c>
    </row>
    <row r="808" customFormat="false" ht="13" hidden="false" customHeight="false" outlineLevel="0" collapsed="false">
      <c r="A808" s="2" t="s">
        <v>3293</v>
      </c>
      <c r="B808" s="2" t="n">
        <v>0.523</v>
      </c>
      <c r="C808" s="2" t="s">
        <v>1385</v>
      </c>
      <c r="D808" s="2" t="s">
        <v>1278</v>
      </c>
      <c r="E808" s="2" t="n">
        <v>0.832</v>
      </c>
      <c r="F808" s="2" t="n">
        <v>0.0184</v>
      </c>
      <c r="G808" s="2" t="s">
        <v>3294</v>
      </c>
      <c r="H808" s="2" t="s">
        <v>1278</v>
      </c>
    </row>
    <row r="809" customFormat="false" ht="13" hidden="false" customHeight="false" outlineLevel="0" collapsed="false">
      <c r="A809" s="2" t="s">
        <v>3295</v>
      </c>
      <c r="B809" s="2" t="s">
        <v>1278</v>
      </c>
      <c r="C809" s="2" t="s">
        <v>1360</v>
      </c>
      <c r="D809" s="2" t="s">
        <v>1278</v>
      </c>
      <c r="E809" s="2" t="n">
        <v>-0.277</v>
      </c>
      <c r="F809" s="2" t="n">
        <v>0.0184</v>
      </c>
      <c r="G809" s="2" t="s">
        <v>3296</v>
      </c>
      <c r="H809" s="2" t="s">
        <v>1278</v>
      </c>
    </row>
    <row r="810" customFormat="false" ht="13" hidden="false" customHeight="false" outlineLevel="0" collapsed="false">
      <c r="A810" s="2" t="s">
        <v>3297</v>
      </c>
      <c r="B810" s="2" t="n">
        <v>0.978</v>
      </c>
      <c r="C810" s="2" t="s">
        <v>1312</v>
      </c>
      <c r="D810" s="2" t="s">
        <v>1278</v>
      </c>
      <c r="E810" s="2" t="n">
        <v>0.765</v>
      </c>
      <c r="F810" s="2" t="n">
        <v>0.0184</v>
      </c>
      <c r="G810" s="2" t="s">
        <v>3298</v>
      </c>
      <c r="H810" s="2" t="s">
        <v>1278</v>
      </c>
    </row>
    <row r="811" customFormat="false" ht="13" hidden="false" customHeight="false" outlineLevel="0" collapsed="false">
      <c r="A811" s="2" t="s">
        <v>3299</v>
      </c>
      <c r="B811" s="2" t="s">
        <v>1278</v>
      </c>
      <c r="C811" s="2" t="s">
        <v>1395</v>
      </c>
      <c r="D811" s="2" t="s">
        <v>1278</v>
      </c>
      <c r="E811" s="2" t="n">
        <v>-0.362</v>
      </c>
      <c r="F811" s="2" t="n">
        <v>0.0184</v>
      </c>
      <c r="G811" s="2" t="s">
        <v>3300</v>
      </c>
      <c r="H811" s="2" t="s">
        <v>1278</v>
      </c>
    </row>
    <row r="812" customFormat="false" ht="13" hidden="false" customHeight="false" outlineLevel="0" collapsed="false">
      <c r="A812" s="2" t="s">
        <v>3301</v>
      </c>
      <c r="B812" s="2" t="n">
        <v>1.047</v>
      </c>
      <c r="C812" s="2" t="s">
        <v>1284</v>
      </c>
      <c r="D812" s="2" t="s">
        <v>1278</v>
      </c>
      <c r="E812" s="2" t="n">
        <v>1.461</v>
      </c>
      <c r="F812" s="2" t="n">
        <v>0.0184</v>
      </c>
      <c r="G812" s="2" t="s">
        <v>3302</v>
      </c>
      <c r="H812" s="2" t="s">
        <v>1278</v>
      </c>
    </row>
    <row r="813" customFormat="false" ht="13" hidden="false" customHeight="false" outlineLevel="0" collapsed="false">
      <c r="A813" s="2" t="s">
        <v>3303</v>
      </c>
      <c r="B813" s="2" t="n">
        <v>-0.342</v>
      </c>
      <c r="C813" s="2" t="s">
        <v>1312</v>
      </c>
      <c r="D813" s="2" t="s">
        <v>1278</v>
      </c>
      <c r="E813" s="2" t="n">
        <v>1.305</v>
      </c>
      <c r="F813" s="2" t="n">
        <v>0.0186</v>
      </c>
      <c r="G813" s="2" t="s">
        <v>3304</v>
      </c>
      <c r="H813" s="2" t="s">
        <v>1278</v>
      </c>
    </row>
    <row r="814" customFormat="false" ht="13" hidden="false" customHeight="false" outlineLevel="0" collapsed="false">
      <c r="A814" s="2" t="s">
        <v>3305</v>
      </c>
      <c r="B814" s="2" t="n">
        <v>1.423</v>
      </c>
      <c r="C814" s="2" t="s">
        <v>1325</v>
      </c>
      <c r="D814" s="2" t="s">
        <v>1278</v>
      </c>
      <c r="E814" s="2" t="n">
        <v>1.325</v>
      </c>
      <c r="F814" s="2" t="n">
        <v>0.0186</v>
      </c>
      <c r="G814" s="2" t="s">
        <v>3306</v>
      </c>
      <c r="H814" s="2" t="s">
        <v>1278</v>
      </c>
    </row>
    <row r="815" customFormat="false" ht="13" hidden="false" customHeight="false" outlineLevel="0" collapsed="false">
      <c r="A815" s="2" t="s">
        <v>3307</v>
      </c>
      <c r="B815" s="2" t="n">
        <v>0.587</v>
      </c>
      <c r="C815" s="2" t="s">
        <v>1284</v>
      </c>
      <c r="D815" s="2" t="s">
        <v>1278</v>
      </c>
      <c r="E815" s="2" t="n">
        <v>-1.26</v>
      </c>
      <c r="F815" s="2" t="n">
        <v>0.0188</v>
      </c>
      <c r="G815" s="2" t="s">
        <v>3308</v>
      </c>
      <c r="H815" s="2" t="s">
        <v>1278</v>
      </c>
    </row>
    <row r="816" customFormat="false" ht="13" hidden="false" customHeight="false" outlineLevel="0" collapsed="false">
      <c r="A816" s="2" t="s">
        <v>3309</v>
      </c>
      <c r="B816" s="2" t="s">
        <v>1278</v>
      </c>
      <c r="C816" s="2" t="s">
        <v>1295</v>
      </c>
      <c r="D816" s="2" t="s">
        <v>1278</v>
      </c>
      <c r="E816" s="2" t="n">
        <v>0</v>
      </c>
      <c r="F816" s="2" t="n">
        <v>0.0188</v>
      </c>
      <c r="G816" s="2" t="s">
        <v>3310</v>
      </c>
      <c r="H816" s="2" t="s">
        <v>1278</v>
      </c>
    </row>
    <row r="817" customFormat="false" ht="13" hidden="false" customHeight="false" outlineLevel="0" collapsed="false">
      <c r="A817" s="2" t="s">
        <v>3311</v>
      </c>
      <c r="B817" s="2" t="s">
        <v>1278</v>
      </c>
      <c r="C817" s="2" t="s">
        <v>1284</v>
      </c>
      <c r="D817" s="2" t="s">
        <v>1278</v>
      </c>
      <c r="E817" s="2" t="n">
        <v>0.031</v>
      </c>
      <c r="F817" s="2" t="n">
        <v>0.0191</v>
      </c>
      <c r="G817" s="2" t="s">
        <v>3312</v>
      </c>
      <c r="H817" s="2" t="s">
        <v>1278</v>
      </c>
    </row>
    <row r="818" customFormat="false" ht="13" hidden="false" customHeight="false" outlineLevel="0" collapsed="false">
      <c r="A818" s="2" t="s">
        <v>3313</v>
      </c>
      <c r="B818" s="2" t="s">
        <v>1278</v>
      </c>
      <c r="C818" s="2" t="s">
        <v>1284</v>
      </c>
      <c r="D818" s="2" t="s">
        <v>1285</v>
      </c>
      <c r="E818" s="2" t="n">
        <v>2.729</v>
      </c>
      <c r="F818" s="2" t="n">
        <v>0.0198</v>
      </c>
      <c r="G818" s="2" t="s">
        <v>3314</v>
      </c>
      <c r="H818" s="2" t="s">
        <v>1278</v>
      </c>
    </row>
    <row r="819" customFormat="false" ht="13" hidden="false" customHeight="false" outlineLevel="0" collapsed="false">
      <c r="A819" s="2" t="s">
        <v>3315</v>
      </c>
      <c r="B819" s="2" t="n">
        <v>0.019</v>
      </c>
      <c r="C819" s="2" t="s">
        <v>1284</v>
      </c>
      <c r="D819" s="2" t="s">
        <v>1278</v>
      </c>
      <c r="E819" s="2" t="s">
        <v>1278</v>
      </c>
      <c r="F819" s="2" t="n">
        <v>0.0198</v>
      </c>
      <c r="G819" s="2" t="s">
        <v>3316</v>
      </c>
      <c r="H819" s="2" t="s">
        <v>1278</v>
      </c>
    </row>
    <row r="820" customFormat="false" ht="13" hidden="false" customHeight="false" outlineLevel="0" collapsed="false">
      <c r="A820" s="2" t="s">
        <v>3317</v>
      </c>
      <c r="B820" s="2" t="n">
        <v>0.167</v>
      </c>
      <c r="C820" s="2" t="s">
        <v>1312</v>
      </c>
      <c r="D820" s="2" t="s">
        <v>1278</v>
      </c>
      <c r="E820" s="2" t="n">
        <v>0</v>
      </c>
      <c r="F820" s="2" t="n">
        <v>0.0198</v>
      </c>
      <c r="G820" s="2" t="s">
        <v>3318</v>
      </c>
      <c r="H820" s="2" t="s">
        <v>1278</v>
      </c>
    </row>
    <row r="821" customFormat="false" ht="13" hidden="false" customHeight="false" outlineLevel="0" collapsed="false">
      <c r="A821" s="2" t="s">
        <v>3319</v>
      </c>
      <c r="B821" s="2" t="n">
        <v>-0.34</v>
      </c>
      <c r="C821" s="2" t="s">
        <v>1325</v>
      </c>
      <c r="D821" s="2" t="s">
        <v>1278</v>
      </c>
      <c r="E821" s="2" t="n">
        <v>0.453</v>
      </c>
      <c r="F821" s="2" t="n">
        <v>0.0198</v>
      </c>
      <c r="G821" s="2" t="s">
        <v>3320</v>
      </c>
      <c r="H821" s="2" t="s">
        <v>1278</v>
      </c>
    </row>
    <row r="822" customFormat="false" ht="13" hidden="false" customHeight="false" outlineLevel="0" collapsed="false">
      <c r="A822" s="2" t="s">
        <v>3321</v>
      </c>
      <c r="B822" s="2" t="s">
        <v>1278</v>
      </c>
      <c r="C822" s="2" t="s">
        <v>1303</v>
      </c>
      <c r="D822" s="2" t="s">
        <v>1278</v>
      </c>
      <c r="E822" s="2" t="n">
        <v>1.307</v>
      </c>
      <c r="F822" s="2" t="n">
        <v>0.0198</v>
      </c>
      <c r="G822" s="2" t="s">
        <v>3322</v>
      </c>
      <c r="H822" s="2" t="s">
        <v>1278</v>
      </c>
    </row>
    <row r="823" customFormat="false" ht="13" hidden="false" customHeight="false" outlineLevel="0" collapsed="false">
      <c r="A823" s="2" t="s">
        <v>3323</v>
      </c>
      <c r="B823" s="2" t="s">
        <v>1278</v>
      </c>
      <c r="C823" s="2" t="s">
        <v>1279</v>
      </c>
      <c r="D823" s="2" t="s">
        <v>1278</v>
      </c>
      <c r="E823" s="2" t="n">
        <v>0.088</v>
      </c>
      <c r="F823" s="2" t="n">
        <v>0.0199</v>
      </c>
      <c r="G823" s="2" t="s">
        <v>3324</v>
      </c>
      <c r="H823" s="2" t="s">
        <v>1278</v>
      </c>
    </row>
    <row r="824" customFormat="false" ht="13" hidden="false" customHeight="false" outlineLevel="0" collapsed="false">
      <c r="A824" s="2" t="s">
        <v>3325</v>
      </c>
      <c r="B824" s="2" t="s">
        <v>1278</v>
      </c>
      <c r="C824" s="2" t="s">
        <v>1312</v>
      </c>
      <c r="D824" s="2" t="s">
        <v>1278</v>
      </c>
      <c r="E824" s="2" t="n">
        <v>-0.079</v>
      </c>
      <c r="F824" s="2" t="n">
        <v>0.0201</v>
      </c>
      <c r="G824" s="2" t="s">
        <v>3326</v>
      </c>
      <c r="H824" s="2" t="s">
        <v>1278</v>
      </c>
    </row>
    <row r="825" customFormat="false" ht="13" hidden="false" customHeight="false" outlineLevel="0" collapsed="false">
      <c r="A825" s="2" t="s">
        <v>3327</v>
      </c>
      <c r="B825" s="2" t="n">
        <v>-0.547</v>
      </c>
      <c r="C825" s="2" t="s">
        <v>1284</v>
      </c>
      <c r="D825" s="2" t="s">
        <v>1278</v>
      </c>
      <c r="E825" s="2" t="s">
        <v>1278</v>
      </c>
      <c r="F825" s="2" t="n">
        <v>0.0201</v>
      </c>
      <c r="G825" s="2" t="s">
        <v>3328</v>
      </c>
      <c r="H825" s="2" t="s">
        <v>1278</v>
      </c>
    </row>
    <row r="826" customFormat="false" ht="13" hidden="false" customHeight="false" outlineLevel="0" collapsed="false">
      <c r="A826" s="2" t="s">
        <v>3329</v>
      </c>
      <c r="B826" s="2" t="n">
        <v>1.388</v>
      </c>
      <c r="C826" s="2" t="s">
        <v>1426</v>
      </c>
      <c r="D826" s="2" t="s">
        <v>1278</v>
      </c>
      <c r="E826" s="2" t="n">
        <v>0.915</v>
      </c>
      <c r="F826" s="2" t="n">
        <v>0.0201</v>
      </c>
      <c r="G826" s="2" t="s">
        <v>3330</v>
      </c>
      <c r="H826" s="2" t="s">
        <v>1278</v>
      </c>
    </row>
    <row r="827" customFormat="false" ht="13" hidden="false" customHeight="false" outlineLevel="0" collapsed="false">
      <c r="A827" s="2" t="s">
        <v>3331</v>
      </c>
      <c r="B827" s="2" t="n">
        <v>0.433</v>
      </c>
      <c r="C827" s="2" t="s">
        <v>1312</v>
      </c>
      <c r="D827" s="2" t="s">
        <v>1278</v>
      </c>
      <c r="E827" s="2" t="n">
        <v>-0.878</v>
      </c>
      <c r="F827" s="2" t="n">
        <v>0.0201</v>
      </c>
      <c r="G827" s="2" t="s">
        <v>3332</v>
      </c>
      <c r="H827" s="2" t="s">
        <v>1278</v>
      </c>
    </row>
    <row r="828" customFormat="false" ht="13" hidden="false" customHeight="false" outlineLevel="0" collapsed="false">
      <c r="A828" s="2" t="s">
        <v>3333</v>
      </c>
      <c r="B828" s="2" t="s">
        <v>1278</v>
      </c>
      <c r="C828" s="2" t="s">
        <v>1284</v>
      </c>
      <c r="D828" s="2" t="s">
        <v>1278</v>
      </c>
      <c r="E828" s="2" t="n">
        <v>-0.896</v>
      </c>
      <c r="F828" s="2" t="n">
        <v>0.0201</v>
      </c>
      <c r="G828" s="2" t="s">
        <v>3334</v>
      </c>
      <c r="H828" s="2" t="s">
        <v>1278</v>
      </c>
    </row>
    <row r="829" customFormat="false" ht="13" hidden="false" customHeight="false" outlineLevel="0" collapsed="false">
      <c r="A829" s="2" t="s">
        <v>3335</v>
      </c>
      <c r="B829" s="2" t="n">
        <v>-0.793</v>
      </c>
      <c r="C829" s="2" t="s">
        <v>1426</v>
      </c>
      <c r="D829" s="2" t="s">
        <v>1278</v>
      </c>
      <c r="E829" s="2" t="n">
        <v>-1.432</v>
      </c>
      <c r="F829" s="2" t="n">
        <v>0.0201</v>
      </c>
      <c r="G829" s="2" t="s">
        <v>3336</v>
      </c>
      <c r="H829" s="2" t="s">
        <v>1278</v>
      </c>
    </row>
    <row r="830" customFormat="false" ht="13" hidden="false" customHeight="false" outlineLevel="0" collapsed="false">
      <c r="A830" s="2" t="s">
        <v>3337</v>
      </c>
      <c r="B830" s="2" t="s">
        <v>1278</v>
      </c>
      <c r="C830" s="2" t="s">
        <v>1335</v>
      </c>
      <c r="D830" s="2" t="s">
        <v>1278</v>
      </c>
      <c r="E830" s="2" t="n">
        <v>1.477</v>
      </c>
      <c r="F830" s="2" t="n">
        <v>0.0201</v>
      </c>
      <c r="G830" s="2" t="s">
        <v>3338</v>
      </c>
      <c r="H830" s="2" t="s">
        <v>1278</v>
      </c>
    </row>
    <row r="831" customFormat="false" ht="13" hidden="false" customHeight="false" outlineLevel="0" collapsed="false">
      <c r="A831" s="2" t="s">
        <v>3339</v>
      </c>
      <c r="B831" s="2" t="s">
        <v>1278</v>
      </c>
      <c r="C831" s="2" t="s">
        <v>1319</v>
      </c>
      <c r="D831" s="2" t="s">
        <v>1278</v>
      </c>
      <c r="E831" s="2" t="n">
        <v>1.987</v>
      </c>
      <c r="F831" s="2" t="n">
        <v>0.0201</v>
      </c>
      <c r="G831" s="2" t="s">
        <v>3340</v>
      </c>
      <c r="H831" s="2" t="s">
        <v>1278</v>
      </c>
    </row>
    <row r="832" customFormat="false" ht="13" hidden="false" customHeight="false" outlineLevel="0" collapsed="false">
      <c r="A832" s="2" t="s">
        <v>3341</v>
      </c>
      <c r="B832" s="2" t="n">
        <v>1.216</v>
      </c>
      <c r="C832" s="2" t="s">
        <v>1284</v>
      </c>
      <c r="D832" s="2" t="s">
        <v>1278</v>
      </c>
      <c r="E832" s="2" t="n">
        <v>1.104</v>
      </c>
      <c r="F832" s="2" t="n">
        <v>0.0205</v>
      </c>
      <c r="G832" s="2" t="s">
        <v>3342</v>
      </c>
      <c r="H832" s="2" t="s">
        <v>1278</v>
      </c>
    </row>
    <row r="833" customFormat="false" ht="13" hidden="false" customHeight="false" outlineLevel="0" collapsed="false">
      <c r="A833" s="2" t="s">
        <v>3343</v>
      </c>
      <c r="B833" s="2" t="n">
        <v>-0.729</v>
      </c>
      <c r="C833" s="2" t="s">
        <v>1312</v>
      </c>
      <c r="D833" s="2" t="s">
        <v>1278</v>
      </c>
      <c r="E833" s="2" t="s">
        <v>1278</v>
      </c>
      <c r="F833" s="2" t="n">
        <v>0.0206</v>
      </c>
      <c r="G833" s="2" t="s">
        <v>3344</v>
      </c>
      <c r="H833" s="2" t="s">
        <v>1278</v>
      </c>
    </row>
    <row r="834" customFormat="false" ht="13" hidden="false" customHeight="false" outlineLevel="0" collapsed="false">
      <c r="A834" s="2" t="s">
        <v>3345</v>
      </c>
      <c r="B834" s="2" t="s">
        <v>1278</v>
      </c>
      <c r="C834" s="2" t="s">
        <v>1284</v>
      </c>
      <c r="D834" s="2" t="s">
        <v>1278</v>
      </c>
      <c r="E834" s="2" t="n">
        <v>-0.958</v>
      </c>
      <c r="F834" s="2" t="n">
        <v>0.0206</v>
      </c>
      <c r="G834" s="2" t="s">
        <v>3346</v>
      </c>
      <c r="H834" s="2" t="s">
        <v>1278</v>
      </c>
    </row>
    <row r="835" customFormat="false" ht="13" hidden="false" customHeight="false" outlineLevel="0" collapsed="false">
      <c r="A835" s="2" t="s">
        <v>3347</v>
      </c>
      <c r="B835" s="2" t="s">
        <v>1278</v>
      </c>
      <c r="C835" s="2" t="s">
        <v>1284</v>
      </c>
      <c r="D835" s="2" t="s">
        <v>1278</v>
      </c>
      <c r="E835" s="2" t="n">
        <v>-0.372</v>
      </c>
      <c r="F835" s="2" t="n">
        <v>0.0208</v>
      </c>
      <c r="G835" s="2" t="s">
        <v>3348</v>
      </c>
      <c r="H835" s="2" t="s">
        <v>1278</v>
      </c>
    </row>
    <row r="836" customFormat="false" ht="13" hidden="false" customHeight="false" outlineLevel="0" collapsed="false">
      <c r="A836" s="2" t="s">
        <v>3349</v>
      </c>
      <c r="B836" s="2" t="s">
        <v>1278</v>
      </c>
      <c r="C836" s="2" t="s">
        <v>1312</v>
      </c>
      <c r="D836" s="2" t="s">
        <v>1278</v>
      </c>
      <c r="E836" s="2" t="n">
        <v>0.185</v>
      </c>
      <c r="F836" s="2" t="n">
        <v>0.0209</v>
      </c>
      <c r="G836" s="2" t="s">
        <v>3350</v>
      </c>
      <c r="H836" s="2" t="s">
        <v>1278</v>
      </c>
    </row>
    <row r="837" customFormat="false" ht="13" hidden="false" customHeight="false" outlineLevel="0" collapsed="false">
      <c r="A837" s="2" t="s">
        <v>3351</v>
      </c>
      <c r="B837" s="2" t="s">
        <v>1278</v>
      </c>
      <c r="C837" s="2" t="s">
        <v>1385</v>
      </c>
      <c r="D837" s="2" t="s">
        <v>1278</v>
      </c>
      <c r="E837" s="2" t="n">
        <v>-1.429</v>
      </c>
      <c r="F837" s="2" t="n">
        <v>0.0209</v>
      </c>
      <c r="G837" s="2" t="s">
        <v>3352</v>
      </c>
      <c r="H837" s="2" t="s">
        <v>1278</v>
      </c>
    </row>
    <row r="838" customFormat="false" ht="13" hidden="false" customHeight="false" outlineLevel="0" collapsed="false">
      <c r="A838" s="2" t="s">
        <v>3353</v>
      </c>
      <c r="B838" s="2" t="n">
        <v>-1.186</v>
      </c>
      <c r="C838" s="2" t="s">
        <v>1325</v>
      </c>
      <c r="D838" s="2" t="s">
        <v>1278</v>
      </c>
      <c r="E838" s="2" t="n">
        <v>-0.264</v>
      </c>
      <c r="F838" s="2" t="n">
        <v>0.021</v>
      </c>
      <c r="G838" s="2" t="s">
        <v>3354</v>
      </c>
      <c r="H838" s="2" t="s">
        <v>1278</v>
      </c>
    </row>
    <row r="839" customFormat="false" ht="13" hidden="false" customHeight="false" outlineLevel="0" collapsed="false">
      <c r="A839" s="2" t="s">
        <v>3355</v>
      </c>
      <c r="B839" s="2" t="s">
        <v>1278</v>
      </c>
      <c r="C839" s="2" t="s">
        <v>1325</v>
      </c>
      <c r="D839" s="2" t="s">
        <v>1278</v>
      </c>
      <c r="E839" s="2" t="n">
        <v>-1</v>
      </c>
      <c r="F839" s="2" t="n">
        <v>0.021</v>
      </c>
      <c r="G839" s="2" t="s">
        <v>3356</v>
      </c>
      <c r="H839" s="2" t="s">
        <v>1278</v>
      </c>
    </row>
    <row r="840" customFormat="false" ht="13" hidden="false" customHeight="false" outlineLevel="0" collapsed="false">
      <c r="A840" s="2" t="s">
        <v>3357</v>
      </c>
      <c r="B840" s="2" t="s">
        <v>1278</v>
      </c>
      <c r="C840" s="2" t="s">
        <v>1295</v>
      </c>
      <c r="D840" s="2" t="s">
        <v>1278</v>
      </c>
      <c r="E840" s="2" t="n">
        <v>0</v>
      </c>
      <c r="F840" s="2" t="n">
        <v>0.0212</v>
      </c>
      <c r="G840" s="2" t="s">
        <v>3358</v>
      </c>
      <c r="H840" s="2" t="s">
        <v>1278</v>
      </c>
    </row>
    <row r="841" customFormat="false" ht="13" hidden="false" customHeight="false" outlineLevel="0" collapsed="false">
      <c r="A841" s="2" t="s">
        <v>3359</v>
      </c>
      <c r="B841" s="2" t="s">
        <v>1278</v>
      </c>
      <c r="C841" s="2" t="s">
        <v>1577</v>
      </c>
      <c r="D841" s="2" t="s">
        <v>1278</v>
      </c>
      <c r="E841" s="2" t="s">
        <v>1278</v>
      </c>
      <c r="F841" s="2" t="n">
        <v>0.0213</v>
      </c>
      <c r="G841" s="2" t="s">
        <v>3360</v>
      </c>
      <c r="H841" s="2" t="s">
        <v>1278</v>
      </c>
    </row>
    <row r="842" customFormat="false" ht="13" hidden="false" customHeight="false" outlineLevel="0" collapsed="false">
      <c r="A842" s="2" t="s">
        <v>3361</v>
      </c>
      <c r="B842" s="2" t="n">
        <v>-0.381</v>
      </c>
      <c r="C842" s="2" t="s">
        <v>1312</v>
      </c>
      <c r="D842" s="2" t="s">
        <v>1278</v>
      </c>
      <c r="E842" s="2" t="s">
        <v>1278</v>
      </c>
      <c r="F842" s="2" t="n">
        <v>0.0213</v>
      </c>
      <c r="G842" s="2" t="s">
        <v>3362</v>
      </c>
      <c r="H842" s="2" t="s">
        <v>1278</v>
      </c>
    </row>
    <row r="843" customFormat="false" ht="13" hidden="false" customHeight="false" outlineLevel="0" collapsed="false">
      <c r="A843" s="2" t="s">
        <v>3363</v>
      </c>
      <c r="B843" s="2" t="s">
        <v>1278</v>
      </c>
      <c r="C843" s="2" t="s">
        <v>1312</v>
      </c>
      <c r="D843" s="2" t="s">
        <v>1278</v>
      </c>
      <c r="E843" s="2" t="s">
        <v>1278</v>
      </c>
      <c r="F843" s="2" t="n">
        <v>0.0213</v>
      </c>
      <c r="G843" s="2" t="s">
        <v>3364</v>
      </c>
      <c r="H843" s="2" t="s">
        <v>1278</v>
      </c>
    </row>
    <row r="844" customFormat="false" ht="13" hidden="false" customHeight="false" outlineLevel="0" collapsed="false">
      <c r="A844" s="2" t="s">
        <v>3365</v>
      </c>
      <c r="B844" s="2" t="s">
        <v>1278</v>
      </c>
      <c r="C844" s="2" t="s">
        <v>1572</v>
      </c>
      <c r="D844" s="2" t="s">
        <v>1278</v>
      </c>
      <c r="E844" s="2" t="s">
        <v>1278</v>
      </c>
      <c r="F844" s="2" t="n">
        <v>0.0213</v>
      </c>
      <c r="G844" s="2" t="s">
        <v>3366</v>
      </c>
      <c r="H844" s="2" t="s">
        <v>1278</v>
      </c>
    </row>
    <row r="845" customFormat="false" ht="13" hidden="false" customHeight="false" outlineLevel="0" collapsed="false">
      <c r="A845" s="2" t="s">
        <v>3367</v>
      </c>
      <c r="B845" s="2" t="s">
        <v>1278</v>
      </c>
      <c r="C845" s="2" t="s">
        <v>1312</v>
      </c>
      <c r="D845" s="2" t="s">
        <v>1278</v>
      </c>
      <c r="E845" s="2" t="s">
        <v>1278</v>
      </c>
      <c r="F845" s="2" t="n">
        <v>0.0213</v>
      </c>
      <c r="G845" s="2" t="s">
        <v>3368</v>
      </c>
      <c r="H845" s="2" t="s">
        <v>1278</v>
      </c>
    </row>
    <row r="846" customFormat="false" ht="13" hidden="false" customHeight="false" outlineLevel="0" collapsed="false">
      <c r="A846" s="2" t="s">
        <v>3369</v>
      </c>
      <c r="B846" s="2" t="n">
        <v>-0.039</v>
      </c>
      <c r="C846" s="2" t="s">
        <v>1385</v>
      </c>
      <c r="D846" s="2" t="s">
        <v>1278</v>
      </c>
      <c r="E846" s="2" t="s">
        <v>1278</v>
      </c>
      <c r="F846" s="2" t="n">
        <v>0.0213</v>
      </c>
      <c r="G846" s="2" t="s">
        <v>3370</v>
      </c>
      <c r="H846" s="2" t="s">
        <v>1278</v>
      </c>
    </row>
    <row r="847" customFormat="false" ht="13" hidden="false" customHeight="false" outlineLevel="0" collapsed="false">
      <c r="A847" s="2" t="s">
        <v>3371</v>
      </c>
      <c r="B847" s="2" t="s">
        <v>1278</v>
      </c>
      <c r="C847" s="2" t="s">
        <v>1295</v>
      </c>
      <c r="D847" s="2" t="s">
        <v>1278</v>
      </c>
      <c r="E847" s="2" t="s">
        <v>1278</v>
      </c>
      <c r="F847" s="2" t="n">
        <v>0.0213</v>
      </c>
      <c r="G847" s="2" t="s">
        <v>3372</v>
      </c>
      <c r="H847" s="2" t="s">
        <v>1278</v>
      </c>
    </row>
    <row r="848" customFormat="false" ht="13" hidden="false" customHeight="false" outlineLevel="0" collapsed="false">
      <c r="A848" s="2" t="s">
        <v>3373</v>
      </c>
      <c r="B848" s="2" t="s">
        <v>1278</v>
      </c>
      <c r="C848" s="2" t="s">
        <v>1312</v>
      </c>
      <c r="D848" s="2" t="s">
        <v>1278</v>
      </c>
      <c r="E848" s="2" t="s">
        <v>1278</v>
      </c>
      <c r="F848" s="2" t="n">
        <v>0.0213</v>
      </c>
      <c r="G848" s="2" t="s">
        <v>3374</v>
      </c>
      <c r="H848" s="2" t="s">
        <v>1278</v>
      </c>
    </row>
    <row r="849" customFormat="false" ht="13" hidden="false" customHeight="false" outlineLevel="0" collapsed="false">
      <c r="A849" s="2" t="s">
        <v>3375</v>
      </c>
      <c r="B849" s="2" t="n">
        <v>-1.153</v>
      </c>
      <c r="C849" s="2" t="s">
        <v>1572</v>
      </c>
      <c r="D849" s="2" t="s">
        <v>1278</v>
      </c>
      <c r="E849" s="2" t="s">
        <v>1278</v>
      </c>
      <c r="F849" s="2" t="n">
        <v>0.0213</v>
      </c>
      <c r="G849" s="2" t="s">
        <v>3376</v>
      </c>
      <c r="H849" s="2" t="s">
        <v>1278</v>
      </c>
    </row>
    <row r="850" customFormat="false" ht="13" hidden="false" customHeight="false" outlineLevel="0" collapsed="false">
      <c r="A850" s="2" t="s">
        <v>3377</v>
      </c>
      <c r="B850" s="2" t="n">
        <v>0.32</v>
      </c>
      <c r="C850" s="2" t="s">
        <v>1426</v>
      </c>
      <c r="D850" s="2" t="s">
        <v>1278</v>
      </c>
      <c r="E850" s="2" t="s">
        <v>1278</v>
      </c>
      <c r="F850" s="2" t="n">
        <v>0.0213</v>
      </c>
      <c r="G850" s="2" t="s">
        <v>3378</v>
      </c>
      <c r="H850" s="2" t="s">
        <v>1278</v>
      </c>
    </row>
    <row r="851" customFormat="false" ht="13" hidden="false" customHeight="false" outlineLevel="0" collapsed="false">
      <c r="A851" s="2" t="s">
        <v>3379</v>
      </c>
      <c r="B851" s="2" t="s">
        <v>1278</v>
      </c>
      <c r="C851" s="2" t="s">
        <v>1395</v>
      </c>
      <c r="D851" s="2" t="s">
        <v>1278</v>
      </c>
      <c r="E851" s="2" t="s">
        <v>1278</v>
      </c>
      <c r="F851" s="2" t="n">
        <v>0.0213</v>
      </c>
      <c r="G851" s="2" t="s">
        <v>3380</v>
      </c>
      <c r="H851" s="2" t="s">
        <v>1278</v>
      </c>
    </row>
    <row r="852" customFormat="false" ht="13" hidden="false" customHeight="false" outlineLevel="0" collapsed="false">
      <c r="A852" s="2" t="s">
        <v>3381</v>
      </c>
      <c r="B852" s="2" t="s">
        <v>1278</v>
      </c>
      <c r="C852" s="2" t="s">
        <v>1395</v>
      </c>
      <c r="D852" s="2" t="s">
        <v>1278</v>
      </c>
      <c r="E852" s="2" t="s">
        <v>1278</v>
      </c>
      <c r="F852" s="2" t="n">
        <v>0.0213</v>
      </c>
      <c r="G852" s="2" t="s">
        <v>3382</v>
      </c>
      <c r="H852" s="2" t="s">
        <v>1278</v>
      </c>
    </row>
    <row r="853" customFormat="false" ht="13" hidden="false" customHeight="false" outlineLevel="0" collapsed="false">
      <c r="A853" s="2" t="s">
        <v>3383</v>
      </c>
      <c r="B853" s="2" t="s">
        <v>1278</v>
      </c>
      <c r="C853" s="2" t="s">
        <v>1303</v>
      </c>
      <c r="D853" s="2" t="s">
        <v>1278</v>
      </c>
      <c r="E853" s="2" t="s">
        <v>1278</v>
      </c>
      <c r="F853" s="2" t="n">
        <v>0.0213</v>
      </c>
      <c r="G853" s="2" t="s">
        <v>3384</v>
      </c>
      <c r="H853" s="2" t="s">
        <v>1278</v>
      </c>
    </row>
    <row r="854" customFormat="false" ht="13" hidden="false" customHeight="false" outlineLevel="0" collapsed="false">
      <c r="A854" s="2" t="s">
        <v>3385</v>
      </c>
      <c r="B854" s="2" t="s">
        <v>1278</v>
      </c>
      <c r="C854" s="2" t="s">
        <v>1295</v>
      </c>
      <c r="D854" s="2" t="s">
        <v>1278</v>
      </c>
      <c r="E854" s="2" t="s">
        <v>1278</v>
      </c>
      <c r="F854" s="2" t="n">
        <v>0.0213</v>
      </c>
      <c r="G854" s="2" t="s">
        <v>3386</v>
      </c>
      <c r="H854" s="2" t="s">
        <v>1278</v>
      </c>
    </row>
    <row r="855" customFormat="false" ht="13" hidden="false" customHeight="false" outlineLevel="0" collapsed="false">
      <c r="A855" s="2" t="s">
        <v>3387</v>
      </c>
      <c r="B855" s="2" t="n">
        <v>-0.953</v>
      </c>
      <c r="C855" s="2" t="s">
        <v>1572</v>
      </c>
      <c r="D855" s="2" t="s">
        <v>1278</v>
      </c>
      <c r="E855" s="2" t="s">
        <v>1278</v>
      </c>
      <c r="F855" s="2" t="n">
        <v>0.0213</v>
      </c>
      <c r="G855" s="2" t="s">
        <v>3388</v>
      </c>
      <c r="H855" s="2" t="s">
        <v>1278</v>
      </c>
    </row>
    <row r="856" customFormat="false" ht="13" hidden="false" customHeight="false" outlineLevel="0" collapsed="false">
      <c r="A856" s="2" t="s">
        <v>3389</v>
      </c>
      <c r="B856" s="2" t="s">
        <v>1278</v>
      </c>
      <c r="C856" s="2" t="s">
        <v>1312</v>
      </c>
      <c r="D856" s="2" t="s">
        <v>1278</v>
      </c>
      <c r="E856" s="2" t="s">
        <v>1278</v>
      </c>
      <c r="F856" s="2" t="n">
        <v>0.0213</v>
      </c>
      <c r="G856" s="2" t="s">
        <v>3390</v>
      </c>
      <c r="H856" s="2" t="s">
        <v>1278</v>
      </c>
    </row>
    <row r="857" customFormat="false" ht="13" hidden="false" customHeight="false" outlineLevel="0" collapsed="false">
      <c r="A857" s="2" t="s">
        <v>3391</v>
      </c>
      <c r="B857" s="2" t="s">
        <v>1278</v>
      </c>
      <c r="C857" s="2" t="s">
        <v>1325</v>
      </c>
      <c r="D857" s="2" t="s">
        <v>1278</v>
      </c>
      <c r="E857" s="2" t="s">
        <v>1278</v>
      </c>
      <c r="F857" s="2" t="n">
        <v>0.0213</v>
      </c>
      <c r="G857" s="2" t="s">
        <v>3392</v>
      </c>
      <c r="H857" s="2" t="s">
        <v>1278</v>
      </c>
    </row>
    <row r="858" customFormat="false" ht="13" hidden="false" customHeight="false" outlineLevel="0" collapsed="false">
      <c r="A858" s="2" t="s">
        <v>3393</v>
      </c>
      <c r="B858" s="2" t="n">
        <v>1.592</v>
      </c>
      <c r="C858" s="2" t="s">
        <v>1312</v>
      </c>
      <c r="D858" s="2" t="s">
        <v>1278</v>
      </c>
      <c r="E858" s="2" t="s">
        <v>1278</v>
      </c>
      <c r="F858" s="2" t="n">
        <v>0.0213</v>
      </c>
      <c r="G858" s="2" t="s">
        <v>3394</v>
      </c>
      <c r="H858" s="2" t="s">
        <v>1278</v>
      </c>
    </row>
    <row r="859" customFormat="false" ht="13" hidden="false" customHeight="false" outlineLevel="0" collapsed="false">
      <c r="A859" s="2" t="s">
        <v>3395</v>
      </c>
      <c r="B859" s="2" t="s">
        <v>1278</v>
      </c>
      <c r="C859" s="2" t="s">
        <v>1385</v>
      </c>
      <c r="D859" s="2" t="s">
        <v>1278</v>
      </c>
      <c r="E859" s="2" t="s">
        <v>1278</v>
      </c>
      <c r="F859" s="2" t="n">
        <v>0.0213</v>
      </c>
      <c r="G859" s="2" t="s">
        <v>3396</v>
      </c>
      <c r="H859" s="2" t="s">
        <v>1278</v>
      </c>
    </row>
    <row r="860" customFormat="false" ht="13" hidden="false" customHeight="false" outlineLevel="0" collapsed="false">
      <c r="A860" s="2" t="s">
        <v>3397</v>
      </c>
      <c r="B860" s="2" t="n">
        <v>1.08</v>
      </c>
      <c r="C860" s="2" t="s">
        <v>1572</v>
      </c>
      <c r="D860" s="2" t="s">
        <v>1278</v>
      </c>
      <c r="E860" s="2" t="s">
        <v>1278</v>
      </c>
      <c r="F860" s="2" t="n">
        <v>0.0213</v>
      </c>
      <c r="G860" s="2" t="s">
        <v>3398</v>
      </c>
      <c r="H860" s="2" t="s">
        <v>1278</v>
      </c>
    </row>
    <row r="861" customFormat="false" ht="13" hidden="false" customHeight="false" outlineLevel="0" collapsed="false">
      <c r="A861" s="2" t="s">
        <v>3399</v>
      </c>
      <c r="B861" s="2" t="s">
        <v>1278</v>
      </c>
      <c r="C861" s="2" t="s">
        <v>1325</v>
      </c>
      <c r="D861" s="2" t="s">
        <v>1278</v>
      </c>
      <c r="E861" s="2" t="s">
        <v>1278</v>
      </c>
      <c r="F861" s="2" t="n">
        <v>0.0213</v>
      </c>
      <c r="G861" s="2" t="s">
        <v>3366</v>
      </c>
      <c r="H861" s="2" t="s">
        <v>1278</v>
      </c>
    </row>
    <row r="862" customFormat="false" ht="13" hidden="false" customHeight="false" outlineLevel="0" collapsed="false">
      <c r="A862" s="2" t="s">
        <v>3400</v>
      </c>
      <c r="B862" s="2" t="s">
        <v>1278</v>
      </c>
      <c r="C862" s="2" t="s">
        <v>1295</v>
      </c>
      <c r="D862" s="2" t="s">
        <v>1278</v>
      </c>
      <c r="E862" s="2" t="s">
        <v>1278</v>
      </c>
      <c r="F862" s="2" t="n">
        <v>0.0213</v>
      </c>
      <c r="G862" s="2" t="s">
        <v>3364</v>
      </c>
      <c r="H862" s="2" t="s">
        <v>1278</v>
      </c>
    </row>
    <row r="863" customFormat="false" ht="13" hidden="false" customHeight="false" outlineLevel="0" collapsed="false">
      <c r="A863" s="2" t="s">
        <v>3401</v>
      </c>
      <c r="B863" s="2" t="s">
        <v>1278</v>
      </c>
      <c r="C863" s="2" t="s">
        <v>1312</v>
      </c>
      <c r="D863" s="2" t="s">
        <v>1278</v>
      </c>
      <c r="E863" s="2" t="s">
        <v>1278</v>
      </c>
      <c r="F863" s="2" t="n">
        <v>0.0213</v>
      </c>
      <c r="G863" s="2" t="s">
        <v>3402</v>
      </c>
      <c r="H863" s="2" t="s">
        <v>1278</v>
      </c>
    </row>
    <row r="864" customFormat="false" ht="13" hidden="false" customHeight="false" outlineLevel="0" collapsed="false">
      <c r="A864" s="2" t="s">
        <v>3403</v>
      </c>
      <c r="B864" s="2" t="s">
        <v>1278</v>
      </c>
      <c r="C864" s="2" t="s">
        <v>1295</v>
      </c>
      <c r="D864" s="2" t="s">
        <v>1278</v>
      </c>
      <c r="E864" s="2" t="s">
        <v>1278</v>
      </c>
      <c r="F864" s="2" t="n">
        <v>0.0213</v>
      </c>
      <c r="G864" s="2" t="s">
        <v>3404</v>
      </c>
      <c r="H864" s="2" t="s">
        <v>1278</v>
      </c>
    </row>
    <row r="865" customFormat="false" ht="13" hidden="false" customHeight="false" outlineLevel="0" collapsed="false">
      <c r="A865" s="2" t="s">
        <v>3405</v>
      </c>
      <c r="B865" s="2" t="s">
        <v>1278</v>
      </c>
      <c r="C865" s="2" t="s">
        <v>1319</v>
      </c>
      <c r="D865" s="2" t="s">
        <v>1278</v>
      </c>
      <c r="E865" s="2" t="s">
        <v>1278</v>
      </c>
      <c r="F865" s="2" t="n">
        <v>0.0213</v>
      </c>
      <c r="G865" s="2" t="s">
        <v>3406</v>
      </c>
      <c r="H865" s="2" t="s">
        <v>1278</v>
      </c>
    </row>
    <row r="866" customFormat="false" ht="13" hidden="false" customHeight="false" outlineLevel="0" collapsed="false">
      <c r="A866" s="2" t="s">
        <v>3407</v>
      </c>
      <c r="B866" s="2" t="n">
        <v>-0.958</v>
      </c>
      <c r="C866" s="2" t="s">
        <v>1312</v>
      </c>
      <c r="D866" s="2" t="s">
        <v>1278</v>
      </c>
      <c r="E866" s="2" t="s">
        <v>1278</v>
      </c>
      <c r="F866" s="2" t="n">
        <v>0.0213</v>
      </c>
      <c r="G866" s="2" t="s">
        <v>3408</v>
      </c>
      <c r="H866" s="2" t="s">
        <v>1278</v>
      </c>
    </row>
    <row r="867" customFormat="false" ht="13" hidden="false" customHeight="false" outlineLevel="0" collapsed="false">
      <c r="A867" s="2" t="s">
        <v>3409</v>
      </c>
      <c r="B867" s="2" t="n">
        <v>0.44</v>
      </c>
      <c r="C867" s="2" t="s">
        <v>1426</v>
      </c>
      <c r="D867" s="2" t="s">
        <v>1278</v>
      </c>
      <c r="E867" s="2" t="s">
        <v>1278</v>
      </c>
      <c r="F867" s="2" t="n">
        <v>0.0213</v>
      </c>
      <c r="G867" s="2" t="s">
        <v>3410</v>
      </c>
      <c r="H867" s="2" t="s">
        <v>1278</v>
      </c>
    </row>
    <row r="868" customFormat="false" ht="13" hidden="false" customHeight="false" outlineLevel="0" collapsed="false">
      <c r="A868" s="2" t="s">
        <v>3411</v>
      </c>
      <c r="B868" s="2" t="s">
        <v>1278</v>
      </c>
      <c r="C868" s="2" t="s">
        <v>1312</v>
      </c>
      <c r="D868" s="2" t="s">
        <v>1278</v>
      </c>
      <c r="E868" s="2" t="s">
        <v>1278</v>
      </c>
      <c r="F868" s="2" t="n">
        <v>0.0213</v>
      </c>
      <c r="G868" s="2" t="s">
        <v>3412</v>
      </c>
      <c r="H868" s="2" t="s">
        <v>1278</v>
      </c>
    </row>
    <row r="869" customFormat="false" ht="13" hidden="false" customHeight="false" outlineLevel="0" collapsed="false">
      <c r="A869" s="2" t="s">
        <v>3413</v>
      </c>
      <c r="B869" s="2" t="s">
        <v>1278</v>
      </c>
      <c r="C869" s="2" t="s">
        <v>1303</v>
      </c>
      <c r="D869" s="2" t="s">
        <v>1278</v>
      </c>
      <c r="E869" s="2" t="s">
        <v>1278</v>
      </c>
      <c r="F869" s="2" t="n">
        <v>0.0213</v>
      </c>
      <c r="G869" s="2" t="s">
        <v>3414</v>
      </c>
      <c r="H869" s="2" t="s">
        <v>1278</v>
      </c>
    </row>
    <row r="870" customFormat="false" ht="13" hidden="false" customHeight="false" outlineLevel="0" collapsed="false">
      <c r="A870" s="2" t="s">
        <v>3415</v>
      </c>
      <c r="B870" s="2" t="s">
        <v>1278</v>
      </c>
      <c r="C870" s="2" t="s">
        <v>1303</v>
      </c>
      <c r="D870" s="2" t="s">
        <v>1278</v>
      </c>
      <c r="E870" s="2" t="s">
        <v>1278</v>
      </c>
      <c r="F870" s="2" t="n">
        <v>0.0213</v>
      </c>
      <c r="G870" s="2" t="s">
        <v>3416</v>
      </c>
      <c r="H870" s="2" t="s">
        <v>1278</v>
      </c>
    </row>
    <row r="871" customFormat="false" ht="13" hidden="false" customHeight="false" outlineLevel="0" collapsed="false">
      <c r="A871" s="2" t="s">
        <v>3417</v>
      </c>
      <c r="B871" s="2" t="s">
        <v>1278</v>
      </c>
      <c r="C871" s="2" t="s">
        <v>1303</v>
      </c>
      <c r="D871" s="2" t="s">
        <v>1278</v>
      </c>
      <c r="E871" s="2" t="s">
        <v>1278</v>
      </c>
      <c r="F871" s="2" t="n">
        <v>0.0213</v>
      </c>
      <c r="G871" s="2" t="s">
        <v>3418</v>
      </c>
      <c r="H871" s="2" t="s">
        <v>1278</v>
      </c>
    </row>
    <row r="872" customFormat="false" ht="13" hidden="false" customHeight="false" outlineLevel="0" collapsed="false">
      <c r="A872" s="2" t="s">
        <v>3419</v>
      </c>
      <c r="B872" s="2" t="s">
        <v>1278</v>
      </c>
      <c r="C872" s="2" t="s">
        <v>1303</v>
      </c>
      <c r="D872" s="2" t="s">
        <v>1278</v>
      </c>
      <c r="E872" s="2" t="s">
        <v>1278</v>
      </c>
      <c r="F872" s="2" t="n">
        <v>0.0213</v>
      </c>
      <c r="G872" s="2" t="s">
        <v>3420</v>
      </c>
      <c r="H872" s="2" t="s">
        <v>1278</v>
      </c>
    </row>
    <row r="873" customFormat="false" ht="13" hidden="false" customHeight="false" outlineLevel="0" collapsed="false">
      <c r="A873" s="2" t="s">
        <v>3421</v>
      </c>
      <c r="B873" s="2" t="s">
        <v>1278</v>
      </c>
      <c r="C873" s="2" t="s">
        <v>1295</v>
      </c>
      <c r="D873" s="2" t="s">
        <v>1278</v>
      </c>
      <c r="E873" s="2" t="s">
        <v>1278</v>
      </c>
      <c r="F873" s="2" t="n">
        <v>0.0213</v>
      </c>
      <c r="G873" s="2" t="s">
        <v>3422</v>
      </c>
      <c r="H873" s="2" t="s">
        <v>1278</v>
      </c>
    </row>
    <row r="874" customFormat="false" ht="13" hidden="false" customHeight="false" outlineLevel="0" collapsed="false">
      <c r="A874" s="2" t="s">
        <v>3423</v>
      </c>
      <c r="B874" s="2" t="s">
        <v>1278</v>
      </c>
      <c r="C874" s="2" t="s">
        <v>1295</v>
      </c>
      <c r="D874" s="2" t="s">
        <v>1278</v>
      </c>
      <c r="E874" s="2" t="s">
        <v>1278</v>
      </c>
      <c r="F874" s="2" t="n">
        <v>0.0213</v>
      </c>
      <c r="G874" s="2" t="s">
        <v>3424</v>
      </c>
      <c r="H874" s="2" t="s">
        <v>1278</v>
      </c>
    </row>
    <row r="875" customFormat="false" ht="13" hidden="false" customHeight="false" outlineLevel="0" collapsed="false">
      <c r="A875" s="2" t="s">
        <v>3425</v>
      </c>
      <c r="B875" s="2" t="s">
        <v>1278</v>
      </c>
      <c r="C875" s="2" t="s">
        <v>1279</v>
      </c>
      <c r="D875" s="2" t="s">
        <v>1278</v>
      </c>
      <c r="E875" s="2" t="s">
        <v>1278</v>
      </c>
      <c r="F875" s="2" t="n">
        <v>0.0213</v>
      </c>
      <c r="G875" s="2" t="s">
        <v>3426</v>
      </c>
      <c r="H875" s="2" t="s">
        <v>1278</v>
      </c>
    </row>
    <row r="876" customFormat="false" ht="13" hidden="false" customHeight="false" outlineLevel="0" collapsed="false">
      <c r="A876" s="2" t="s">
        <v>3427</v>
      </c>
      <c r="B876" s="2" t="s">
        <v>1278</v>
      </c>
      <c r="C876" s="2" t="s">
        <v>1364</v>
      </c>
      <c r="D876" s="2" t="s">
        <v>1278</v>
      </c>
      <c r="E876" s="2" t="n">
        <v>-1.667</v>
      </c>
      <c r="F876" s="2" t="n">
        <v>0.0216</v>
      </c>
      <c r="G876" s="2" t="s">
        <v>3428</v>
      </c>
      <c r="H876" s="2" t="s">
        <v>1278</v>
      </c>
    </row>
    <row r="877" customFormat="false" ht="13" hidden="false" customHeight="false" outlineLevel="0" collapsed="false">
      <c r="A877" s="2" t="s">
        <v>3429</v>
      </c>
      <c r="B877" s="2" t="s">
        <v>1278</v>
      </c>
      <c r="C877" s="2" t="s">
        <v>1303</v>
      </c>
      <c r="D877" s="2" t="s">
        <v>1278</v>
      </c>
      <c r="E877" s="2" t="n">
        <v>-1.563</v>
      </c>
      <c r="F877" s="2" t="n">
        <v>0.0218</v>
      </c>
      <c r="G877" s="2" t="s">
        <v>3430</v>
      </c>
      <c r="H877" s="2" t="s">
        <v>1278</v>
      </c>
    </row>
    <row r="878" customFormat="false" ht="13" hidden="false" customHeight="false" outlineLevel="0" collapsed="false">
      <c r="A878" s="2" t="s">
        <v>3431</v>
      </c>
      <c r="B878" s="2" t="s">
        <v>1278</v>
      </c>
      <c r="C878" s="2" t="s">
        <v>1325</v>
      </c>
      <c r="D878" s="2" t="s">
        <v>1278</v>
      </c>
      <c r="E878" s="2" t="n">
        <v>0.135</v>
      </c>
      <c r="F878" s="2" t="n">
        <v>0.0219</v>
      </c>
      <c r="G878" s="2" t="s">
        <v>3432</v>
      </c>
      <c r="H878" s="2" t="s">
        <v>1278</v>
      </c>
    </row>
    <row r="879" customFormat="false" ht="13" hidden="false" customHeight="false" outlineLevel="0" collapsed="false">
      <c r="A879" s="2" t="s">
        <v>3433</v>
      </c>
      <c r="B879" s="2" t="s">
        <v>1278</v>
      </c>
      <c r="C879" s="2" t="s">
        <v>1284</v>
      </c>
      <c r="D879" s="2" t="s">
        <v>1278</v>
      </c>
      <c r="E879" s="2" t="n">
        <v>0.408</v>
      </c>
      <c r="F879" s="2" t="n">
        <v>0.0223</v>
      </c>
      <c r="G879" s="2" t="s">
        <v>3434</v>
      </c>
      <c r="H879" s="2" t="s">
        <v>1278</v>
      </c>
    </row>
    <row r="880" customFormat="false" ht="13" hidden="false" customHeight="false" outlineLevel="0" collapsed="false">
      <c r="A880" s="2" t="s">
        <v>3435</v>
      </c>
      <c r="B880" s="2" t="s">
        <v>1278</v>
      </c>
      <c r="C880" s="2" t="s">
        <v>1295</v>
      </c>
      <c r="D880" s="2" t="s">
        <v>1278</v>
      </c>
      <c r="E880" s="2" t="n">
        <v>-0.165</v>
      </c>
      <c r="F880" s="2" t="n">
        <v>0.0223</v>
      </c>
      <c r="G880" s="2" t="s">
        <v>3436</v>
      </c>
      <c r="H880" s="2" t="s">
        <v>1278</v>
      </c>
    </row>
    <row r="881" customFormat="false" ht="13" hidden="false" customHeight="false" outlineLevel="0" collapsed="false">
      <c r="A881" s="2" t="s">
        <v>3437</v>
      </c>
      <c r="B881" s="2" t="n">
        <v>-1.371</v>
      </c>
      <c r="C881" s="2" t="s">
        <v>1284</v>
      </c>
      <c r="D881" s="2" t="s">
        <v>1278</v>
      </c>
      <c r="E881" s="2" t="n">
        <v>1.118</v>
      </c>
      <c r="F881" s="2" t="n">
        <v>0.023</v>
      </c>
      <c r="G881" s="2" t="s">
        <v>3438</v>
      </c>
      <c r="H881" s="2" t="s">
        <v>1278</v>
      </c>
    </row>
    <row r="882" customFormat="false" ht="13" hidden="false" customHeight="false" outlineLevel="0" collapsed="false">
      <c r="A882" s="2" t="s">
        <v>3439</v>
      </c>
      <c r="B882" s="2" t="s">
        <v>1278</v>
      </c>
      <c r="C882" s="2" t="s">
        <v>1295</v>
      </c>
      <c r="D882" s="2" t="s">
        <v>1278</v>
      </c>
      <c r="E882" s="2" t="n">
        <v>0.973</v>
      </c>
      <c r="F882" s="2" t="n">
        <v>0.0231</v>
      </c>
      <c r="G882" s="2" t="s">
        <v>3440</v>
      </c>
      <c r="H882" s="2" t="s">
        <v>1278</v>
      </c>
    </row>
    <row r="883" customFormat="false" ht="13" hidden="false" customHeight="false" outlineLevel="0" collapsed="false">
      <c r="A883" s="2" t="s">
        <v>3441</v>
      </c>
      <c r="B883" s="2" t="n">
        <v>-1.658</v>
      </c>
      <c r="C883" s="2" t="s">
        <v>1426</v>
      </c>
      <c r="D883" s="2" t="s">
        <v>1278</v>
      </c>
      <c r="E883" s="2" t="n">
        <v>0.767</v>
      </c>
      <c r="F883" s="2" t="n">
        <v>0.0231</v>
      </c>
      <c r="G883" s="2" t="s">
        <v>3442</v>
      </c>
      <c r="H883" s="2" t="s">
        <v>1278</v>
      </c>
    </row>
    <row r="884" customFormat="false" ht="13" hidden="false" customHeight="false" outlineLevel="0" collapsed="false">
      <c r="A884" s="2" t="s">
        <v>3443</v>
      </c>
      <c r="B884" s="2" t="s">
        <v>1278</v>
      </c>
      <c r="C884" s="2" t="s">
        <v>1325</v>
      </c>
      <c r="D884" s="2" t="s">
        <v>1278</v>
      </c>
      <c r="E884" s="2" t="n">
        <v>-1.827</v>
      </c>
      <c r="F884" s="2" t="n">
        <v>0.0231</v>
      </c>
      <c r="G884" s="2" t="s">
        <v>3444</v>
      </c>
      <c r="H884" s="2" t="s">
        <v>1278</v>
      </c>
    </row>
    <row r="885" customFormat="false" ht="13" hidden="false" customHeight="false" outlineLevel="0" collapsed="false">
      <c r="A885" s="2" t="s">
        <v>3445</v>
      </c>
      <c r="B885" s="2" t="s">
        <v>1278</v>
      </c>
      <c r="C885" s="2" t="s">
        <v>1426</v>
      </c>
      <c r="D885" s="2" t="s">
        <v>1278</v>
      </c>
      <c r="E885" s="2" t="n">
        <v>0.453</v>
      </c>
      <c r="F885" s="2" t="n">
        <v>0.0231</v>
      </c>
      <c r="G885" s="2" t="s">
        <v>3446</v>
      </c>
      <c r="H885" s="2" t="s">
        <v>1278</v>
      </c>
    </row>
    <row r="886" customFormat="false" ht="13" hidden="false" customHeight="false" outlineLevel="0" collapsed="false">
      <c r="A886" s="2" t="s">
        <v>3447</v>
      </c>
      <c r="B886" s="2" t="n">
        <v>0.22</v>
      </c>
      <c r="C886" s="2" t="s">
        <v>1325</v>
      </c>
      <c r="D886" s="2" t="s">
        <v>1278</v>
      </c>
      <c r="E886" s="2" t="n">
        <v>-0.447</v>
      </c>
      <c r="F886" s="2" t="n">
        <v>0.0231</v>
      </c>
      <c r="G886" s="2" t="s">
        <v>3448</v>
      </c>
      <c r="H886" s="2" t="s">
        <v>1278</v>
      </c>
    </row>
    <row r="887" customFormat="false" ht="13" hidden="false" customHeight="false" outlineLevel="0" collapsed="false">
      <c r="A887" s="2" t="s">
        <v>3449</v>
      </c>
      <c r="B887" s="2" t="n">
        <v>1.111</v>
      </c>
      <c r="C887" s="2" t="s">
        <v>1312</v>
      </c>
      <c r="D887" s="2" t="s">
        <v>1278</v>
      </c>
      <c r="E887" s="2" t="s">
        <v>1278</v>
      </c>
      <c r="F887" s="2" t="n">
        <v>0.0231</v>
      </c>
      <c r="G887" s="2" t="s">
        <v>3450</v>
      </c>
      <c r="H887" s="2" t="s">
        <v>1278</v>
      </c>
    </row>
    <row r="888" customFormat="false" ht="13" hidden="false" customHeight="false" outlineLevel="0" collapsed="false">
      <c r="A888" s="2" t="s">
        <v>3451</v>
      </c>
      <c r="B888" s="2" t="s">
        <v>1278</v>
      </c>
      <c r="C888" s="2" t="s">
        <v>1312</v>
      </c>
      <c r="D888" s="2" t="s">
        <v>1278</v>
      </c>
      <c r="E888" s="2" t="n">
        <v>1.387</v>
      </c>
      <c r="F888" s="2" t="n">
        <v>0.0231</v>
      </c>
      <c r="G888" s="2" t="s">
        <v>3452</v>
      </c>
      <c r="H888" s="2" t="s">
        <v>1278</v>
      </c>
    </row>
    <row r="889" customFormat="false" ht="13" hidden="false" customHeight="false" outlineLevel="0" collapsed="false">
      <c r="A889" s="2" t="s">
        <v>3453</v>
      </c>
      <c r="B889" s="2" t="s">
        <v>1278</v>
      </c>
      <c r="C889" s="2" t="s">
        <v>1295</v>
      </c>
      <c r="D889" s="2" t="s">
        <v>1278</v>
      </c>
      <c r="E889" s="2" t="n">
        <v>0.132</v>
      </c>
      <c r="F889" s="2" t="n">
        <v>0.0231</v>
      </c>
      <c r="G889" s="2" t="s">
        <v>3454</v>
      </c>
      <c r="H889" s="2" t="s">
        <v>1278</v>
      </c>
    </row>
    <row r="890" customFormat="false" ht="13" hidden="false" customHeight="false" outlineLevel="0" collapsed="false">
      <c r="A890" s="2" t="s">
        <v>3455</v>
      </c>
      <c r="B890" s="2" t="n">
        <v>-1.006</v>
      </c>
      <c r="C890" s="2" t="s">
        <v>1312</v>
      </c>
      <c r="D890" s="2" t="s">
        <v>1278</v>
      </c>
      <c r="E890" s="2" t="n">
        <v>1.31</v>
      </c>
      <c r="F890" s="2" t="n">
        <v>0.0231</v>
      </c>
      <c r="G890" s="2" t="s">
        <v>3456</v>
      </c>
      <c r="H890" s="2" t="s">
        <v>1278</v>
      </c>
    </row>
    <row r="891" customFormat="false" ht="13" hidden="false" customHeight="false" outlineLevel="0" collapsed="false">
      <c r="A891" s="2" t="s">
        <v>3457</v>
      </c>
      <c r="B891" s="2" t="s">
        <v>1278</v>
      </c>
      <c r="C891" s="2" t="s">
        <v>1395</v>
      </c>
      <c r="D891" s="2" t="s">
        <v>1278</v>
      </c>
      <c r="E891" s="2" t="n">
        <v>-0.698</v>
      </c>
      <c r="F891" s="2" t="n">
        <v>0.0231</v>
      </c>
      <c r="G891" s="2" t="s">
        <v>3458</v>
      </c>
      <c r="H891" s="2" t="s">
        <v>1278</v>
      </c>
    </row>
    <row r="892" customFormat="false" ht="13" hidden="false" customHeight="false" outlineLevel="0" collapsed="false">
      <c r="A892" s="2" t="s">
        <v>3459</v>
      </c>
      <c r="B892" s="2" t="s">
        <v>1278</v>
      </c>
      <c r="C892" s="2" t="s">
        <v>1364</v>
      </c>
      <c r="D892" s="2" t="s">
        <v>1278</v>
      </c>
      <c r="E892" s="2" t="n">
        <v>-0.425</v>
      </c>
      <c r="F892" s="2" t="n">
        <v>0.0231</v>
      </c>
      <c r="G892" s="2" t="s">
        <v>3460</v>
      </c>
      <c r="H892" s="2" t="s">
        <v>1278</v>
      </c>
    </row>
    <row r="893" customFormat="false" ht="13" hidden="false" customHeight="false" outlineLevel="0" collapsed="false">
      <c r="A893" s="2" t="s">
        <v>3461</v>
      </c>
      <c r="B893" s="2" t="s">
        <v>1278</v>
      </c>
      <c r="C893" s="2" t="s">
        <v>1295</v>
      </c>
      <c r="D893" s="2" t="s">
        <v>1278</v>
      </c>
      <c r="E893" s="2" t="n">
        <v>-0.391</v>
      </c>
      <c r="F893" s="2" t="n">
        <v>0.0231</v>
      </c>
      <c r="G893" s="2" t="s">
        <v>3462</v>
      </c>
      <c r="H893" s="2" t="s">
        <v>1278</v>
      </c>
    </row>
    <row r="894" customFormat="false" ht="13" hidden="false" customHeight="false" outlineLevel="0" collapsed="false">
      <c r="A894" s="2" t="s">
        <v>3463</v>
      </c>
      <c r="B894" s="2" t="n">
        <v>0.33</v>
      </c>
      <c r="C894" s="2" t="s">
        <v>1312</v>
      </c>
      <c r="D894" s="2" t="s">
        <v>1278</v>
      </c>
      <c r="E894" s="2" t="n">
        <v>0.346</v>
      </c>
      <c r="F894" s="2" t="n">
        <v>0.0231</v>
      </c>
      <c r="G894" s="2" t="s">
        <v>3464</v>
      </c>
      <c r="H894" s="2" t="s">
        <v>1278</v>
      </c>
    </row>
    <row r="895" customFormat="false" ht="13" hidden="false" customHeight="false" outlineLevel="0" collapsed="false">
      <c r="A895" s="2" t="s">
        <v>3465</v>
      </c>
      <c r="B895" s="2" t="s">
        <v>1278</v>
      </c>
      <c r="C895" s="2" t="s">
        <v>1325</v>
      </c>
      <c r="D895" s="2" t="s">
        <v>1278</v>
      </c>
      <c r="E895" s="2" t="n">
        <v>-0.97</v>
      </c>
      <c r="F895" s="2" t="n">
        <v>0.0231</v>
      </c>
      <c r="G895" s="2" t="s">
        <v>3466</v>
      </c>
      <c r="H895" s="2" t="s">
        <v>1278</v>
      </c>
    </row>
    <row r="896" customFormat="false" ht="13" hidden="false" customHeight="false" outlineLevel="0" collapsed="false">
      <c r="A896" s="2" t="s">
        <v>3467</v>
      </c>
      <c r="B896" s="2" t="n">
        <v>-1.021</v>
      </c>
      <c r="C896" s="2" t="s">
        <v>1385</v>
      </c>
      <c r="D896" s="2" t="s">
        <v>1278</v>
      </c>
      <c r="E896" s="2" t="n">
        <v>-1.067</v>
      </c>
      <c r="F896" s="2" t="n">
        <v>0.0231</v>
      </c>
      <c r="G896" s="2" t="s">
        <v>3468</v>
      </c>
      <c r="H896" s="2" t="s">
        <v>1278</v>
      </c>
    </row>
    <row r="897" customFormat="false" ht="13" hidden="false" customHeight="false" outlineLevel="0" collapsed="false">
      <c r="A897" s="2" t="s">
        <v>3469</v>
      </c>
      <c r="B897" s="2" t="s">
        <v>1278</v>
      </c>
      <c r="C897" s="2" t="s">
        <v>1295</v>
      </c>
      <c r="D897" s="2" t="s">
        <v>1278</v>
      </c>
      <c r="E897" s="2" t="n">
        <v>-0.478</v>
      </c>
      <c r="F897" s="2" t="n">
        <v>0.0234</v>
      </c>
      <c r="G897" s="2" t="s">
        <v>3470</v>
      </c>
      <c r="H897" s="2" t="s">
        <v>1278</v>
      </c>
    </row>
    <row r="898" customFormat="false" ht="13" hidden="false" customHeight="false" outlineLevel="0" collapsed="false">
      <c r="A898" s="2" t="s">
        <v>3471</v>
      </c>
      <c r="B898" s="2" t="n">
        <v>-0.898</v>
      </c>
      <c r="C898" s="2" t="s">
        <v>1284</v>
      </c>
      <c r="D898" s="2" t="s">
        <v>1278</v>
      </c>
      <c r="E898" s="2" t="n">
        <v>-1.356</v>
      </c>
      <c r="F898" s="2" t="n">
        <v>0.024</v>
      </c>
      <c r="G898" s="2" t="s">
        <v>3472</v>
      </c>
      <c r="H898" s="2" t="s">
        <v>1278</v>
      </c>
    </row>
    <row r="899" customFormat="false" ht="13" hidden="false" customHeight="false" outlineLevel="0" collapsed="false">
      <c r="A899" s="2" t="s">
        <v>3473</v>
      </c>
      <c r="B899" s="2" t="s">
        <v>1278</v>
      </c>
      <c r="C899" s="2" t="s">
        <v>1312</v>
      </c>
      <c r="D899" s="2" t="s">
        <v>1278</v>
      </c>
      <c r="E899" s="2" t="s">
        <v>1278</v>
      </c>
      <c r="F899" s="2" t="n">
        <v>0.0241</v>
      </c>
      <c r="G899" s="2" t="s">
        <v>3474</v>
      </c>
      <c r="H899" s="2" t="s">
        <v>1278</v>
      </c>
    </row>
    <row r="900" customFormat="false" ht="13" hidden="false" customHeight="false" outlineLevel="0" collapsed="false">
      <c r="A900" s="2" t="s">
        <v>3475</v>
      </c>
      <c r="B900" s="2" t="n">
        <v>0.226</v>
      </c>
      <c r="C900" s="2" t="s">
        <v>1284</v>
      </c>
      <c r="D900" s="2" t="s">
        <v>1278</v>
      </c>
      <c r="E900" s="2" t="n">
        <v>-0.51</v>
      </c>
      <c r="F900" s="2" t="n">
        <v>0.0243</v>
      </c>
      <c r="G900" s="2" t="s">
        <v>3476</v>
      </c>
      <c r="H900" s="2" t="s">
        <v>1278</v>
      </c>
    </row>
    <row r="901" customFormat="false" ht="13" hidden="false" customHeight="false" outlineLevel="0" collapsed="false">
      <c r="A901" s="2" t="s">
        <v>3477</v>
      </c>
      <c r="B901" s="2" t="s">
        <v>1278</v>
      </c>
      <c r="C901" s="2" t="s">
        <v>1572</v>
      </c>
      <c r="D901" s="2" t="s">
        <v>1278</v>
      </c>
      <c r="E901" s="2" t="n">
        <v>-0.13</v>
      </c>
      <c r="F901" s="2" t="n">
        <v>0.0244</v>
      </c>
      <c r="G901" s="2" t="s">
        <v>3478</v>
      </c>
      <c r="H901" s="2" t="s">
        <v>1278</v>
      </c>
    </row>
    <row r="902" customFormat="false" ht="13" hidden="false" customHeight="false" outlineLevel="0" collapsed="false">
      <c r="A902" s="2" t="s">
        <v>3479</v>
      </c>
      <c r="B902" s="2" t="s">
        <v>1278</v>
      </c>
      <c r="C902" s="2" t="s">
        <v>1312</v>
      </c>
      <c r="D902" s="2" t="s">
        <v>1278</v>
      </c>
      <c r="E902" s="2" t="n">
        <v>-0.813</v>
      </c>
      <c r="F902" s="2" t="n">
        <v>0.0244</v>
      </c>
      <c r="G902" s="2" t="s">
        <v>3480</v>
      </c>
      <c r="H902" s="2" t="s">
        <v>1278</v>
      </c>
    </row>
    <row r="903" customFormat="false" ht="13" hidden="false" customHeight="false" outlineLevel="0" collapsed="false">
      <c r="A903" s="2" t="s">
        <v>3481</v>
      </c>
      <c r="B903" s="2" t="n">
        <v>0.592</v>
      </c>
      <c r="C903" s="2" t="s">
        <v>1284</v>
      </c>
      <c r="D903" s="2" t="s">
        <v>1278</v>
      </c>
      <c r="E903" s="2" t="n">
        <v>-0.924</v>
      </c>
      <c r="F903" s="2" t="n">
        <v>0.0246</v>
      </c>
      <c r="G903" s="2" t="s">
        <v>3482</v>
      </c>
      <c r="H903" s="2" t="s">
        <v>1278</v>
      </c>
    </row>
    <row r="904" customFormat="false" ht="13" hidden="false" customHeight="false" outlineLevel="0" collapsed="false">
      <c r="A904" s="2" t="s">
        <v>3483</v>
      </c>
      <c r="B904" s="2" t="s">
        <v>1278</v>
      </c>
      <c r="C904" s="2" t="s">
        <v>1295</v>
      </c>
      <c r="D904" s="2" t="s">
        <v>1278</v>
      </c>
      <c r="E904" s="2" t="n">
        <v>-0.203</v>
      </c>
      <c r="F904" s="2" t="n">
        <v>0.0246</v>
      </c>
      <c r="G904" s="2" t="s">
        <v>3484</v>
      </c>
      <c r="H904" s="2" t="s">
        <v>1278</v>
      </c>
    </row>
    <row r="905" customFormat="false" ht="13" hidden="false" customHeight="false" outlineLevel="0" collapsed="false">
      <c r="A905" s="2" t="s">
        <v>3485</v>
      </c>
      <c r="B905" s="2" t="s">
        <v>1278</v>
      </c>
      <c r="C905" s="2" t="s">
        <v>1385</v>
      </c>
      <c r="D905" s="2" t="s">
        <v>1278</v>
      </c>
      <c r="E905" s="2" t="n">
        <v>0</v>
      </c>
      <c r="F905" s="2" t="n">
        <v>0.0248</v>
      </c>
      <c r="G905" s="2" t="s">
        <v>3486</v>
      </c>
      <c r="H905" s="2" t="s">
        <v>1278</v>
      </c>
    </row>
    <row r="906" customFormat="false" ht="13" hidden="false" customHeight="false" outlineLevel="0" collapsed="false">
      <c r="A906" s="2" t="s">
        <v>3487</v>
      </c>
      <c r="B906" s="2" t="s">
        <v>1278</v>
      </c>
      <c r="C906" s="2" t="s">
        <v>1360</v>
      </c>
      <c r="D906" s="2" t="s">
        <v>1278</v>
      </c>
      <c r="E906" s="2" t="s">
        <v>1278</v>
      </c>
      <c r="F906" s="2" t="n">
        <v>0.0248</v>
      </c>
      <c r="G906" s="2" t="s">
        <v>3488</v>
      </c>
      <c r="H906" s="2" t="s">
        <v>1278</v>
      </c>
    </row>
    <row r="907" customFormat="false" ht="13" hidden="false" customHeight="false" outlineLevel="0" collapsed="false">
      <c r="A907" s="2" t="s">
        <v>3489</v>
      </c>
      <c r="B907" s="2" t="s">
        <v>1278</v>
      </c>
      <c r="C907" s="2" t="s">
        <v>1325</v>
      </c>
      <c r="D907" s="2" t="s">
        <v>1278</v>
      </c>
      <c r="E907" s="2" t="n">
        <v>-1</v>
      </c>
      <c r="F907" s="2" t="n">
        <v>0.0248</v>
      </c>
      <c r="G907" s="2" t="s">
        <v>3490</v>
      </c>
      <c r="H907" s="2" t="s">
        <v>1278</v>
      </c>
    </row>
    <row r="908" customFormat="false" ht="13" hidden="false" customHeight="false" outlineLevel="0" collapsed="false">
      <c r="A908" s="2" t="s">
        <v>3491</v>
      </c>
      <c r="B908" s="2" t="n">
        <v>-0.98</v>
      </c>
      <c r="C908" s="2" t="s">
        <v>1426</v>
      </c>
      <c r="D908" s="2" t="s">
        <v>1278</v>
      </c>
      <c r="E908" s="2" t="n">
        <v>0.132</v>
      </c>
      <c r="F908" s="2" t="n">
        <v>0.0248</v>
      </c>
      <c r="G908" s="2" t="s">
        <v>3492</v>
      </c>
      <c r="H908" s="2" t="s">
        <v>1278</v>
      </c>
    </row>
    <row r="909" customFormat="false" ht="13" hidden="false" customHeight="false" outlineLevel="0" collapsed="false">
      <c r="A909" s="2" t="s">
        <v>3493</v>
      </c>
      <c r="B909" s="2" t="n">
        <v>-1.308</v>
      </c>
      <c r="C909" s="2" t="s">
        <v>1325</v>
      </c>
      <c r="D909" s="2" t="s">
        <v>1278</v>
      </c>
      <c r="E909" s="2" t="n">
        <v>-1</v>
      </c>
      <c r="F909" s="2" t="n">
        <v>0.0248</v>
      </c>
      <c r="G909" s="2" t="s">
        <v>3494</v>
      </c>
      <c r="H909" s="2" t="s">
        <v>1278</v>
      </c>
    </row>
    <row r="910" customFormat="false" ht="13" hidden="false" customHeight="false" outlineLevel="0" collapsed="false">
      <c r="A910" s="2" t="s">
        <v>3495</v>
      </c>
      <c r="B910" s="2" t="s">
        <v>1278</v>
      </c>
      <c r="C910" s="2" t="s">
        <v>1364</v>
      </c>
      <c r="D910" s="2" t="s">
        <v>1278</v>
      </c>
      <c r="E910" s="2" t="n">
        <v>-1.964</v>
      </c>
      <c r="F910" s="2" t="n">
        <v>0.0248</v>
      </c>
      <c r="G910" s="2" t="s">
        <v>3496</v>
      </c>
      <c r="H910" s="2" t="s">
        <v>1278</v>
      </c>
    </row>
    <row r="911" customFormat="false" ht="13" hidden="false" customHeight="false" outlineLevel="0" collapsed="false">
      <c r="A911" s="2" t="s">
        <v>3497</v>
      </c>
      <c r="B911" s="2" t="s">
        <v>1278</v>
      </c>
      <c r="C911" s="2" t="s">
        <v>1312</v>
      </c>
      <c r="D911" s="2" t="s">
        <v>1278</v>
      </c>
      <c r="E911" s="2" t="n">
        <v>0.927</v>
      </c>
      <c r="F911" s="2" t="n">
        <v>0.0248</v>
      </c>
      <c r="G911" s="2" t="s">
        <v>3498</v>
      </c>
      <c r="H911" s="2" t="s">
        <v>1278</v>
      </c>
    </row>
    <row r="912" customFormat="false" ht="13" hidden="false" customHeight="false" outlineLevel="0" collapsed="false">
      <c r="A912" s="2" t="s">
        <v>3499</v>
      </c>
      <c r="B912" s="2" t="n">
        <v>0.23</v>
      </c>
      <c r="C912" s="2" t="s">
        <v>1325</v>
      </c>
      <c r="D912" s="2" t="s">
        <v>1278</v>
      </c>
      <c r="E912" s="2" t="n">
        <v>1.982</v>
      </c>
      <c r="F912" s="2" t="n">
        <v>0.0248</v>
      </c>
      <c r="G912" s="2" t="s">
        <v>3500</v>
      </c>
      <c r="H912" s="2" t="s">
        <v>1278</v>
      </c>
    </row>
    <row r="913" customFormat="false" ht="13" hidden="false" customHeight="false" outlineLevel="0" collapsed="false">
      <c r="A913" s="2" t="s">
        <v>3501</v>
      </c>
      <c r="B913" s="2" t="n">
        <v>1.293</v>
      </c>
      <c r="C913" s="2" t="s">
        <v>1325</v>
      </c>
      <c r="D913" s="2" t="s">
        <v>1278</v>
      </c>
      <c r="E913" s="2" t="s">
        <v>1278</v>
      </c>
      <c r="F913" s="2" t="n">
        <v>0.0248</v>
      </c>
      <c r="G913" s="2" t="s">
        <v>3502</v>
      </c>
      <c r="H913" s="2" t="s">
        <v>1278</v>
      </c>
    </row>
    <row r="914" customFormat="false" ht="13" hidden="false" customHeight="false" outlineLevel="0" collapsed="false">
      <c r="A914" s="2" t="s">
        <v>3503</v>
      </c>
      <c r="B914" s="2" t="n">
        <v>0.355</v>
      </c>
      <c r="C914" s="2" t="s">
        <v>1284</v>
      </c>
      <c r="D914" s="2" t="s">
        <v>1278</v>
      </c>
      <c r="E914" s="2" t="s">
        <v>1278</v>
      </c>
      <c r="F914" s="2" t="n">
        <v>0.0248</v>
      </c>
      <c r="G914" s="2" t="s">
        <v>3504</v>
      </c>
      <c r="H914" s="2" t="s">
        <v>1278</v>
      </c>
    </row>
    <row r="915" customFormat="false" ht="13" hidden="false" customHeight="false" outlineLevel="0" collapsed="false">
      <c r="A915" s="2" t="s">
        <v>3505</v>
      </c>
      <c r="B915" s="2" t="n">
        <v>-0.769</v>
      </c>
      <c r="C915" s="2" t="s">
        <v>1312</v>
      </c>
      <c r="D915" s="2" t="s">
        <v>1278</v>
      </c>
      <c r="E915" s="2" t="n">
        <v>0</v>
      </c>
      <c r="F915" s="2" t="n">
        <v>0.0248</v>
      </c>
      <c r="G915" s="2" t="s">
        <v>3506</v>
      </c>
      <c r="H915" s="2" t="s">
        <v>1278</v>
      </c>
    </row>
    <row r="916" customFormat="false" ht="13" hidden="false" customHeight="false" outlineLevel="0" collapsed="false">
      <c r="A916" s="2" t="s">
        <v>3507</v>
      </c>
      <c r="B916" s="2" t="n">
        <v>0.582</v>
      </c>
      <c r="C916" s="2" t="s">
        <v>1312</v>
      </c>
      <c r="D916" s="2" t="s">
        <v>1278</v>
      </c>
      <c r="E916" s="2" t="s">
        <v>1278</v>
      </c>
      <c r="F916" s="2" t="n">
        <v>0.0248</v>
      </c>
      <c r="G916" s="2" t="s">
        <v>3508</v>
      </c>
      <c r="H916" s="2" t="s">
        <v>1278</v>
      </c>
    </row>
    <row r="917" customFormat="false" ht="13" hidden="false" customHeight="false" outlineLevel="0" collapsed="false">
      <c r="A917" s="2" t="s">
        <v>3509</v>
      </c>
      <c r="B917" s="2" t="s">
        <v>1278</v>
      </c>
      <c r="C917" s="2" t="s">
        <v>1577</v>
      </c>
      <c r="D917" s="2" t="s">
        <v>1278</v>
      </c>
      <c r="E917" s="2" t="n">
        <v>1</v>
      </c>
      <c r="F917" s="2" t="n">
        <v>0.0248</v>
      </c>
      <c r="G917" s="2" t="s">
        <v>3510</v>
      </c>
      <c r="H917" s="2" t="s">
        <v>1278</v>
      </c>
    </row>
    <row r="918" customFormat="false" ht="13" hidden="false" customHeight="false" outlineLevel="0" collapsed="false">
      <c r="A918" s="2" t="s">
        <v>3511</v>
      </c>
      <c r="B918" s="2" t="n">
        <v>1.036</v>
      </c>
      <c r="C918" s="2" t="s">
        <v>1312</v>
      </c>
      <c r="D918" s="2" t="s">
        <v>1278</v>
      </c>
      <c r="E918" s="2" t="n">
        <v>0</v>
      </c>
      <c r="F918" s="2" t="n">
        <v>0.0248</v>
      </c>
      <c r="G918" s="2" t="s">
        <v>3512</v>
      </c>
      <c r="H918" s="2" t="s">
        <v>1278</v>
      </c>
    </row>
    <row r="919" customFormat="false" ht="13" hidden="false" customHeight="false" outlineLevel="0" collapsed="false">
      <c r="A919" s="2" t="s">
        <v>3513</v>
      </c>
      <c r="B919" s="2" t="n">
        <v>-0.731</v>
      </c>
      <c r="C919" s="2" t="s">
        <v>1312</v>
      </c>
      <c r="D919" s="2" t="s">
        <v>1278</v>
      </c>
      <c r="E919" s="2" t="n">
        <v>0</v>
      </c>
      <c r="F919" s="2" t="n">
        <v>0.0248</v>
      </c>
      <c r="G919" s="2" t="s">
        <v>3514</v>
      </c>
      <c r="H919" s="2" t="s">
        <v>1278</v>
      </c>
    </row>
    <row r="920" customFormat="false" ht="13" hidden="false" customHeight="false" outlineLevel="0" collapsed="false">
      <c r="A920" s="2" t="s">
        <v>3515</v>
      </c>
      <c r="B920" s="2" t="s">
        <v>1278</v>
      </c>
      <c r="C920" s="2" t="s">
        <v>1325</v>
      </c>
      <c r="D920" s="2" t="s">
        <v>1278</v>
      </c>
      <c r="E920" s="2" t="n">
        <v>0.849</v>
      </c>
      <c r="F920" s="2" t="n">
        <v>0.0248</v>
      </c>
      <c r="G920" s="2" t="s">
        <v>3516</v>
      </c>
      <c r="H920" s="2" t="s">
        <v>1278</v>
      </c>
    </row>
    <row r="921" customFormat="false" ht="13" hidden="false" customHeight="false" outlineLevel="0" collapsed="false">
      <c r="A921" s="2" t="s">
        <v>3517</v>
      </c>
      <c r="B921" s="2" t="s">
        <v>1278</v>
      </c>
      <c r="C921" s="2" t="s">
        <v>1295</v>
      </c>
      <c r="D921" s="2" t="s">
        <v>1278</v>
      </c>
      <c r="E921" s="2" t="s">
        <v>1278</v>
      </c>
      <c r="F921" s="2" t="n">
        <v>0.0248</v>
      </c>
      <c r="G921" s="2" t="s">
        <v>3518</v>
      </c>
      <c r="H921" s="2" t="s">
        <v>1278</v>
      </c>
    </row>
    <row r="922" customFormat="false" ht="13" hidden="false" customHeight="false" outlineLevel="0" collapsed="false">
      <c r="A922" s="2" t="s">
        <v>3519</v>
      </c>
      <c r="B922" s="2" t="s">
        <v>1278</v>
      </c>
      <c r="C922" s="2" t="s">
        <v>1279</v>
      </c>
      <c r="D922" s="2" t="s">
        <v>1278</v>
      </c>
      <c r="E922" s="2" t="n">
        <v>0.339</v>
      </c>
      <c r="F922" s="2" t="n">
        <v>0.0248</v>
      </c>
      <c r="G922" s="2" t="s">
        <v>3520</v>
      </c>
      <c r="H922" s="2" t="s">
        <v>1278</v>
      </c>
    </row>
    <row r="923" customFormat="false" ht="13" hidden="false" customHeight="false" outlineLevel="0" collapsed="false">
      <c r="A923" s="2" t="s">
        <v>3521</v>
      </c>
      <c r="B923" s="2" t="s">
        <v>1278</v>
      </c>
      <c r="C923" s="2" t="s">
        <v>1303</v>
      </c>
      <c r="D923" s="2" t="s">
        <v>1278</v>
      </c>
      <c r="E923" s="2" t="n">
        <v>0</v>
      </c>
      <c r="F923" s="2" t="n">
        <v>0.0248</v>
      </c>
      <c r="G923" s="2" t="s">
        <v>3522</v>
      </c>
      <c r="H923" s="2" t="s">
        <v>1278</v>
      </c>
    </row>
    <row r="924" customFormat="false" ht="13" hidden="false" customHeight="false" outlineLevel="0" collapsed="false">
      <c r="A924" s="2" t="s">
        <v>3523</v>
      </c>
      <c r="B924" s="2" t="s">
        <v>1278</v>
      </c>
      <c r="C924" s="2" t="s">
        <v>1284</v>
      </c>
      <c r="D924" s="2" t="s">
        <v>1285</v>
      </c>
      <c r="E924" s="2" t="n">
        <v>2.205</v>
      </c>
      <c r="F924" s="2" t="n">
        <v>0.025</v>
      </c>
      <c r="G924" s="2" t="s">
        <v>3524</v>
      </c>
      <c r="H924" s="2" t="s">
        <v>1278</v>
      </c>
    </row>
    <row r="925" customFormat="false" ht="13" hidden="false" customHeight="false" outlineLevel="0" collapsed="false">
      <c r="A925" s="2" t="s">
        <v>3525</v>
      </c>
      <c r="B925" s="2" t="s">
        <v>1278</v>
      </c>
      <c r="C925" s="2" t="s">
        <v>1364</v>
      </c>
      <c r="D925" s="2" t="s">
        <v>1278</v>
      </c>
      <c r="E925" s="2" t="n">
        <v>-0.937</v>
      </c>
      <c r="F925" s="2" t="n">
        <v>0.0251</v>
      </c>
      <c r="G925" s="2" t="s">
        <v>3526</v>
      </c>
      <c r="H925" s="2" t="s">
        <v>1278</v>
      </c>
    </row>
    <row r="926" customFormat="false" ht="13" hidden="false" customHeight="false" outlineLevel="0" collapsed="false">
      <c r="A926" s="2" t="s">
        <v>3527</v>
      </c>
      <c r="B926" s="2" t="n">
        <v>0.327</v>
      </c>
      <c r="C926" s="2" t="s">
        <v>1312</v>
      </c>
      <c r="D926" s="2" t="s">
        <v>1278</v>
      </c>
      <c r="E926" s="2" t="s">
        <v>1278</v>
      </c>
      <c r="F926" s="2" t="n">
        <v>0.0255</v>
      </c>
      <c r="G926" s="2" t="s">
        <v>3528</v>
      </c>
      <c r="H926" s="2" t="s">
        <v>1278</v>
      </c>
    </row>
    <row r="927" customFormat="false" ht="13" hidden="false" customHeight="false" outlineLevel="0" collapsed="false">
      <c r="A927" s="2" t="s">
        <v>3529</v>
      </c>
      <c r="B927" s="2" t="s">
        <v>1278</v>
      </c>
      <c r="C927" s="2" t="s">
        <v>1553</v>
      </c>
      <c r="D927" s="2" t="s">
        <v>1278</v>
      </c>
      <c r="E927" s="2" t="n">
        <v>0.473</v>
      </c>
      <c r="F927" s="2" t="n">
        <v>0.0255</v>
      </c>
      <c r="G927" s="2" t="s">
        <v>3530</v>
      </c>
      <c r="H927" s="2" t="s">
        <v>1278</v>
      </c>
    </row>
    <row r="928" customFormat="false" ht="13" hidden="false" customHeight="false" outlineLevel="0" collapsed="false">
      <c r="A928" s="2" t="s">
        <v>3531</v>
      </c>
      <c r="B928" s="2" t="s">
        <v>1278</v>
      </c>
      <c r="C928" s="2" t="s">
        <v>1312</v>
      </c>
      <c r="D928" s="2" t="s">
        <v>1278</v>
      </c>
      <c r="E928" s="2" t="n">
        <v>0.471</v>
      </c>
      <c r="F928" s="2" t="n">
        <v>0.0256</v>
      </c>
      <c r="G928" s="2" t="s">
        <v>3532</v>
      </c>
      <c r="H928" s="2" t="s">
        <v>1278</v>
      </c>
    </row>
    <row r="929" customFormat="false" ht="13" hidden="false" customHeight="false" outlineLevel="0" collapsed="false">
      <c r="A929" s="2" t="s">
        <v>3533</v>
      </c>
      <c r="B929" s="2" t="s">
        <v>1278</v>
      </c>
      <c r="C929" s="2" t="s">
        <v>1279</v>
      </c>
      <c r="D929" s="2" t="s">
        <v>1278</v>
      </c>
      <c r="E929" s="2" t="n">
        <v>0.194</v>
      </c>
      <c r="F929" s="2" t="n">
        <v>0.026</v>
      </c>
      <c r="G929" s="2" t="s">
        <v>3534</v>
      </c>
      <c r="H929" s="2" t="s">
        <v>1278</v>
      </c>
    </row>
    <row r="930" customFormat="false" ht="13" hidden="false" customHeight="false" outlineLevel="0" collapsed="false">
      <c r="A930" s="2" t="s">
        <v>3535</v>
      </c>
      <c r="B930" s="2" t="n">
        <v>0.038</v>
      </c>
      <c r="C930" s="2" t="s">
        <v>1284</v>
      </c>
      <c r="D930" s="2" t="s">
        <v>1278</v>
      </c>
      <c r="E930" s="2" t="n">
        <v>-0.513</v>
      </c>
      <c r="F930" s="2" t="n">
        <v>0.0266</v>
      </c>
      <c r="G930" s="2" t="s">
        <v>3536</v>
      </c>
      <c r="H930" s="2" t="s">
        <v>1278</v>
      </c>
    </row>
    <row r="931" customFormat="false" ht="13" hidden="false" customHeight="false" outlineLevel="0" collapsed="false">
      <c r="A931" s="2" t="s">
        <v>3537</v>
      </c>
      <c r="B931" s="2" t="n">
        <v>-1.183</v>
      </c>
      <c r="C931" s="2" t="s">
        <v>1284</v>
      </c>
      <c r="D931" s="2" t="s">
        <v>1285</v>
      </c>
      <c r="E931" s="2" t="n">
        <v>2.402</v>
      </c>
      <c r="F931" s="2" t="n">
        <v>0.0267</v>
      </c>
      <c r="G931" s="2" t="s">
        <v>3538</v>
      </c>
      <c r="H931" s="2" t="s">
        <v>1278</v>
      </c>
    </row>
    <row r="932" customFormat="false" ht="13" hidden="false" customHeight="false" outlineLevel="0" collapsed="false">
      <c r="A932" s="2" t="s">
        <v>3539</v>
      </c>
      <c r="B932" s="2" t="s">
        <v>1278</v>
      </c>
      <c r="C932" s="2" t="s">
        <v>1480</v>
      </c>
      <c r="D932" s="2" t="s">
        <v>1278</v>
      </c>
      <c r="E932" s="2" t="n">
        <v>-0.034</v>
      </c>
      <c r="F932" s="2" t="n">
        <v>0.027</v>
      </c>
      <c r="G932" s="2" t="s">
        <v>3540</v>
      </c>
      <c r="H932" s="2" t="s">
        <v>1278</v>
      </c>
    </row>
    <row r="933" customFormat="false" ht="13" hidden="false" customHeight="false" outlineLevel="0" collapsed="false">
      <c r="A933" s="2" t="s">
        <v>3541</v>
      </c>
      <c r="B933" s="2" t="s">
        <v>1278</v>
      </c>
      <c r="C933" s="2" t="s">
        <v>1284</v>
      </c>
      <c r="D933" s="2" t="s">
        <v>1278</v>
      </c>
      <c r="E933" s="2" t="n">
        <v>0.47</v>
      </c>
      <c r="F933" s="2" t="n">
        <v>0.027</v>
      </c>
      <c r="G933" s="2" t="s">
        <v>3542</v>
      </c>
      <c r="H933" s="2" t="s">
        <v>1278</v>
      </c>
    </row>
    <row r="934" customFormat="false" ht="13" hidden="false" customHeight="false" outlineLevel="0" collapsed="false">
      <c r="A934" s="2" t="s">
        <v>3543</v>
      </c>
      <c r="B934" s="2" t="s">
        <v>1278</v>
      </c>
      <c r="C934" s="2" t="s">
        <v>1715</v>
      </c>
      <c r="D934" s="2" t="s">
        <v>1278</v>
      </c>
      <c r="E934" s="2" t="s">
        <v>1278</v>
      </c>
      <c r="F934" s="2" t="n">
        <v>0.027</v>
      </c>
      <c r="G934" s="2" t="s">
        <v>3544</v>
      </c>
      <c r="H934" s="2" t="s">
        <v>1278</v>
      </c>
    </row>
    <row r="935" customFormat="false" ht="13" hidden="false" customHeight="false" outlineLevel="0" collapsed="false">
      <c r="A935" s="2" t="s">
        <v>3545</v>
      </c>
      <c r="B935" s="2" t="s">
        <v>1278</v>
      </c>
      <c r="C935" s="2" t="s">
        <v>1312</v>
      </c>
      <c r="D935" s="2" t="s">
        <v>1278</v>
      </c>
      <c r="E935" s="2" t="n">
        <v>0.707</v>
      </c>
      <c r="F935" s="2" t="n">
        <v>0.027</v>
      </c>
      <c r="G935" s="2" t="s">
        <v>3546</v>
      </c>
      <c r="H935" s="2" t="s">
        <v>1278</v>
      </c>
    </row>
    <row r="936" customFormat="false" ht="13" hidden="false" customHeight="false" outlineLevel="0" collapsed="false">
      <c r="A936" s="2" t="s">
        <v>3547</v>
      </c>
      <c r="B936" s="2" t="s">
        <v>1278</v>
      </c>
      <c r="C936" s="2" t="s">
        <v>1592</v>
      </c>
      <c r="D936" s="2" t="s">
        <v>1278</v>
      </c>
      <c r="E936" s="2" t="n">
        <v>-0.762</v>
      </c>
      <c r="F936" s="2" t="n">
        <v>0.027</v>
      </c>
      <c r="G936" s="2" t="s">
        <v>3548</v>
      </c>
      <c r="H936" s="2" t="s">
        <v>1278</v>
      </c>
    </row>
    <row r="937" customFormat="false" ht="13" hidden="false" customHeight="false" outlineLevel="0" collapsed="false">
      <c r="A937" s="2" t="s">
        <v>3549</v>
      </c>
      <c r="B937" s="2" t="s">
        <v>1278</v>
      </c>
      <c r="C937" s="2" t="s">
        <v>1295</v>
      </c>
      <c r="D937" s="2" t="s">
        <v>1278</v>
      </c>
      <c r="E937" s="2" t="n">
        <v>0.65</v>
      </c>
      <c r="F937" s="2" t="n">
        <v>0.0271</v>
      </c>
      <c r="G937" s="2" t="s">
        <v>3550</v>
      </c>
      <c r="H937" s="2" t="s">
        <v>1278</v>
      </c>
    </row>
    <row r="938" customFormat="false" ht="13" hidden="false" customHeight="false" outlineLevel="0" collapsed="false">
      <c r="A938" s="2" t="s">
        <v>3551</v>
      </c>
      <c r="B938" s="2" t="n">
        <v>0.929</v>
      </c>
      <c r="C938" s="2" t="s">
        <v>1312</v>
      </c>
      <c r="D938" s="2" t="s">
        <v>1278</v>
      </c>
      <c r="E938" s="2" t="n">
        <v>1.49</v>
      </c>
      <c r="F938" s="2" t="n">
        <v>0.0271</v>
      </c>
      <c r="G938" s="2" t="s">
        <v>3552</v>
      </c>
      <c r="H938" s="2" t="s">
        <v>1278</v>
      </c>
    </row>
    <row r="939" customFormat="false" ht="13" hidden="false" customHeight="false" outlineLevel="0" collapsed="false">
      <c r="A939" s="2" t="s">
        <v>3553</v>
      </c>
      <c r="B939" s="2" t="n">
        <v>-0.099</v>
      </c>
      <c r="C939" s="2" t="s">
        <v>1572</v>
      </c>
      <c r="D939" s="2" t="s">
        <v>1278</v>
      </c>
      <c r="E939" s="2" t="n">
        <v>1.564</v>
      </c>
      <c r="F939" s="2" t="n">
        <v>0.0271</v>
      </c>
      <c r="G939" s="2" t="s">
        <v>3554</v>
      </c>
      <c r="H939" s="2" t="s">
        <v>1278</v>
      </c>
    </row>
    <row r="940" customFormat="false" ht="13" hidden="false" customHeight="false" outlineLevel="0" collapsed="false">
      <c r="A940" s="2" t="s">
        <v>3555</v>
      </c>
      <c r="B940" s="2" t="s">
        <v>1278</v>
      </c>
      <c r="C940" s="2" t="s">
        <v>1295</v>
      </c>
      <c r="D940" s="2" t="s">
        <v>1285</v>
      </c>
      <c r="E940" s="2" t="n">
        <v>2.324</v>
      </c>
      <c r="F940" s="2" t="n">
        <v>0.0277</v>
      </c>
      <c r="G940" s="2" t="s">
        <v>3556</v>
      </c>
      <c r="H940" s="2" t="s">
        <v>1278</v>
      </c>
    </row>
    <row r="941" customFormat="false" ht="13" hidden="false" customHeight="false" outlineLevel="0" collapsed="false">
      <c r="A941" s="2" t="s">
        <v>3557</v>
      </c>
      <c r="B941" s="2" t="s">
        <v>1278</v>
      </c>
      <c r="C941" s="2" t="s">
        <v>1295</v>
      </c>
      <c r="D941" s="2" t="s">
        <v>1278</v>
      </c>
      <c r="E941" s="2" t="n">
        <v>0.634</v>
      </c>
      <c r="F941" s="2" t="n">
        <v>0.028</v>
      </c>
      <c r="G941" s="2" t="s">
        <v>3558</v>
      </c>
      <c r="H941" s="2" t="s">
        <v>1278</v>
      </c>
    </row>
    <row r="942" customFormat="false" ht="13" hidden="false" customHeight="false" outlineLevel="0" collapsed="false">
      <c r="A942" s="2" t="s">
        <v>3559</v>
      </c>
      <c r="B942" s="2" t="s">
        <v>1278</v>
      </c>
      <c r="C942" s="2" t="s">
        <v>1395</v>
      </c>
      <c r="D942" s="2" t="s">
        <v>1278</v>
      </c>
      <c r="E942" s="2" t="n">
        <v>-1.225</v>
      </c>
      <c r="F942" s="2" t="n">
        <v>0.028</v>
      </c>
      <c r="G942" s="2" t="s">
        <v>3560</v>
      </c>
      <c r="H942" s="2" t="s">
        <v>1278</v>
      </c>
    </row>
    <row r="943" customFormat="false" ht="13" hidden="false" customHeight="false" outlineLevel="0" collapsed="false">
      <c r="A943" s="2" t="s">
        <v>3561</v>
      </c>
      <c r="B943" s="2" t="n">
        <v>1.416</v>
      </c>
      <c r="C943" s="2" t="s">
        <v>1312</v>
      </c>
      <c r="D943" s="2" t="s">
        <v>1278</v>
      </c>
      <c r="E943" s="2" t="n">
        <v>-0.786</v>
      </c>
      <c r="F943" s="2" t="n">
        <v>0.028</v>
      </c>
      <c r="G943" s="2" t="s">
        <v>3562</v>
      </c>
      <c r="H943" s="2" t="s">
        <v>1278</v>
      </c>
    </row>
    <row r="944" customFormat="false" ht="13" hidden="false" customHeight="false" outlineLevel="0" collapsed="false">
      <c r="A944" s="2" t="s">
        <v>3563</v>
      </c>
      <c r="B944" s="2" t="s">
        <v>1278</v>
      </c>
      <c r="C944" s="2" t="s">
        <v>1319</v>
      </c>
      <c r="D944" s="2" t="s">
        <v>1278</v>
      </c>
      <c r="E944" s="2" t="n">
        <v>0.537</v>
      </c>
      <c r="F944" s="2" t="n">
        <v>0.028</v>
      </c>
      <c r="G944" s="2" t="s">
        <v>3564</v>
      </c>
      <c r="H944" s="2" t="s">
        <v>1278</v>
      </c>
    </row>
    <row r="945" customFormat="false" ht="13" hidden="false" customHeight="false" outlineLevel="0" collapsed="false">
      <c r="A945" s="2" t="s">
        <v>3565</v>
      </c>
      <c r="B945" s="2" t="s">
        <v>1278</v>
      </c>
      <c r="C945" s="2" t="s">
        <v>1295</v>
      </c>
      <c r="D945" s="2" t="s">
        <v>1278</v>
      </c>
      <c r="E945" s="2" t="n">
        <v>0.378</v>
      </c>
      <c r="F945" s="2" t="n">
        <v>0.0284</v>
      </c>
      <c r="G945" s="2" t="s">
        <v>3566</v>
      </c>
      <c r="H945" s="2" t="s">
        <v>1278</v>
      </c>
    </row>
    <row r="946" customFormat="false" ht="13" hidden="false" customHeight="false" outlineLevel="0" collapsed="false">
      <c r="A946" s="2" t="s">
        <v>3567</v>
      </c>
      <c r="B946" s="2" t="s">
        <v>1278</v>
      </c>
      <c r="C946" s="2" t="s">
        <v>1319</v>
      </c>
      <c r="D946" s="2" t="s">
        <v>1278</v>
      </c>
      <c r="E946" s="2" t="n">
        <v>0.812</v>
      </c>
      <c r="F946" s="2" t="n">
        <v>0.0284</v>
      </c>
      <c r="G946" s="2" t="s">
        <v>3568</v>
      </c>
      <c r="H946" s="2" t="s">
        <v>1278</v>
      </c>
    </row>
    <row r="947" customFormat="false" ht="13" hidden="false" customHeight="false" outlineLevel="0" collapsed="false">
      <c r="A947" s="2" t="s">
        <v>3569</v>
      </c>
      <c r="B947" s="2" t="s">
        <v>1278</v>
      </c>
      <c r="C947" s="2" t="s">
        <v>1284</v>
      </c>
      <c r="D947" s="2" t="s">
        <v>1278</v>
      </c>
      <c r="E947" s="2" t="n">
        <v>1.663</v>
      </c>
      <c r="F947" s="2" t="n">
        <v>0.0284</v>
      </c>
      <c r="G947" s="2" t="s">
        <v>3570</v>
      </c>
      <c r="H947" s="2" t="s">
        <v>1278</v>
      </c>
    </row>
    <row r="948" customFormat="false" ht="13" hidden="false" customHeight="false" outlineLevel="0" collapsed="false">
      <c r="A948" s="2" t="s">
        <v>3571</v>
      </c>
      <c r="B948" s="2" t="s">
        <v>1278</v>
      </c>
      <c r="C948" s="2" t="s">
        <v>1364</v>
      </c>
      <c r="D948" s="2" t="s">
        <v>1278</v>
      </c>
      <c r="E948" s="2" t="n">
        <v>0.34</v>
      </c>
      <c r="F948" s="2" t="n">
        <v>0.0284</v>
      </c>
      <c r="G948" s="2" t="s">
        <v>3572</v>
      </c>
      <c r="H948" s="2" t="s">
        <v>1278</v>
      </c>
    </row>
    <row r="949" customFormat="false" ht="13" hidden="false" customHeight="false" outlineLevel="0" collapsed="false">
      <c r="A949" s="2" t="s">
        <v>3573</v>
      </c>
      <c r="B949" s="2" t="n">
        <v>0.646</v>
      </c>
      <c r="C949" s="2" t="s">
        <v>1385</v>
      </c>
      <c r="D949" s="2" t="s">
        <v>1278</v>
      </c>
      <c r="E949" s="2" t="n">
        <v>0.73</v>
      </c>
      <c r="F949" s="2" t="n">
        <v>0.0284</v>
      </c>
      <c r="G949" s="2" t="s">
        <v>3574</v>
      </c>
      <c r="H949" s="2" t="s">
        <v>1278</v>
      </c>
    </row>
    <row r="950" customFormat="false" ht="13" hidden="false" customHeight="false" outlineLevel="0" collapsed="false">
      <c r="A950" s="2" t="s">
        <v>3575</v>
      </c>
      <c r="B950" s="2" t="n">
        <v>-0.621</v>
      </c>
      <c r="C950" s="2" t="s">
        <v>1284</v>
      </c>
      <c r="D950" s="2" t="s">
        <v>1278</v>
      </c>
      <c r="E950" s="2" t="n">
        <v>0.69</v>
      </c>
      <c r="F950" s="2" t="n">
        <v>0.0284</v>
      </c>
      <c r="G950" s="2" t="s">
        <v>3576</v>
      </c>
      <c r="H950" s="2" t="s">
        <v>1278</v>
      </c>
    </row>
    <row r="951" customFormat="false" ht="13" hidden="false" customHeight="false" outlineLevel="0" collapsed="false">
      <c r="A951" s="2" t="s">
        <v>3577</v>
      </c>
      <c r="B951" s="2" t="s">
        <v>1278</v>
      </c>
      <c r="C951" s="2" t="s">
        <v>1295</v>
      </c>
      <c r="D951" s="2" t="s">
        <v>1278</v>
      </c>
      <c r="E951" s="2" t="n">
        <v>-0.828</v>
      </c>
      <c r="F951" s="2" t="n">
        <v>0.0284</v>
      </c>
      <c r="G951" s="2" t="s">
        <v>3578</v>
      </c>
      <c r="H951" s="2" t="s">
        <v>1278</v>
      </c>
    </row>
    <row r="952" customFormat="false" ht="13" hidden="false" customHeight="false" outlineLevel="0" collapsed="false">
      <c r="A952" s="2" t="s">
        <v>3579</v>
      </c>
      <c r="B952" s="2" t="s">
        <v>1278</v>
      </c>
      <c r="C952" s="2" t="s">
        <v>1295</v>
      </c>
      <c r="D952" s="2" t="s">
        <v>1278</v>
      </c>
      <c r="E952" s="2" t="n">
        <v>-1.334</v>
      </c>
      <c r="F952" s="2" t="n">
        <v>0.0284</v>
      </c>
      <c r="G952" s="2" t="s">
        <v>3580</v>
      </c>
      <c r="H952" s="2" t="s">
        <v>1278</v>
      </c>
    </row>
    <row r="953" customFormat="false" ht="13" hidden="false" customHeight="false" outlineLevel="0" collapsed="false">
      <c r="A953" s="2" t="s">
        <v>3581</v>
      </c>
      <c r="B953" s="2" t="n">
        <v>-0.094</v>
      </c>
      <c r="C953" s="2" t="s">
        <v>1284</v>
      </c>
      <c r="D953" s="2" t="s">
        <v>1278</v>
      </c>
      <c r="E953" s="2" t="n">
        <v>-1.387</v>
      </c>
      <c r="F953" s="2" t="n">
        <v>0.0284</v>
      </c>
      <c r="G953" s="2" t="s">
        <v>3582</v>
      </c>
      <c r="H953" s="2" t="s">
        <v>1278</v>
      </c>
    </row>
    <row r="954" customFormat="false" ht="13" hidden="false" customHeight="false" outlineLevel="0" collapsed="false">
      <c r="A954" s="2" t="s">
        <v>3583</v>
      </c>
      <c r="B954" s="2" t="s">
        <v>1278</v>
      </c>
      <c r="C954" s="2" t="s">
        <v>1284</v>
      </c>
      <c r="D954" s="2" t="s">
        <v>1278</v>
      </c>
      <c r="E954" s="2" t="n">
        <v>-1.052</v>
      </c>
      <c r="F954" s="2" t="n">
        <v>0.0286</v>
      </c>
      <c r="G954" s="2" t="s">
        <v>3584</v>
      </c>
      <c r="H954" s="2" t="s">
        <v>1278</v>
      </c>
    </row>
    <row r="955" customFormat="false" ht="13" hidden="false" customHeight="false" outlineLevel="0" collapsed="false">
      <c r="A955" s="2" t="s">
        <v>3585</v>
      </c>
      <c r="B955" s="2" t="s">
        <v>1278</v>
      </c>
      <c r="C955" s="2" t="s">
        <v>1426</v>
      </c>
      <c r="D955" s="2" t="s">
        <v>1278</v>
      </c>
      <c r="E955" s="2" t="n">
        <v>-0.628</v>
      </c>
      <c r="F955" s="2" t="n">
        <v>0.0286</v>
      </c>
      <c r="G955" s="2" t="s">
        <v>3586</v>
      </c>
      <c r="H955" s="2" t="s">
        <v>1278</v>
      </c>
    </row>
    <row r="956" customFormat="false" ht="13" hidden="false" customHeight="false" outlineLevel="0" collapsed="false">
      <c r="A956" s="2" t="s">
        <v>3587</v>
      </c>
      <c r="B956" s="2" t="s">
        <v>1278</v>
      </c>
      <c r="C956" s="2" t="s">
        <v>1312</v>
      </c>
      <c r="D956" s="2" t="s">
        <v>1278</v>
      </c>
      <c r="E956" s="2" t="n">
        <v>1.342</v>
      </c>
      <c r="F956" s="2" t="n">
        <v>0.0286</v>
      </c>
      <c r="G956" s="2" t="s">
        <v>3588</v>
      </c>
      <c r="H956" s="2" t="s">
        <v>1278</v>
      </c>
    </row>
    <row r="957" customFormat="false" ht="13" hidden="false" customHeight="false" outlineLevel="0" collapsed="false">
      <c r="A957" s="2" t="s">
        <v>3589</v>
      </c>
      <c r="B957" s="2" t="s">
        <v>1278</v>
      </c>
      <c r="C957" s="2" t="s">
        <v>1295</v>
      </c>
      <c r="D957" s="2" t="s">
        <v>1278</v>
      </c>
      <c r="E957" s="2" t="n">
        <v>-0.093</v>
      </c>
      <c r="F957" s="2" t="n">
        <v>0.0286</v>
      </c>
      <c r="G957" s="2" t="s">
        <v>3590</v>
      </c>
      <c r="H957" s="2" t="s">
        <v>1278</v>
      </c>
    </row>
    <row r="958" customFormat="false" ht="13" hidden="false" customHeight="false" outlineLevel="0" collapsed="false">
      <c r="A958" s="2" t="s">
        <v>3591</v>
      </c>
      <c r="B958" s="2" t="n">
        <v>0.4</v>
      </c>
      <c r="C958" s="2" t="s">
        <v>1325</v>
      </c>
      <c r="D958" s="2" t="s">
        <v>1278</v>
      </c>
      <c r="E958" s="2" t="n">
        <v>0.633</v>
      </c>
      <c r="F958" s="2" t="n">
        <v>0.0288</v>
      </c>
      <c r="G958" s="2" t="s">
        <v>3592</v>
      </c>
      <c r="H958" s="2" t="s">
        <v>1278</v>
      </c>
    </row>
    <row r="959" customFormat="false" ht="13" hidden="false" customHeight="false" outlineLevel="0" collapsed="false">
      <c r="A959" s="2" t="s">
        <v>3593</v>
      </c>
      <c r="B959" s="2" t="s">
        <v>1278</v>
      </c>
      <c r="C959" s="2" t="s">
        <v>1577</v>
      </c>
      <c r="D959" s="2" t="s">
        <v>1278</v>
      </c>
      <c r="E959" s="2" t="n">
        <v>-1.548</v>
      </c>
      <c r="F959" s="2" t="n">
        <v>0.0289</v>
      </c>
      <c r="G959" s="2" t="s">
        <v>3594</v>
      </c>
      <c r="H959" s="2" t="s">
        <v>1278</v>
      </c>
    </row>
    <row r="960" customFormat="false" ht="13" hidden="false" customHeight="false" outlineLevel="0" collapsed="false">
      <c r="A960" s="2" t="s">
        <v>3595</v>
      </c>
      <c r="B960" s="2" t="s">
        <v>1278</v>
      </c>
      <c r="C960" s="2" t="s">
        <v>1295</v>
      </c>
      <c r="D960" s="2" t="s">
        <v>1285</v>
      </c>
      <c r="E960" s="2" t="n">
        <v>2.048</v>
      </c>
      <c r="F960" s="2" t="n">
        <v>0.029</v>
      </c>
      <c r="G960" s="2" t="s">
        <v>3596</v>
      </c>
      <c r="H960" s="2" t="s">
        <v>1278</v>
      </c>
    </row>
    <row r="961" customFormat="false" ht="13" hidden="false" customHeight="false" outlineLevel="0" collapsed="false">
      <c r="A961" s="2" t="s">
        <v>3597</v>
      </c>
      <c r="B961" s="2" t="n">
        <v>-0.417</v>
      </c>
      <c r="C961" s="2" t="s">
        <v>1284</v>
      </c>
      <c r="D961" s="2" t="s">
        <v>1278</v>
      </c>
      <c r="E961" s="2" t="n">
        <v>-0.632</v>
      </c>
      <c r="F961" s="2" t="n">
        <v>0.029</v>
      </c>
      <c r="G961" s="2" t="s">
        <v>3598</v>
      </c>
      <c r="H961" s="2" t="s">
        <v>1278</v>
      </c>
    </row>
    <row r="962" customFormat="false" ht="13" hidden="false" customHeight="false" outlineLevel="0" collapsed="false">
      <c r="A962" s="2" t="s">
        <v>3599</v>
      </c>
      <c r="B962" s="2" t="s">
        <v>1278</v>
      </c>
      <c r="C962" s="2" t="s">
        <v>1312</v>
      </c>
      <c r="D962" s="2" t="s">
        <v>1278</v>
      </c>
      <c r="E962" s="2" t="n">
        <v>-0.632</v>
      </c>
      <c r="F962" s="2" t="n">
        <v>0.029</v>
      </c>
      <c r="G962" s="2" t="s">
        <v>3600</v>
      </c>
      <c r="H962" s="2" t="s">
        <v>1278</v>
      </c>
    </row>
    <row r="963" customFormat="false" ht="13" hidden="false" customHeight="false" outlineLevel="0" collapsed="false">
      <c r="A963" s="2" t="s">
        <v>3601</v>
      </c>
      <c r="B963" s="2" t="n">
        <v>0.363</v>
      </c>
      <c r="C963" s="2" t="s">
        <v>1325</v>
      </c>
      <c r="D963" s="2" t="s">
        <v>1278</v>
      </c>
      <c r="E963" s="2" t="n">
        <v>0.783</v>
      </c>
      <c r="F963" s="2" t="n">
        <v>0.029</v>
      </c>
      <c r="G963" s="2" t="s">
        <v>3602</v>
      </c>
      <c r="H963" s="2" t="s">
        <v>1278</v>
      </c>
    </row>
    <row r="964" customFormat="false" ht="13" hidden="false" customHeight="false" outlineLevel="0" collapsed="false">
      <c r="A964" s="2" t="s">
        <v>3603</v>
      </c>
      <c r="B964" s="2" t="s">
        <v>1278</v>
      </c>
      <c r="C964" s="2" t="s">
        <v>1480</v>
      </c>
      <c r="D964" s="2" t="s">
        <v>1278</v>
      </c>
      <c r="E964" s="2" t="n">
        <v>0.378</v>
      </c>
      <c r="F964" s="2" t="n">
        <v>0.029</v>
      </c>
      <c r="G964" s="2" t="s">
        <v>3604</v>
      </c>
      <c r="H964" s="2" t="s">
        <v>1278</v>
      </c>
    </row>
    <row r="965" customFormat="false" ht="13" hidden="false" customHeight="false" outlineLevel="0" collapsed="false">
      <c r="A965" s="2" t="s">
        <v>3605</v>
      </c>
      <c r="B965" s="2" t="n">
        <v>-1.163</v>
      </c>
      <c r="C965" s="2" t="s">
        <v>1284</v>
      </c>
      <c r="D965" s="2" t="s">
        <v>1280</v>
      </c>
      <c r="E965" s="2" t="n">
        <v>-2.714</v>
      </c>
      <c r="F965" s="2" t="n">
        <v>0.029</v>
      </c>
      <c r="G965" s="2" t="s">
        <v>3606</v>
      </c>
      <c r="H965" s="2" t="s">
        <v>1278</v>
      </c>
    </row>
    <row r="966" customFormat="false" ht="13" hidden="false" customHeight="false" outlineLevel="0" collapsed="false">
      <c r="A966" s="2" t="s">
        <v>3607</v>
      </c>
      <c r="B966" s="2" t="s">
        <v>1278</v>
      </c>
      <c r="C966" s="2" t="s">
        <v>1395</v>
      </c>
      <c r="D966" s="2" t="s">
        <v>1278</v>
      </c>
      <c r="E966" s="2" t="n">
        <v>1.599</v>
      </c>
      <c r="F966" s="2" t="n">
        <v>0.029</v>
      </c>
      <c r="G966" s="2" t="s">
        <v>3608</v>
      </c>
      <c r="H966" s="2" t="s">
        <v>1278</v>
      </c>
    </row>
    <row r="967" customFormat="false" ht="13" hidden="false" customHeight="false" outlineLevel="0" collapsed="false">
      <c r="A967" s="2" t="s">
        <v>3609</v>
      </c>
      <c r="B967" s="2" t="s">
        <v>1278</v>
      </c>
      <c r="C967" s="2" t="s">
        <v>1295</v>
      </c>
      <c r="D967" s="2" t="s">
        <v>1278</v>
      </c>
      <c r="E967" s="2" t="n">
        <v>-0.282</v>
      </c>
      <c r="F967" s="2" t="n">
        <v>0.029</v>
      </c>
      <c r="G967" s="2" t="s">
        <v>3610</v>
      </c>
      <c r="H967" s="2" t="s">
        <v>1278</v>
      </c>
    </row>
    <row r="968" customFormat="false" ht="13" hidden="false" customHeight="false" outlineLevel="0" collapsed="false">
      <c r="A968" s="2" t="s">
        <v>3611</v>
      </c>
      <c r="B968" s="2" t="s">
        <v>1278</v>
      </c>
      <c r="C968" s="2" t="s">
        <v>1295</v>
      </c>
      <c r="D968" s="2" t="s">
        <v>1278</v>
      </c>
      <c r="E968" s="2" t="n">
        <v>-0.113</v>
      </c>
      <c r="F968" s="2" t="n">
        <v>0.029</v>
      </c>
      <c r="G968" s="2" t="s">
        <v>3612</v>
      </c>
      <c r="H968" s="2" t="s">
        <v>1278</v>
      </c>
    </row>
    <row r="969" customFormat="false" ht="13" hidden="false" customHeight="false" outlineLevel="0" collapsed="false">
      <c r="A969" s="2" t="s">
        <v>3613</v>
      </c>
      <c r="B969" s="2" t="s">
        <v>1278</v>
      </c>
      <c r="C969" s="2" t="s">
        <v>1789</v>
      </c>
      <c r="D969" s="2" t="s">
        <v>1278</v>
      </c>
      <c r="E969" s="2" t="n">
        <v>-0.606</v>
      </c>
      <c r="F969" s="2" t="n">
        <v>0.0292</v>
      </c>
      <c r="G969" s="2" t="s">
        <v>3614</v>
      </c>
      <c r="H969" s="2" t="s">
        <v>1278</v>
      </c>
    </row>
    <row r="970" customFormat="false" ht="13" hidden="false" customHeight="false" outlineLevel="0" collapsed="false">
      <c r="A970" s="2" t="s">
        <v>3615</v>
      </c>
      <c r="B970" s="2" t="s">
        <v>1278</v>
      </c>
      <c r="C970" s="2" t="s">
        <v>1553</v>
      </c>
      <c r="D970" s="2" t="s">
        <v>1278</v>
      </c>
      <c r="E970" s="2" t="n">
        <v>0.544</v>
      </c>
      <c r="F970" s="2" t="n">
        <v>0.0298</v>
      </c>
      <c r="G970" s="2" t="s">
        <v>3616</v>
      </c>
      <c r="H970" s="2" t="s">
        <v>1278</v>
      </c>
    </row>
    <row r="971" customFormat="false" ht="13" hidden="false" customHeight="false" outlineLevel="0" collapsed="false">
      <c r="A971" s="2" t="s">
        <v>3617</v>
      </c>
      <c r="B971" s="2" t="s">
        <v>1278</v>
      </c>
      <c r="C971" s="2" t="s">
        <v>1312</v>
      </c>
      <c r="D971" s="2" t="s">
        <v>1278</v>
      </c>
      <c r="E971" s="2" t="n">
        <v>-0.008</v>
      </c>
      <c r="F971" s="2" t="n">
        <v>0.0299</v>
      </c>
      <c r="G971" s="2" t="s">
        <v>3618</v>
      </c>
      <c r="H971" s="2" t="s">
        <v>1278</v>
      </c>
    </row>
    <row r="972" customFormat="false" ht="13" hidden="false" customHeight="false" outlineLevel="0" collapsed="false">
      <c r="A972" s="2" t="s">
        <v>3619</v>
      </c>
      <c r="B972" s="2" t="s">
        <v>1278</v>
      </c>
      <c r="C972" s="2" t="s">
        <v>1312</v>
      </c>
      <c r="D972" s="2" t="s">
        <v>1285</v>
      </c>
      <c r="E972" s="2" t="n">
        <v>2.429</v>
      </c>
      <c r="F972" s="2" t="n">
        <v>0.0299</v>
      </c>
      <c r="G972" s="2" t="s">
        <v>3620</v>
      </c>
      <c r="H972" s="2" t="s">
        <v>1278</v>
      </c>
    </row>
    <row r="973" customFormat="false" ht="13" hidden="false" customHeight="false" outlineLevel="0" collapsed="false">
      <c r="A973" s="2" t="s">
        <v>3621</v>
      </c>
      <c r="B973" s="2" t="s">
        <v>1278</v>
      </c>
      <c r="C973" s="2" t="s">
        <v>1312</v>
      </c>
      <c r="D973" s="2" t="s">
        <v>1278</v>
      </c>
      <c r="E973" s="2" t="n">
        <v>0.53</v>
      </c>
      <c r="F973" s="2" t="n">
        <v>0.0299</v>
      </c>
      <c r="G973" s="2" t="s">
        <v>3622</v>
      </c>
      <c r="H973" s="2" t="s">
        <v>1278</v>
      </c>
    </row>
    <row r="974" customFormat="false" ht="13" hidden="false" customHeight="false" outlineLevel="0" collapsed="false">
      <c r="A974" s="2" t="s">
        <v>3623</v>
      </c>
      <c r="B974" s="2" t="n">
        <v>-0.34</v>
      </c>
      <c r="C974" s="2" t="s">
        <v>1312</v>
      </c>
      <c r="D974" s="2" t="s">
        <v>1278</v>
      </c>
      <c r="E974" s="2" t="s">
        <v>1278</v>
      </c>
      <c r="F974" s="2" t="n">
        <v>0.0299</v>
      </c>
      <c r="G974" s="2" t="s">
        <v>3624</v>
      </c>
      <c r="H974" s="2" t="s">
        <v>1278</v>
      </c>
    </row>
    <row r="975" customFormat="false" ht="13" hidden="false" customHeight="false" outlineLevel="0" collapsed="false">
      <c r="A975" s="2" t="s">
        <v>3625</v>
      </c>
      <c r="B975" s="2" t="s">
        <v>1278</v>
      </c>
      <c r="C975" s="2" t="s">
        <v>1364</v>
      </c>
      <c r="D975" s="2" t="s">
        <v>1278</v>
      </c>
      <c r="E975" s="2" t="n">
        <v>0.142</v>
      </c>
      <c r="F975" s="2" t="n">
        <v>0.0299</v>
      </c>
      <c r="G975" s="2" t="s">
        <v>3626</v>
      </c>
      <c r="H975" s="2" t="s">
        <v>1278</v>
      </c>
    </row>
    <row r="976" customFormat="false" ht="13" hidden="false" customHeight="false" outlineLevel="0" collapsed="false">
      <c r="A976" s="2" t="s">
        <v>3627</v>
      </c>
      <c r="B976" s="2" t="s">
        <v>1278</v>
      </c>
      <c r="C976" s="2" t="s">
        <v>1325</v>
      </c>
      <c r="D976" s="2" t="s">
        <v>1278</v>
      </c>
      <c r="E976" s="2" t="n">
        <v>0.512</v>
      </c>
      <c r="F976" s="2" t="n">
        <v>0.0299</v>
      </c>
      <c r="G976" s="2" t="s">
        <v>3628</v>
      </c>
      <c r="H976" s="2" t="s">
        <v>1278</v>
      </c>
    </row>
    <row r="977" customFormat="false" ht="13" hidden="false" customHeight="false" outlineLevel="0" collapsed="false">
      <c r="A977" s="2" t="s">
        <v>3629</v>
      </c>
      <c r="B977" s="2" t="s">
        <v>1278</v>
      </c>
      <c r="C977" s="2" t="s">
        <v>1279</v>
      </c>
      <c r="D977" s="2" t="s">
        <v>1285</v>
      </c>
      <c r="E977" s="2" t="n">
        <v>2.425</v>
      </c>
      <c r="F977" s="2" t="n">
        <v>0.0299</v>
      </c>
      <c r="G977" s="2" t="s">
        <v>3630</v>
      </c>
      <c r="H977" s="2" t="s">
        <v>1278</v>
      </c>
    </row>
    <row r="978" customFormat="false" ht="13" hidden="false" customHeight="false" outlineLevel="0" collapsed="false">
      <c r="A978" s="2" t="s">
        <v>3631</v>
      </c>
      <c r="B978" s="2" t="s">
        <v>1278</v>
      </c>
      <c r="C978" s="2" t="s">
        <v>1303</v>
      </c>
      <c r="D978" s="2" t="s">
        <v>1278</v>
      </c>
      <c r="E978" s="2" t="n">
        <v>-1.732</v>
      </c>
      <c r="F978" s="2" t="n">
        <v>0.0299</v>
      </c>
      <c r="G978" s="2" t="s">
        <v>3632</v>
      </c>
      <c r="H978" s="2" t="s">
        <v>1278</v>
      </c>
    </row>
    <row r="979" customFormat="false" ht="13" hidden="false" customHeight="false" outlineLevel="0" collapsed="false">
      <c r="A979" s="2" t="s">
        <v>3633</v>
      </c>
      <c r="B979" s="2" t="s">
        <v>1278</v>
      </c>
      <c r="C979" s="2" t="s">
        <v>1303</v>
      </c>
      <c r="D979" s="2" t="s">
        <v>1278</v>
      </c>
      <c r="E979" s="2" t="n">
        <v>1.98</v>
      </c>
      <c r="F979" s="2" t="n">
        <v>0.0299</v>
      </c>
      <c r="G979" s="2" t="s">
        <v>3634</v>
      </c>
      <c r="H979" s="2" t="s">
        <v>1278</v>
      </c>
    </row>
    <row r="980" customFormat="false" ht="13" hidden="false" customHeight="false" outlineLevel="0" collapsed="false">
      <c r="A980" s="2" t="s">
        <v>3635</v>
      </c>
      <c r="B980" s="2" t="n">
        <v>0.95</v>
      </c>
      <c r="C980" s="2" t="s">
        <v>1439</v>
      </c>
      <c r="D980" s="2" t="s">
        <v>1278</v>
      </c>
      <c r="E980" s="2" t="n">
        <v>0.446</v>
      </c>
      <c r="F980" s="2" t="n">
        <v>0.0302</v>
      </c>
      <c r="G980" s="2" t="s">
        <v>3636</v>
      </c>
      <c r="H980" s="2" t="s">
        <v>1278</v>
      </c>
    </row>
    <row r="981" customFormat="false" ht="13" hidden="false" customHeight="false" outlineLevel="0" collapsed="false">
      <c r="A981" s="2" t="s">
        <v>3637</v>
      </c>
      <c r="B981" s="2" t="n">
        <v>-0.509</v>
      </c>
      <c r="C981" s="2" t="s">
        <v>1284</v>
      </c>
      <c r="D981" s="2" t="s">
        <v>1278</v>
      </c>
      <c r="E981" s="2" t="n">
        <v>-0.466</v>
      </c>
      <c r="F981" s="2" t="n">
        <v>0.0305</v>
      </c>
      <c r="G981" s="2" t="s">
        <v>3638</v>
      </c>
      <c r="H981" s="2" t="s">
        <v>1278</v>
      </c>
    </row>
    <row r="982" customFormat="false" ht="13" hidden="false" customHeight="false" outlineLevel="0" collapsed="false">
      <c r="A982" s="2" t="s">
        <v>3639</v>
      </c>
      <c r="B982" s="2" t="n">
        <v>-0.218</v>
      </c>
      <c r="C982" s="2" t="s">
        <v>1439</v>
      </c>
      <c r="D982" s="2" t="s">
        <v>1278</v>
      </c>
      <c r="E982" s="2" t="n">
        <v>-1.748</v>
      </c>
      <c r="F982" s="2" t="n">
        <v>0.0307</v>
      </c>
      <c r="G982" s="2" t="s">
        <v>3640</v>
      </c>
      <c r="H982" s="2" t="s">
        <v>1278</v>
      </c>
    </row>
    <row r="983" customFormat="false" ht="13" hidden="false" customHeight="false" outlineLevel="0" collapsed="false">
      <c r="A983" s="2" t="s">
        <v>3641</v>
      </c>
      <c r="B983" s="2" t="s">
        <v>1278</v>
      </c>
      <c r="C983" s="2" t="s">
        <v>1553</v>
      </c>
      <c r="D983" s="2" t="s">
        <v>1285</v>
      </c>
      <c r="E983" s="2" t="n">
        <v>2.893</v>
      </c>
      <c r="F983" s="2" t="n">
        <v>0.0307</v>
      </c>
      <c r="G983" s="2" t="s">
        <v>3642</v>
      </c>
      <c r="H983" s="2" t="s">
        <v>1278</v>
      </c>
    </row>
    <row r="984" customFormat="false" ht="13" hidden="false" customHeight="false" outlineLevel="0" collapsed="false">
      <c r="A984" s="2" t="s">
        <v>3643</v>
      </c>
      <c r="B984" s="2" t="n">
        <v>-0.702</v>
      </c>
      <c r="C984" s="2" t="s">
        <v>1284</v>
      </c>
      <c r="D984" s="2" t="s">
        <v>1278</v>
      </c>
      <c r="E984" s="2" t="n">
        <v>-1.826</v>
      </c>
      <c r="F984" s="2" t="n">
        <v>0.0312</v>
      </c>
      <c r="G984" s="2" t="s">
        <v>3644</v>
      </c>
      <c r="H984" s="2" t="s">
        <v>1278</v>
      </c>
    </row>
    <row r="985" customFormat="false" ht="13" hidden="false" customHeight="false" outlineLevel="0" collapsed="false">
      <c r="A985" s="2" t="s">
        <v>3645</v>
      </c>
      <c r="B985" s="2" t="s">
        <v>1278</v>
      </c>
      <c r="C985" s="2" t="s">
        <v>1364</v>
      </c>
      <c r="D985" s="2" t="s">
        <v>1278</v>
      </c>
      <c r="E985" s="2" t="n">
        <v>-0.661</v>
      </c>
      <c r="F985" s="2" t="n">
        <v>0.0324</v>
      </c>
      <c r="G985" s="2" t="s">
        <v>3646</v>
      </c>
      <c r="H985" s="2" t="s">
        <v>1278</v>
      </c>
    </row>
    <row r="986" customFormat="false" ht="13" hidden="false" customHeight="false" outlineLevel="0" collapsed="false">
      <c r="A986" s="2" t="s">
        <v>3647</v>
      </c>
      <c r="B986" s="2" t="n">
        <v>-0.039</v>
      </c>
      <c r="C986" s="2" t="s">
        <v>1284</v>
      </c>
      <c r="D986" s="2" t="s">
        <v>1278</v>
      </c>
      <c r="E986" s="2" t="n">
        <v>-0.258</v>
      </c>
      <c r="F986" s="2" t="n">
        <v>0.0324</v>
      </c>
      <c r="G986" s="2" t="s">
        <v>3648</v>
      </c>
      <c r="H986" s="2" t="s">
        <v>1278</v>
      </c>
    </row>
    <row r="987" customFormat="false" ht="13" hidden="false" customHeight="false" outlineLevel="0" collapsed="false">
      <c r="A987" s="2" t="s">
        <v>3649</v>
      </c>
      <c r="B987" s="2" t="n">
        <v>0.283</v>
      </c>
      <c r="C987" s="2" t="s">
        <v>1325</v>
      </c>
      <c r="D987" s="2" t="s">
        <v>1278</v>
      </c>
      <c r="E987" s="2" t="n">
        <v>-1.177</v>
      </c>
      <c r="F987" s="2" t="n">
        <v>0.0325</v>
      </c>
      <c r="G987" s="2" t="s">
        <v>3650</v>
      </c>
      <c r="H987" s="2" t="s">
        <v>1278</v>
      </c>
    </row>
    <row r="988" customFormat="false" ht="13" hidden="false" customHeight="false" outlineLevel="0" collapsed="false">
      <c r="A988" s="2" t="s">
        <v>3651</v>
      </c>
      <c r="B988" s="2" t="s">
        <v>1278</v>
      </c>
      <c r="C988" s="2" t="s">
        <v>1426</v>
      </c>
      <c r="D988" s="2" t="s">
        <v>1278</v>
      </c>
      <c r="E988" s="2" t="n">
        <v>-0.832</v>
      </c>
      <c r="F988" s="2" t="n">
        <v>0.0326</v>
      </c>
      <c r="G988" s="2" t="s">
        <v>3652</v>
      </c>
      <c r="H988" s="2" t="s">
        <v>1278</v>
      </c>
    </row>
    <row r="989" customFormat="false" ht="13" hidden="false" customHeight="false" outlineLevel="0" collapsed="false">
      <c r="A989" s="2" t="s">
        <v>3653</v>
      </c>
      <c r="B989" s="2" t="s">
        <v>1278</v>
      </c>
      <c r="C989" s="2" t="s">
        <v>1295</v>
      </c>
      <c r="D989" s="2" t="s">
        <v>1278</v>
      </c>
      <c r="E989" s="2" t="n">
        <v>0.659</v>
      </c>
      <c r="F989" s="2" t="n">
        <v>0.0326</v>
      </c>
      <c r="G989" s="2" t="s">
        <v>3654</v>
      </c>
      <c r="H989" s="2" t="s">
        <v>1278</v>
      </c>
    </row>
    <row r="990" customFormat="false" ht="13" hidden="false" customHeight="false" outlineLevel="0" collapsed="false">
      <c r="A990" s="2" t="s">
        <v>3655</v>
      </c>
      <c r="B990" s="2" t="n">
        <v>-1.233</v>
      </c>
      <c r="C990" s="2" t="s">
        <v>1426</v>
      </c>
      <c r="D990" s="2" t="s">
        <v>1278</v>
      </c>
      <c r="E990" s="2" t="n">
        <v>-0.404</v>
      </c>
      <c r="F990" s="2" t="n">
        <v>0.0328</v>
      </c>
      <c r="G990" s="2" t="s">
        <v>3656</v>
      </c>
      <c r="H990" s="2" t="s">
        <v>1278</v>
      </c>
    </row>
    <row r="991" customFormat="false" ht="13" hidden="false" customHeight="false" outlineLevel="0" collapsed="false">
      <c r="A991" s="2" t="s">
        <v>3657</v>
      </c>
      <c r="B991" s="2" t="n">
        <v>0.069</v>
      </c>
      <c r="C991" s="2" t="s">
        <v>1312</v>
      </c>
      <c r="D991" s="2" t="s">
        <v>1278</v>
      </c>
      <c r="E991" s="2" t="n">
        <v>-0.13</v>
      </c>
      <c r="F991" s="2" t="n">
        <v>0.0328</v>
      </c>
      <c r="G991" s="2" t="s">
        <v>3658</v>
      </c>
      <c r="H991" s="2" t="s">
        <v>1278</v>
      </c>
    </row>
    <row r="992" customFormat="false" ht="13" hidden="false" customHeight="false" outlineLevel="0" collapsed="false">
      <c r="A992" s="2" t="s">
        <v>3659</v>
      </c>
      <c r="B992" s="2" t="s">
        <v>1278</v>
      </c>
      <c r="C992" s="2" t="s">
        <v>1279</v>
      </c>
      <c r="D992" s="2" t="s">
        <v>1278</v>
      </c>
      <c r="E992" s="2" t="s">
        <v>1278</v>
      </c>
      <c r="F992" s="2" t="n">
        <v>0.0337</v>
      </c>
      <c r="G992" s="2" t="s">
        <v>3660</v>
      </c>
      <c r="H992" s="2" t="s">
        <v>1278</v>
      </c>
    </row>
    <row r="993" customFormat="false" ht="13" hidden="false" customHeight="false" outlineLevel="0" collapsed="false">
      <c r="A993" s="2" t="s">
        <v>3661</v>
      </c>
      <c r="B993" s="2" t="s">
        <v>1278</v>
      </c>
      <c r="C993" s="2" t="s">
        <v>1303</v>
      </c>
      <c r="D993" s="2" t="s">
        <v>1278</v>
      </c>
      <c r="E993" s="2" t="s">
        <v>1278</v>
      </c>
      <c r="F993" s="2" t="n">
        <v>0.0337</v>
      </c>
      <c r="G993" s="2" t="s">
        <v>3662</v>
      </c>
      <c r="H993" s="2" t="s">
        <v>1278</v>
      </c>
    </row>
    <row r="994" customFormat="false" ht="13" hidden="false" customHeight="false" outlineLevel="0" collapsed="false">
      <c r="A994" s="2" t="s">
        <v>3663</v>
      </c>
      <c r="B994" s="2" t="s">
        <v>1278</v>
      </c>
      <c r="C994" s="2" t="s">
        <v>1360</v>
      </c>
      <c r="D994" s="2" t="s">
        <v>1278</v>
      </c>
      <c r="E994" s="2" t="s">
        <v>1278</v>
      </c>
      <c r="F994" s="2" t="n">
        <v>0.0337</v>
      </c>
      <c r="G994" s="2" t="s">
        <v>3664</v>
      </c>
      <c r="H994" s="2" t="s">
        <v>1278</v>
      </c>
    </row>
    <row r="995" customFormat="false" ht="13" hidden="false" customHeight="false" outlineLevel="0" collapsed="false">
      <c r="A995" s="2" t="s">
        <v>3665</v>
      </c>
      <c r="B995" s="2" t="s">
        <v>1278</v>
      </c>
      <c r="C995" s="2" t="s">
        <v>1480</v>
      </c>
      <c r="D995" s="2" t="s">
        <v>1278</v>
      </c>
      <c r="E995" s="2" t="s">
        <v>1278</v>
      </c>
      <c r="F995" s="2" t="n">
        <v>0.0337</v>
      </c>
      <c r="G995" s="2" t="s">
        <v>3666</v>
      </c>
      <c r="H995" s="2" t="s">
        <v>1278</v>
      </c>
    </row>
    <row r="996" customFormat="false" ht="13" hidden="false" customHeight="false" outlineLevel="0" collapsed="false">
      <c r="A996" s="2" t="s">
        <v>3667</v>
      </c>
      <c r="B996" s="2" t="s">
        <v>1278</v>
      </c>
      <c r="C996" s="2" t="s">
        <v>1312</v>
      </c>
      <c r="D996" s="2" t="s">
        <v>1278</v>
      </c>
      <c r="E996" s="2" t="s">
        <v>1278</v>
      </c>
      <c r="F996" s="2" t="n">
        <v>0.0337</v>
      </c>
      <c r="G996" s="2" t="s">
        <v>3668</v>
      </c>
      <c r="H996" s="2" t="s">
        <v>1278</v>
      </c>
    </row>
    <row r="997" customFormat="false" ht="13" hidden="false" customHeight="false" outlineLevel="0" collapsed="false">
      <c r="A997" s="2" t="s">
        <v>3669</v>
      </c>
      <c r="B997" s="2" t="s">
        <v>1278</v>
      </c>
      <c r="C997" s="2" t="s">
        <v>1295</v>
      </c>
      <c r="D997" s="2" t="s">
        <v>1278</v>
      </c>
      <c r="E997" s="2" t="s">
        <v>1278</v>
      </c>
      <c r="F997" s="2" t="n">
        <v>0.0337</v>
      </c>
      <c r="G997" s="2" t="s">
        <v>3670</v>
      </c>
      <c r="H997" s="2" t="s">
        <v>1278</v>
      </c>
    </row>
    <row r="998" customFormat="false" ht="13" hidden="false" customHeight="false" outlineLevel="0" collapsed="false">
      <c r="A998" s="2" t="s">
        <v>3671</v>
      </c>
      <c r="B998" s="2" t="s">
        <v>1278</v>
      </c>
      <c r="C998" s="2" t="s">
        <v>1303</v>
      </c>
      <c r="D998" s="2" t="s">
        <v>1278</v>
      </c>
      <c r="E998" s="2" t="s">
        <v>1278</v>
      </c>
      <c r="F998" s="2" t="n">
        <v>0.0337</v>
      </c>
      <c r="G998" s="2" t="s">
        <v>3672</v>
      </c>
      <c r="H998" s="2" t="s">
        <v>1278</v>
      </c>
    </row>
    <row r="999" customFormat="false" ht="13" hidden="false" customHeight="false" outlineLevel="0" collapsed="false">
      <c r="A999" s="2" t="s">
        <v>3673</v>
      </c>
      <c r="B999" s="2" t="s">
        <v>1278</v>
      </c>
      <c r="C999" s="2" t="s">
        <v>1553</v>
      </c>
      <c r="D999" s="2" t="s">
        <v>1278</v>
      </c>
      <c r="E999" s="2" t="s">
        <v>1278</v>
      </c>
      <c r="F999" s="2" t="n">
        <v>0.0337</v>
      </c>
      <c r="G999" s="2" t="s">
        <v>3674</v>
      </c>
      <c r="H999" s="2" t="s">
        <v>1278</v>
      </c>
    </row>
    <row r="1000" customFormat="false" ht="13" hidden="false" customHeight="false" outlineLevel="0" collapsed="false">
      <c r="A1000" s="2" t="s">
        <v>3675</v>
      </c>
      <c r="B1000" s="2" t="s">
        <v>1278</v>
      </c>
      <c r="C1000" s="2" t="s">
        <v>1360</v>
      </c>
      <c r="D1000" s="2" t="s">
        <v>1278</v>
      </c>
      <c r="E1000" s="2" t="s">
        <v>1278</v>
      </c>
      <c r="F1000" s="2" t="n">
        <v>0.0337</v>
      </c>
      <c r="G1000" s="2" t="s">
        <v>3676</v>
      </c>
      <c r="H1000" s="2" t="s">
        <v>1278</v>
      </c>
    </row>
    <row r="1001" customFormat="false" ht="13" hidden="false" customHeight="false" outlineLevel="0" collapsed="false">
      <c r="A1001" s="2" t="s">
        <v>3677</v>
      </c>
      <c r="B1001" s="2" t="s">
        <v>1278</v>
      </c>
      <c r="C1001" s="2" t="s">
        <v>1325</v>
      </c>
      <c r="D1001" s="2" t="s">
        <v>1278</v>
      </c>
      <c r="E1001" s="2" t="s">
        <v>1278</v>
      </c>
      <c r="F1001" s="2" t="n">
        <v>0.0337</v>
      </c>
      <c r="G1001" s="2" t="s">
        <v>3678</v>
      </c>
      <c r="H1001" s="2" t="s">
        <v>1278</v>
      </c>
    </row>
    <row r="1002" customFormat="false" ht="13" hidden="false" customHeight="false" outlineLevel="0" collapsed="false">
      <c r="A1002" s="2" t="s">
        <v>3679</v>
      </c>
      <c r="B1002" s="2" t="s">
        <v>1278</v>
      </c>
      <c r="C1002" s="2" t="s">
        <v>1312</v>
      </c>
      <c r="D1002" s="2" t="s">
        <v>1278</v>
      </c>
      <c r="E1002" s="2" t="s">
        <v>1278</v>
      </c>
      <c r="F1002" s="2" t="n">
        <v>0.0337</v>
      </c>
      <c r="G1002" s="2" t="s">
        <v>3680</v>
      </c>
      <c r="H1002" s="2" t="s">
        <v>1278</v>
      </c>
    </row>
    <row r="1003" customFormat="false" ht="13" hidden="false" customHeight="false" outlineLevel="0" collapsed="false">
      <c r="A1003" s="2" t="s">
        <v>3681</v>
      </c>
      <c r="B1003" s="2" t="s">
        <v>1278</v>
      </c>
      <c r="C1003" s="2" t="s">
        <v>1715</v>
      </c>
      <c r="D1003" s="2" t="s">
        <v>1278</v>
      </c>
      <c r="E1003" s="2" t="s">
        <v>1278</v>
      </c>
      <c r="F1003" s="2" t="n">
        <v>0.0337</v>
      </c>
      <c r="G1003" s="2" t="s">
        <v>3682</v>
      </c>
      <c r="H1003" s="2" t="s">
        <v>1278</v>
      </c>
    </row>
    <row r="1004" customFormat="false" ht="13" hidden="false" customHeight="false" outlineLevel="0" collapsed="false">
      <c r="A1004" s="2" t="s">
        <v>3683</v>
      </c>
      <c r="B1004" s="2" t="n">
        <v>-0.331</v>
      </c>
      <c r="C1004" s="2" t="s">
        <v>1312</v>
      </c>
      <c r="D1004" s="2" t="s">
        <v>1278</v>
      </c>
      <c r="E1004" s="2" t="s">
        <v>1278</v>
      </c>
      <c r="F1004" s="2" t="n">
        <v>0.0337</v>
      </c>
      <c r="G1004" s="2" t="s">
        <v>3684</v>
      </c>
      <c r="H1004" s="2" t="s">
        <v>1278</v>
      </c>
    </row>
    <row r="1005" customFormat="false" ht="13" hidden="false" customHeight="false" outlineLevel="0" collapsed="false">
      <c r="A1005" s="2" t="s">
        <v>3685</v>
      </c>
      <c r="B1005" s="2" t="n">
        <v>0.145</v>
      </c>
      <c r="C1005" s="2" t="s">
        <v>1473</v>
      </c>
      <c r="D1005" s="2" t="s">
        <v>1278</v>
      </c>
      <c r="E1005" s="2" t="s">
        <v>1278</v>
      </c>
      <c r="F1005" s="2" t="n">
        <v>0.0337</v>
      </c>
      <c r="G1005" s="2" t="s">
        <v>3686</v>
      </c>
      <c r="H1005" s="2" t="s">
        <v>1278</v>
      </c>
    </row>
    <row r="1006" customFormat="false" ht="13" hidden="false" customHeight="false" outlineLevel="0" collapsed="false">
      <c r="A1006" s="2" t="s">
        <v>3687</v>
      </c>
      <c r="B1006" s="2" t="n">
        <v>0.223</v>
      </c>
      <c r="C1006" s="2" t="s">
        <v>1426</v>
      </c>
      <c r="D1006" s="2" t="s">
        <v>1278</v>
      </c>
      <c r="E1006" s="2" t="s">
        <v>1278</v>
      </c>
      <c r="F1006" s="2" t="n">
        <v>0.0337</v>
      </c>
      <c r="G1006" s="2" t="s">
        <v>3688</v>
      </c>
      <c r="H1006" s="2" t="s">
        <v>1278</v>
      </c>
    </row>
    <row r="1007" customFormat="false" ht="13" hidden="false" customHeight="false" outlineLevel="0" collapsed="false">
      <c r="A1007" s="2" t="s">
        <v>3689</v>
      </c>
      <c r="B1007" s="2" t="n">
        <v>-0.999</v>
      </c>
      <c r="C1007" s="2" t="s">
        <v>1312</v>
      </c>
      <c r="D1007" s="2" t="s">
        <v>1278</v>
      </c>
      <c r="E1007" s="2" t="s">
        <v>1278</v>
      </c>
      <c r="F1007" s="2" t="n">
        <v>0.0337</v>
      </c>
      <c r="G1007" s="2" t="s">
        <v>3690</v>
      </c>
      <c r="H1007" s="2" t="s">
        <v>1278</v>
      </c>
    </row>
    <row r="1008" customFormat="false" ht="13" hidden="false" customHeight="false" outlineLevel="0" collapsed="false">
      <c r="A1008" s="2" t="s">
        <v>3691</v>
      </c>
      <c r="B1008" s="2" t="n">
        <v>-0.296</v>
      </c>
      <c r="C1008" s="2" t="s">
        <v>1312</v>
      </c>
      <c r="D1008" s="2" t="s">
        <v>1278</v>
      </c>
      <c r="E1008" s="2" t="s">
        <v>1278</v>
      </c>
      <c r="F1008" s="2" t="n">
        <v>0.0337</v>
      </c>
      <c r="G1008" s="2" t="s">
        <v>3692</v>
      </c>
      <c r="H1008" s="2" t="s">
        <v>1278</v>
      </c>
    </row>
    <row r="1009" customFormat="false" ht="13" hidden="false" customHeight="false" outlineLevel="0" collapsed="false">
      <c r="A1009" s="2" t="s">
        <v>3693</v>
      </c>
      <c r="B1009" s="2" t="n">
        <v>-0.52</v>
      </c>
      <c r="C1009" s="2" t="s">
        <v>1312</v>
      </c>
      <c r="D1009" s="2" t="s">
        <v>1278</v>
      </c>
      <c r="E1009" s="2" t="s">
        <v>1278</v>
      </c>
      <c r="F1009" s="2" t="n">
        <v>0.0337</v>
      </c>
      <c r="G1009" s="2" t="s">
        <v>3694</v>
      </c>
      <c r="H1009" s="2" t="s">
        <v>1278</v>
      </c>
    </row>
    <row r="1010" customFormat="false" ht="13" hidden="false" customHeight="false" outlineLevel="0" collapsed="false">
      <c r="A1010" s="2" t="s">
        <v>3695</v>
      </c>
      <c r="B1010" s="2" t="n">
        <v>-0.742</v>
      </c>
      <c r="C1010" s="2" t="s">
        <v>1312</v>
      </c>
      <c r="D1010" s="2" t="s">
        <v>1278</v>
      </c>
      <c r="E1010" s="2" t="s">
        <v>1278</v>
      </c>
      <c r="F1010" s="2" t="n">
        <v>0.0337</v>
      </c>
      <c r="G1010" s="2" t="s">
        <v>3696</v>
      </c>
      <c r="H1010" s="2" t="s">
        <v>1278</v>
      </c>
    </row>
    <row r="1011" customFormat="false" ht="13" hidden="false" customHeight="false" outlineLevel="0" collapsed="false">
      <c r="A1011" s="2" t="s">
        <v>3697</v>
      </c>
      <c r="B1011" s="2" t="s">
        <v>1278</v>
      </c>
      <c r="C1011" s="2" t="s">
        <v>1572</v>
      </c>
      <c r="D1011" s="2" t="s">
        <v>1278</v>
      </c>
      <c r="E1011" s="2" t="s">
        <v>1278</v>
      </c>
      <c r="F1011" s="2" t="n">
        <v>0.0337</v>
      </c>
      <c r="G1011" s="2" t="s">
        <v>3698</v>
      </c>
      <c r="H1011" s="2" t="s">
        <v>1278</v>
      </c>
    </row>
    <row r="1012" customFormat="false" ht="13" hidden="false" customHeight="false" outlineLevel="0" collapsed="false">
      <c r="A1012" s="2" t="s">
        <v>3699</v>
      </c>
      <c r="B1012" s="2" t="s">
        <v>1278</v>
      </c>
      <c r="C1012" s="2" t="s">
        <v>1312</v>
      </c>
      <c r="D1012" s="2" t="s">
        <v>1278</v>
      </c>
      <c r="E1012" s="2" t="s">
        <v>1278</v>
      </c>
      <c r="F1012" s="2" t="n">
        <v>0.0337</v>
      </c>
      <c r="G1012" s="2" t="s">
        <v>3700</v>
      </c>
      <c r="H1012" s="2" t="s">
        <v>1278</v>
      </c>
    </row>
    <row r="1013" customFormat="false" ht="13" hidden="false" customHeight="false" outlineLevel="0" collapsed="false">
      <c r="A1013" s="2" t="s">
        <v>3701</v>
      </c>
      <c r="B1013" s="2" t="n">
        <v>0.683</v>
      </c>
      <c r="C1013" s="2" t="s">
        <v>1325</v>
      </c>
      <c r="D1013" s="2" t="s">
        <v>1278</v>
      </c>
      <c r="E1013" s="2" t="s">
        <v>1278</v>
      </c>
      <c r="F1013" s="2" t="n">
        <v>0.0337</v>
      </c>
      <c r="G1013" s="2" t="s">
        <v>3690</v>
      </c>
      <c r="H1013" s="2" t="s">
        <v>1278</v>
      </c>
    </row>
    <row r="1014" customFormat="false" ht="13" hidden="false" customHeight="false" outlineLevel="0" collapsed="false">
      <c r="A1014" s="2" t="s">
        <v>3702</v>
      </c>
      <c r="B1014" s="2" t="n">
        <v>-0.569</v>
      </c>
      <c r="C1014" s="2" t="s">
        <v>1312</v>
      </c>
      <c r="D1014" s="2" t="s">
        <v>1278</v>
      </c>
      <c r="E1014" s="2" t="s">
        <v>1278</v>
      </c>
      <c r="F1014" s="2" t="n">
        <v>0.0337</v>
      </c>
      <c r="G1014" s="2" t="s">
        <v>3703</v>
      </c>
      <c r="H1014" s="2" t="s">
        <v>1278</v>
      </c>
    </row>
    <row r="1015" customFormat="false" ht="13" hidden="false" customHeight="false" outlineLevel="0" collapsed="false">
      <c r="A1015" s="2" t="s">
        <v>3704</v>
      </c>
      <c r="B1015" s="2" t="n">
        <v>0.662</v>
      </c>
      <c r="C1015" s="2" t="s">
        <v>1312</v>
      </c>
      <c r="D1015" s="2" t="s">
        <v>1278</v>
      </c>
      <c r="E1015" s="2" t="s">
        <v>1278</v>
      </c>
      <c r="F1015" s="2" t="n">
        <v>0.0337</v>
      </c>
      <c r="G1015" s="2" t="s">
        <v>3705</v>
      </c>
      <c r="H1015" s="2" t="s">
        <v>1278</v>
      </c>
    </row>
    <row r="1016" customFormat="false" ht="13" hidden="false" customHeight="false" outlineLevel="0" collapsed="false">
      <c r="A1016" s="2" t="s">
        <v>3706</v>
      </c>
      <c r="B1016" s="2" t="n">
        <v>0.489</v>
      </c>
      <c r="C1016" s="2" t="s">
        <v>1572</v>
      </c>
      <c r="D1016" s="2" t="s">
        <v>1278</v>
      </c>
      <c r="E1016" s="2" t="s">
        <v>1278</v>
      </c>
      <c r="F1016" s="2" t="n">
        <v>0.0337</v>
      </c>
      <c r="G1016" s="2" t="s">
        <v>3707</v>
      </c>
      <c r="H1016" s="2" t="s">
        <v>1278</v>
      </c>
    </row>
    <row r="1017" customFormat="false" ht="13" hidden="false" customHeight="false" outlineLevel="0" collapsed="false">
      <c r="A1017" s="2" t="s">
        <v>3708</v>
      </c>
      <c r="B1017" s="2" t="s">
        <v>1278</v>
      </c>
      <c r="C1017" s="2" t="s">
        <v>1572</v>
      </c>
      <c r="D1017" s="2" t="s">
        <v>1278</v>
      </c>
      <c r="E1017" s="2" t="s">
        <v>1278</v>
      </c>
      <c r="F1017" s="2" t="n">
        <v>0.0337</v>
      </c>
      <c r="G1017" s="2" t="s">
        <v>3709</v>
      </c>
      <c r="H1017" s="2" t="s">
        <v>1278</v>
      </c>
    </row>
    <row r="1018" customFormat="false" ht="13" hidden="false" customHeight="false" outlineLevel="0" collapsed="false">
      <c r="A1018" s="2" t="s">
        <v>3710</v>
      </c>
      <c r="B1018" s="2" t="s">
        <v>1278</v>
      </c>
      <c r="C1018" s="2" t="s">
        <v>1312</v>
      </c>
      <c r="D1018" s="2" t="s">
        <v>1278</v>
      </c>
      <c r="E1018" s="2" t="s">
        <v>1278</v>
      </c>
      <c r="F1018" s="2" t="n">
        <v>0.0337</v>
      </c>
      <c r="G1018" s="2" t="s">
        <v>3711</v>
      </c>
      <c r="H1018" s="2" t="s">
        <v>1278</v>
      </c>
    </row>
    <row r="1019" customFormat="false" ht="13" hidden="false" customHeight="false" outlineLevel="0" collapsed="false">
      <c r="A1019" s="2" t="s">
        <v>3712</v>
      </c>
      <c r="B1019" s="2" t="n">
        <v>-0.142</v>
      </c>
      <c r="C1019" s="2" t="s">
        <v>1572</v>
      </c>
      <c r="D1019" s="2" t="s">
        <v>1278</v>
      </c>
      <c r="E1019" s="2" t="s">
        <v>1278</v>
      </c>
      <c r="F1019" s="2" t="n">
        <v>0.0337</v>
      </c>
      <c r="G1019" s="2" t="s">
        <v>3713</v>
      </c>
      <c r="H1019" s="2" t="s">
        <v>1278</v>
      </c>
    </row>
    <row r="1020" customFormat="false" ht="13" hidden="false" customHeight="false" outlineLevel="0" collapsed="false">
      <c r="A1020" s="2" t="s">
        <v>3714</v>
      </c>
      <c r="B1020" s="2" t="s">
        <v>1278</v>
      </c>
      <c r="C1020" s="2" t="s">
        <v>1312</v>
      </c>
      <c r="D1020" s="2" t="s">
        <v>1278</v>
      </c>
      <c r="E1020" s="2" t="s">
        <v>1278</v>
      </c>
      <c r="F1020" s="2" t="n">
        <v>0.0337</v>
      </c>
      <c r="G1020" s="2" t="s">
        <v>3715</v>
      </c>
      <c r="H1020" s="2" t="s">
        <v>1278</v>
      </c>
    </row>
    <row r="1021" customFormat="false" ht="13" hidden="false" customHeight="false" outlineLevel="0" collapsed="false">
      <c r="A1021" s="2" t="s">
        <v>3716</v>
      </c>
      <c r="B1021" s="2" t="s">
        <v>1278</v>
      </c>
      <c r="C1021" s="2" t="s">
        <v>1284</v>
      </c>
      <c r="D1021" s="2" t="s">
        <v>1278</v>
      </c>
      <c r="E1021" s="2" t="s">
        <v>1278</v>
      </c>
      <c r="F1021" s="2" t="n">
        <v>0.0337</v>
      </c>
      <c r="G1021" s="2" t="s">
        <v>3705</v>
      </c>
      <c r="H1021" s="2" t="s">
        <v>1278</v>
      </c>
    </row>
    <row r="1022" customFormat="false" ht="13" hidden="false" customHeight="false" outlineLevel="0" collapsed="false">
      <c r="A1022" s="2" t="s">
        <v>3717</v>
      </c>
      <c r="B1022" s="2" t="n">
        <v>-0.695</v>
      </c>
      <c r="C1022" s="2" t="s">
        <v>1284</v>
      </c>
      <c r="D1022" s="2" t="s">
        <v>1278</v>
      </c>
      <c r="E1022" s="2" t="s">
        <v>1278</v>
      </c>
      <c r="F1022" s="2" t="n">
        <v>0.0337</v>
      </c>
      <c r="G1022" s="2" t="s">
        <v>3718</v>
      </c>
      <c r="H1022" s="2" t="s">
        <v>1278</v>
      </c>
    </row>
    <row r="1023" customFormat="false" ht="13" hidden="false" customHeight="false" outlineLevel="0" collapsed="false">
      <c r="A1023" s="2" t="s">
        <v>3719</v>
      </c>
      <c r="B1023" s="2" t="n">
        <v>-0.329</v>
      </c>
      <c r="C1023" s="2" t="s">
        <v>1312</v>
      </c>
      <c r="D1023" s="2" t="s">
        <v>1278</v>
      </c>
      <c r="E1023" s="2" t="s">
        <v>1278</v>
      </c>
      <c r="F1023" s="2" t="n">
        <v>0.0337</v>
      </c>
      <c r="G1023" s="2" t="s">
        <v>3720</v>
      </c>
      <c r="H1023" s="2" t="s">
        <v>1278</v>
      </c>
    </row>
    <row r="1024" customFormat="false" ht="13" hidden="false" customHeight="false" outlineLevel="0" collapsed="false">
      <c r="A1024" s="2" t="s">
        <v>3721</v>
      </c>
      <c r="B1024" s="2" t="n">
        <v>-0.342</v>
      </c>
      <c r="C1024" s="2" t="s">
        <v>1312</v>
      </c>
      <c r="D1024" s="2" t="s">
        <v>1278</v>
      </c>
      <c r="E1024" s="2" t="s">
        <v>1278</v>
      </c>
      <c r="F1024" s="2" t="n">
        <v>0.0337</v>
      </c>
      <c r="G1024" s="2" t="s">
        <v>3722</v>
      </c>
      <c r="H1024" s="2" t="s">
        <v>1278</v>
      </c>
    </row>
    <row r="1025" customFormat="false" ht="13" hidden="false" customHeight="false" outlineLevel="0" collapsed="false">
      <c r="A1025" s="2" t="s">
        <v>3723</v>
      </c>
      <c r="B1025" s="2" t="s">
        <v>1278</v>
      </c>
      <c r="C1025" s="2" t="s">
        <v>1312</v>
      </c>
      <c r="D1025" s="2" t="s">
        <v>1278</v>
      </c>
      <c r="E1025" s="2" t="s">
        <v>1278</v>
      </c>
      <c r="F1025" s="2" t="n">
        <v>0.0337</v>
      </c>
      <c r="G1025" s="2" t="s">
        <v>3705</v>
      </c>
      <c r="H1025" s="2" t="s">
        <v>1278</v>
      </c>
    </row>
    <row r="1026" customFormat="false" ht="13" hidden="false" customHeight="false" outlineLevel="0" collapsed="false">
      <c r="A1026" s="2" t="s">
        <v>3724</v>
      </c>
      <c r="B1026" s="2" t="s">
        <v>1278</v>
      </c>
      <c r="C1026" s="2" t="s">
        <v>1295</v>
      </c>
      <c r="D1026" s="2" t="s">
        <v>1278</v>
      </c>
      <c r="E1026" s="2" t="s">
        <v>1278</v>
      </c>
      <c r="F1026" s="2" t="n">
        <v>0.0337</v>
      </c>
      <c r="G1026" s="2" t="s">
        <v>3725</v>
      </c>
      <c r="H1026" s="2" t="s">
        <v>1278</v>
      </c>
    </row>
    <row r="1027" customFormat="false" ht="13" hidden="false" customHeight="false" outlineLevel="0" collapsed="false">
      <c r="A1027" s="2" t="s">
        <v>3726</v>
      </c>
      <c r="B1027" s="2" t="s">
        <v>1278</v>
      </c>
      <c r="C1027" s="2" t="s">
        <v>1295</v>
      </c>
      <c r="D1027" s="2" t="s">
        <v>1278</v>
      </c>
      <c r="E1027" s="2" t="s">
        <v>1278</v>
      </c>
      <c r="F1027" s="2" t="n">
        <v>0.0337</v>
      </c>
      <c r="G1027" s="2" t="s">
        <v>3711</v>
      </c>
      <c r="H1027" s="2" t="s">
        <v>1278</v>
      </c>
    </row>
    <row r="1028" customFormat="false" ht="13" hidden="false" customHeight="false" outlineLevel="0" collapsed="false">
      <c r="A1028" s="2" t="s">
        <v>3727</v>
      </c>
      <c r="B1028" s="2" t="s">
        <v>1278</v>
      </c>
      <c r="C1028" s="2" t="s">
        <v>1295</v>
      </c>
      <c r="D1028" s="2" t="s">
        <v>1278</v>
      </c>
      <c r="E1028" s="2" t="s">
        <v>1278</v>
      </c>
      <c r="F1028" s="2" t="n">
        <v>0.0337</v>
      </c>
      <c r="G1028" s="2" t="s">
        <v>3728</v>
      </c>
      <c r="H1028" s="2" t="s">
        <v>1278</v>
      </c>
    </row>
    <row r="1029" customFormat="false" ht="13" hidden="false" customHeight="false" outlineLevel="0" collapsed="false">
      <c r="A1029" s="2" t="s">
        <v>3729</v>
      </c>
      <c r="B1029" s="2" t="s">
        <v>1278</v>
      </c>
      <c r="C1029" s="2" t="s">
        <v>1295</v>
      </c>
      <c r="D1029" s="2" t="s">
        <v>1278</v>
      </c>
      <c r="E1029" s="2" t="s">
        <v>1278</v>
      </c>
      <c r="F1029" s="2" t="n">
        <v>0.0337</v>
      </c>
      <c r="G1029" s="2" t="s">
        <v>3730</v>
      </c>
      <c r="H1029" s="2" t="s">
        <v>1278</v>
      </c>
    </row>
    <row r="1030" customFormat="false" ht="13" hidden="false" customHeight="false" outlineLevel="0" collapsed="false">
      <c r="A1030" s="2" t="s">
        <v>3731</v>
      </c>
      <c r="B1030" s="2" t="n">
        <v>0</v>
      </c>
      <c r="C1030" s="2" t="s">
        <v>1312</v>
      </c>
      <c r="D1030" s="2" t="s">
        <v>1278</v>
      </c>
      <c r="E1030" s="2" t="s">
        <v>1278</v>
      </c>
      <c r="F1030" s="2" t="n">
        <v>0.0337</v>
      </c>
      <c r="G1030" s="2" t="s">
        <v>3732</v>
      </c>
      <c r="H1030" s="2" t="s">
        <v>1278</v>
      </c>
    </row>
    <row r="1031" customFormat="false" ht="13" hidden="false" customHeight="false" outlineLevel="0" collapsed="false">
      <c r="A1031" s="2" t="s">
        <v>3733</v>
      </c>
      <c r="B1031" s="2" t="s">
        <v>1278</v>
      </c>
      <c r="C1031" s="2" t="s">
        <v>1577</v>
      </c>
      <c r="D1031" s="2" t="s">
        <v>1278</v>
      </c>
      <c r="E1031" s="2" t="s">
        <v>1278</v>
      </c>
      <c r="F1031" s="2" t="n">
        <v>0.0337</v>
      </c>
      <c r="G1031" s="2" t="s">
        <v>3711</v>
      </c>
      <c r="H1031" s="2" t="s">
        <v>1278</v>
      </c>
    </row>
    <row r="1032" customFormat="false" ht="13" hidden="false" customHeight="false" outlineLevel="0" collapsed="false">
      <c r="A1032" s="2" t="s">
        <v>3734</v>
      </c>
      <c r="B1032" s="2" t="s">
        <v>1278</v>
      </c>
      <c r="C1032" s="2" t="s">
        <v>1303</v>
      </c>
      <c r="D1032" s="2" t="s">
        <v>1278</v>
      </c>
      <c r="E1032" s="2" t="s">
        <v>1278</v>
      </c>
      <c r="F1032" s="2" t="n">
        <v>0.0337</v>
      </c>
      <c r="G1032" s="2" t="s">
        <v>3735</v>
      </c>
      <c r="H1032" s="2" t="s">
        <v>1278</v>
      </c>
    </row>
    <row r="1033" customFormat="false" ht="13" hidden="false" customHeight="false" outlineLevel="0" collapsed="false">
      <c r="A1033" s="2" t="s">
        <v>3736</v>
      </c>
      <c r="B1033" s="2" t="n">
        <v>-1.026</v>
      </c>
      <c r="C1033" s="2" t="s">
        <v>1325</v>
      </c>
      <c r="D1033" s="2" t="s">
        <v>1278</v>
      </c>
      <c r="E1033" s="2" t="s">
        <v>1278</v>
      </c>
      <c r="F1033" s="2" t="n">
        <v>0.0337</v>
      </c>
      <c r="G1033" s="2" t="s">
        <v>3737</v>
      </c>
      <c r="H1033" s="2" t="s">
        <v>1278</v>
      </c>
    </row>
    <row r="1034" customFormat="false" ht="13" hidden="false" customHeight="false" outlineLevel="0" collapsed="false">
      <c r="A1034" s="2" t="s">
        <v>3738</v>
      </c>
      <c r="B1034" s="2" t="n">
        <v>-0.253</v>
      </c>
      <c r="C1034" s="2" t="s">
        <v>1426</v>
      </c>
      <c r="D1034" s="2" t="s">
        <v>1278</v>
      </c>
      <c r="E1034" s="2" t="s">
        <v>1278</v>
      </c>
      <c r="F1034" s="2" t="n">
        <v>0.0337</v>
      </c>
      <c r="G1034" s="2" t="s">
        <v>3739</v>
      </c>
      <c r="H1034" s="2" t="s">
        <v>1278</v>
      </c>
    </row>
    <row r="1035" customFormat="false" ht="13" hidden="false" customHeight="false" outlineLevel="0" collapsed="false">
      <c r="A1035" s="2" t="s">
        <v>3740</v>
      </c>
      <c r="B1035" s="2" t="n">
        <v>0.861</v>
      </c>
      <c r="C1035" s="2" t="s">
        <v>1312</v>
      </c>
      <c r="D1035" s="2" t="s">
        <v>1278</v>
      </c>
      <c r="E1035" s="2" t="s">
        <v>1278</v>
      </c>
      <c r="F1035" s="2" t="n">
        <v>0.0337</v>
      </c>
      <c r="G1035" s="2" t="s">
        <v>3741</v>
      </c>
      <c r="H1035" s="2" t="s">
        <v>1278</v>
      </c>
    </row>
    <row r="1036" customFormat="false" ht="13" hidden="false" customHeight="false" outlineLevel="0" collapsed="false">
      <c r="A1036" s="2" t="s">
        <v>3742</v>
      </c>
      <c r="B1036" s="2" t="n">
        <v>1.376</v>
      </c>
      <c r="C1036" s="2" t="s">
        <v>1325</v>
      </c>
      <c r="D1036" s="2" t="s">
        <v>1278</v>
      </c>
      <c r="E1036" s="2" t="s">
        <v>1278</v>
      </c>
      <c r="F1036" s="2" t="n">
        <v>0.0337</v>
      </c>
      <c r="G1036" s="2" t="s">
        <v>3743</v>
      </c>
      <c r="H1036" s="2" t="s">
        <v>1278</v>
      </c>
    </row>
    <row r="1037" customFormat="false" ht="13" hidden="false" customHeight="false" outlineLevel="0" collapsed="false">
      <c r="A1037" s="2" t="s">
        <v>3744</v>
      </c>
      <c r="B1037" s="2" t="s">
        <v>1278</v>
      </c>
      <c r="C1037" s="2" t="s">
        <v>1312</v>
      </c>
      <c r="D1037" s="2" t="s">
        <v>1278</v>
      </c>
      <c r="E1037" s="2" t="s">
        <v>1278</v>
      </c>
      <c r="F1037" s="2" t="n">
        <v>0.0337</v>
      </c>
      <c r="G1037" s="2" t="s">
        <v>3745</v>
      </c>
      <c r="H1037" s="2" t="s">
        <v>1278</v>
      </c>
    </row>
    <row r="1038" customFormat="false" ht="13" hidden="false" customHeight="false" outlineLevel="0" collapsed="false">
      <c r="A1038" s="2" t="s">
        <v>3746</v>
      </c>
      <c r="B1038" s="2" t="n">
        <v>-1.04</v>
      </c>
      <c r="C1038" s="2" t="s">
        <v>1572</v>
      </c>
      <c r="D1038" s="2" t="s">
        <v>1278</v>
      </c>
      <c r="E1038" s="2" t="s">
        <v>1278</v>
      </c>
      <c r="F1038" s="2" t="n">
        <v>0.0337</v>
      </c>
      <c r="G1038" s="2" t="s">
        <v>3747</v>
      </c>
      <c r="H1038" s="2" t="s">
        <v>1278</v>
      </c>
    </row>
    <row r="1039" customFormat="false" ht="13" hidden="false" customHeight="false" outlineLevel="0" collapsed="false">
      <c r="A1039" s="2" t="s">
        <v>3748</v>
      </c>
      <c r="B1039" s="2" t="n">
        <v>0.766</v>
      </c>
      <c r="C1039" s="2" t="s">
        <v>1473</v>
      </c>
      <c r="D1039" s="2" t="s">
        <v>1278</v>
      </c>
      <c r="E1039" s="2" t="s">
        <v>1278</v>
      </c>
      <c r="F1039" s="2" t="n">
        <v>0.0337</v>
      </c>
      <c r="G1039" s="2" t="s">
        <v>3749</v>
      </c>
      <c r="H1039" s="2" t="s">
        <v>1278</v>
      </c>
    </row>
    <row r="1040" customFormat="false" ht="13" hidden="false" customHeight="false" outlineLevel="0" collapsed="false">
      <c r="A1040" s="2" t="s">
        <v>3750</v>
      </c>
      <c r="B1040" s="2" t="s">
        <v>1278</v>
      </c>
      <c r="C1040" s="2" t="s">
        <v>1364</v>
      </c>
      <c r="D1040" s="2" t="s">
        <v>1278</v>
      </c>
      <c r="E1040" s="2" t="s">
        <v>1278</v>
      </c>
      <c r="F1040" s="2" t="n">
        <v>0.0337</v>
      </c>
      <c r="G1040" s="2" t="s">
        <v>3751</v>
      </c>
      <c r="H1040" s="2" t="s">
        <v>1278</v>
      </c>
    </row>
    <row r="1041" customFormat="false" ht="13" hidden="false" customHeight="false" outlineLevel="0" collapsed="false">
      <c r="A1041" s="2" t="s">
        <v>3752</v>
      </c>
      <c r="B1041" s="2" t="s">
        <v>1278</v>
      </c>
      <c r="C1041" s="2" t="s">
        <v>1364</v>
      </c>
      <c r="D1041" s="2" t="s">
        <v>1278</v>
      </c>
      <c r="E1041" s="2" t="s">
        <v>1278</v>
      </c>
      <c r="F1041" s="2" t="n">
        <v>0.0337</v>
      </c>
      <c r="G1041" s="2" t="s">
        <v>3753</v>
      </c>
      <c r="H1041" s="2" t="s">
        <v>1278</v>
      </c>
    </row>
    <row r="1042" customFormat="false" ht="13" hidden="false" customHeight="false" outlineLevel="0" collapsed="false">
      <c r="A1042" s="2" t="s">
        <v>3754</v>
      </c>
      <c r="B1042" s="2" t="s">
        <v>1278</v>
      </c>
      <c r="C1042" s="2" t="s">
        <v>1364</v>
      </c>
      <c r="D1042" s="2" t="s">
        <v>1278</v>
      </c>
      <c r="E1042" s="2" t="s">
        <v>1278</v>
      </c>
      <c r="F1042" s="2" t="n">
        <v>0.0337</v>
      </c>
      <c r="G1042" s="2" t="s">
        <v>3755</v>
      </c>
      <c r="H1042" s="2" t="s">
        <v>1278</v>
      </c>
    </row>
    <row r="1043" customFormat="false" ht="13" hidden="false" customHeight="false" outlineLevel="0" collapsed="false">
      <c r="A1043" s="2" t="s">
        <v>3756</v>
      </c>
      <c r="B1043" s="2" t="s">
        <v>1278</v>
      </c>
      <c r="C1043" s="2" t="s">
        <v>1364</v>
      </c>
      <c r="D1043" s="2" t="s">
        <v>1278</v>
      </c>
      <c r="E1043" s="2" t="s">
        <v>1278</v>
      </c>
      <c r="F1043" s="2" t="n">
        <v>0.0337</v>
      </c>
      <c r="G1043" s="2" t="s">
        <v>3757</v>
      </c>
      <c r="H1043" s="2" t="s">
        <v>1278</v>
      </c>
    </row>
    <row r="1044" customFormat="false" ht="13" hidden="false" customHeight="false" outlineLevel="0" collapsed="false">
      <c r="A1044" s="2" t="s">
        <v>3758</v>
      </c>
      <c r="B1044" s="2" t="s">
        <v>1278</v>
      </c>
      <c r="C1044" s="2" t="s">
        <v>1395</v>
      </c>
      <c r="D1044" s="2" t="s">
        <v>1278</v>
      </c>
      <c r="E1044" s="2" t="s">
        <v>1278</v>
      </c>
      <c r="F1044" s="2" t="n">
        <v>0.0337</v>
      </c>
      <c r="G1044" s="2" t="s">
        <v>3759</v>
      </c>
      <c r="H1044" s="2" t="s">
        <v>1278</v>
      </c>
    </row>
    <row r="1045" customFormat="false" ht="13" hidden="false" customHeight="false" outlineLevel="0" collapsed="false">
      <c r="A1045" s="2" t="s">
        <v>3760</v>
      </c>
      <c r="B1045" s="2" t="s">
        <v>1278</v>
      </c>
      <c r="C1045" s="2" t="s">
        <v>1395</v>
      </c>
      <c r="D1045" s="2" t="s">
        <v>1278</v>
      </c>
      <c r="E1045" s="2" t="s">
        <v>1278</v>
      </c>
      <c r="F1045" s="2" t="n">
        <v>0.0337</v>
      </c>
      <c r="G1045" s="2" t="s">
        <v>3761</v>
      </c>
      <c r="H1045" s="2" t="s">
        <v>1278</v>
      </c>
    </row>
    <row r="1046" customFormat="false" ht="13" hidden="false" customHeight="false" outlineLevel="0" collapsed="false">
      <c r="A1046" s="2" t="s">
        <v>3762</v>
      </c>
      <c r="B1046" s="2" t="s">
        <v>1278</v>
      </c>
      <c r="C1046" s="2" t="s">
        <v>1395</v>
      </c>
      <c r="D1046" s="2" t="s">
        <v>1278</v>
      </c>
      <c r="E1046" s="2" t="s">
        <v>1278</v>
      </c>
      <c r="F1046" s="2" t="n">
        <v>0.0337</v>
      </c>
      <c r="G1046" s="2" t="s">
        <v>3759</v>
      </c>
      <c r="H1046" s="2" t="s">
        <v>1278</v>
      </c>
    </row>
    <row r="1047" customFormat="false" ht="13" hidden="false" customHeight="false" outlineLevel="0" collapsed="false">
      <c r="A1047" s="2" t="s">
        <v>3763</v>
      </c>
      <c r="B1047" s="2" t="s">
        <v>1278</v>
      </c>
      <c r="C1047" s="2" t="s">
        <v>1364</v>
      </c>
      <c r="D1047" s="2" t="s">
        <v>1278</v>
      </c>
      <c r="E1047" s="2" t="s">
        <v>1278</v>
      </c>
      <c r="F1047" s="2" t="n">
        <v>0.0337</v>
      </c>
      <c r="G1047" s="2" t="s">
        <v>3764</v>
      </c>
      <c r="H1047" s="2" t="s">
        <v>1278</v>
      </c>
    </row>
    <row r="1048" customFormat="false" ht="13" hidden="false" customHeight="false" outlineLevel="0" collapsed="false">
      <c r="A1048" s="2" t="s">
        <v>3765</v>
      </c>
      <c r="B1048" s="2" t="s">
        <v>1278</v>
      </c>
      <c r="C1048" s="2" t="s">
        <v>1364</v>
      </c>
      <c r="D1048" s="2" t="s">
        <v>1278</v>
      </c>
      <c r="E1048" s="2" t="s">
        <v>1278</v>
      </c>
      <c r="F1048" s="2" t="n">
        <v>0.0337</v>
      </c>
      <c r="G1048" s="2" t="s">
        <v>3766</v>
      </c>
      <c r="H1048" s="2" t="s">
        <v>1278</v>
      </c>
    </row>
    <row r="1049" customFormat="false" ht="13" hidden="false" customHeight="false" outlineLevel="0" collapsed="false">
      <c r="A1049" s="2" t="s">
        <v>3767</v>
      </c>
      <c r="B1049" s="2" t="s">
        <v>1278</v>
      </c>
      <c r="C1049" s="2" t="s">
        <v>1395</v>
      </c>
      <c r="D1049" s="2" t="s">
        <v>1278</v>
      </c>
      <c r="E1049" s="2" t="s">
        <v>1278</v>
      </c>
      <c r="F1049" s="2" t="n">
        <v>0.0337</v>
      </c>
      <c r="G1049" s="2" t="s">
        <v>3768</v>
      </c>
      <c r="H1049" s="2" t="s">
        <v>1278</v>
      </c>
    </row>
    <row r="1050" customFormat="false" ht="13" hidden="false" customHeight="false" outlineLevel="0" collapsed="false">
      <c r="A1050" s="2" t="s">
        <v>3769</v>
      </c>
      <c r="B1050" s="2" t="n">
        <v>-1.025</v>
      </c>
      <c r="C1050" s="2" t="s">
        <v>1312</v>
      </c>
      <c r="D1050" s="2" t="s">
        <v>1278</v>
      </c>
      <c r="E1050" s="2" t="s">
        <v>1278</v>
      </c>
      <c r="F1050" s="2" t="n">
        <v>0.0337</v>
      </c>
      <c r="G1050" s="2" t="s">
        <v>3770</v>
      </c>
      <c r="H1050" s="2" t="s">
        <v>1278</v>
      </c>
    </row>
    <row r="1051" customFormat="false" ht="13" hidden="false" customHeight="false" outlineLevel="0" collapsed="false">
      <c r="A1051" s="2" t="s">
        <v>3771</v>
      </c>
      <c r="B1051" s="2" t="n">
        <v>-0.156</v>
      </c>
      <c r="C1051" s="2" t="s">
        <v>1312</v>
      </c>
      <c r="D1051" s="2" t="s">
        <v>1278</v>
      </c>
      <c r="E1051" s="2" t="s">
        <v>1278</v>
      </c>
      <c r="F1051" s="2" t="n">
        <v>0.0337</v>
      </c>
      <c r="G1051" s="2" t="s">
        <v>3772</v>
      </c>
      <c r="H1051" s="2" t="s">
        <v>1278</v>
      </c>
    </row>
    <row r="1052" customFormat="false" ht="13" hidden="false" customHeight="false" outlineLevel="0" collapsed="false">
      <c r="A1052" s="2" t="s">
        <v>3773</v>
      </c>
      <c r="B1052" s="2" t="n">
        <v>0.733</v>
      </c>
      <c r="C1052" s="2" t="s">
        <v>1312</v>
      </c>
      <c r="D1052" s="2" t="s">
        <v>1278</v>
      </c>
      <c r="E1052" s="2" t="s">
        <v>1278</v>
      </c>
      <c r="F1052" s="2" t="n">
        <v>0.0337</v>
      </c>
      <c r="G1052" s="2" t="s">
        <v>3774</v>
      </c>
      <c r="H1052" s="2" t="s">
        <v>1278</v>
      </c>
    </row>
    <row r="1053" customFormat="false" ht="13" hidden="false" customHeight="false" outlineLevel="0" collapsed="false">
      <c r="A1053" s="2" t="s">
        <v>3775</v>
      </c>
      <c r="B1053" s="2" t="s">
        <v>1278</v>
      </c>
      <c r="C1053" s="2" t="s">
        <v>1312</v>
      </c>
      <c r="D1053" s="2" t="s">
        <v>1278</v>
      </c>
      <c r="E1053" s="2" t="s">
        <v>1278</v>
      </c>
      <c r="F1053" s="2" t="n">
        <v>0.0337</v>
      </c>
      <c r="G1053" s="2" t="s">
        <v>3709</v>
      </c>
      <c r="H1053" s="2" t="s">
        <v>1278</v>
      </c>
    </row>
    <row r="1054" customFormat="false" ht="13" hidden="false" customHeight="false" outlineLevel="0" collapsed="false">
      <c r="A1054" s="2" t="s">
        <v>3776</v>
      </c>
      <c r="B1054" s="2" t="n">
        <v>-0.211</v>
      </c>
      <c r="C1054" s="2" t="s">
        <v>1284</v>
      </c>
      <c r="D1054" s="2" t="s">
        <v>1278</v>
      </c>
      <c r="E1054" s="2" t="s">
        <v>1278</v>
      </c>
      <c r="F1054" s="2" t="n">
        <v>0.0337</v>
      </c>
      <c r="G1054" s="2" t="s">
        <v>3777</v>
      </c>
      <c r="H1054" s="2" t="s">
        <v>1278</v>
      </c>
    </row>
    <row r="1055" customFormat="false" ht="13" hidden="false" customHeight="false" outlineLevel="0" collapsed="false">
      <c r="A1055" s="2" t="s">
        <v>3778</v>
      </c>
      <c r="B1055" s="2" t="s">
        <v>1278</v>
      </c>
      <c r="C1055" s="2" t="s">
        <v>1312</v>
      </c>
      <c r="D1055" s="2" t="s">
        <v>1278</v>
      </c>
      <c r="E1055" s="2" t="s">
        <v>1278</v>
      </c>
      <c r="F1055" s="2" t="n">
        <v>0.0337</v>
      </c>
      <c r="G1055" s="2" t="s">
        <v>3779</v>
      </c>
      <c r="H1055" s="2" t="s">
        <v>1278</v>
      </c>
    </row>
    <row r="1056" customFormat="false" ht="13" hidden="false" customHeight="false" outlineLevel="0" collapsed="false">
      <c r="A1056" s="2" t="s">
        <v>3780</v>
      </c>
      <c r="B1056" s="2" t="s">
        <v>1278</v>
      </c>
      <c r="C1056" s="2" t="s">
        <v>1395</v>
      </c>
      <c r="D1056" s="2" t="s">
        <v>1278</v>
      </c>
      <c r="E1056" s="2" t="s">
        <v>1278</v>
      </c>
      <c r="F1056" s="2" t="n">
        <v>0.0337</v>
      </c>
      <c r="G1056" s="2" t="s">
        <v>3662</v>
      </c>
      <c r="H1056" s="2" t="s">
        <v>1278</v>
      </c>
    </row>
    <row r="1057" customFormat="false" ht="13" hidden="false" customHeight="false" outlineLevel="0" collapsed="false">
      <c r="A1057" s="2" t="s">
        <v>3781</v>
      </c>
      <c r="B1057" s="2" t="s">
        <v>1278</v>
      </c>
      <c r="C1057" s="2" t="s">
        <v>1312</v>
      </c>
      <c r="D1057" s="2" t="s">
        <v>1278</v>
      </c>
      <c r="E1057" s="2" t="s">
        <v>1278</v>
      </c>
      <c r="F1057" s="2" t="n">
        <v>0.0337</v>
      </c>
      <c r="G1057" s="2" t="s">
        <v>3782</v>
      </c>
      <c r="H1057" s="2" t="s">
        <v>1278</v>
      </c>
    </row>
    <row r="1058" customFormat="false" ht="13" hidden="false" customHeight="false" outlineLevel="0" collapsed="false">
      <c r="A1058" s="2" t="s">
        <v>3783</v>
      </c>
      <c r="B1058" s="2" t="s">
        <v>1278</v>
      </c>
      <c r="C1058" s="2" t="s">
        <v>1312</v>
      </c>
      <c r="D1058" s="2" t="s">
        <v>1278</v>
      </c>
      <c r="E1058" s="2" t="s">
        <v>1278</v>
      </c>
      <c r="F1058" s="2" t="n">
        <v>0.0337</v>
      </c>
      <c r="G1058" s="2" t="s">
        <v>3703</v>
      </c>
      <c r="H1058" s="2" t="s">
        <v>1278</v>
      </c>
    </row>
    <row r="1059" customFormat="false" ht="13" hidden="false" customHeight="false" outlineLevel="0" collapsed="false">
      <c r="A1059" s="2" t="s">
        <v>3784</v>
      </c>
      <c r="B1059" s="2" t="n">
        <v>0.463</v>
      </c>
      <c r="C1059" s="2" t="s">
        <v>1426</v>
      </c>
      <c r="D1059" s="2" t="s">
        <v>1278</v>
      </c>
      <c r="E1059" s="2" t="s">
        <v>1278</v>
      </c>
      <c r="F1059" s="2" t="n">
        <v>0.0337</v>
      </c>
      <c r="G1059" s="2" t="s">
        <v>3785</v>
      </c>
      <c r="H1059" s="2" t="s">
        <v>1278</v>
      </c>
    </row>
    <row r="1060" customFormat="false" ht="13" hidden="false" customHeight="false" outlineLevel="0" collapsed="false">
      <c r="A1060" s="2" t="s">
        <v>3786</v>
      </c>
      <c r="B1060" s="2" t="n">
        <v>-0.272</v>
      </c>
      <c r="C1060" s="2" t="s">
        <v>1312</v>
      </c>
      <c r="D1060" s="2" t="s">
        <v>1278</v>
      </c>
      <c r="E1060" s="2" t="s">
        <v>1278</v>
      </c>
      <c r="F1060" s="2" t="n">
        <v>0.0337</v>
      </c>
      <c r="G1060" s="2" t="s">
        <v>3705</v>
      </c>
      <c r="H1060" s="2" t="s">
        <v>1278</v>
      </c>
    </row>
    <row r="1061" customFormat="false" ht="13" hidden="false" customHeight="false" outlineLevel="0" collapsed="false">
      <c r="A1061" s="2" t="s">
        <v>3787</v>
      </c>
      <c r="B1061" s="2" t="n">
        <v>-0.763</v>
      </c>
      <c r="C1061" s="2" t="s">
        <v>1284</v>
      </c>
      <c r="D1061" s="2" t="s">
        <v>1278</v>
      </c>
      <c r="E1061" s="2" t="s">
        <v>1278</v>
      </c>
      <c r="F1061" s="2" t="n">
        <v>0.0337</v>
      </c>
      <c r="G1061" s="2" t="s">
        <v>3788</v>
      </c>
      <c r="H1061" s="2" t="s">
        <v>1278</v>
      </c>
    </row>
    <row r="1062" customFormat="false" ht="13" hidden="false" customHeight="false" outlineLevel="0" collapsed="false">
      <c r="A1062" s="2" t="s">
        <v>3789</v>
      </c>
      <c r="B1062" s="2" t="n">
        <v>0.389</v>
      </c>
      <c r="C1062" s="2" t="s">
        <v>1312</v>
      </c>
      <c r="D1062" s="2" t="s">
        <v>1278</v>
      </c>
      <c r="E1062" s="2" t="s">
        <v>1278</v>
      </c>
      <c r="F1062" s="2" t="n">
        <v>0.0337</v>
      </c>
      <c r="G1062" s="2" t="s">
        <v>3711</v>
      </c>
      <c r="H1062" s="2" t="s">
        <v>1278</v>
      </c>
    </row>
    <row r="1063" customFormat="false" ht="13" hidden="false" customHeight="false" outlineLevel="0" collapsed="false">
      <c r="A1063" s="2" t="s">
        <v>3790</v>
      </c>
      <c r="B1063" s="2" t="s">
        <v>1278</v>
      </c>
      <c r="C1063" s="2" t="s">
        <v>1426</v>
      </c>
      <c r="D1063" s="2" t="s">
        <v>1278</v>
      </c>
      <c r="E1063" s="2" t="s">
        <v>1278</v>
      </c>
      <c r="F1063" s="2" t="n">
        <v>0.0337</v>
      </c>
      <c r="G1063" s="2" t="s">
        <v>3791</v>
      </c>
      <c r="H1063" s="2" t="s">
        <v>1278</v>
      </c>
    </row>
    <row r="1064" customFormat="false" ht="13" hidden="false" customHeight="false" outlineLevel="0" collapsed="false">
      <c r="A1064" s="2" t="s">
        <v>3792</v>
      </c>
      <c r="B1064" s="2" t="n">
        <v>0.552</v>
      </c>
      <c r="C1064" s="2" t="s">
        <v>1572</v>
      </c>
      <c r="D1064" s="2" t="s">
        <v>1278</v>
      </c>
      <c r="E1064" s="2" t="s">
        <v>1278</v>
      </c>
      <c r="F1064" s="2" t="n">
        <v>0.0337</v>
      </c>
      <c r="G1064" s="2" t="s">
        <v>3793</v>
      </c>
      <c r="H1064" s="2" t="s">
        <v>1278</v>
      </c>
    </row>
    <row r="1065" customFormat="false" ht="13" hidden="false" customHeight="false" outlineLevel="0" collapsed="false">
      <c r="A1065" s="2" t="s">
        <v>3794</v>
      </c>
      <c r="B1065" s="2" t="n">
        <v>-0.212</v>
      </c>
      <c r="C1065" s="2" t="s">
        <v>1385</v>
      </c>
      <c r="D1065" s="2" t="s">
        <v>1278</v>
      </c>
      <c r="E1065" s="2" t="s">
        <v>1278</v>
      </c>
      <c r="F1065" s="2" t="n">
        <v>0.0337</v>
      </c>
      <c r="G1065" s="2" t="s">
        <v>3795</v>
      </c>
      <c r="H1065" s="2" t="s">
        <v>1278</v>
      </c>
    </row>
    <row r="1066" customFormat="false" ht="13" hidden="false" customHeight="false" outlineLevel="0" collapsed="false">
      <c r="A1066" s="2" t="s">
        <v>3796</v>
      </c>
      <c r="B1066" s="2" t="s">
        <v>1278</v>
      </c>
      <c r="C1066" s="2" t="s">
        <v>1312</v>
      </c>
      <c r="D1066" s="2" t="s">
        <v>1278</v>
      </c>
      <c r="E1066" s="2" t="s">
        <v>1278</v>
      </c>
      <c r="F1066" s="2" t="n">
        <v>0.0337</v>
      </c>
      <c r="G1066" s="2" t="s">
        <v>3797</v>
      </c>
      <c r="H1066" s="2" t="s">
        <v>1278</v>
      </c>
    </row>
    <row r="1067" customFormat="false" ht="13" hidden="false" customHeight="false" outlineLevel="0" collapsed="false">
      <c r="A1067" s="2" t="s">
        <v>3798</v>
      </c>
      <c r="B1067" s="2" t="s">
        <v>1278</v>
      </c>
      <c r="C1067" s="2" t="s">
        <v>1335</v>
      </c>
      <c r="D1067" s="2" t="s">
        <v>1278</v>
      </c>
      <c r="E1067" s="2" t="s">
        <v>1278</v>
      </c>
      <c r="F1067" s="2" t="n">
        <v>0.0337</v>
      </c>
      <c r="G1067" s="2" t="s">
        <v>3799</v>
      </c>
      <c r="H1067" s="2" t="s">
        <v>1278</v>
      </c>
    </row>
    <row r="1068" customFormat="false" ht="13" hidden="false" customHeight="false" outlineLevel="0" collapsed="false">
      <c r="A1068" s="2" t="s">
        <v>3800</v>
      </c>
      <c r="B1068" s="2" t="s">
        <v>1278</v>
      </c>
      <c r="C1068" s="2" t="s">
        <v>1325</v>
      </c>
      <c r="D1068" s="2" t="s">
        <v>1278</v>
      </c>
      <c r="E1068" s="2" t="s">
        <v>1278</v>
      </c>
      <c r="F1068" s="2" t="n">
        <v>0.0337</v>
      </c>
      <c r="G1068" s="2" t="s">
        <v>3801</v>
      </c>
      <c r="H1068" s="2" t="s">
        <v>1278</v>
      </c>
    </row>
    <row r="1069" customFormat="false" ht="13" hidden="false" customHeight="false" outlineLevel="0" collapsed="false">
      <c r="A1069" s="2" t="s">
        <v>3802</v>
      </c>
      <c r="B1069" s="2" t="n">
        <v>0.436</v>
      </c>
      <c r="C1069" s="2" t="s">
        <v>1284</v>
      </c>
      <c r="D1069" s="2" t="s">
        <v>1278</v>
      </c>
      <c r="E1069" s="2" t="s">
        <v>1278</v>
      </c>
      <c r="F1069" s="2" t="n">
        <v>0.0337</v>
      </c>
      <c r="G1069" s="2" t="s">
        <v>3803</v>
      </c>
      <c r="H1069" s="2" t="s">
        <v>1278</v>
      </c>
    </row>
    <row r="1070" customFormat="false" ht="13" hidden="false" customHeight="false" outlineLevel="0" collapsed="false">
      <c r="A1070" s="2" t="s">
        <v>3804</v>
      </c>
      <c r="B1070" s="2" t="n">
        <v>0.284</v>
      </c>
      <c r="C1070" s="2" t="s">
        <v>1312</v>
      </c>
      <c r="D1070" s="2" t="s">
        <v>1278</v>
      </c>
      <c r="E1070" s="2" t="s">
        <v>1278</v>
      </c>
      <c r="F1070" s="2" t="n">
        <v>0.0337</v>
      </c>
      <c r="G1070" s="2" t="s">
        <v>3805</v>
      </c>
      <c r="H1070" s="2" t="s">
        <v>1278</v>
      </c>
    </row>
    <row r="1071" customFormat="false" ht="13" hidden="false" customHeight="false" outlineLevel="0" collapsed="false">
      <c r="A1071" s="2" t="s">
        <v>3806</v>
      </c>
      <c r="B1071" s="2" t="n">
        <v>-0.249</v>
      </c>
      <c r="C1071" s="2" t="s">
        <v>1572</v>
      </c>
      <c r="D1071" s="2" t="s">
        <v>1278</v>
      </c>
      <c r="E1071" s="2" t="s">
        <v>1278</v>
      </c>
      <c r="F1071" s="2" t="n">
        <v>0.0337</v>
      </c>
      <c r="G1071" s="2" t="s">
        <v>3807</v>
      </c>
      <c r="H1071" s="2" t="s">
        <v>1278</v>
      </c>
    </row>
    <row r="1072" customFormat="false" ht="13" hidden="false" customHeight="false" outlineLevel="0" collapsed="false">
      <c r="A1072" s="2" t="s">
        <v>3808</v>
      </c>
      <c r="B1072" s="2" t="s">
        <v>1278</v>
      </c>
      <c r="C1072" s="2" t="s">
        <v>1325</v>
      </c>
      <c r="D1072" s="2" t="s">
        <v>1278</v>
      </c>
      <c r="E1072" s="2" t="s">
        <v>1278</v>
      </c>
      <c r="F1072" s="2" t="n">
        <v>0.0337</v>
      </c>
      <c r="G1072" s="2" t="s">
        <v>3809</v>
      </c>
      <c r="H1072" s="2" t="s">
        <v>1278</v>
      </c>
    </row>
    <row r="1073" customFormat="false" ht="13" hidden="false" customHeight="false" outlineLevel="0" collapsed="false">
      <c r="A1073" s="2" t="s">
        <v>3810</v>
      </c>
      <c r="B1073" s="2" t="s">
        <v>1278</v>
      </c>
      <c r="C1073" s="2" t="s">
        <v>1312</v>
      </c>
      <c r="D1073" s="2" t="s">
        <v>1278</v>
      </c>
      <c r="E1073" s="2" t="s">
        <v>1278</v>
      </c>
      <c r="F1073" s="2" t="n">
        <v>0.0337</v>
      </c>
      <c r="G1073" s="2" t="s">
        <v>3811</v>
      </c>
      <c r="H1073" s="2" t="s">
        <v>1278</v>
      </c>
    </row>
    <row r="1074" customFormat="false" ht="13" hidden="false" customHeight="false" outlineLevel="0" collapsed="false">
      <c r="A1074" s="2" t="s">
        <v>3812</v>
      </c>
      <c r="B1074" s="2" t="s">
        <v>1278</v>
      </c>
      <c r="C1074" s="2" t="s">
        <v>1312</v>
      </c>
      <c r="D1074" s="2" t="s">
        <v>1278</v>
      </c>
      <c r="E1074" s="2" t="s">
        <v>1278</v>
      </c>
      <c r="F1074" s="2" t="n">
        <v>0.0337</v>
      </c>
      <c r="G1074" s="2" t="s">
        <v>3813</v>
      </c>
      <c r="H1074" s="2" t="s">
        <v>1278</v>
      </c>
    </row>
    <row r="1075" customFormat="false" ht="13" hidden="false" customHeight="false" outlineLevel="0" collapsed="false">
      <c r="A1075" s="2" t="s">
        <v>3814</v>
      </c>
      <c r="B1075" s="2" t="n">
        <v>0.784</v>
      </c>
      <c r="C1075" s="2" t="s">
        <v>1325</v>
      </c>
      <c r="D1075" s="2" t="s">
        <v>1278</v>
      </c>
      <c r="E1075" s="2" t="s">
        <v>1278</v>
      </c>
      <c r="F1075" s="2" t="n">
        <v>0.0337</v>
      </c>
      <c r="G1075" s="2" t="s">
        <v>3815</v>
      </c>
      <c r="H1075" s="2" t="s">
        <v>1278</v>
      </c>
    </row>
    <row r="1076" customFormat="false" ht="13" hidden="false" customHeight="false" outlineLevel="0" collapsed="false">
      <c r="A1076" s="2" t="s">
        <v>3816</v>
      </c>
      <c r="B1076" s="2" t="s">
        <v>1278</v>
      </c>
      <c r="C1076" s="2" t="s">
        <v>1325</v>
      </c>
      <c r="D1076" s="2" t="s">
        <v>1278</v>
      </c>
      <c r="E1076" s="2" t="s">
        <v>1278</v>
      </c>
      <c r="F1076" s="2" t="n">
        <v>0.0337</v>
      </c>
      <c r="G1076" s="2" t="s">
        <v>3817</v>
      </c>
      <c r="H1076" s="2" t="s">
        <v>1278</v>
      </c>
    </row>
    <row r="1077" customFormat="false" ht="13" hidden="false" customHeight="false" outlineLevel="0" collapsed="false">
      <c r="A1077" s="2" t="s">
        <v>3818</v>
      </c>
      <c r="B1077" s="2" t="s">
        <v>1278</v>
      </c>
      <c r="C1077" s="2" t="s">
        <v>1325</v>
      </c>
      <c r="D1077" s="2" t="s">
        <v>1278</v>
      </c>
      <c r="E1077" s="2" t="s">
        <v>1278</v>
      </c>
      <c r="F1077" s="2" t="n">
        <v>0.0337</v>
      </c>
      <c r="G1077" s="2" t="s">
        <v>3819</v>
      </c>
      <c r="H1077" s="2" t="s">
        <v>1278</v>
      </c>
    </row>
    <row r="1078" customFormat="false" ht="13" hidden="false" customHeight="false" outlineLevel="0" collapsed="false">
      <c r="A1078" s="2" t="s">
        <v>3820</v>
      </c>
      <c r="B1078" s="2" t="s">
        <v>1278</v>
      </c>
      <c r="C1078" s="2" t="s">
        <v>1319</v>
      </c>
      <c r="D1078" s="2" t="s">
        <v>1278</v>
      </c>
      <c r="E1078" s="2" t="s">
        <v>1278</v>
      </c>
      <c r="F1078" s="2" t="n">
        <v>0.0337</v>
      </c>
      <c r="G1078" s="2" t="s">
        <v>3821</v>
      </c>
      <c r="H1078" s="2" t="s">
        <v>1278</v>
      </c>
    </row>
    <row r="1079" customFormat="false" ht="13" hidden="false" customHeight="false" outlineLevel="0" collapsed="false">
      <c r="A1079" s="2" t="s">
        <v>3822</v>
      </c>
      <c r="B1079" s="2" t="s">
        <v>1278</v>
      </c>
      <c r="C1079" s="2" t="s">
        <v>1312</v>
      </c>
      <c r="D1079" s="2" t="s">
        <v>1278</v>
      </c>
      <c r="E1079" s="2" t="s">
        <v>1278</v>
      </c>
      <c r="F1079" s="2" t="n">
        <v>0.0337</v>
      </c>
      <c r="G1079" s="2" t="s">
        <v>3676</v>
      </c>
      <c r="H1079" s="2" t="s">
        <v>1278</v>
      </c>
    </row>
    <row r="1080" customFormat="false" ht="13" hidden="false" customHeight="false" outlineLevel="0" collapsed="false">
      <c r="A1080" s="2" t="s">
        <v>3823</v>
      </c>
      <c r="B1080" s="2" t="n">
        <v>1.297</v>
      </c>
      <c r="C1080" s="2" t="s">
        <v>1312</v>
      </c>
      <c r="D1080" s="2" t="s">
        <v>1278</v>
      </c>
      <c r="E1080" s="2" t="s">
        <v>1278</v>
      </c>
      <c r="F1080" s="2" t="n">
        <v>0.0337</v>
      </c>
      <c r="G1080" s="2" t="s">
        <v>3824</v>
      </c>
      <c r="H1080" s="2" t="s">
        <v>1278</v>
      </c>
    </row>
    <row r="1081" customFormat="false" ht="13" hidden="false" customHeight="false" outlineLevel="0" collapsed="false">
      <c r="A1081" s="2" t="s">
        <v>3825</v>
      </c>
      <c r="B1081" s="2" t="s">
        <v>1278</v>
      </c>
      <c r="C1081" s="2" t="s">
        <v>1325</v>
      </c>
      <c r="D1081" s="2" t="s">
        <v>1278</v>
      </c>
      <c r="E1081" s="2" t="s">
        <v>1278</v>
      </c>
      <c r="F1081" s="2" t="n">
        <v>0.0337</v>
      </c>
      <c r="G1081" s="2" t="s">
        <v>3705</v>
      </c>
      <c r="H1081" s="2" t="s">
        <v>1278</v>
      </c>
    </row>
    <row r="1082" customFormat="false" ht="13" hidden="false" customHeight="false" outlineLevel="0" collapsed="false">
      <c r="A1082" s="2" t="s">
        <v>3826</v>
      </c>
      <c r="B1082" s="2" t="n">
        <v>-0.58</v>
      </c>
      <c r="C1082" s="2" t="s">
        <v>1325</v>
      </c>
      <c r="D1082" s="2" t="s">
        <v>1278</v>
      </c>
      <c r="E1082" s="2" t="s">
        <v>1278</v>
      </c>
      <c r="F1082" s="2" t="n">
        <v>0.0337</v>
      </c>
      <c r="G1082" s="2" t="s">
        <v>3827</v>
      </c>
      <c r="H1082" s="2" t="s">
        <v>1278</v>
      </c>
    </row>
    <row r="1083" customFormat="false" ht="13" hidden="false" customHeight="false" outlineLevel="0" collapsed="false">
      <c r="A1083" s="2" t="s">
        <v>3828</v>
      </c>
      <c r="B1083" s="2" t="s">
        <v>1278</v>
      </c>
      <c r="C1083" s="2" t="s">
        <v>1303</v>
      </c>
      <c r="D1083" s="2" t="s">
        <v>1278</v>
      </c>
      <c r="E1083" s="2" t="s">
        <v>1278</v>
      </c>
      <c r="F1083" s="2" t="n">
        <v>0.0337</v>
      </c>
      <c r="G1083" s="2" t="s">
        <v>3829</v>
      </c>
      <c r="H1083" s="2" t="s">
        <v>1278</v>
      </c>
    </row>
    <row r="1084" customFormat="false" ht="13" hidden="false" customHeight="false" outlineLevel="0" collapsed="false">
      <c r="A1084" s="2" t="s">
        <v>3830</v>
      </c>
      <c r="B1084" s="2" t="s">
        <v>1278</v>
      </c>
      <c r="C1084" s="2" t="s">
        <v>1364</v>
      </c>
      <c r="D1084" s="2" t="s">
        <v>1278</v>
      </c>
      <c r="E1084" s="2" t="s">
        <v>1278</v>
      </c>
      <c r="F1084" s="2" t="n">
        <v>0.0337</v>
      </c>
      <c r="G1084" s="2" t="s">
        <v>3831</v>
      </c>
      <c r="H1084" s="2" t="s">
        <v>1278</v>
      </c>
    </row>
    <row r="1085" customFormat="false" ht="13" hidden="false" customHeight="false" outlineLevel="0" collapsed="false">
      <c r="A1085" s="2" t="s">
        <v>3832</v>
      </c>
      <c r="B1085" s="2" t="s">
        <v>1278</v>
      </c>
      <c r="C1085" s="2" t="s">
        <v>1303</v>
      </c>
      <c r="D1085" s="2" t="s">
        <v>1278</v>
      </c>
      <c r="E1085" s="2" t="s">
        <v>1278</v>
      </c>
      <c r="F1085" s="2" t="n">
        <v>0.0337</v>
      </c>
      <c r="G1085" s="2" t="s">
        <v>3833</v>
      </c>
      <c r="H1085" s="2" t="s">
        <v>1278</v>
      </c>
    </row>
    <row r="1086" customFormat="false" ht="13" hidden="false" customHeight="false" outlineLevel="0" collapsed="false">
      <c r="A1086" s="2" t="s">
        <v>3834</v>
      </c>
      <c r="B1086" s="2" t="s">
        <v>1278</v>
      </c>
      <c r="C1086" s="2" t="s">
        <v>1295</v>
      </c>
      <c r="D1086" s="2" t="s">
        <v>1278</v>
      </c>
      <c r="E1086" s="2" t="s">
        <v>1278</v>
      </c>
      <c r="F1086" s="2" t="n">
        <v>0.0337</v>
      </c>
      <c r="G1086" s="2" t="s">
        <v>3835</v>
      </c>
      <c r="H1086" s="2" t="s">
        <v>1278</v>
      </c>
    </row>
    <row r="1087" customFormat="false" ht="13" hidden="false" customHeight="false" outlineLevel="0" collapsed="false">
      <c r="A1087" s="2" t="s">
        <v>3836</v>
      </c>
      <c r="B1087" s="2" t="s">
        <v>1278</v>
      </c>
      <c r="C1087" s="2" t="s">
        <v>1312</v>
      </c>
      <c r="D1087" s="2" t="s">
        <v>1278</v>
      </c>
      <c r="E1087" s="2" t="s">
        <v>1278</v>
      </c>
      <c r="F1087" s="2" t="n">
        <v>0.0337</v>
      </c>
      <c r="G1087" s="2" t="s">
        <v>3837</v>
      </c>
      <c r="H1087" s="2" t="s">
        <v>1278</v>
      </c>
    </row>
    <row r="1088" customFormat="false" ht="13" hidden="false" customHeight="false" outlineLevel="0" collapsed="false">
      <c r="A1088" s="2" t="s">
        <v>3838</v>
      </c>
      <c r="B1088" s="2" t="n">
        <v>0.683</v>
      </c>
      <c r="C1088" s="2" t="s">
        <v>1312</v>
      </c>
      <c r="D1088" s="2" t="s">
        <v>1278</v>
      </c>
      <c r="E1088" s="2" t="s">
        <v>1278</v>
      </c>
      <c r="F1088" s="2" t="n">
        <v>0.0337</v>
      </c>
      <c r="G1088" s="2" t="s">
        <v>3839</v>
      </c>
      <c r="H1088" s="2" t="s">
        <v>1278</v>
      </c>
    </row>
    <row r="1089" customFormat="false" ht="13" hidden="false" customHeight="false" outlineLevel="0" collapsed="false">
      <c r="A1089" s="2" t="s">
        <v>3840</v>
      </c>
      <c r="B1089" s="2" t="s">
        <v>1278</v>
      </c>
      <c r="C1089" s="2" t="s">
        <v>1295</v>
      </c>
      <c r="D1089" s="2" t="s">
        <v>1278</v>
      </c>
      <c r="E1089" s="2" t="s">
        <v>1278</v>
      </c>
      <c r="F1089" s="2" t="n">
        <v>0.0337</v>
      </c>
      <c r="G1089" s="2" t="s">
        <v>3841</v>
      </c>
      <c r="H1089" s="2" t="s">
        <v>1278</v>
      </c>
    </row>
    <row r="1090" customFormat="false" ht="13" hidden="false" customHeight="false" outlineLevel="0" collapsed="false">
      <c r="A1090" s="2" t="s">
        <v>3842</v>
      </c>
      <c r="B1090" s="2" t="s">
        <v>1278</v>
      </c>
      <c r="C1090" s="2" t="s">
        <v>1303</v>
      </c>
      <c r="D1090" s="2" t="s">
        <v>1278</v>
      </c>
      <c r="E1090" s="2" t="s">
        <v>1278</v>
      </c>
      <c r="F1090" s="2" t="n">
        <v>0.0337</v>
      </c>
      <c r="G1090" s="2" t="s">
        <v>3843</v>
      </c>
      <c r="H1090" s="2" t="s">
        <v>1278</v>
      </c>
    </row>
    <row r="1091" customFormat="false" ht="13" hidden="false" customHeight="false" outlineLevel="0" collapsed="false">
      <c r="A1091" s="2" t="s">
        <v>3844</v>
      </c>
      <c r="B1091" s="2" t="s">
        <v>1278</v>
      </c>
      <c r="C1091" s="2" t="s">
        <v>1295</v>
      </c>
      <c r="D1091" s="2" t="s">
        <v>1278</v>
      </c>
      <c r="E1091" s="2" t="s">
        <v>1278</v>
      </c>
      <c r="F1091" s="2" t="n">
        <v>0.0337</v>
      </c>
      <c r="G1091" s="2" t="s">
        <v>3711</v>
      </c>
      <c r="H1091" s="2" t="s">
        <v>1278</v>
      </c>
    </row>
    <row r="1092" customFormat="false" ht="13" hidden="false" customHeight="false" outlineLevel="0" collapsed="false">
      <c r="A1092" s="2" t="s">
        <v>3845</v>
      </c>
      <c r="B1092" s="2" t="s">
        <v>1278</v>
      </c>
      <c r="C1092" s="2" t="s">
        <v>1295</v>
      </c>
      <c r="D1092" s="2" t="s">
        <v>1278</v>
      </c>
      <c r="E1092" s="2" t="s">
        <v>1278</v>
      </c>
      <c r="F1092" s="2" t="n">
        <v>0.0337</v>
      </c>
      <c r="G1092" s="2" t="s">
        <v>3711</v>
      </c>
      <c r="H1092" s="2" t="s">
        <v>1278</v>
      </c>
    </row>
    <row r="1093" customFormat="false" ht="13" hidden="false" customHeight="false" outlineLevel="0" collapsed="false">
      <c r="A1093" s="2" t="s">
        <v>3846</v>
      </c>
      <c r="B1093" s="2" t="s">
        <v>1278</v>
      </c>
      <c r="C1093" s="2" t="s">
        <v>1295</v>
      </c>
      <c r="D1093" s="2" t="s">
        <v>1278</v>
      </c>
      <c r="E1093" s="2" t="s">
        <v>1278</v>
      </c>
      <c r="F1093" s="2" t="n">
        <v>0.0337</v>
      </c>
      <c r="G1093" s="2" t="s">
        <v>3711</v>
      </c>
      <c r="H1093" s="2" t="s">
        <v>1278</v>
      </c>
    </row>
    <row r="1094" customFormat="false" ht="13" hidden="false" customHeight="false" outlineLevel="0" collapsed="false">
      <c r="A1094" s="2" t="s">
        <v>3847</v>
      </c>
      <c r="B1094" s="2" t="s">
        <v>1278</v>
      </c>
      <c r="C1094" s="2" t="s">
        <v>1577</v>
      </c>
      <c r="D1094" s="2" t="s">
        <v>1278</v>
      </c>
      <c r="E1094" s="2" t="s">
        <v>1278</v>
      </c>
      <c r="F1094" s="2" t="n">
        <v>0.0337</v>
      </c>
      <c r="G1094" s="2" t="s">
        <v>3711</v>
      </c>
      <c r="H1094" s="2" t="s">
        <v>1278</v>
      </c>
    </row>
    <row r="1095" customFormat="false" ht="13" hidden="false" customHeight="false" outlineLevel="0" collapsed="false">
      <c r="A1095" s="2" t="s">
        <v>3848</v>
      </c>
      <c r="B1095" s="2" t="s">
        <v>1278</v>
      </c>
      <c r="C1095" s="2" t="s">
        <v>1577</v>
      </c>
      <c r="D1095" s="2" t="s">
        <v>1278</v>
      </c>
      <c r="E1095" s="2" t="s">
        <v>1278</v>
      </c>
      <c r="F1095" s="2" t="n">
        <v>0.0337</v>
      </c>
      <c r="G1095" s="2" t="s">
        <v>3849</v>
      </c>
      <c r="H1095" s="2" t="s">
        <v>1278</v>
      </c>
    </row>
    <row r="1096" customFormat="false" ht="13" hidden="false" customHeight="false" outlineLevel="0" collapsed="false">
      <c r="A1096" s="2" t="s">
        <v>3850</v>
      </c>
      <c r="B1096" s="2" t="s">
        <v>1278</v>
      </c>
      <c r="C1096" s="2" t="s">
        <v>1295</v>
      </c>
      <c r="D1096" s="2" t="s">
        <v>1278</v>
      </c>
      <c r="E1096" s="2" t="s">
        <v>1278</v>
      </c>
      <c r="F1096" s="2" t="n">
        <v>0.0337</v>
      </c>
      <c r="G1096" s="2" t="s">
        <v>3711</v>
      </c>
      <c r="H1096" s="2" t="s">
        <v>1278</v>
      </c>
    </row>
    <row r="1097" customFormat="false" ht="13" hidden="false" customHeight="false" outlineLevel="0" collapsed="false">
      <c r="A1097" s="2" t="s">
        <v>3851</v>
      </c>
      <c r="B1097" s="2" t="s">
        <v>1278</v>
      </c>
      <c r="C1097" s="2" t="s">
        <v>1577</v>
      </c>
      <c r="D1097" s="2" t="s">
        <v>1278</v>
      </c>
      <c r="E1097" s="2" t="s">
        <v>1278</v>
      </c>
      <c r="F1097" s="2" t="n">
        <v>0.0337</v>
      </c>
      <c r="G1097" s="2" t="s">
        <v>3852</v>
      </c>
      <c r="H1097" s="2" t="s">
        <v>1278</v>
      </c>
    </row>
    <row r="1098" customFormat="false" ht="13" hidden="false" customHeight="false" outlineLevel="0" collapsed="false">
      <c r="A1098" s="2" t="s">
        <v>3853</v>
      </c>
      <c r="B1098" s="2" t="s">
        <v>1278</v>
      </c>
      <c r="C1098" s="2" t="s">
        <v>1303</v>
      </c>
      <c r="D1098" s="2" t="s">
        <v>1278</v>
      </c>
      <c r="E1098" s="2" t="s">
        <v>1278</v>
      </c>
      <c r="F1098" s="2" t="n">
        <v>0.0337</v>
      </c>
      <c r="G1098" s="2" t="s">
        <v>3854</v>
      </c>
      <c r="H1098" s="2" t="s">
        <v>1278</v>
      </c>
    </row>
    <row r="1099" customFormat="false" ht="13" hidden="false" customHeight="false" outlineLevel="0" collapsed="false">
      <c r="A1099" s="2" t="s">
        <v>3855</v>
      </c>
      <c r="B1099" s="2" t="s">
        <v>1278</v>
      </c>
      <c r="C1099" s="2" t="s">
        <v>1295</v>
      </c>
      <c r="D1099" s="2" t="s">
        <v>1278</v>
      </c>
      <c r="E1099" s="2" t="s">
        <v>1278</v>
      </c>
      <c r="F1099" s="2" t="n">
        <v>0.0337</v>
      </c>
      <c r="G1099" s="2" t="s">
        <v>3856</v>
      </c>
      <c r="H1099" s="2" t="s">
        <v>1278</v>
      </c>
    </row>
    <row r="1100" customFormat="false" ht="13" hidden="false" customHeight="false" outlineLevel="0" collapsed="false">
      <c r="A1100" s="2" t="s">
        <v>3857</v>
      </c>
      <c r="B1100" s="2" t="s">
        <v>1278</v>
      </c>
      <c r="C1100" s="2" t="s">
        <v>1553</v>
      </c>
      <c r="D1100" s="2" t="s">
        <v>1278</v>
      </c>
      <c r="E1100" s="2" t="s">
        <v>1278</v>
      </c>
      <c r="F1100" s="2" t="n">
        <v>0.0337</v>
      </c>
      <c r="G1100" s="2" t="s">
        <v>3711</v>
      </c>
      <c r="H1100" s="2" t="s">
        <v>1278</v>
      </c>
    </row>
    <row r="1101" customFormat="false" ht="13" hidden="false" customHeight="false" outlineLevel="0" collapsed="false">
      <c r="A1101" s="2" t="s">
        <v>3858</v>
      </c>
      <c r="B1101" s="2" t="s">
        <v>1278</v>
      </c>
      <c r="C1101" s="2" t="s">
        <v>1295</v>
      </c>
      <c r="D1101" s="2" t="s">
        <v>1278</v>
      </c>
      <c r="E1101" s="2" t="s">
        <v>1278</v>
      </c>
      <c r="F1101" s="2" t="n">
        <v>0.0337</v>
      </c>
      <c r="G1101" s="2" t="s">
        <v>3711</v>
      </c>
      <c r="H1101" s="2" t="s">
        <v>1278</v>
      </c>
    </row>
    <row r="1102" customFormat="false" ht="13" hidden="false" customHeight="false" outlineLevel="0" collapsed="false">
      <c r="A1102" s="2" t="s">
        <v>3859</v>
      </c>
      <c r="B1102" s="2" t="s">
        <v>1278</v>
      </c>
      <c r="C1102" s="2" t="s">
        <v>1295</v>
      </c>
      <c r="D1102" s="2" t="s">
        <v>1278</v>
      </c>
      <c r="E1102" s="2" t="s">
        <v>1278</v>
      </c>
      <c r="F1102" s="2" t="n">
        <v>0.0337</v>
      </c>
      <c r="G1102" s="2" t="s">
        <v>3674</v>
      </c>
      <c r="H1102" s="2" t="s">
        <v>1278</v>
      </c>
    </row>
    <row r="1103" customFormat="false" ht="13" hidden="false" customHeight="false" outlineLevel="0" collapsed="false">
      <c r="A1103" s="2" t="s">
        <v>3860</v>
      </c>
      <c r="B1103" s="2" t="s">
        <v>1278</v>
      </c>
      <c r="C1103" s="2" t="s">
        <v>1303</v>
      </c>
      <c r="D1103" s="2" t="s">
        <v>1278</v>
      </c>
      <c r="E1103" s="2" t="s">
        <v>1278</v>
      </c>
      <c r="F1103" s="2" t="n">
        <v>0.0337</v>
      </c>
      <c r="G1103" s="2" t="s">
        <v>3757</v>
      </c>
      <c r="H1103" s="2" t="s">
        <v>1278</v>
      </c>
    </row>
    <row r="1104" customFormat="false" ht="13" hidden="false" customHeight="false" outlineLevel="0" collapsed="false">
      <c r="A1104" s="2" t="s">
        <v>3861</v>
      </c>
      <c r="B1104" s="2" t="s">
        <v>1278</v>
      </c>
      <c r="C1104" s="2" t="s">
        <v>1508</v>
      </c>
      <c r="D1104" s="2" t="s">
        <v>1278</v>
      </c>
      <c r="E1104" s="2" t="s">
        <v>1278</v>
      </c>
      <c r="F1104" s="2" t="n">
        <v>0.0337</v>
      </c>
      <c r="G1104" s="2" t="s">
        <v>3862</v>
      </c>
      <c r="H1104" s="2" t="s">
        <v>1278</v>
      </c>
    </row>
    <row r="1105" customFormat="false" ht="13" hidden="false" customHeight="false" outlineLevel="0" collapsed="false">
      <c r="A1105" s="2" t="s">
        <v>3863</v>
      </c>
      <c r="B1105" s="2" t="s">
        <v>1278</v>
      </c>
      <c r="C1105" s="2" t="s">
        <v>1577</v>
      </c>
      <c r="D1105" s="2" t="s">
        <v>1278</v>
      </c>
      <c r="E1105" s="2" t="s">
        <v>1278</v>
      </c>
      <c r="F1105" s="2" t="n">
        <v>0.0337</v>
      </c>
      <c r="G1105" s="2" t="s">
        <v>3711</v>
      </c>
      <c r="H1105" s="2" t="s">
        <v>1278</v>
      </c>
    </row>
    <row r="1106" customFormat="false" ht="13" hidden="false" customHeight="false" outlineLevel="0" collapsed="false">
      <c r="A1106" s="2" t="s">
        <v>3864</v>
      </c>
      <c r="B1106" s="2" t="s">
        <v>1278</v>
      </c>
      <c r="C1106" s="2" t="s">
        <v>1577</v>
      </c>
      <c r="D1106" s="2" t="s">
        <v>1278</v>
      </c>
      <c r="E1106" s="2" t="s">
        <v>1278</v>
      </c>
      <c r="F1106" s="2" t="n">
        <v>0.0337</v>
      </c>
      <c r="G1106" s="2" t="s">
        <v>3711</v>
      </c>
      <c r="H1106" s="2" t="s">
        <v>1278</v>
      </c>
    </row>
    <row r="1107" customFormat="false" ht="13" hidden="false" customHeight="false" outlineLevel="0" collapsed="false">
      <c r="A1107" s="2" t="s">
        <v>3865</v>
      </c>
      <c r="B1107" s="2" t="s">
        <v>1278</v>
      </c>
      <c r="C1107" s="2" t="s">
        <v>1295</v>
      </c>
      <c r="D1107" s="2" t="s">
        <v>1278</v>
      </c>
      <c r="E1107" s="2" t="s">
        <v>1278</v>
      </c>
      <c r="F1107" s="2" t="n">
        <v>0.0337</v>
      </c>
      <c r="G1107" s="2" t="s">
        <v>3866</v>
      </c>
      <c r="H1107" s="2" t="s">
        <v>1278</v>
      </c>
    </row>
    <row r="1108" customFormat="false" ht="13" hidden="false" customHeight="false" outlineLevel="0" collapsed="false">
      <c r="A1108" s="2" t="s">
        <v>3867</v>
      </c>
      <c r="B1108" s="2" t="s">
        <v>1278</v>
      </c>
      <c r="C1108" s="2" t="s">
        <v>1303</v>
      </c>
      <c r="D1108" s="2" t="s">
        <v>1278</v>
      </c>
      <c r="E1108" s="2" t="s">
        <v>1278</v>
      </c>
      <c r="F1108" s="2" t="n">
        <v>0.0337</v>
      </c>
      <c r="G1108" s="2" t="s">
        <v>3868</v>
      </c>
      <c r="H1108" s="2" t="s">
        <v>1278</v>
      </c>
    </row>
    <row r="1109" customFormat="false" ht="13" hidden="false" customHeight="false" outlineLevel="0" collapsed="false">
      <c r="A1109" s="2" t="s">
        <v>3869</v>
      </c>
      <c r="B1109" s="2" t="s">
        <v>1278</v>
      </c>
      <c r="C1109" s="2" t="s">
        <v>1303</v>
      </c>
      <c r="D1109" s="2" t="s">
        <v>1278</v>
      </c>
      <c r="E1109" s="2" t="s">
        <v>1278</v>
      </c>
      <c r="F1109" s="2" t="n">
        <v>0.0337</v>
      </c>
      <c r="G1109" s="2" t="s">
        <v>3870</v>
      </c>
      <c r="H1109" s="2" t="s">
        <v>1278</v>
      </c>
    </row>
    <row r="1110" customFormat="false" ht="13" hidden="false" customHeight="false" outlineLevel="0" collapsed="false">
      <c r="A1110" s="2" t="s">
        <v>3871</v>
      </c>
      <c r="B1110" s="2" t="n">
        <v>-0.284</v>
      </c>
      <c r="C1110" s="2" t="s">
        <v>1284</v>
      </c>
      <c r="D1110" s="2" t="s">
        <v>1278</v>
      </c>
      <c r="E1110" s="2" t="s">
        <v>1278</v>
      </c>
      <c r="F1110" s="2" t="n">
        <v>0.0337</v>
      </c>
      <c r="G1110" s="2" t="s">
        <v>3872</v>
      </c>
      <c r="H1110" s="2" t="s">
        <v>1278</v>
      </c>
    </row>
    <row r="1111" customFormat="false" ht="13" hidden="false" customHeight="false" outlineLevel="0" collapsed="false">
      <c r="A1111" s="2" t="s">
        <v>3873</v>
      </c>
      <c r="B1111" s="2" t="s">
        <v>1278</v>
      </c>
      <c r="C1111" s="2" t="s">
        <v>1295</v>
      </c>
      <c r="D1111" s="2" t="s">
        <v>1278</v>
      </c>
      <c r="E1111" s="2" t="s">
        <v>1278</v>
      </c>
      <c r="F1111" s="2" t="n">
        <v>0.0337</v>
      </c>
      <c r="G1111" s="2" t="s">
        <v>3874</v>
      </c>
      <c r="H1111" s="2" t="s">
        <v>1278</v>
      </c>
    </row>
    <row r="1112" customFormat="false" ht="13" hidden="false" customHeight="false" outlineLevel="0" collapsed="false">
      <c r="A1112" s="2" t="s">
        <v>3875</v>
      </c>
      <c r="B1112" s="2" t="s">
        <v>1278</v>
      </c>
      <c r="C1112" s="2" t="s">
        <v>1480</v>
      </c>
      <c r="D1112" s="2" t="s">
        <v>1278</v>
      </c>
      <c r="E1112" s="2" t="n">
        <v>-0.239</v>
      </c>
      <c r="F1112" s="2" t="n">
        <v>0.0337</v>
      </c>
      <c r="G1112" s="2" t="s">
        <v>3876</v>
      </c>
      <c r="H1112" s="2" t="s">
        <v>1278</v>
      </c>
    </row>
    <row r="1113" customFormat="false" ht="13" hidden="false" customHeight="false" outlineLevel="0" collapsed="false">
      <c r="A1113" s="2" t="s">
        <v>3877</v>
      </c>
      <c r="B1113" s="2" t="s">
        <v>1278</v>
      </c>
      <c r="C1113" s="2" t="s">
        <v>1395</v>
      </c>
      <c r="D1113" s="2" t="s">
        <v>1280</v>
      </c>
      <c r="E1113" s="2" t="n">
        <v>-2.63</v>
      </c>
      <c r="F1113" s="2" t="n">
        <v>0.0337</v>
      </c>
      <c r="G1113" s="2" t="s">
        <v>3878</v>
      </c>
      <c r="H1113" s="2" t="s">
        <v>1278</v>
      </c>
    </row>
    <row r="1114" customFormat="false" ht="13" hidden="false" customHeight="false" outlineLevel="0" collapsed="false">
      <c r="A1114" s="2" t="s">
        <v>3879</v>
      </c>
      <c r="B1114" s="2" t="s">
        <v>1278</v>
      </c>
      <c r="C1114" s="2" t="s">
        <v>1395</v>
      </c>
      <c r="D1114" s="2" t="s">
        <v>1278</v>
      </c>
      <c r="E1114" s="2" t="n">
        <v>-0.179</v>
      </c>
      <c r="F1114" s="2" t="n">
        <v>0.0337</v>
      </c>
      <c r="G1114" s="2" t="s">
        <v>3880</v>
      </c>
      <c r="H1114" s="2" t="s">
        <v>1278</v>
      </c>
    </row>
    <row r="1115" customFormat="false" ht="13" hidden="false" customHeight="false" outlineLevel="0" collapsed="false">
      <c r="A1115" s="2" t="s">
        <v>3881</v>
      </c>
      <c r="B1115" s="2" t="n">
        <v>-0.338</v>
      </c>
      <c r="C1115" s="2" t="s">
        <v>1312</v>
      </c>
      <c r="D1115" s="2" t="s">
        <v>1278</v>
      </c>
      <c r="E1115" s="2" t="n">
        <v>0.324</v>
      </c>
      <c r="F1115" s="2" t="n">
        <v>0.0337</v>
      </c>
      <c r="G1115" s="2" t="s">
        <v>3882</v>
      </c>
      <c r="H1115" s="2" t="s">
        <v>1278</v>
      </c>
    </row>
    <row r="1116" customFormat="false" ht="13" hidden="false" customHeight="false" outlineLevel="0" collapsed="false">
      <c r="A1116" s="2" t="s">
        <v>3883</v>
      </c>
      <c r="B1116" s="2" t="n">
        <v>0.793</v>
      </c>
      <c r="C1116" s="2" t="s">
        <v>1312</v>
      </c>
      <c r="D1116" s="2" t="s">
        <v>1278</v>
      </c>
      <c r="E1116" s="2" t="n">
        <v>-0.239</v>
      </c>
      <c r="F1116" s="2" t="n">
        <v>0.0337</v>
      </c>
      <c r="G1116" s="2" t="s">
        <v>3884</v>
      </c>
      <c r="H1116" s="2" t="s">
        <v>1278</v>
      </c>
    </row>
    <row r="1117" customFormat="false" ht="13" hidden="false" customHeight="false" outlineLevel="0" collapsed="false">
      <c r="A1117" s="2" t="s">
        <v>3885</v>
      </c>
      <c r="B1117" s="2" t="s">
        <v>1278</v>
      </c>
      <c r="C1117" s="2" t="s">
        <v>1284</v>
      </c>
      <c r="D1117" s="2" t="s">
        <v>1278</v>
      </c>
      <c r="E1117" s="2" t="n">
        <v>0.971</v>
      </c>
      <c r="F1117" s="2" t="n">
        <v>0.0338</v>
      </c>
      <c r="G1117" s="2" t="s">
        <v>3886</v>
      </c>
      <c r="H1117" s="2" t="s">
        <v>1278</v>
      </c>
    </row>
    <row r="1118" customFormat="false" ht="13" hidden="false" customHeight="false" outlineLevel="0" collapsed="false">
      <c r="A1118" s="2" t="s">
        <v>3887</v>
      </c>
      <c r="B1118" s="2" t="n">
        <v>0.687</v>
      </c>
      <c r="C1118" s="2" t="s">
        <v>1284</v>
      </c>
      <c r="D1118" s="2" t="s">
        <v>1278</v>
      </c>
      <c r="E1118" s="2" t="n">
        <v>-1.257</v>
      </c>
      <c r="F1118" s="2" t="n">
        <v>0.0339</v>
      </c>
      <c r="G1118" s="2" t="s">
        <v>3888</v>
      </c>
      <c r="H1118" s="2" t="s">
        <v>1278</v>
      </c>
    </row>
    <row r="1119" customFormat="false" ht="13" hidden="false" customHeight="false" outlineLevel="0" collapsed="false">
      <c r="A1119" s="2" t="s">
        <v>3889</v>
      </c>
      <c r="B1119" s="2" t="s">
        <v>1278</v>
      </c>
      <c r="C1119" s="2" t="s">
        <v>1312</v>
      </c>
      <c r="D1119" s="2" t="s">
        <v>1278</v>
      </c>
      <c r="E1119" s="2" t="n">
        <v>-0.558</v>
      </c>
      <c r="F1119" s="2" t="n">
        <v>0.0341</v>
      </c>
      <c r="G1119" s="2" t="s">
        <v>3890</v>
      </c>
      <c r="H1119" s="2" t="s">
        <v>1278</v>
      </c>
    </row>
    <row r="1120" customFormat="false" ht="13" hidden="false" customHeight="false" outlineLevel="0" collapsed="false">
      <c r="A1120" s="2" t="s">
        <v>3891</v>
      </c>
      <c r="B1120" s="2" t="n">
        <v>0.376</v>
      </c>
      <c r="C1120" s="2" t="s">
        <v>1284</v>
      </c>
      <c r="D1120" s="2" t="s">
        <v>1278</v>
      </c>
      <c r="E1120" s="2" t="n">
        <v>0.622</v>
      </c>
      <c r="F1120" s="2" t="n">
        <v>0.0342</v>
      </c>
      <c r="G1120" s="2" t="s">
        <v>3892</v>
      </c>
      <c r="H1120" s="2" t="s">
        <v>1278</v>
      </c>
    </row>
    <row r="1121" customFormat="false" ht="13" hidden="false" customHeight="false" outlineLevel="0" collapsed="false">
      <c r="A1121" s="2" t="s">
        <v>3893</v>
      </c>
      <c r="B1121" s="2" t="s">
        <v>1278</v>
      </c>
      <c r="C1121" s="2" t="s">
        <v>1295</v>
      </c>
      <c r="D1121" s="2" t="s">
        <v>1278</v>
      </c>
      <c r="E1121" s="2" t="n">
        <v>-0.05</v>
      </c>
      <c r="F1121" s="2" t="n">
        <v>0.0344</v>
      </c>
      <c r="G1121" s="2" t="s">
        <v>3894</v>
      </c>
      <c r="H1121" s="2" t="s">
        <v>1278</v>
      </c>
    </row>
    <row r="1122" customFormat="false" ht="13" hidden="false" customHeight="false" outlineLevel="0" collapsed="false">
      <c r="A1122" s="2" t="s">
        <v>3895</v>
      </c>
      <c r="B1122" s="2" t="s">
        <v>1278</v>
      </c>
      <c r="C1122" s="2" t="s">
        <v>1480</v>
      </c>
      <c r="D1122" s="2" t="s">
        <v>1278</v>
      </c>
      <c r="E1122" s="2" t="n">
        <v>1.225</v>
      </c>
      <c r="F1122" s="2" t="n">
        <v>0.0347</v>
      </c>
      <c r="G1122" s="2" t="s">
        <v>3896</v>
      </c>
      <c r="H1122" s="2" t="s">
        <v>1278</v>
      </c>
    </row>
    <row r="1123" customFormat="false" ht="13" hidden="false" customHeight="false" outlineLevel="0" collapsed="false">
      <c r="A1123" s="2" t="s">
        <v>3897</v>
      </c>
      <c r="B1123" s="2" t="n">
        <v>0.52</v>
      </c>
      <c r="C1123" s="2" t="s">
        <v>1284</v>
      </c>
      <c r="D1123" s="2" t="s">
        <v>1278</v>
      </c>
      <c r="E1123" s="2" t="n">
        <v>0.2</v>
      </c>
      <c r="F1123" s="2" t="n">
        <v>0.0348</v>
      </c>
      <c r="G1123" s="2" t="s">
        <v>3898</v>
      </c>
      <c r="H1123" s="2" t="s">
        <v>1278</v>
      </c>
    </row>
    <row r="1124" customFormat="false" ht="13" hidden="false" customHeight="false" outlineLevel="0" collapsed="false">
      <c r="A1124" s="2" t="s">
        <v>3899</v>
      </c>
      <c r="B1124" s="2" t="n">
        <v>1.224</v>
      </c>
      <c r="C1124" s="2" t="s">
        <v>1325</v>
      </c>
      <c r="D1124" s="2" t="s">
        <v>1278</v>
      </c>
      <c r="E1124" s="2" t="n">
        <v>0.47</v>
      </c>
      <c r="F1124" s="2" t="n">
        <v>0.0349</v>
      </c>
      <c r="G1124" s="2" t="s">
        <v>3900</v>
      </c>
      <c r="H1124" s="2" t="s">
        <v>1278</v>
      </c>
    </row>
    <row r="1125" customFormat="false" ht="13" hidden="false" customHeight="false" outlineLevel="0" collapsed="false">
      <c r="A1125" s="2" t="s">
        <v>3901</v>
      </c>
      <c r="B1125" s="2" t="s">
        <v>1278</v>
      </c>
      <c r="C1125" s="2" t="s">
        <v>1284</v>
      </c>
      <c r="D1125" s="2" t="s">
        <v>1278</v>
      </c>
      <c r="E1125" s="2" t="n">
        <v>1.123</v>
      </c>
      <c r="F1125" s="2" t="n">
        <v>0.0349</v>
      </c>
      <c r="G1125" s="2" t="s">
        <v>3902</v>
      </c>
      <c r="H1125" s="2" t="s">
        <v>1278</v>
      </c>
    </row>
    <row r="1126" customFormat="false" ht="13" hidden="false" customHeight="false" outlineLevel="0" collapsed="false">
      <c r="A1126" s="2" t="s">
        <v>3903</v>
      </c>
      <c r="B1126" s="2" t="n">
        <v>0.733</v>
      </c>
      <c r="C1126" s="2" t="s">
        <v>1426</v>
      </c>
      <c r="D1126" s="2" t="s">
        <v>1278</v>
      </c>
      <c r="E1126" s="2" t="n">
        <v>1.732</v>
      </c>
      <c r="F1126" s="2" t="n">
        <v>0.035</v>
      </c>
      <c r="G1126" s="2" t="s">
        <v>3904</v>
      </c>
      <c r="H1126" s="2" t="s">
        <v>1278</v>
      </c>
    </row>
    <row r="1127" customFormat="false" ht="13" hidden="false" customHeight="false" outlineLevel="0" collapsed="false">
      <c r="A1127" s="2" t="s">
        <v>3905</v>
      </c>
      <c r="B1127" s="2" t="s">
        <v>1278</v>
      </c>
      <c r="C1127" s="2" t="s">
        <v>1295</v>
      </c>
      <c r="D1127" s="2" t="s">
        <v>1278</v>
      </c>
      <c r="E1127" s="2" t="n">
        <v>0.968</v>
      </c>
      <c r="F1127" s="2" t="n">
        <v>0.035</v>
      </c>
      <c r="G1127" s="2" t="s">
        <v>3906</v>
      </c>
      <c r="H1127" s="2" t="s">
        <v>1278</v>
      </c>
    </row>
    <row r="1128" customFormat="false" ht="13" hidden="false" customHeight="false" outlineLevel="0" collapsed="false">
      <c r="A1128" s="2" t="s">
        <v>3907</v>
      </c>
      <c r="B1128" s="2" t="s">
        <v>1278</v>
      </c>
      <c r="C1128" s="2" t="s">
        <v>1295</v>
      </c>
      <c r="D1128" s="2" t="s">
        <v>1278</v>
      </c>
      <c r="E1128" s="2" t="n">
        <v>0.904</v>
      </c>
      <c r="F1128" s="2" t="n">
        <v>0.035</v>
      </c>
      <c r="G1128" s="2" t="s">
        <v>3908</v>
      </c>
      <c r="H1128" s="2" t="s">
        <v>1278</v>
      </c>
    </row>
    <row r="1129" customFormat="false" ht="13" hidden="false" customHeight="false" outlineLevel="0" collapsed="false">
      <c r="A1129" s="2" t="s">
        <v>3909</v>
      </c>
      <c r="B1129" s="2" t="n">
        <v>-0.15</v>
      </c>
      <c r="C1129" s="2" t="s">
        <v>1284</v>
      </c>
      <c r="D1129" s="2" t="s">
        <v>1278</v>
      </c>
      <c r="E1129" s="2" t="n">
        <v>0.362</v>
      </c>
      <c r="F1129" s="2" t="n">
        <v>0.0355</v>
      </c>
      <c r="G1129" s="2" t="s">
        <v>3910</v>
      </c>
      <c r="H1129" s="2" t="s">
        <v>1278</v>
      </c>
    </row>
    <row r="1130" customFormat="false" ht="13" hidden="false" customHeight="false" outlineLevel="0" collapsed="false">
      <c r="A1130" s="2" t="s">
        <v>3911</v>
      </c>
      <c r="B1130" s="2" t="s">
        <v>1278</v>
      </c>
      <c r="C1130" s="2" t="s">
        <v>1295</v>
      </c>
      <c r="D1130" s="2" t="s">
        <v>1278</v>
      </c>
      <c r="E1130" s="2" t="n">
        <v>0.48</v>
      </c>
      <c r="F1130" s="2" t="n">
        <v>0.0358</v>
      </c>
      <c r="G1130" s="2" t="s">
        <v>3912</v>
      </c>
      <c r="H1130" s="2" t="s">
        <v>1278</v>
      </c>
    </row>
    <row r="1131" customFormat="false" ht="13" hidden="false" customHeight="false" outlineLevel="0" collapsed="false">
      <c r="A1131" s="2" t="s">
        <v>3913</v>
      </c>
      <c r="B1131" s="2" t="n">
        <v>-0.647</v>
      </c>
      <c r="C1131" s="2" t="s">
        <v>1325</v>
      </c>
      <c r="D1131" s="2" t="s">
        <v>1278</v>
      </c>
      <c r="E1131" s="2" t="n">
        <v>0.518</v>
      </c>
      <c r="F1131" s="2" t="n">
        <v>0.0358</v>
      </c>
      <c r="G1131" s="2" t="s">
        <v>3914</v>
      </c>
      <c r="H1131" s="2" t="s">
        <v>1278</v>
      </c>
    </row>
    <row r="1132" customFormat="false" ht="13" hidden="false" customHeight="false" outlineLevel="0" collapsed="false">
      <c r="A1132" s="2" t="s">
        <v>3915</v>
      </c>
      <c r="B1132" s="2" t="n">
        <v>-0.429</v>
      </c>
      <c r="C1132" s="2" t="s">
        <v>1325</v>
      </c>
      <c r="D1132" s="2" t="s">
        <v>1278</v>
      </c>
      <c r="E1132" s="2" t="n">
        <v>1.633</v>
      </c>
      <c r="F1132" s="2" t="n">
        <v>0.0358</v>
      </c>
      <c r="G1132" s="2" t="s">
        <v>3916</v>
      </c>
      <c r="H1132" s="2" t="s">
        <v>1278</v>
      </c>
    </row>
    <row r="1133" customFormat="false" ht="13" hidden="false" customHeight="false" outlineLevel="0" collapsed="false">
      <c r="A1133" s="2" t="s">
        <v>3917</v>
      </c>
      <c r="B1133" s="2" t="n">
        <v>-1.056</v>
      </c>
      <c r="C1133" s="2" t="s">
        <v>1284</v>
      </c>
      <c r="D1133" s="2" t="s">
        <v>1278</v>
      </c>
      <c r="E1133" s="2" t="n">
        <v>-1.432</v>
      </c>
      <c r="F1133" s="2" t="n">
        <v>0.0358</v>
      </c>
      <c r="G1133" s="2" t="s">
        <v>3918</v>
      </c>
      <c r="H1133" s="2" t="s">
        <v>1278</v>
      </c>
    </row>
    <row r="1134" customFormat="false" ht="13" hidden="false" customHeight="false" outlineLevel="0" collapsed="false">
      <c r="A1134" s="2" t="s">
        <v>3919</v>
      </c>
      <c r="B1134" s="2" t="s">
        <v>1278</v>
      </c>
      <c r="C1134" s="2" t="s">
        <v>1364</v>
      </c>
      <c r="D1134" s="2" t="s">
        <v>1278</v>
      </c>
      <c r="E1134" s="2" t="n">
        <v>-0.18</v>
      </c>
      <c r="F1134" s="2" t="n">
        <v>0.0358</v>
      </c>
      <c r="G1134" s="2" t="s">
        <v>3920</v>
      </c>
      <c r="H1134" s="2" t="s">
        <v>1278</v>
      </c>
    </row>
    <row r="1135" customFormat="false" ht="13" hidden="false" customHeight="false" outlineLevel="0" collapsed="false">
      <c r="A1135" s="2" t="s">
        <v>3921</v>
      </c>
      <c r="B1135" s="2" t="s">
        <v>1278</v>
      </c>
      <c r="C1135" s="2" t="s">
        <v>2044</v>
      </c>
      <c r="D1135" s="2" t="s">
        <v>1278</v>
      </c>
      <c r="E1135" s="2" t="n">
        <v>1.259</v>
      </c>
      <c r="F1135" s="2" t="n">
        <v>0.0358</v>
      </c>
      <c r="G1135" s="2" t="s">
        <v>3922</v>
      </c>
      <c r="H1135" s="2" t="s">
        <v>1278</v>
      </c>
    </row>
    <row r="1136" customFormat="false" ht="13" hidden="false" customHeight="false" outlineLevel="0" collapsed="false">
      <c r="A1136" s="2" t="s">
        <v>3923</v>
      </c>
      <c r="B1136" s="2" t="s">
        <v>1278</v>
      </c>
      <c r="C1136" s="2" t="s">
        <v>1325</v>
      </c>
      <c r="D1136" s="2" t="s">
        <v>1278</v>
      </c>
      <c r="E1136" s="2" t="n">
        <v>0.083</v>
      </c>
      <c r="F1136" s="2" t="n">
        <v>0.0358</v>
      </c>
      <c r="G1136" s="2" t="s">
        <v>3924</v>
      </c>
      <c r="H1136" s="2" t="s">
        <v>1278</v>
      </c>
    </row>
    <row r="1137" customFormat="false" ht="13" hidden="false" customHeight="false" outlineLevel="0" collapsed="false">
      <c r="A1137" s="2" t="s">
        <v>3925</v>
      </c>
      <c r="B1137" s="2" t="s">
        <v>1278</v>
      </c>
      <c r="C1137" s="2" t="s">
        <v>1295</v>
      </c>
      <c r="D1137" s="2" t="s">
        <v>1278</v>
      </c>
      <c r="E1137" s="2" t="n">
        <v>-0.128</v>
      </c>
      <c r="F1137" s="2" t="n">
        <v>0.0358</v>
      </c>
      <c r="G1137" s="2" t="s">
        <v>3926</v>
      </c>
      <c r="H1137" s="2" t="s">
        <v>1278</v>
      </c>
    </row>
    <row r="1138" customFormat="false" ht="13" hidden="false" customHeight="false" outlineLevel="0" collapsed="false">
      <c r="A1138" s="2" t="s">
        <v>3927</v>
      </c>
      <c r="B1138" s="2" t="n">
        <v>-0.606</v>
      </c>
      <c r="C1138" s="2" t="s">
        <v>1284</v>
      </c>
      <c r="D1138" s="2" t="s">
        <v>1278</v>
      </c>
      <c r="E1138" s="2" t="n">
        <v>-0.492</v>
      </c>
      <c r="F1138" s="2" t="n">
        <v>0.0358</v>
      </c>
      <c r="G1138" s="2" t="s">
        <v>3928</v>
      </c>
      <c r="H1138" s="2" t="s">
        <v>1278</v>
      </c>
    </row>
    <row r="1139" customFormat="false" ht="13" hidden="false" customHeight="false" outlineLevel="0" collapsed="false">
      <c r="A1139" s="2" t="s">
        <v>3929</v>
      </c>
      <c r="B1139" s="2" t="s">
        <v>1278</v>
      </c>
      <c r="C1139" s="2" t="s">
        <v>1480</v>
      </c>
      <c r="D1139" s="2" t="s">
        <v>1278</v>
      </c>
      <c r="E1139" s="2" t="n">
        <v>-0.927</v>
      </c>
      <c r="F1139" s="2" t="n">
        <v>0.0361</v>
      </c>
      <c r="G1139" s="2" t="s">
        <v>3930</v>
      </c>
      <c r="H1139" s="2" t="s">
        <v>1278</v>
      </c>
    </row>
    <row r="1140" customFormat="false" ht="13" hidden="false" customHeight="false" outlineLevel="0" collapsed="false">
      <c r="A1140" s="2" t="s">
        <v>3931</v>
      </c>
      <c r="B1140" s="2" t="s">
        <v>1278</v>
      </c>
      <c r="C1140" s="2" t="s">
        <v>1312</v>
      </c>
      <c r="D1140" s="2" t="s">
        <v>1278</v>
      </c>
      <c r="E1140" s="2" t="n">
        <v>-0.447</v>
      </c>
      <c r="F1140" s="2" t="n">
        <v>0.0361</v>
      </c>
      <c r="G1140" s="2" t="s">
        <v>3932</v>
      </c>
      <c r="H1140" s="2" t="s">
        <v>1278</v>
      </c>
    </row>
    <row r="1141" customFormat="false" ht="13" hidden="false" customHeight="false" outlineLevel="0" collapsed="false">
      <c r="A1141" s="2" t="s">
        <v>3933</v>
      </c>
      <c r="B1141" s="2" t="s">
        <v>1278</v>
      </c>
      <c r="C1141" s="2" t="s">
        <v>1426</v>
      </c>
      <c r="D1141" s="2" t="s">
        <v>1278</v>
      </c>
      <c r="E1141" s="2" t="n">
        <v>-1.253</v>
      </c>
      <c r="F1141" s="2" t="n">
        <v>0.0361</v>
      </c>
      <c r="G1141" s="2" t="s">
        <v>3934</v>
      </c>
      <c r="H1141" s="2" t="s">
        <v>1278</v>
      </c>
    </row>
    <row r="1142" customFormat="false" ht="13" hidden="false" customHeight="false" outlineLevel="0" collapsed="false">
      <c r="A1142" s="2" t="s">
        <v>3935</v>
      </c>
      <c r="B1142" s="2" t="s">
        <v>1278</v>
      </c>
      <c r="C1142" s="2" t="s">
        <v>1312</v>
      </c>
      <c r="D1142" s="2" t="s">
        <v>1278</v>
      </c>
      <c r="E1142" s="2" t="n">
        <v>1.131</v>
      </c>
      <c r="F1142" s="2" t="n">
        <v>0.0361</v>
      </c>
      <c r="G1142" s="2" t="s">
        <v>3936</v>
      </c>
      <c r="H1142" s="2" t="s">
        <v>1278</v>
      </c>
    </row>
    <row r="1143" customFormat="false" ht="13" hidden="false" customHeight="false" outlineLevel="0" collapsed="false">
      <c r="A1143" s="2" t="s">
        <v>3937</v>
      </c>
      <c r="B1143" s="2" t="n">
        <v>1.185</v>
      </c>
      <c r="C1143" s="2" t="s">
        <v>1312</v>
      </c>
      <c r="D1143" s="2" t="s">
        <v>1278</v>
      </c>
      <c r="E1143" s="2" t="n">
        <v>-0.916</v>
      </c>
      <c r="F1143" s="2" t="n">
        <v>0.0361</v>
      </c>
      <c r="G1143" s="2" t="s">
        <v>3938</v>
      </c>
      <c r="H1143" s="2" t="s">
        <v>1278</v>
      </c>
    </row>
    <row r="1144" customFormat="false" ht="13" hidden="false" customHeight="false" outlineLevel="0" collapsed="false">
      <c r="A1144" s="2" t="s">
        <v>3939</v>
      </c>
      <c r="B1144" s="2" t="n">
        <v>-0.372</v>
      </c>
      <c r="C1144" s="2" t="s">
        <v>1325</v>
      </c>
      <c r="D1144" s="2" t="s">
        <v>1278</v>
      </c>
      <c r="E1144" s="2" t="s">
        <v>1278</v>
      </c>
      <c r="F1144" s="2" t="n">
        <v>0.0361</v>
      </c>
      <c r="G1144" s="2" t="s">
        <v>3940</v>
      </c>
      <c r="H1144" s="2" t="s">
        <v>1278</v>
      </c>
    </row>
    <row r="1145" customFormat="false" ht="13" hidden="false" customHeight="false" outlineLevel="0" collapsed="false">
      <c r="A1145" s="2" t="s">
        <v>3941</v>
      </c>
      <c r="B1145" s="2" t="s">
        <v>1278</v>
      </c>
      <c r="C1145" s="2" t="s">
        <v>1312</v>
      </c>
      <c r="D1145" s="2" t="s">
        <v>1278</v>
      </c>
      <c r="E1145" s="2" t="n">
        <v>0.351</v>
      </c>
      <c r="F1145" s="2" t="n">
        <v>0.0361</v>
      </c>
      <c r="G1145" s="2" t="s">
        <v>3942</v>
      </c>
      <c r="H1145" s="2" t="s">
        <v>1278</v>
      </c>
    </row>
    <row r="1146" customFormat="false" ht="13" hidden="false" customHeight="false" outlineLevel="0" collapsed="false">
      <c r="A1146" s="2" t="s">
        <v>3943</v>
      </c>
      <c r="B1146" s="2" t="s">
        <v>1278</v>
      </c>
      <c r="C1146" s="2" t="s">
        <v>1312</v>
      </c>
      <c r="D1146" s="2" t="s">
        <v>1278</v>
      </c>
      <c r="E1146" s="2" t="n">
        <v>0.381</v>
      </c>
      <c r="F1146" s="2" t="n">
        <v>0.0361</v>
      </c>
      <c r="G1146" s="2" t="s">
        <v>3944</v>
      </c>
      <c r="H1146" s="2" t="s">
        <v>1278</v>
      </c>
    </row>
    <row r="1147" customFormat="false" ht="13" hidden="false" customHeight="false" outlineLevel="0" collapsed="false">
      <c r="A1147" s="2" t="s">
        <v>3945</v>
      </c>
      <c r="B1147" s="2" t="n">
        <v>1.174</v>
      </c>
      <c r="C1147" s="2" t="s">
        <v>1284</v>
      </c>
      <c r="D1147" s="2" t="s">
        <v>1278</v>
      </c>
      <c r="E1147" s="2" t="n">
        <v>-0.492</v>
      </c>
      <c r="F1147" s="2" t="n">
        <v>0.0361</v>
      </c>
      <c r="G1147" s="2" t="s">
        <v>3946</v>
      </c>
      <c r="H1147" s="2" t="s">
        <v>1278</v>
      </c>
    </row>
    <row r="1148" customFormat="false" ht="13" hidden="false" customHeight="false" outlineLevel="0" collapsed="false">
      <c r="A1148" s="2" t="s">
        <v>3947</v>
      </c>
      <c r="B1148" s="2" t="n">
        <v>0.029</v>
      </c>
      <c r="C1148" s="2" t="s">
        <v>1426</v>
      </c>
      <c r="D1148" s="2" t="s">
        <v>1278</v>
      </c>
      <c r="E1148" s="2" t="n">
        <v>-0.447</v>
      </c>
      <c r="F1148" s="2" t="n">
        <v>0.0361</v>
      </c>
      <c r="G1148" s="2" t="s">
        <v>3948</v>
      </c>
      <c r="H1148" s="2" t="s">
        <v>1278</v>
      </c>
    </row>
    <row r="1149" customFormat="false" ht="13" hidden="false" customHeight="false" outlineLevel="0" collapsed="false">
      <c r="A1149" s="2" t="s">
        <v>3949</v>
      </c>
      <c r="B1149" s="2" t="n">
        <v>-1.037</v>
      </c>
      <c r="C1149" s="2" t="s">
        <v>1426</v>
      </c>
      <c r="D1149" s="2" t="s">
        <v>1278</v>
      </c>
      <c r="E1149" s="2" t="n">
        <v>-1.4</v>
      </c>
      <c r="F1149" s="2" t="n">
        <v>0.0361</v>
      </c>
      <c r="G1149" s="2" t="s">
        <v>3950</v>
      </c>
      <c r="H1149" s="2" t="s">
        <v>1278</v>
      </c>
    </row>
    <row r="1150" customFormat="false" ht="13" hidden="false" customHeight="false" outlineLevel="0" collapsed="false">
      <c r="A1150" s="2" t="s">
        <v>3951</v>
      </c>
      <c r="B1150" s="2" t="n">
        <v>-0.522</v>
      </c>
      <c r="C1150" s="2" t="s">
        <v>1325</v>
      </c>
      <c r="D1150" s="2" t="s">
        <v>1278</v>
      </c>
      <c r="E1150" s="2" t="n">
        <v>-0.277</v>
      </c>
      <c r="F1150" s="2" t="n">
        <v>0.0361</v>
      </c>
      <c r="G1150" s="2" t="s">
        <v>3952</v>
      </c>
      <c r="H1150" s="2" t="s">
        <v>1278</v>
      </c>
    </row>
    <row r="1151" customFormat="false" ht="13" hidden="false" customHeight="false" outlineLevel="0" collapsed="false">
      <c r="A1151" s="2" t="s">
        <v>3953</v>
      </c>
      <c r="B1151" s="2" t="s">
        <v>1278</v>
      </c>
      <c r="C1151" s="2" t="s">
        <v>1325</v>
      </c>
      <c r="D1151" s="2" t="s">
        <v>1278</v>
      </c>
      <c r="E1151" s="2" t="n">
        <v>0.447</v>
      </c>
      <c r="F1151" s="2" t="n">
        <v>0.0361</v>
      </c>
      <c r="G1151" s="2" t="s">
        <v>3954</v>
      </c>
      <c r="H1151" s="2" t="s">
        <v>1278</v>
      </c>
    </row>
    <row r="1152" customFormat="false" ht="13" hidden="false" customHeight="false" outlineLevel="0" collapsed="false">
      <c r="A1152" s="2" t="s">
        <v>3955</v>
      </c>
      <c r="B1152" s="2" t="s">
        <v>1278</v>
      </c>
      <c r="C1152" s="2" t="s">
        <v>1303</v>
      </c>
      <c r="D1152" s="2" t="s">
        <v>1280</v>
      </c>
      <c r="E1152" s="2" t="n">
        <v>-2.183</v>
      </c>
      <c r="F1152" s="2" t="n">
        <v>0.0361</v>
      </c>
      <c r="G1152" s="2" t="s">
        <v>3956</v>
      </c>
      <c r="H1152" s="2" t="s">
        <v>1278</v>
      </c>
    </row>
    <row r="1153" customFormat="false" ht="13" hidden="false" customHeight="false" outlineLevel="0" collapsed="false">
      <c r="A1153" s="2" t="s">
        <v>3957</v>
      </c>
      <c r="B1153" s="2" t="s">
        <v>1278</v>
      </c>
      <c r="C1153" s="2" t="s">
        <v>1295</v>
      </c>
      <c r="D1153" s="2" t="s">
        <v>1278</v>
      </c>
      <c r="E1153" s="2" t="n">
        <v>-1.195</v>
      </c>
      <c r="F1153" s="2" t="n">
        <v>0.0361</v>
      </c>
      <c r="G1153" s="2" t="s">
        <v>3958</v>
      </c>
      <c r="H1153" s="2" t="s">
        <v>1278</v>
      </c>
    </row>
    <row r="1154" customFormat="false" ht="13" hidden="false" customHeight="false" outlineLevel="0" collapsed="false">
      <c r="A1154" s="2" t="s">
        <v>3959</v>
      </c>
      <c r="B1154" s="2" t="s">
        <v>1278</v>
      </c>
      <c r="C1154" s="2" t="s">
        <v>1592</v>
      </c>
      <c r="D1154" s="2" t="s">
        <v>1278</v>
      </c>
      <c r="E1154" s="2" t="n">
        <v>-0.537</v>
      </c>
      <c r="F1154" s="2" t="n">
        <v>0.0361</v>
      </c>
      <c r="G1154" s="2" t="s">
        <v>3960</v>
      </c>
      <c r="H1154" s="2" t="s">
        <v>1278</v>
      </c>
    </row>
    <row r="1155" customFormat="false" ht="13" hidden="false" customHeight="false" outlineLevel="0" collapsed="false">
      <c r="A1155" s="2" t="s">
        <v>3961</v>
      </c>
      <c r="B1155" s="2" t="s">
        <v>1278</v>
      </c>
      <c r="C1155" s="2" t="s">
        <v>1364</v>
      </c>
      <c r="D1155" s="2" t="s">
        <v>1278</v>
      </c>
      <c r="E1155" s="2" t="n">
        <v>-0.75</v>
      </c>
      <c r="F1155" s="2" t="n">
        <v>0.0365</v>
      </c>
      <c r="G1155" s="2" t="s">
        <v>3962</v>
      </c>
      <c r="H1155" s="2" t="s">
        <v>1278</v>
      </c>
    </row>
    <row r="1156" customFormat="false" ht="13" hidden="false" customHeight="false" outlineLevel="0" collapsed="false">
      <c r="A1156" s="2" t="s">
        <v>3963</v>
      </c>
      <c r="B1156" s="2" t="n">
        <v>0.297</v>
      </c>
      <c r="C1156" s="2" t="s">
        <v>1284</v>
      </c>
      <c r="D1156" s="2" t="s">
        <v>1278</v>
      </c>
      <c r="E1156" s="2" t="n">
        <v>0</v>
      </c>
      <c r="F1156" s="2" t="n">
        <v>0.0365</v>
      </c>
      <c r="G1156" s="2" t="s">
        <v>3964</v>
      </c>
      <c r="H1156" s="2" t="s">
        <v>1278</v>
      </c>
    </row>
    <row r="1157" customFormat="false" ht="13" hidden="false" customHeight="false" outlineLevel="0" collapsed="false">
      <c r="A1157" s="2" t="s">
        <v>3965</v>
      </c>
      <c r="B1157" s="2" t="n">
        <v>-0.46</v>
      </c>
      <c r="C1157" s="2" t="s">
        <v>1312</v>
      </c>
      <c r="D1157" s="2" t="s">
        <v>1278</v>
      </c>
      <c r="E1157" s="2" t="n">
        <v>1</v>
      </c>
      <c r="F1157" s="2" t="n">
        <v>0.0365</v>
      </c>
      <c r="G1157" s="2" t="s">
        <v>3966</v>
      </c>
      <c r="H1157" s="2" t="s">
        <v>1278</v>
      </c>
    </row>
    <row r="1158" customFormat="false" ht="13" hidden="false" customHeight="false" outlineLevel="0" collapsed="false">
      <c r="A1158" s="2" t="s">
        <v>3967</v>
      </c>
      <c r="B1158" s="2" t="s">
        <v>1278</v>
      </c>
      <c r="C1158" s="2" t="s">
        <v>1325</v>
      </c>
      <c r="D1158" s="2" t="s">
        <v>1278</v>
      </c>
      <c r="E1158" s="2" t="n">
        <v>0.406</v>
      </c>
      <c r="F1158" s="2" t="n">
        <v>0.0365</v>
      </c>
      <c r="G1158" s="2" t="s">
        <v>3968</v>
      </c>
      <c r="H1158" s="2" t="s">
        <v>1278</v>
      </c>
    </row>
    <row r="1159" customFormat="false" ht="13" hidden="false" customHeight="false" outlineLevel="0" collapsed="false">
      <c r="A1159" s="2" t="s">
        <v>3969</v>
      </c>
      <c r="B1159" s="2" t="s">
        <v>1278</v>
      </c>
      <c r="C1159" s="2" t="s">
        <v>1303</v>
      </c>
      <c r="D1159" s="2" t="s">
        <v>1278</v>
      </c>
      <c r="E1159" s="2" t="n">
        <v>1</v>
      </c>
      <c r="F1159" s="2" t="n">
        <v>0.0365</v>
      </c>
      <c r="G1159" s="2" t="s">
        <v>3970</v>
      </c>
      <c r="H1159" s="2" t="s">
        <v>1278</v>
      </c>
    </row>
    <row r="1160" customFormat="false" ht="13" hidden="false" customHeight="false" outlineLevel="0" collapsed="false">
      <c r="A1160" s="2" t="s">
        <v>3971</v>
      </c>
      <c r="B1160" s="2" t="s">
        <v>1278</v>
      </c>
      <c r="C1160" s="2" t="s">
        <v>1395</v>
      </c>
      <c r="D1160" s="2" t="s">
        <v>1285</v>
      </c>
      <c r="E1160" s="2" t="n">
        <v>2.108</v>
      </c>
      <c r="F1160" s="2" t="n">
        <v>0.0373</v>
      </c>
      <c r="G1160" s="2" t="s">
        <v>3972</v>
      </c>
      <c r="H1160" s="2" t="s">
        <v>1278</v>
      </c>
    </row>
    <row r="1161" customFormat="false" ht="13" hidden="false" customHeight="false" outlineLevel="0" collapsed="false">
      <c r="A1161" s="2" t="s">
        <v>3973</v>
      </c>
      <c r="B1161" s="2" t="n">
        <v>-0.721</v>
      </c>
      <c r="C1161" s="2" t="s">
        <v>1426</v>
      </c>
      <c r="D1161" s="2" t="s">
        <v>1278</v>
      </c>
      <c r="E1161" s="2" t="n">
        <v>-0.057</v>
      </c>
      <c r="F1161" s="2" t="n">
        <v>0.0373</v>
      </c>
      <c r="G1161" s="2" t="s">
        <v>3974</v>
      </c>
      <c r="H1161" s="2" t="s">
        <v>1278</v>
      </c>
    </row>
    <row r="1162" customFormat="false" ht="13" hidden="false" customHeight="false" outlineLevel="0" collapsed="false">
      <c r="A1162" s="2" t="s">
        <v>3975</v>
      </c>
      <c r="B1162" s="2" t="s">
        <v>1278</v>
      </c>
      <c r="C1162" s="2" t="s">
        <v>1295</v>
      </c>
      <c r="D1162" s="2" t="s">
        <v>1285</v>
      </c>
      <c r="E1162" s="2" t="n">
        <v>2.403</v>
      </c>
      <c r="F1162" s="2" t="n">
        <v>0.0379</v>
      </c>
      <c r="G1162" s="2" t="s">
        <v>3976</v>
      </c>
      <c r="H1162" s="2" t="s">
        <v>1278</v>
      </c>
    </row>
    <row r="1163" customFormat="false" ht="13" hidden="false" customHeight="false" outlineLevel="0" collapsed="false">
      <c r="A1163" s="2" t="s">
        <v>3977</v>
      </c>
      <c r="B1163" s="2" t="s">
        <v>1278</v>
      </c>
      <c r="C1163" s="2" t="s">
        <v>1364</v>
      </c>
      <c r="D1163" s="2" t="s">
        <v>1278</v>
      </c>
      <c r="E1163" s="2" t="n">
        <v>-0.375</v>
      </c>
      <c r="F1163" s="2" t="n">
        <v>0.0388</v>
      </c>
      <c r="G1163" s="2" t="s">
        <v>3978</v>
      </c>
      <c r="H1163" s="2" t="s">
        <v>1278</v>
      </c>
    </row>
    <row r="1164" customFormat="false" ht="13" hidden="false" customHeight="false" outlineLevel="0" collapsed="false">
      <c r="A1164" s="2" t="s">
        <v>3979</v>
      </c>
      <c r="B1164" s="2" t="s">
        <v>1278</v>
      </c>
      <c r="C1164" s="2" t="s">
        <v>1426</v>
      </c>
      <c r="D1164" s="2" t="s">
        <v>1278</v>
      </c>
      <c r="E1164" s="2" t="n">
        <v>0.33</v>
      </c>
      <c r="F1164" s="2" t="n">
        <v>0.0388</v>
      </c>
      <c r="G1164" s="2" t="s">
        <v>3980</v>
      </c>
      <c r="H1164" s="2" t="s">
        <v>1278</v>
      </c>
    </row>
    <row r="1165" customFormat="false" ht="13" hidden="false" customHeight="false" outlineLevel="0" collapsed="false">
      <c r="A1165" s="2" t="s">
        <v>3981</v>
      </c>
      <c r="B1165" s="2" t="s">
        <v>1278</v>
      </c>
      <c r="C1165" s="2" t="s">
        <v>1295</v>
      </c>
      <c r="D1165" s="2" t="s">
        <v>1278</v>
      </c>
      <c r="E1165" s="2" t="n">
        <v>0.36</v>
      </c>
      <c r="F1165" s="2" t="n">
        <v>0.0388</v>
      </c>
      <c r="G1165" s="2" t="s">
        <v>3982</v>
      </c>
      <c r="H1165" s="2" t="s">
        <v>1278</v>
      </c>
    </row>
    <row r="1166" customFormat="false" ht="13" hidden="false" customHeight="false" outlineLevel="0" collapsed="false">
      <c r="A1166" s="2" t="s">
        <v>3983</v>
      </c>
      <c r="B1166" s="2" t="n">
        <v>-1.648</v>
      </c>
      <c r="C1166" s="2" t="s">
        <v>1284</v>
      </c>
      <c r="D1166" s="2" t="s">
        <v>1278</v>
      </c>
      <c r="E1166" s="2" t="n">
        <v>0.415</v>
      </c>
      <c r="F1166" s="2" t="n">
        <v>0.0396</v>
      </c>
      <c r="G1166" s="2" t="s">
        <v>3984</v>
      </c>
      <c r="H1166" s="2" t="s">
        <v>1278</v>
      </c>
    </row>
    <row r="1167" customFormat="false" ht="13" hidden="false" customHeight="false" outlineLevel="0" collapsed="false">
      <c r="A1167" s="2" t="s">
        <v>3985</v>
      </c>
      <c r="B1167" s="2" t="s">
        <v>1278</v>
      </c>
      <c r="C1167" s="2" t="s">
        <v>1295</v>
      </c>
      <c r="D1167" s="2" t="s">
        <v>1278</v>
      </c>
      <c r="E1167" s="2" t="n">
        <v>1.043</v>
      </c>
      <c r="F1167" s="2" t="n">
        <v>0.0396</v>
      </c>
      <c r="G1167" s="2" t="s">
        <v>3986</v>
      </c>
      <c r="H1167" s="2" t="s">
        <v>1278</v>
      </c>
    </row>
    <row r="1168" customFormat="false" ht="13" hidden="false" customHeight="false" outlineLevel="0" collapsed="false">
      <c r="A1168" s="2" t="s">
        <v>3987</v>
      </c>
      <c r="B1168" s="2" t="n">
        <v>1.442</v>
      </c>
      <c r="C1168" s="2" t="s">
        <v>1284</v>
      </c>
      <c r="D1168" s="2" t="s">
        <v>1278</v>
      </c>
      <c r="E1168" s="2" t="n">
        <v>0.712</v>
      </c>
      <c r="F1168" s="2" t="n">
        <v>0.0396</v>
      </c>
      <c r="G1168" s="2" t="s">
        <v>3988</v>
      </c>
      <c r="H1168" s="2" t="s">
        <v>1278</v>
      </c>
    </row>
    <row r="1169" customFormat="false" ht="13" hidden="false" customHeight="false" outlineLevel="0" collapsed="false">
      <c r="A1169" s="2" t="s">
        <v>3989</v>
      </c>
      <c r="B1169" s="2" t="s">
        <v>1278</v>
      </c>
      <c r="C1169" s="2" t="s">
        <v>1360</v>
      </c>
      <c r="D1169" s="2" t="s">
        <v>1278</v>
      </c>
      <c r="E1169" s="2" t="n">
        <v>1.238</v>
      </c>
      <c r="F1169" s="2" t="n">
        <v>0.0396</v>
      </c>
      <c r="G1169" s="2" t="s">
        <v>3990</v>
      </c>
      <c r="H1169" s="2" t="s">
        <v>1278</v>
      </c>
    </row>
    <row r="1170" customFormat="false" ht="13" hidden="false" customHeight="false" outlineLevel="0" collapsed="false">
      <c r="A1170" s="2" t="s">
        <v>3991</v>
      </c>
      <c r="B1170" s="2" t="s">
        <v>1278</v>
      </c>
      <c r="C1170" s="2" t="s">
        <v>1789</v>
      </c>
      <c r="D1170" s="2" t="s">
        <v>1278</v>
      </c>
      <c r="E1170" s="2" t="n">
        <v>-0.763</v>
      </c>
      <c r="F1170" s="2" t="n">
        <v>0.0397</v>
      </c>
      <c r="G1170" s="2" t="s">
        <v>3992</v>
      </c>
      <c r="H1170" s="2" t="s">
        <v>1278</v>
      </c>
    </row>
    <row r="1171" customFormat="false" ht="13" hidden="false" customHeight="false" outlineLevel="0" collapsed="false">
      <c r="A1171" s="2" t="s">
        <v>3993</v>
      </c>
      <c r="B1171" s="2" t="n">
        <v>1.187</v>
      </c>
      <c r="C1171" s="2" t="s">
        <v>1325</v>
      </c>
      <c r="D1171" s="2" t="s">
        <v>1278</v>
      </c>
      <c r="E1171" s="2" t="n">
        <v>1.65</v>
      </c>
      <c r="F1171" s="2" t="n">
        <v>0.0403</v>
      </c>
      <c r="G1171" s="2" t="s">
        <v>3994</v>
      </c>
      <c r="H1171" s="2" t="s">
        <v>1278</v>
      </c>
    </row>
    <row r="1172" customFormat="false" ht="13" hidden="false" customHeight="false" outlineLevel="0" collapsed="false">
      <c r="A1172" s="2" t="s">
        <v>3995</v>
      </c>
      <c r="B1172" s="2" t="s">
        <v>1278</v>
      </c>
      <c r="C1172" s="2" t="s">
        <v>1480</v>
      </c>
      <c r="D1172" s="2" t="s">
        <v>1278</v>
      </c>
      <c r="E1172" s="2" t="s">
        <v>1278</v>
      </c>
      <c r="F1172" s="2" t="n">
        <v>0.0407</v>
      </c>
      <c r="G1172" s="2" t="s">
        <v>3996</v>
      </c>
      <c r="H1172" s="2" t="s">
        <v>1278</v>
      </c>
    </row>
    <row r="1173" customFormat="false" ht="13" hidden="false" customHeight="false" outlineLevel="0" collapsed="false">
      <c r="A1173" s="2" t="s">
        <v>3997</v>
      </c>
      <c r="B1173" s="2" t="n">
        <v>0.221</v>
      </c>
      <c r="C1173" s="2" t="s">
        <v>1426</v>
      </c>
      <c r="D1173" s="2" t="s">
        <v>1280</v>
      </c>
      <c r="E1173" s="2" t="n">
        <v>-2.6</v>
      </c>
      <c r="F1173" s="2" t="n">
        <v>0.041</v>
      </c>
      <c r="G1173" s="2" t="s">
        <v>3998</v>
      </c>
      <c r="H1173" s="2" t="s">
        <v>1278</v>
      </c>
    </row>
    <row r="1174" customFormat="false" ht="13" hidden="false" customHeight="false" outlineLevel="0" collapsed="false">
      <c r="A1174" s="2" t="s">
        <v>3999</v>
      </c>
      <c r="B1174" s="2" t="s">
        <v>1278</v>
      </c>
      <c r="C1174" s="2" t="s">
        <v>1284</v>
      </c>
      <c r="D1174" s="2" t="s">
        <v>1278</v>
      </c>
      <c r="E1174" s="2" t="n">
        <v>-1.369</v>
      </c>
      <c r="F1174" s="2" t="n">
        <v>0.0413</v>
      </c>
      <c r="G1174" s="2" t="s">
        <v>4000</v>
      </c>
      <c r="H1174" s="2" t="s">
        <v>1278</v>
      </c>
    </row>
    <row r="1175" customFormat="false" ht="13" hidden="false" customHeight="false" outlineLevel="0" collapsed="false">
      <c r="A1175" s="2" t="s">
        <v>4001</v>
      </c>
      <c r="B1175" s="2" t="s">
        <v>1278</v>
      </c>
      <c r="C1175" s="2" t="s">
        <v>1789</v>
      </c>
      <c r="D1175" s="2" t="s">
        <v>1278</v>
      </c>
      <c r="E1175" s="2" t="n">
        <v>1.24</v>
      </c>
      <c r="F1175" s="2" t="n">
        <v>0.0414</v>
      </c>
      <c r="G1175" s="2" t="s">
        <v>4002</v>
      </c>
      <c r="H1175" s="2" t="s">
        <v>1278</v>
      </c>
    </row>
    <row r="1176" customFormat="false" ht="13" hidden="false" customHeight="false" outlineLevel="0" collapsed="false">
      <c r="A1176" s="2" t="s">
        <v>4003</v>
      </c>
      <c r="B1176" s="2" t="s">
        <v>1278</v>
      </c>
      <c r="C1176" s="2" t="s">
        <v>1439</v>
      </c>
      <c r="D1176" s="2" t="s">
        <v>1278</v>
      </c>
      <c r="E1176" s="2" t="s">
        <v>1278</v>
      </c>
      <c r="F1176" s="2" t="n">
        <v>0.0421</v>
      </c>
      <c r="G1176" s="2" t="s">
        <v>4004</v>
      </c>
      <c r="H1176" s="2" t="s">
        <v>1278</v>
      </c>
    </row>
    <row r="1177" customFormat="false" ht="13" hidden="false" customHeight="false" outlineLevel="0" collapsed="false">
      <c r="A1177" s="2" t="s">
        <v>4005</v>
      </c>
      <c r="B1177" s="2" t="s">
        <v>1278</v>
      </c>
      <c r="C1177" s="2" t="s">
        <v>1295</v>
      </c>
      <c r="D1177" s="2" t="s">
        <v>1278</v>
      </c>
      <c r="E1177" s="2" t="n">
        <v>-1.067</v>
      </c>
      <c r="F1177" s="2" t="n">
        <v>0.0421</v>
      </c>
      <c r="G1177" s="2" t="s">
        <v>4006</v>
      </c>
      <c r="H1177" s="2" t="s">
        <v>1278</v>
      </c>
    </row>
    <row r="1178" customFormat="false" ht="13" hidden="false" customHeight="false" outlineLevel="0" collapsed="false">
      <c r="A1178" s="2" t="s">
        <v>4007</v>
      </c>
      <c r="B1178" s="2" t="s">
        <v>1278</v>
      </c>
      <c r="C1178" s="2" t="s">
        <v>1303</v>
      </c>
      <c r="D1178" s="2" t="s">
        <v>1278</v>
      </c>
      <c r="E1178" s="2" t="n">
        <v>-1.732</v>
      </c>
      <c r="F1178" s="2" t="n">
        <v>0.0422</v>
      </c>
      <c r="G1178" s="2" t="s">
        <v>4008</v>
      </c>
      <c r="H1178" s="2" t="s">
        <v>1278</v>
      </c>
    </row>
    <row r="1179" customFormat="false" ht="13" hidden="false" customHeight="false" outlineLevel="0" collapsed="false">
      <c r="A1179" s="2" t="s">
        <v>4009</v>
      </c>
      <c r="B1179" s="2" t="n">
        <v>0.999</v>
      </c>
      <c r="C1179" s="2" t="s">
        <v>1325</v>
      </c>
      <c r="D1179" s="2" t="s">
        <v>1278</v>
      </c>
      <c r="E1179" s="2" t="n">
        <v>0</v>
      </c>
      <c r="F1179" s="2" t="n">
        <v>0.0422</v>
      </c>
      <c r="G1179" s="2" t="s">
        <v>4010</v>
      </c>
      <c r="H1179" s="2" t="s">
        <v>1278</v>
      </c>
    </row>
    <row r="1180" customFormat="false" ht="13" hidden="false" customHeight="false" outlineLevel="0" collapsed="false">
      <c r="A1180" s="2" t="s">
        <v>4011</v>
      </c>
      <c r="B1180" s="2" t="s">
        <v>1278</v>
      </c>
      <c r="C1180" s="2" t="s">
        <v>1325</v>
      </c>
      <c r="D1180" s="2" t="s">
        <v>1278</v>
      </c>
      <c r="E1180" s="2" t="n">
        <v>0.816</v>
      </c>
      <c r="F1180" s="2" t="n">
        <v>0.0422</v>
      </c>
      <c r="G1180" s="2" t="s">
        <v>4012</v>
      </c>
      <c r="H1180" s="2" t="s">
        <v>1278</v>
      </c>
    </row>
    <row r="1181" customFormat="false" ht="13" hidden="false" customHeight="false" outlineLevel="0" collapsed="false">
      <c r="A1181" s="2" t="s">
        <v>4013</v>
      </c>
      <c r="B1181" s="2" t="s">
        <v>1278</v>
      </c>
      <c r="C1181" s="2" t="s">
        <v>1312</v>
      </c>
      <c r="D1181" s="2" t="s">
        <v>1278</v>
      </c>
      <c r="E1181" s="2" t="n">
        <v>0.116</v>
      </c>
      <c r="F1181" s="2" t="n">
        <v>0.0422</v>
      </c>
      <c r="G1181" s="2" t="s">
        <v>4014</v>
      </c>
      <c r="H1181" s="2" t="s">
        <v>1278</v>
      </c>
    </row>
    <row r="1182" customFormat="false" ht="13" hidden="false" customHeight="false" outlineLevel="0" collapsed="false">
      <c r="A1182" s="2" t="s">
        <v>4015</v>
      </c>
      <c r="B1182" s="2" t="s">
        <v>1278</v>
      </c>
      <c r="C1182" s="2" t="s">
        <v>1715</v>
      </c>
      <c r="D1182" s="2" t="s">
        <v>1278</v>
      </c>
      <c r="E1182" s="2" t="n">
        <v>-0.339</v>
      </c>
      <c r="F1182" s="2" t="n">
        <v>0.0422</v>
      </c>
      <c r="G1182" s="2" t="s">
        <v>4016</v>
      </c>
      <c r="H1182" s="2" t="s">
        <v>1278</v>
      </c>
    </row>
    <row r="1183" customFormat="false" ht="13" hidden="false" customHeight="false" outlineLevel="0" collapsed="false">
      <c r="A1183" s="2" t="s">
        <v>4017</v>
      </c>
      <c r="B1183" s="2" t="n">
        <v>1.15</v>
      </c>
      <c r="C1183" s="2" t="s">
        <v>1284</v>
      </c>
      <c r="D1183" s="2" t="s">
        <v>1278</v>
      </c>
      <c r="E1183" s="2" t="n">
        <v>0</v>
      </c>
      <c r="F1183" s="2" t="n">
        <v>0.0422</v>
      </c>
      <c r="G1183" s="2" t="s">
        <v>4018</v>
      </c>
      <c r="H1183" s="2" t="s">
        <v>1278</v>
      </c>
    </row>
    <row r="1184" customFormat="false" ht="13" hidden="false" customHeight="false" outlineLevel="0" collapsed="false">
      <c r="A1184" s="2" t="s">
        <v>4019</v>
      </c>
      <c r="B1184" s="2" t="s">
        <v>1278</v>
      </c>
      <c r="C1184" s="2" t="s">
        <v>1364</v>
      </c>
      <c r="D1184" s="2" t="s">
        <v>1278</v>
      </c>
      <c r="E1184" s="2" t="n">
        <v>-0.782</v>
      </c>
      <c r="F1184" s="2" t="n">
        <v>0.0422</v>
      </c>
      <c r="G1184" s="2" t="s">
        <v>4020</v>
      </c>
      <c r="H1184" s="2" t="s">
        <v>1278</v>
      </c>
    </row>
    <row r="1185" customFormat="false" ht="13" hidden="false" customHeight="false" outlineLevel="0" collapsed="false">
      <c r="A1185" s="2" t="s">
        <v>4021</v>
      </c>
      <c r="B1185" s="2" t="s">
        <v>1278</v>
      </c>
      <c r="C1185" s="2" t="s">
        <v>1279</v>
      </c>
      <c r="D1185" s="2" t="s">
        <v>1278</v>
      </c>
      <c r="E1185" s="2" t="n">
        <v>-0.555</v>
      </c>
      <c r="F1185" s="2" t="n">
        <v>0.0422</v>
      </c>
      <c r="G1185" s="2" t="s">
        <v>4022</v>
      </c>
      <c r="H1185" s="2" t="s">
        <v>1278</v>
      </c>
    </row>
    <row r="1186" customFormat="false" ht="13" hidden="false" customHeight="false" outlineLevel="0" collapsed="false">
      <c r="A1186" s="2" t="s">
        <v>4023</v>
      </c>
      <c r="B1186" s="2" t="s">
        <v>1278</v>
      </c>
      <c r="C1186" s="2" t="s">
        <v>1303</v>
      </c>
      <c r="D1186" s="2" t="s">
        <v>1278</v>
      </c>
      <c r="E1186" s="2" t="n">
        <v>-1.026</v>
      </c>
      <c r="F1186" s="2" t="n">
        <v>0.0422</v>
      </c>
      <c r="G1186" s="2" t="s">
        <v>4024</v>
      </c>
      <c r="H1186" s="2" t="s">
        <v>1278</v>
      </c>
    </row>
    <row r="1187" customFormat="false" ht="13" hidden="false" customHeight="false" outlineLevel="0" collapsed="false">
      <c r="A1187" s="2" t="s">
        <v>4025</v>
      </c>
      <c r="B1187" s="2" t="s">
        <v>1278</v>
      </c>
      <c r="C1187" s="2" t="s">
        <v>1295</v>
      </c>
      <c r="D1187" s="2" t="s">
        <v>1278</v>
      </c>
      <c r="E1187" s="2" t="n">
        <v>0.816</v>
      </c>
      <c r="F1187" s="2" t="n">
        <v>0.0422</v>
      </c>
      <c r="G1187" s="2" t="s">
        <v>4026</v>
      </c>
      <c r="H1187" s="2" t="s">
        <v>1278</v>
      </c>
    </row>
    <row r="1188" customFormat="false" ht="13" hidden="false" customHeight="false" outlineLevel="0" collapsed="false">
      <c r="A1188" s="2" t="s">
        <v>4027</v>
      </c>
      <c r="B1188" s="2" t="s">
        <v>1278</v>
      </c>
      <c r="C1188" s="2" t="s">
        <v>1284</v>
      </c>
      <c r="D1188" s="2" t="s">
        <v>1285</v>
      </c>
      <c r="E1188" s="2" t="n">
        <v>2.267</v>
      </c>
      <c r="F1188" s="2" t="n">
        <v>0.0423</v>
      </c>
      <c r="G1188" s="2" t="s">
        <v>4028</v>
      </c>
      <c r="H1188" s="2" t="s">
        <v>1278</v>
      </c>
    </row>
    <row r="1189" customFormat="false" ht="13" hidden="false" customHeight="false" outlineLevel="0" collapsed="false">
      <c r="A1189" s="2" t="s">
        <v>4029</v>
      </c>
      <c r="B1189" s="2" t="s">
        <v>1278</v>
      </c>
      <c r="C1189" s="2" t="s">
        <v>1312</v>
      </c>
      <c r="D1189" s="2" t="s">
        <v>1278</v>
      </c>
      <c r="E1189" s="2" t="n">
        <v>1.021</v>
      </c>
      <c r="F1189" s="2" t="n">
        <v>0.0423</v>
      </c>
      <c r="G1189" s="2" t="s">
        <v>4030</v>
      </c>
      <c r="H1189" s="2" t="s">
        <v>1278</v>
      </c>
    </row>
    <row r="1190" customFormat="false" ht="13" hidden="false" customHeight="false" outlineLevel="0" collapsed="false">
      <c r="A1190" s="2" t="s">
        <v>4031</v>
      </c>
      <c r="B1190" s="2" t="n">
        <v>-0.088</v>
      </c>
      <c r="C1190" s="2" t="s">
        <v>1284</v>
      </c>
      <c r="D1190" s="2" t="s">
        <v>1278</v>
      </c>
      <c r="E1190" s="2" t="n">
        <v>-0.152</v>
      </c>
      <c r="F1190" s="2" t="n">
        <v>0.0425</v>
      </c>
      <c r="G1190" s="2" t="s">
        <v>4032</v>
      </c>
      <c r="H1190" s="2" t="s">
        <v>1278</v>
      </c>
    </row>
    <row r="1191" customFormat="false" ht="13" hidden="false" customHeight="false" outlineLevel="0" collapsed="false">
      <c r="A1191" s="2" t="s">
        <v>4033</v>
      </c>
      <c r="B1191" s="2" t="s">
        <v>1278</v>
      </c>
      <c r="C1191" s="2" t="s">
        <v>1553</v>
      </c>
      <c r="D1191" s="2" t="s">
        <v>1278</v>
      </c>
      <c r="E1191" s="2" t="n">
        <v>-0.132</v>
      </c>
      <c r="F1191" s="2" t="n">
        <v>0.0425</v>
      </c>
      <c r="G1191" s="2" t="s">
        <v>4034</v>
      </c>
      <c r="H1191" s="2" t="s">
        <v>1278</v>
      </c>
    </row>
    <row r="1192" customFormat="false" ht="13" hidden="false" customHeight="false" outlineLevel="0" collapsed="false">
      <c r="A1192" s="2" t="s">
        <v>4035</v>
      </c>
      <c r="B1192" s="2" t="n">
        <v>-0.748</v>
      </c>
      <c r="C1192" s="2" t="s">
        <v>1284</v>
      </c>
      <c r="D1192" s="2" t="s">
        <v>1278</v>
      </c>
      <c r="E1192" s="2" t="s">
        <v>1278</v>
      </c>
      <c r="F1192" s="2" t="n">
        <v>0.0425</v>
      </c>
      <c r="G1192" s="2" t="s">
        <v>4036</v>
      </c>
      <c r="H1192" s="2" t="s">
        <v>1278</v>
      </c>
    </row>
    <row r="1193" customFormat="false" ht="13" hidden="false" customHeight="false" outlineLevel="0" collapsed="false">
      <c r="A1193" s="2" t="s">
        <v>4037</v>
      </c>
      <c r="B1193" s="2" t="s">
        <v>1278</v>
      </c>
      <c r="C1193" s="2" t="s">
        <v>1325</v>
      </c>
      <c r="D1193" s="2" t="s">
        <v>1278</v>
      </c>
      <c r="E1193" s="2" t="n">
        <v>-1.982</v>
      </c>
      <c r="F1193" s="2" t="n">
        <v>0.0425</v>
      </c>
      <c r="G1193" s="2" t="s">
        <v>4038</v>
      </c>
      <c r="H1193" s="2" t="s">
        <v>1278</v>
      </c>
    </row>
    <row r="1194" customFormat="false" ht="13" hidden="false" customHeight="false" outlineLevel="0" collapsed="false">
      <c r="A1194" s="2" t="s">
        <v>4039</v>
      </c>
      <c r="B1194" s="2" t="n">
        <v>-0.506</v>
      </c>
      <c r="C1194" s="2" t="s">
        <v>1325</v>
      </c>
      <c r="D1194" s="2" t="s">
        <v>1278</v>
      </c>
      <c r="E1194" s="2" t="n">
        <v>0.45</v>
      </c>
      <c r="F1194" s="2" t="n">
        <v>0.0425</v>
      </c>
      <c r="G1194" s="2" t="s">
        <v>4040</v>
      </c>
      <c r="H1194" s="2" t="s">
        <v>1278</v>
      </c>
    </row>
    <row r="1195" customFormat="false" ht="13" hidden="false" customHeight="false" outlineLevel="0" collapsed="false">
      <c r="A1195" s="2" t="s">
        <v>4041</v>
      </c>
      <c r="B1195" s="2" t="s">
        <v>1278</v>
      </c>
      <c r="C1195" s="2" t="s">
        <v>1312</v>
      </c>
      <c r="D1195" s="2" t="s">
        <v>1278</v>
      </c>
      <c r="E1195" s="2" t="n">
        <v>-0.854</v>
      </c>
      <c r="F1195" s="2" t="n">
        <v>0.0425</v>
      </c>
      <c r="G1195" s="2" t="s">
        <v>4042</v>
      </c>
      <c r="H1195" s="2" t="s">
        <v>1278</v>
      </c>
    </row>
    <row r="1196" customFormat="false" ht="13" hidden="false" customHeight="false" outlineLevel="0" collapsed="false">
      <c r="A1196" s="2" t="s">
        <v>4043</v>
      </c>
      <c r="B1196" s="2" t="s">
        <v>1278</v>
      </c>
      <c r="C1196" s="2" t="s">
        <v>1325</v>
      </c>
      <c r="D1196" s="2" t="s">
        <v>1278</v>
      </c>
      <c r="E1196" s="2" t="n">
        <v>0.147</v>
      </c>
      <c r="F1196" s="2" t="n">
        <v>0.0425</v>
      </c>
      <c r="G1196" s="2" t="s">
        <v>4044</v>
      </c>
      <c r="H1196" s="2" t="s">
        <v>1278</v>
      </c>
    </row>
    <row r="1197" customFormat="false" ht="13" hidden="false" customHeight="false" outlineLevel="0" collapsed="false">
      <c r="A1197" s="2" t="s">
        <v>4045</v>
      </c>
      <c r="B1197" s="2" t="n">
        <v>-0.338</v>
      </c>
      <c r="C1197" s="2" t="s">
        <v>1385</v>
      </c>
      <c r="D1197" s="2" t="s">
        <v>1278</v>
      </c>
      <c r="E1197" s="2" t="n">
        <v>-0.132</v>
      </c>
      <c r="F1197" s="2" t="n">
        <v>0.0425</v>
      </c>
      <c r="G1197" s="2" t="s">
        <v>4046</v>
      </c>
      <c r="H1197" s="2" t="s">
        <v>1278</v>
      </c>
    </row>
    <row r="1198" customFormat="false" ht="13" hidden="false" customHeight="false" outlineLevel="0" collapsed="false">
      <c r="A1198" s="2" t="s">
        <v>4047</v>
      </c>
      <c r="B1198" s="2" t="n">
        <v>1.222</v>
      </c>
      <c r="C1198" s="2" t="s">
        <v>1325</v>
      </c>
      <c r="D1198" s="2" t="s">
        <v>1278</v>
      </c>
      <c r="E1198" s="2" t="n">
        <v>-0.918</v>
      </c>
      <c r="F1198" s="2" t="n">
        <v>0.0425</v>
      </c>
      <c r="G1198" s="2" t="s">
        <v>4048</v>
      </c>
      <c r="H1198" s="2" t="s">
        <v>1278</v>
      </c>
    </row>
    <row r="1199" customFormat="false" ht="13" hidden="false" customHeight="false" outlineLevel="0" collapsed="false">
      <c r="A1199" s="2" t="s">
        <v>4049</v>
      </c>
      <c r="B1199" s="2" t="n">
        <v>0.828</v>
      </c>
      <c r="C1199" s="2" t="s">
        <v>1312</v>
      </c>
      <c r="D1199" s="2" t="s">
        <v>1278</v>
      </c>
      <c r="E1199" s="2" t="n">
        <v>-1</v>
      </c>
      <c r="F1199" s="2" t="n">
        <v>0.0425</v>
      </c>
      <c r="G1199" s="2" t="s">
        <v>4050</v>
      </c>
      <c r="H1199" s="2" t="s">
        <v>1278</v>
      </c>
    </row>
    <row r="1200" customFormat="false" ht="13" hidden="false" customHeight="false" outlineLevel="0" collapsed="false">
      <c r="A1200" s="2" t="s">
        <v>4051</v>
      </c>
      <c r="B1200" s="2" t="s">
        <v>1278</v>
      </c>
      <c r="C1200" s="2" t="s">
        <v>1295</v>
      </c>
      <c r="D1200" s="2" t="s">
        <v>1278</v>
      </c>
      <c r="E1200" s="2" t="n">
        <v>-1.246</v>
      </c>
      <c r="F1200" s="2" t="n">
        <v>0.0425</v>
      </c>
      <c r="G1200" s="2" t="s">
        <v>4052</v>
      </c>
      <c r="H1200" s="2" t="s">
        <v>1278</v>
      </c>
    </row>
    <row r="1201" customFormat="false" ht="13" hidden="false" customHeight="false" outlineLevel="0" collapsed="false">
      <c r="A1201" s="2" t="s">
        <v>4053</v>
      </c>
      <c r="B1201" s="2" t="n">
        <v>0.848</v>
      </c>
      <c r="C1201" s="2" t="s">
        <v>1312</v>
      </c>
      <c r="D1201" s="2" t="s">
        <v>1278</v>
      </c>
      <c r="E1201" s="2" t="n">
        <v>-1.982</v>
      </c>
      <c r="F1201" s="2" t="n">
        <v>0.0425</v>
      </c>
      <c r="G1201" s="2" t="s">
        <v>4054</v>
      </c>
      <c r="H1201" s="2" t="s">
        <v>1278</v>
      </c>
    </row>
    <row r="1202" customFormat="false" ht="13" hidden="false" customHeight="false" outlineLevel="0" collapsed="false">
      <c r="A1202" s="2" t="s">
        <v>4055</v>
      </c>
      <c r="B1202" s="2" t="s">
        <v>1278</v>
      </c>
      <c r="C1202" s="2" t="s">
        <v>1295</v>
      </c>
      <c r="D1202" s="2" t="s">
        <v>1278</v>
      </c>
      <c r="E1202" s="2" t="s">
        <v>1278</v>
      </c>
      <c r="F1202" s="2" t="n">
        <v>0.0425</v>
      </c>
      <c r="G1202" s="2" t="s">
        <v>4056</v>
      </c>
      <c r="H1202" s="2" t="s">
        <v>1278</v>
      </c>
    </row>
    <row r="1203" customFormat="false" ht="13" hidden="false" customHeight="false" outlineLevel="0" collapsed="false">
      <c r="A1203" s="2" t="s">
        <v>4057</v>
      </c>
      <c r="B1203" s="2" t="n">
        <v>0.424</v>
      </c>
      <c r="C1203" s="2" t="s">
        <v>1572</v>
      </c>
      <c r="D1203" s="2" t="s">
        <v>1278</v>
      </c>
      <c r="E1203" s="2" t="s">
        <v>1278</v>
      </c>
      <c r="F1203" s="2" t="n">
        <v>0.0425</v>
      </c>
      <c r="G1203" s="2" t="s">
        <v>4058</v>
      </c>
      <c r="H1203" s="2" t="s">
        <v>1278</v>
      </c>
    </row>
    <row r="1204" customFormat="false" ht="13" hidden="false" customHeight="false" outlineLevel="0" collapsed="false">
      <c r="A1204" s="2" t="s">
        <v>4059</v>
      </c>
      <c r="B1204" s="2" t="s">
        <v>1278</v>
      </c>
      <c r="C1204" s="2" t="s">
        <v>1325</v>
      </c>
      <c r="D1204" s="2" t="s">
        <v>1278</v>
      </c>
      <c r="E1204" s="2" t="n">
        <v>-0.605</v>
      </c>
      <c r="F1204" s="2" t="n">
        <v>0.0425</v>
      </c>
      <c r="G1204" s="2" t="s">
        <v>4060</v>
      </c>
      <c r="H1204" s="2" t="s">
        <v>1278</v>
      </c>
    </row>
    <row r="1205" customFormat="false" ht="13" hidden="false" customHeight="false" outlineLevel="0" collapsed="false">
      <c r="A1205" s="2" t="s">
        <v>4061</v>
      </c>
      <c r="B1205" s="2" t="s">
        <v>1278</v>
      </c>
      <c r="C1205" s="2" t="s">
        <v>1715</v>
      </c>
      <c r="D1205" s="2" t="s">
        <v>1278</v>
      </c>
      <c r="E1205" s="2" t="s">
        <v>1278</v>
      </c>
      <c r="F1205" s="2" t="n">
        <v>0.0425</v>
      </c>
      <c r="G1205" s="2" t="s">
        <v>4062</v>
      </c>
      <c r="H1205" s="2" t="s">
        <v>1278</v>
      </c>
    </row>
    <row r="1206" customFormat="false" ht="13" hidden="false" customHeight="false" outlineLevel="0" collapsed="false">
      <c r="A1206" s="2" t="s">
        <v>4063</v>
      </c>
      <c r="B1206" s="2" t="s">
        <v>1278</v>
      </c>
      <c r="C1206" s="2" t="s">
        <v>1364</v>
      </c>
      <c r="D1206" s="2" t="s">
        <v>1278</v>
      </c>
      <c r="E1206" s="2" t="n">
        <v>-0.954</v>
      </c>
      <c r="F1206" s="2" t="n">
        <v>0.0425</v>
      </c>
      <c r="G1206" s="2" t="s">
        <v>4064</v>
      </c>
      <c r="H1206" s="2" t="s">
        <v>1278</v>
      </c>
    </row>
    <row r="1207" customFormat="false" ht="13" hidden="false" customHeight="false" outlineLevel="0" collapsed="false">
      <c r="A1207" s="2" t="s">
        <v>4065</v>
      </c>
      <c r="B1207" s="2" t="s">
        <v>1278</v>
      </c>
      <c r="C1207" s="2" t="s">
        <v>1360</v>
      </c>
      <c r="D1207" s="2" t="s">
        <v>1278</v>
      </c>
      <c r="E1207" s="2" t="s">
        <v>1278</v>
      </c>
      <c r="F1207" s="2" t="n">
        <v>0.0425</v>
      </c>
      <c r="G1207" s="2" t="s">
        <v>4066</v>
      </c>
      <c r="H1207" s="2" t="s">
        <v>1278</v>
      </c>
    </row>
    <row r="1208" customFormat="false" ht="13" hidden="false" customHeight="false" outlineLevel="0" collapsed="false">
      <c r="A1208" s="2" t="s">
        <v>4067</v>
      </c>
      <c r="B1208" s="2" t="s">
        <v>1278</v>
      </c>
      <c r="C1208" s="2" t="s">
        <v>1312</v>
      </c>
      <c r="D1208" s="2" t="s">
        <v>1278</v>
      </c>
      <c r="E1208" s="2" t="n">
        <v>0.927</v>
      </c>
      <c r="F1208" s="2" t="n">
        <v>0.0425</v>
      </c>
      <c r="G1208" s="2" t="s">
        <v>4068</v>
      </c>
      <c r="H1208" s="2" t="s">
        <v>1278</v>
      </c>
    </row>
    <row r="1209" customFormat="false" ht="13" hidden="false" customHeight="false" outlineLevel="0" collapsed="false">
      <c r="A1209" s="2" t="s">
        <v>4069</v>
      </c>
      <c r="B1209" s="2" t="s">
        <v>1278</v>
      </c>
      <c r="C1209" s="2" t="s">
        <v>1312</v>
      </c>
      <c r="D1209" s="2" t="s">
        <v>1278</v>
      </c>
      <c r="E1209" s="2" t="n">
        <v>-0.218</v>
      </c>
      <c r="F1209" s="2" t="n">
        <v>0.0425</v>
      </c>
      <c r="G1209" s="2" t="s">
        <v>4070</v>
      </c>
      <c r="H1209" s="2" t="s">
        <v>1278</v>
      </c>
    </row>
    <row r="1210" customFormat="false" ht="13" hidden="false" customHeight="false" outlineLevel="0" collapsed="false">
      <c r="A1210" s="2" t="s">
        <v>4071</v>
      </c>
      <c r="B1210" s="2" t="n">
        <v>-0.677</v>
      </c>
      <c r="C1210" s="2" t="s">
        <v>1312</v>
      </c>
      <c r="D1210" s="2" t="s">
        <v>1278</v>
      </c>
      <c r="E1210" s="2" t="s">
        <v>1278</v>
      </c>
      <c r="F1210" s="2" t="n">
        <v>0.0425</v>
      </c>
      <c r="G1210" s="2" t="s">
        <v>4072</v>
      </c>
      <c r="H1210" s="2" t="s">
        <v>1278</v>
      </c>
    </row>
    <row r="1211" customFormat="false" ht="13" hidden="false" customHeight="false" outlineLevel="0" collapsed="false">
      <c r="A1211" s="2" t="s">
        <v>4073</v>
      </c>
      <c r="B1211" s="2" t="s">
        <v>1278</v>
      </c>
      <c r="C1211" s="2" t="s">
        <v>1312</v>
      </c>
      <c r="D1211" s="2" t="s">
        <v>1278</v>
      </c>
      <c r="E1211" s="2" t="n">
        <v>1</v>
      </c>
      <c r="F1211" s="2" t="n">
        <v>0.0425</v>
      </c>
      <c r="G1211" s="2" t="s">
        <v>4074</v>
      </c>
      <c r="H1211" s="2" t="s">
        <v>1278</v>
      </c>
    </row>
    <row r="1212" customFormat="false" ht="13" hidden="false" customHeight="false" outlineLevel="0" collapsed="false">
      <c r="A1212" s="2" t="s">
        <v>4075</v>
      </c>
      <c r="B1212" s="2" t="n">
        <v>-1.494</v>
      </c>
      <c r="C1212" s="2" t="s">
        <v>1572</v>
      </c>
      <c r="D1212" s="2" t="s">
        <v>1278</v>
      </c>
      <c r="E1212" s="2" t="n">
        <v>0.215</v>
      </c>
      <c r="F1212" s="2" t="n">
        <v>0.0425</v>
      </c>
      <c r="G1212" s="2" t="s">
        <v>4076</v>
      </c>
      <c r="H1212" s="2" t="s">
        <v>1278</v>
      </c>
    </row>
    <row r="1213" customFormat="false" ht="13" hidden="false" customHeight="false" outlineLevel="0" collapsed="false">
      <c r="A1213" s="2" t="s">
        <v>4077</v>
      </c>
      <c r="B1213" s="2" t="n">
        <v>-0.516</v>
      </c>
      <c r="C1213" s="2" t="s">
        <v>1312</v>
      </c>
      <c r="D1213" s="2" t="s">
        <v>1278</v>
      </c>
      <c r="E1213" s="2" t="s">
        <v>1278</v>
      </c>
      <c r="F1213" s="2" t="n">
        <v>0.0425</v>
      </c>
      <c r="G1213" s="2" t="s">
        <v>4078</v>
      </c>
      <c r="H1213" s="2" t="s">
        <v>1278</v>
      </c>
    </row>
    <row r="1214" customFormat="false" ht="13" hidden="false" customHeight="false" outlineLevel="0" collapsed="false">
      <c r="A1214" s="2" t="s">
        <v>4079</v>
      </c>
      <c r="B1214" s="2" t="n">
        <v>0.724</v>
      </c>
      <c r="C1214" s="2" t="s">
        <v>1284</v>
      </c>
      <c r="D1214" s="2" t="s">
        <v>1278</v>
      </c>
      <c r="E1214" s="2" t="s">
        <v>1278</v>
      </c>
      <c r="F1214" s="2" t="n">
        <v>0.0425</v>
      </c>
      <c r="G1214" s="2" t="s">
        <v>4080</v>
      </c>
      <c r="H1214" s="2" t="s">
        <v>1278</v>
      </c>
    </row>
    <row r="1215" customFormat="false" ht="13" hidden="false" customHeight="false" outlineLevel="0" collapsed="false">
      <c r="A1215" s="2" t="s">
        <v>4081</v>
      </c>
      <c r="B1215" s="2" t="s">
        <v>1278</v>
      </c>
      <c r="C1215" s="2" t="s">
        <v>1312</v>
      </c>
      <c r="D1215" s="2" t="s">
        <v>1278</v>
      </c>
      <c r="E1215" s="2" t="n">
        <v>0</v>
      </c>
      <c r="F1215" s="2" t="n">
        <v>0.0425</v>
      </c>
      <c r="G1215" s="2" t="s">
        <v>4082</v>
      </c>
      <c r="H1215" s="2" t="s">
        <v>1278</v>
      </c>
    </row>
    <row r="1216" customFormat="false" ht="13" hidden="false" customHeight="false" outlineLevel="0" collapsed="false">
      <c r="A1216" s="2" t="s">
        <v>4083</v>
      </c>
      <c r="B1216" s="2" t="n">
        <v>-0.531</v>
      </c>
      <c r="C1216" s="2" t="s">
        <v>1312</v>
      </c>
      <c r="D1216" s="2" t="s">
        <v>1278</v>
      </c>
      <c r="E1216" s="2" t="n">
        <v>-1.091</v>
      </c>
      <c r="F1216" s="2" t="n">
        <v>0.0425</v>
      </c>
      <c r="G1216" s="2" t="s">
        <v>4084</v>
      </c>
      <c r="H1216" s="2" t="s">
        <v>1278</v>
      </c>
    </row>
    <row r="1217" customFormat="false" ht="13" hidden="false" customHeight="false" outlineLevel="0" collapsed="false">
      <c r="A1217" s="2" t="s">
        <v>4085</v>
      </c>
      <c r="B1217" s="2" t="s">
        <v>1278</v>
      </c>
      <c r="C1217" s="2" t="s">
        <v>1295</v>
      </c>
      <c r="D1217" s="2" t="s">
        <v>1280</v>
      </c>
      <c r="E1217" s="2" t="n">
        <v>-2</v>
      </c>
      <c r="F1217" s="2" t="n">
        <v>0.0425</v>
      </c>
      <c r="G1217" s="2" t="s">
        <v>4086</v>
      </c>
      <c r="H1217" s="2" t="s">
        <v>1278</v>
      </c>
    </row>
    <row r="1218" customFormat="false" ht="13" hidden="false" customHeight="false" outlineLevel="0" collapsed="false">
      <c r="A1218" s="2" t="s">
        <v>4087</v>
      </c>
      <c r="B1218" s="2" t="s">
        <v>1278</v>
      </c>
      <c r="C1218" s="2" t="s">
        <v>1295</v>
      </c>
      <c r="D1218" s="2" t="s">
        <v>1278</v>
      </c>
      <c r="E1218" s="2" t="n">
        <v>0.283</v>
      </c>
      <c r="F1218" s="2" t="n">
        <v>0.0425</v>
      </c>
      <c r="G1218" s="2" t="s">
        <v>4088</v>
      </c>
      <c r="H1218" s="2" t="s">
        <v>1278</v>
      </c>
    </row>
    <row r="1219" customFormat="false" ht="13" hidden="false" customHeight="false" outlineLevel="0" collapsed="false">
      <c r="A1219" s="2" t="s">
        <v>4089</v>
      </c>
      <c r="B1219" s="2" t="s">
        <v>1278</v>
      </c>
      <c r="C1219" s="2" t="s">
        <v>1553</v>
      </c>
      <c r="D1219" s="2" t="s">
        <v>1278</v>
      </c>
      <c r="E1219" s="2" t="n">
        <v>1.176</v>
      </c>
      <c r="F1219" s="2" t="n">
        <v>0.0425</v>
      </c>
      <c r="G1219" s="2" t="s">
        <v>4090</v>
      </c>
      <c r="H1219" s="2" t="s">
        <v>1278</v>
      </c>
    </row>
    <row r="1220" customFormat="false" ht="13" hidden="false" customHeight="false" outlineLevel="0" collapsed="false">
      <c r="A1220" s="2" t="s">
        <v>4091</v>
      </c>
      <c r="B1220" s="2" t="s">
        <v>1278</v>
      </c>
      <c r="C1220" s="2" t="s">
        <v>1303</v>
      </c>
      <c r="D1220" s="2" t="s">
        <v>1278</v>
      </c>
      <c r="E1220" s="2" t="s">
        <v>1278</v>
      </c>
      <c r="F1220" s="2" t="n">
        <v>0.0425</v>
      </c>
      <c r="G1220" s="2" t="s">
        <v>4092</v>
      </c>
      <c r="H1220" s="2" t="s">
        <v>1278</v>
      </c>
    </row>
    <row r="1221" customFormat="false" ht="13" hidden="false" customHeight="false" outlineLevel="0" collapsed="false">
      <c r="A1221" s="2" t="s">
        <v>4093</v>
      </c>
      <c r="B1221" s="2" t="s">
        <v>1278</v>
      </c>
      <c r="C1221" s="2" t="s">
        <v>1295</v>
      </c>
      <c r="D1221" s="2" t="s">
        <v>1278</v>
      </c>
      <c r="E1221" s="2" t="s">
        <v>1278</v>
      </c>
      <c r="F1221" s="2" t="n">
        <v>0.0425</v>
      </c>
      <c r="G1221" s="2" t="s">
        <v>4094</v>
      </c>
      <c r="H1221" s="2" t="s">
        <v>1278</v>
      </c>
    </row>
    <row r="1222" customFormat="false" ht="13" hidden="false" customHeight="false" outlineLevel="0" collapsed="false">
      <c r="A1222" s="2" t="s">
        <v>4095</v>
      </c>
      <c r="B1222" s="2" t="s">
        <v>1278</v>
      </c>
      <c r="C1222" s="2" t="s">
        <v>1577</v>
      </c>
      <c r="D1222" s="2" t="s">
        <v>1278</v>
      </c>
      <c r="E1222" s="2" t="s">
        <v>1278</v>
      </c>
      <c r="F1222" s="2" t="n">
        <v>0.0425</v>
      </c>
      <c r="G1222" s="2" t="s">
        <v>4096</v>
      </c>
      <c r="H1222" s="2" t="s">
        <v>1278</v>
      </c>
    </row>
    <row r="1223" customFormat="false" ht="13" hidden="false" customHeight="false" outlineLevel="0" collapsed="false">
      <c r="A1223" s="2" t="s">
        <v>4097</v>
      </c>
      <c r="B1223" s="2" t="s">
        <v>1278</v>
      </c>
      <c r="C1223" s="2" t="s">
        <v>1295</v>
      </c>
      <c r="D1223" s="2" t="s">
        <v>1278</v>
      </c>
      <c r="E1223" s="2" t="n">
        <v>-0.966</v>
      </c>
      <c r="F1223" s="2" t="n">
        <v>0.0425</v>
      </c>
      <c r="G1223" s="2" t="s">
        <v>4098</v>
      </c>
      <c r="H1223" s="2" t="s">
        <v>1278</v>
      </c>
    </row>
    <row r="1224" customFormat="false" ht="13" hidden="false" customHeight="false" outlineLevel="0" collapsed="false">
      <c r="A1224" s="2" t="s">
        <v>4099</v>
      </c>
      <c r="B1224" s="2" t="n">
        <v>-0.486</v>
      </c>
      <c r="C1224" s="2" t="s">
        <v>1426</v>
      </c>
      <c r="D1224" s="2" t="s">
        <v>1278</v>
      </c>
      <c r="E1224" s="2" t="n">
        <v>0.258</v>
      </c>
      <c r="F1224" s="2" t="n">
        <v>0.0425</v>
      </c>
      <c r="G1224" s="2" t="s">
        <v>4100</v>
      </c>
      <c r="H1224" s="2" t="s">
        <v>1278</v>
      </c>
    </row>
    <row r="1225" customFormat="false" ht="13" hidden="false" customHeight="false" outlineLevel="0" collapsed="false">
      <c r="A1225" s="2" t="s">
        <v>4101</v>
      </c>
      <c r="B1225" s="2" t="s">
        <v>1278</v>
      </c>
      <c r="C1225" s="2" t="s">
        <v>1508</v>
      </c>
      <c r="D1225" s="2" t="s">
        <v>1278</v>
      </c>
      <c r="E1225" s="2" t="n">
        <v>1.574</v>
      </c>
      <c r="F1225" s="2" t="n">
        <v>0.0428</v>
      </c>
      <c r="G1225" s="2" t="s">
        <v>4102</v>
      </c>
      <c r="H1225" s="2" t="s">
        <v>1278</v>
      </c>
    </row>
    <row r="1226" customFormat="false" ht="13" hidden="false" customHeight="false" outlineLevel="0" collapsed="false">
      <c r="A1226" s="2" t="s">
        <v>4103</v>
      </c>
      <c r="B1226" s="2" t="s">
        <v>1278</v>
      </c>
      <c r="C1226" s="2" t="s">
        <v>1360</v>
      </c>
      <c r="D1226" s="2" t="s">
        <v>1278</v>
      </c>
      <c r="E1226" s="2" t="n">
        <v>0.021</v>
      </c>
      <c r="F1226" s="2" t="n">
        <v>0.0433</v>
      </c>
      <c r="G1226" s="2" t="s">
        <v>4104</v>
      </c>
      <c r="H1226" s="2" t="s">
        <v>1278</v>
      </c>
    </row>
    <row r="1227" customFormat="false" ht="13" hidden="false" customHeight="false" outlineLevel="0" collapsed="false">
      <c r="A1227" s="2" t="s">
        <v>4105</v>
      </c>
      <c r="B1227" s="2" t="s">
        <v>1278</v>
      </c>
      <c r="C1227" s="2" t="s">
        <v>1295</v>
      </c>
      <c r="D1227" s="2" t="s">
        <v>1278</v>
      </c>
      <c r="E1227" s="2" t="n">
        <v>-1.029</v>
      </c>
      <c r="F1227" s="2" t="n">
        <v>0.0434</v>
      </c>
      <c r="G1227" s="2" t="s">
        <v>4106</v>
      </c>
      <c r="H1227" s="2" t="s">
        <v>1278</v>
      </c>
    </row>
    <row r="1228" customFormat="false" ht="13" hidden="false" customHeight="false" outlineLevel="0" collapsed="false">
      <c r="A1228" s="2" t="s">
        <v>4107</v>
      </c>
      <c r="B1228" s="2" t="s">
        <v>1278</v>
      </c>
      <c r="C1228" s="2" t="s">
        <v>1279</v>
      </c>
      <c r="D1228" s="2" t="s">
        <v>1278</v>
      </c>
      <c r="E1228" s="2" t="n">
        <v>-1.21</v>
      </c>
      <c r="F1228" s="2" t="n">
        <v>0.044</v>
      </c>
      <c r="G1228" s="2" t="s">
        <v>4108</v>
      </c>
      <c r="H1228" s="2" t="s">
        <v>1278</v>
      </c>
    </row>
    <row r="1229" customFormat="false" ht="13" hidden="false" customHeight="false" outlineLevel="0" collapsed="false">
      <c r="A1229" s="2" t="s">
        <v>4109</v>
      </c>
      <c r="B1229" s="2" t="s">
        <v>1278</v>
      </c>
      <c r="C1229" s="2" t="s">
        <v>1284</v>
      </c>
      <c r="D1229" s="2" t="s">
        <v>1278</v>
      </c>
      <c r="E1229" s="2" t="n">
        <v>-0.104</v>
      </c>
      <c r="F1229" s="2" t="n">
        <v>0.044</v>
      </c>
      <c r="G1229" s="2" t="s">
        <v>4110</v>
      </c>
      <c r="H1229" s="2" t="s">
        <v>1278</v>
      </c>
    </row>
    <row r="1230" customFormat="false" ht="13" hidden="false" customHeight="false" outlineLevel="0" collapsed="false">
      <c r="A1230" s="2" t="s">
        <v>4111</v>
      </c>
      <c r="B1230" s="2" t="s">
        <v>1278</v>
      </c>
      <c r="C1230" s="2" t="s">
        <v>1312</v>
      </c>
      <c r="D1230" s="2" t="s">
        <v>1278</v>
      </c>
      <c r="E1230" s="2" t="n">
        <v>-0.905</v>
      </c>
      <c r="F1230" s="2" t="n">
        <v>0.044</v>
      </c>
      <c r="G1230" s="2" t="s">
        <v>4112</v>
      </c>
      <c r="H1230" s="2" t="s">
        <v>1278</v>
      </c>
    </row>
    <row r="1231" customFormat="false" ht="13" hidden="false" customHeight="false" outlineLevel="0" collapsed="false">
      <c r="A1231" s="2" t="s">
        <v>4113</v>
      </c>
      <c r="B1231" s="2" t="n">
        <v>0.092</v>
      </c>
      <c r="C1231" s="2" t="s">
        <v>1284</v>
      </c>
      <c r="D1231" s="2" t="s">
        <v>1278</v>
      </c>
      <c r="E1231" s="2" t="n">
        <v>-0.082</v>
      </c>
      <c r="F1231" s="2" t="n">
        <v>0.044</v>
      </c>
      <c r="G1231" s="2" t="s">
        <v>4114</v>
      </c>
      <c r="H1231" s="2" t="s">
        <v>1278</v>
      </c>
    </row>
    <row r="1232" customFormat="false" ht="13" hidden="false" customHeight="false" outlineLevel="0" collapsed="false">
      <c r="A1232" s="2" t="s">
        <v>4115</v>
      </c>
      <c r="B1232" s="2" t="s">
        <v>1278</v>
      </c>
      <c r="C1232" s="2" t="s">
        <v>1284</v>
      </c>
      <c r="D1232" s="2" t="s">
        <v>1278</v>
      </c>
      <c r="E1232" s="2" t="n">
        <v>0.632</v>
      </c>
      <c r="F1232" s="2" t="n">
        <v>0.044</v>
      </c>
      <c r="G1232" s="2" t="s">
        <v>4116</v>
      </c>
      <c r="H1232" s="2" t="s">
        <v>1278</v>
      </c>
    </row>
    <row r="1233" customFormat="false" ht="13" hidden="false" customHeight="false" outlineLevel="0" collapsed="false">
      <c r="A1233" s="2" t="s">
        <v>4117</v>
      </c>
      <c r="B1233" s="2" t="s">
        <v>1278</v>
      </c>
      <c r="C1233" s="2" t="s">
        <v>1284</v>
      </c>
      <c r="D1233" s="2" t="s">
        <v>1278</v>
      </c>
      <c r="E1233" s="2" t="n">
        <v>-1.32</v>
      </c>
      <c r="F1233" s="2" t="n">
        <v>0.044</v>
      </c>
      <c r="G1233" s="2" t="s">
        <v>4118</v>
      </c>
      <c r="H1233" s="2" t="s">
        <v>1278</v>
      </c>
    </row>
    <row r="1234" customFormat="false" ht="13" hidden="false" customHeight="false" outlineLevel="0" collapsed="false">
      <c r="A1234" s="2" t="s">
        <v>4119</v>
      </c>
      <c r="B1234" s="2" t="s">
        <v>1278</v>
      </c>
      <c r="C1234" s="2" t="s">
        <v>1439</v>
      </c>
      <c r="D1234" s="2" t="s">
        <v>1278</v>
      </c>
      <c r="E1234" s="2" t="n">
        <v>-0.015</v>
      </c>
      <c r="F1234" s="2" t="n">
        <v>0.0441</v>
      </c>
      <c r="G1234" s="2" t="s">
        <v>4120</v>
      </c>
      <c r="H1234" s="2" t="s">
        <v>1278</v>
      </c>
    </row>
    <row r="1235" customFormat="false" ht="13" hidden="false" customHeight="false" outlineLevel="0" collapsed="false">
      <c r="A1235" s="2" t="s">
        <v>4121</v>
      </c>
      <c r="B1235" s="2" t="s">
        <v>1278</v>
      </c>
      <c r="C1235" s="2" t="s">
        <v>1715</v>
      </c>
      <c r="D1235" s="2" t="s">
        <v>1285</v>
      </c>
      <c r="E1235" s="2" t="n">
        <v>2.095</v>
      </c>
      <c r="F1235" s="2" t="n">
        <v>0.0442</v>
      </c>
      <c r="G1235" s="2" t="s">
        <v>4122</v>
      </c>
      <c r="H1235" s="2" t="s">
        <v>1278</v>
      </c>
    </row>
    <row r="1236" customFormat="false" ht="13" hidden="false" customHeight="false" outlineLevel="0" collapsed="false">
      <c r="A1236" s="2" t="s">
        <v>4123</v>
      </c>
      <c r="B1236" s="2" t="n">
        <v>0.957</v>
      </c>
      <c r="C1236" s="2" t="s">
        <v>1312</v>
      </c>
      <c r="D1236" s="2" t="s">
        <v>1280</v>
      </c>
      <c r="E1236" s="2" t="n">
        <v>-2.708</v>
      </c>
      <c r="F1236" s="2" t="n">
        <v>0.0446</v>
      </c>
      <c r="G1236" s="2" t="s">
        <v>4124</v>
      </c>
      <c r="H1236" s="2" t="s">
        <v>1278</v>
      </c>
    </row>
    <row r="1237" customFormat="false" ht="13" hidden="false" customHeight="false" outlineLevel="0" collapsed="false">
      <c r="A1237" s="2" t="s">
        <v>4125</v>
      </c>
      <c r="B1237" s="2" t="n">
        <v>0.646</v>
      </c>
      <c r="C1237" s="2" t="s">
        <v>1426</v>
      </c>
      <c r="D1237" s="2" t="s">
        <v>1278</v>
      </c>
      <c r="E1237" s="2" t="n">
        <v>1.735</v>
      </c>
      <c r="F1237" s="2" t="n">
        <v>0.0446</v>
      </c>
      <c r="G1237" s="2" t="s">
        <v>4126</v>
      </c>
      <c r="H1237" s="2" t="s">
        <v>1278</v>
      </c>
    </row>
    <row r="1238" customFormat="false" ht="13" hidden="false" customHeight="false" outlineLevel="0" collapsed="false">
      <c r="A1238" s="2" t="s">
        <v>4127</v>
      </c>
      <c r="B1238" s="2" t="s">
        <v>1278</v>
      </c>
      <c r="C1238" s="2" t="s">
        <v>1295</v>
      </c>
      <c r="D1238" s="2" t="s">
        <v>1278</v>
      </c>
      <c r="E1238" s="2" t="n">
        <v>1.293</v>
      </c>
      <c r="F1238" s="2" t="n">
        <v>0.0448</v>
      </c>
      <c r="G1238" s="2" t="s">
        <v>4128</v>
      </c>
      <c r="H1238" s="2" t="s">
        <v>1278</v>
      </c>
    </row>
    <row r="1239" customFormat="false" ht="13" hidden="false" customHeight="false" outlineLevel="0" collapsed="false">
      <c r="A1239" s="2" t="s">
        <v>4129</v>
      </c>
      <c r="B1239" s="2" t="s">
        <v>1278</v>
      </c>
      <c r="C1239" s="2" t="s">
        <v>1295</v>
      </c>
      <c r="D1239" s="2" t="s">
        <v>1278</v>
      </c>
      <c r="E1239" s="2" t="n">
        <v>1.768</v>
      </c>
      <c r="F1239" s="2" t="n">
        <v>0.0451</v>
      </c>
      <c r="G1239" s="2" t="s">
        <v>4130</v>
      </c>
      <c r="H1239" s="2" t="s">
        <v>1278</v>
      </c>
    </row>
    <row r="1240" customFormat="false" ht="13" hidden="false" customHeight="false" outlineLevel="0" collapsed="false">
      <c r="A1240" s="2" t="s">
        <v>4131</v>
      </c>
      <c r="B1240" s="2" t="s">
        <v>1278</v>
      </c>
      <c r="C1240" s="2" t="s">
        <v>1295</v>
      </c>
      <c r="D1240" s="2" t="s">
        <v>1278</v>
      </c>
      <c r="E1240" s="2" t="n">
        <v>-1.128</v>
      </c>
      <c r="F1240" s="2" t="n">
        <v>0.0452</v>
      </c>
      <c r="G1240" s="2" t="s">
        <v>4132</v>
      </c>
      <c r="H1240" s="2" t="s">
        <v>1278</v>
      </c>
    </row>
    <row r="1241" customFormat="false" ht="13" hidden="false" customHeight="false" outlineLevel="0" collapsed="false">
      <c r="A1241" s="2" t="s">
        <v>4133</v>
      </c>
      <c r="B1241" s="2" t="s">
        <v>1278</v>
      </c>
      <c r="C1241" s="2" t="s">
        <v>1312</v>
      </c>
      <c r="D1241" s="2" t="s">
        <v>1278</v>
      </c>
      <c r="E1241" s="2" t="n">
        <v>-0.99</v>
      </c>
      <c r="F1241" s="2" t="n">
        <v>0.0452</v>
      </c>
      <c r="G1241" s="2" t="s">
        <v>4134</v>
      </c>
      <c r="H1241" s="2" t="s">
        <v>1278</v>
      </c>
    </row>
    <row r="1242" customFormat="false" ht="13" hidden="false" customHeight="false" outlineLevel="0" collapsed="false">
      <c r="A1242" s="2" t="s">
        <v>4135</v>
      </c>
      <c r="B1242" s="2" t="n">
        <v>0.743</v>
      </c>
      <c r="C1242" s="2" t="s">
        <v>1284</v>
      </c>
      <c r="D1242" s="2" t="s">
        <v>1278</v>
      </c>
      <c r="E1242" s="2" t="n">
        <v>-0.896</v>
      </c>
      <c r="F1242" s="2" t="n">
        <v>0.0452</v>
      </c>
      <c r="G1242" s="2" t="s">
        <v>4136</v>
      </c>
      <c r="H1242" s="2" t="s">
        <v>1278</v>
      </c>
    </row>
    <row r="1243" customFormat="false" ht="13" hidden="false" customHeight="false" outlineLevel="0" collapsed="false">
      <c r="A1243" s="2" t="s">
        <v>4137</v>
      </c>
      <c r="B1243" s="2" t="s">
        <v>1278</v>
      </c>
      <c r="C1243" s="2" t="s">
        <v>1284</v>
      </c>
      <c r="D1243" s="2" t="s">
        <v>1278</v>
      </c>
      <c r="E1243" s="2" t="n">
        <v>-0.277</v>
      </c>
      <c r="F1243" s="2" t="n">
        <v>0.0452</v>
      </c>
      <c r="G1243" s="2" t="s">
        <v>4138</v>
      </c>
      <c r="H1243" s="2" t="s">
        <v>1278</v>
      </c>
    </row>
    <row r="1244" customFormat="false" ht="13" hidden="false" customHeight="false" outlineLevel="0" collapsed="false">
      <c r="A1244" s="2" t="s">
        <v>4139</v>
      </c>
      <c r="B1244" s="2" t="n">
        <v>0.437</v>
      </c>
      <c r="C1244" s="2" t="s">
        <v>1325</v>
      </c>
      <c r="D1244" s="2" t="s">
        <v>1278</v>
      </c>
      <c r="E1244" s="2" t="n">
        <v>0.57</v>
      </c>
      <c r="F1244" s="2" t="n">
        <v>0.0452</v>
      </c>
      <c r="G1244" s="2" t="s">
        <v>4140</v>
      </c>
      <c r="H1244" s="2" t="s">
        <v>1278</v>
      </c>
    </row>
    <row r="1245" customFormat="false" ht="13" hidden="false" customHeight="false" outlineLevel="0" collapsed="false">
      <c r="A1245" s="2" t="s">
        <v>4141</v>
      </c>
      <c r="B1245" s="2" t="s">
        <v>1278</v>
      </c>
      <c r="C1245" s="2" t="s">
        <v>1303</v>
      </c>
      <c r="D1245" s="2" t="s">
        <v>1278</v>
      </c>
      <c r="E1245" s="2" t="n">
        <v>1.89</v>
      </c>
      <c r="F1245" s="2" t="n">
        <v>0.0452</v>
      </c>
      <c r="G1245" s="2" t="s">
        <v>4142</v>
      </c>
      <c r="H1245" s="2" t="s">
        <v>1278</v>
      </c>
    </row>
    <row r="1246" customFormat="false" ht="13" hidden="false" customHeight="false" outlineLevel="0" collapsed="false">
      <c r="A1246" s="2" t="s">
        <v>4143</v>
      </c>
      <c r="B1246" s="2" t="s">
        <v>1278</v>
      </c>
      <c r="C1246" s="2" t="s">
        <v>1295</v>
      </c>
      <c r="D1246" s="2" t="s">
        <v>1278</v>
      </c>
      <c r="E1246" s="2" t="n">
        <v>-1.134</v>
      </c>
      <c r="F1246" s="2" t="n">
        <v>0.0452</v>
      </c>
      <c r="G1246" s="2" t="s">
        <v>4144</v>
      </c>
      <c r="H1246" s="2" t="s">
        <v>1278</v>
      </c>
    </row>
    <row r="1247" customFormat="false" ht="13" hidden="false" customHeight="false" outlineLevel="0" collapsed="false">
      <c r="A1247" s="2" t="s">
        <v>4145</v>
      </c>
      <c r="B1247" s="2" t="s">
        <v>1278</v>
      </c>
      <c r="C1247" s="2" t="s">
        <v>1295</v>
      </c>
      <c r="D1247" s="2" t="s">
        <v>1278</v>
      </c>
      <c r="E1247" s="2" t="n">
        <v>1.303</v>
      </c>
      <c r="F1247" s="2" t="n">
        <v>0.0453</v>
      </c>
      <c r="G1247" s="2" t="s">
        <v>4146</v>
      </c>
      <c r="H1247" s="2" t="s">
        <v>1278</v>
      </c>
    </row>
    <row r="1248" customFormat="false" ht="13" hidden="false" customHeight="false" outlineLevel="0" collapsed="false">
      <c r="A1248" s="2" t="s">
        <v>4147</v>
      </c>
      <c r="B1248" s="2" t="s">
        <v>1278</v>
      </c>
      <c r="C1248" s="2" t="s">
        <v>1284</v>
      </c>
      <c r="D1248" s="2" t="s">
        <v>1278</v>
      </c>
      <c r="E1248" s="2" t="n">
        <v>1.291</v>
      </c>
      <c r="F1248" s="2" t="n">
        <v>0.0453</v>
      </c>
      <c r="G1248" s="2" t="s">
        <v>4148</v>
      </c>
      <c r="H1248" s="2" t="s">
        <v>1278</v>
      </c>
    </row>
    <row r="1249" customFormat="false" ht="13" hidden="false" customHeight="false" outlineLevel="0" collapsed="false">
      <c r="A1249" s="2" t="s">
        <v>4149</v>
      </c>
      <c r="B1249" s="2" t="n">
        <v>-0.642</v>
      </c>
      <c r="C1249" s="2" t="s">
        <v>1325</v>
      </c>
      <c r="D1249" s="2" t="s">
        <v>1278</v>
      </c>
      <c r="E1249" s="2" t="n">
        <v>0.353</v>
      </c>
      <c r="F1249" s="2" t="n">
        <v>0.0457</v>
      </c>
      <c r="G1249" s="2" t="s">
        <v>4150</v>
      </c>
      <c r="H1249" s="2" t="s">
        <v>1278</v>
      </c>
    </row>
    <row r="1250" customFormat="false" ht="13" hidden="false" customHeight="false" outlineLevel="0" collapsed="false">
      <c r="A1250" s="2" t="s">
        <v>4151</v>
      </c>
      <c r="B1250" s="2" t="n">
        <v>-0.058</v>
      </c>
      <c r="C1250" s="2" t="s">
        <v>1284</v>
      </c>
      <c r="D1250" s="2" t="s">
        <v>1278</v>
      </c>
      <c r="E1250" s="2" t="n">
        <v>1.444</v>
      </c>
      <c r="F1250" s="2" t="n">
        <v>0.0458</v>
      </c>
      <c r="G1250" s="2" t="s">
        <v>4152</v>
      </c>
      <c r="H1250" s="2" t="s">
        <v>1278</v>
      </c>
    </row>
    <row r="1251" customFormat="false" ht="13" hidden="false" customHeight="false" outlineLevel="0" collapsed="false">
      <c r="A1251" s="2" t="s">
        <v>4153</v>
      </c>
      <c r="B1251" s="2" t="s">
        <v>1278</v>
      </c>
      <c r="C1251" s="2" t="s">
        <v>1426</v>
      </c>
      <c r="D1251" s="2" t="s">
        <v>1278</v>
      </c>
      <c r="E1251" s="2" t="n">
        <v>-0.044</v>
      </c>
      <c r="F1251" s="2" t="n">
        <v>0.0458</v>
      </c>
      <c r="G1251" s="2" t="s">
        <v>4154</v>
      </c>
      <c r="H1251" s="2" t="s">
        <v>1278</v>
      </c>
    </row>
    <row r="1252" customFormat="false" ht="13" hidden="false" customHeight="false" outlineLevel="0" collapsed="false">
      <c r="A1252" s="2" t="s">
        <v>4155</v>
      </c>
      <c r="B1252" s="2" t="s">
        <v>1278</v>
      </c>
      <c r="C1252" s="2" t="s">
        <v>1279</v>
      </c>
      <c r="D1252" s="2" t="s">
        <v>1278</v>
      </c>
      <c r="E1252" s="2" t="s">
        <v>1278</v>
      </c>
      <c r="F1252" s="2" t="n">
        <v>0.0461</v>
      </c>
      <c r="G1252" s="2" t="s">
        <v>4156</v>
      </c>
      <c r="H1252" s="2" t="s">
        <v>1278</v>
      </c>
    </row>
    <row r="1253" customFormat="false" ht="13" hidden="false" customHeight="false" outlineLevel="0" collapsed="false">
      <c r="A1253" s="2" t="s">
        <v>4157</v>
      </c>
      <c r="B1253" s="2" t="s">
        <v>1278</v>
      </c>
      <c r="C1253" s="2" t="s">
        <v>1303</v>
      </c>
      <c r="D1253" s="2" t="s">
        <v>1278</v>
      </c>
      <c r="E1253" s="2" t="s">
        <v>1278</v>
      </c>
      <c r="F1253" s="2" t="n">
        <v>0.0461</v>
      </c>
      <c r="G1253" s="2" t="s">
        <v>4158</v>
      </c>
      <c r="H1253" s="2" t="s">
        <v>1278</v>
      </c>
    </row>
    <row r="1254" customFormat="false" ht="13" hidden="false" customHeight="false" outlineLevel="0" collapsed="false">
      <c r="A1254" s="2" t="s">
        <v>4159</v>
      </c>
      <c r="B1254" s="2" t="s">
        <v>1278</v>
      </c>
      <c r="C1254" s="2" t="s">
        <v>1303</v>
      </c>
      <c r="D1254" s="2" t="s">
        <v>1278</v>
      </c>
      <c r="E1254" s="2" t="s">
        <v>1278</v>
      </c>
      <c r="F1254" s="2" t="n">
        <v>0.0461</v>
      </c>
      <c r="G1254" s="2" t="s">
        <v>4160</v>
      </c>
      <c r="H1254" s="2" t="s">
        <v>1278</v>
      </c>
    </row>
    <row r="1255" customFormat="false" ht="13" hidden="false" customHeight="false" outlineLevel="0" collapsed="false">
      <c r="A1255" s="2" t="s">
        <v>4161</v>
      </c>
      <c r="B1255" s="2" t="s">
        <v>1278</v>
      </c>
      <c r="C1255" s="2" t="s">
        <v>1295</v>
      </c>
      <c r="D1255" s="2" t="s">
        <v>1278</v>
      </c>
      <c r="E1255" s="2" t="s">
        <v>1278</v>
      </c>
      <c r="F1255" s="2" t="n">
        <v>0.0461</v>
      </c>
      <c r="G1255" s="2" t="s">
        <v>4162</v>
      </c>
      <c r="H1255" s="2" t="s">
        <v>1278</v>
      </c>
    </row>
    <row r="1256" customFormat="false" ht="13" hidden="false" customHeight="false" outlineLevel="0" collapsed="false">
      <c r="A1256" s="2" t="s">
        <v>4163</v>
      </c>
      <c r="B1256" s="2" t="s">
        <v>1278</v>
      </c>
      <c r="C1256" s="2" t="s">
        <v>1325</v>
      </c>
      <c r="D1256" s="2" t="s">
        <v>1278</v>
      </c>
      <c r="E1256" s="2" t="s">
        <v>1278</v>
      </c>
      <c r="F1256" s="2" t="n">
        <v>0.0461</v>
      </c>
      <c r="G1256" s="2" t="s">
        <v>4164</v>
      </c>
      <c r="H1256" s="2" t="s">
        <v>1278</v>
      </c>
    </row>
    <row r="1257" customFormat="false" ht="13" hidden="false" customHeight="false" outlineLevel="0" collapsed="false">
      <c r="A1257" s="2" t="s">
        <v>4165</v>
      </c>
      <c r="B1257" s="2" t="s">
        <v>1278</v>
      </c>
      <c r="C1257" s="2" t="s">
        <v>1284</v>
      </c>
      <c r="D1257" s="2" t="s">
        <v>1278</v>
      </c>
      <c r="E1257" s="2" t="s">
        <v>1278</v>
      </c>
      <c r="F1257" s="2" t="n">
        <v>0.0461</v>
      </c>
      <c r="G1257" s="2" t="s">
        <v>4166</v>
      </c>
      <c r="H1257" s="2" t="s">
        <v>1278</v>
      </c>
    </row>
    <row r="1258" customFormat="false" ht="13" hidden="false" customHeight="false" outlineLevel="0" collapsed="false">
      <c r="A1258" s="2" t="s">
        <v>4167</v>
      </c>
      <c r="B1258" s="2" t="s">
        <v>1278</v>
      </c>
      <c r="C1258" s="2" t="s">
        <v>1312</v>
      </c>
      <c r="D1258" s="2" t="s">
        <v>1278</v>
      </c>
      <c r="E1258" s="2" t="s">
        <v>1278</v>
      </c>
      <c r="F1258" s="2" t="n">
        <v>0.0461</v>
      </c>
      <c r="G1258" s="2" t="s">
        <v>4168</v>
      </c>
      <c r="H1258" s="2" t="s">
        <v>1278</v>
      </c>
    </row>
    <row r="1259" customFormat="false" ht="13" hidden="false" customHeight="false" outlineLevel="0" collapsed="false">
      <c r="A1259" s="2" t="s">
        <v>4169</v>
      </c>
      <c r="B1259" s="2" t="n">
        <v>-0.381</v>
      </c>
      <c r="C1259" s="2" t="s">
        <v>1426</v>
      </c>
      <c r="D1259" s="2" t="s">
        <v>1278</v>
      </c>
      <c r="E1259" s="2" t="s">
        <v>1278</v>
      </c>
      <c r="F1259" s="2" t="n">
        <v>0.0461</v>
      </c>
      <c r="G1259" s="2" t="s">
        <v>4170</v>
      </c>
      <c r="H1259" s="2" t="s">
        <v>1278</v>
      </c>
    </row>
    <row r="1260" customFormat="false" ht="13" hidden="false" customHeight="false" outlineLevel="0" collapsed="false">
      <c r="A1260" s="2" t="s">
        <v>4171</v>
      </c>
      <c r="B1260" s="2" t="n">
        <v>0.554</v>
      </c>
      <c r="C1260" s="2" t="s">
        <v>1312</v>
      </c>
      <c r="D1260" s="2" t="s">
        <v>1278</v>
      </c>
      <c r="E1260" s="2" t="s">
        <v>1278</v>
      </c>
      <c r="F1260" s="2" t="n">
        <v>0.0461</v>
      </c>
      <c r="G1260" s="2" t="s">
        <v>4172</v>
      </c>
      <c r="H1260" s="2" t="s">
        <v>1278</v>
      </c>
    </row>
    <row r="1261" customFormat="false" ht="13" hidden="false" customHeight="false" outlineLevel="0" collapsed="false">
      <c r="A1261" s="2" t="s">
        <v>4173</v>
      </c>
      <c r="B1261" s="2" t="n">
        <v>1.129</v>
      </c>
      <c r="C1261" s="2" t="s">
        <v>1284</v>
      </c>
      <c r="D1261" s="2" t="s">
        <v>1278</v>
      </c>
      <c r="E1261" s="2" t="s">
        <v>1278</v>
      </c>
      <c r="F1261" s="2" t="n">
        <v>0.0461</v>
      </c>
      <c r="G1261" s="2" t="s">
        <v>4174</v>
      </c>
      <c r="H1261" s="2" t="s">
        <v>1278</v>
      </c>
    </row>
    <row r="1262" customFormat="false" ht="13" hidden="false" customHeight="false" outlineLevel="0" collapsed="false">
      <c r="A1262" s="2" t="s">
        <v>4175</v>
      </c>
      <c r="B1262" s="2" t="s">
        <v>1278</v>
      </c>
      <c r="C1262" s="2" t="s">
        <v>1312</v>
      </c>
      <c r="D1262" s="2" t="s">
        <v>1278</v>
      </c>
      <c r="E1262" s="2" t="s">
        <v>1278</v>
      </c>
      <c r="F1262" s="2" t="n">
        <v>0.0461</v>
      </c>
      <c r="G1262" s="2" t="s">
        <v>4176</v>
      </c>
      <c r="H1262" s="2" t="s">
        <v>1278</v>
      </c>
    </row>
    <row r="1263" customFormat="false" ht="13" hidden="false" customHeight="false" outlineLevel="0" collapsed="false">
      <c r="A1263" s="2" t="s">
        <v>4177</v>
      </c>
      <c r="B1263" s="2" t="n">
        <v>-0.329</v>
      </c>
      <c r="C1263" s="2" t="s">
        <v>1325</v>
      </c>
      <c r="D1263" s="2" t="s">
        <v>1278</v>
      </c>
      <c r="E1263" s="2" t="s">
        <v>1278</v>
      </c>
      <c r="F1263" s="2" t="n">
        <v>0.0461</v>
      </c>
      <c r="G1263" s="2" t="s">
        <v>4178</v>
      </c>
      <c r="H1263" s="2" t="s">
        <v>1278</v>
      </c>
    </row>
    <row r="1264" customFormat="false" ht="13" hidden="false" customHeight="false" outlineLevel="0" collapsed="false">
      <c r="A1264" s="2" t="s">
        <v>4179</v>
      </c>
      <c r="B1264" s="2" t="s">
        <v>1278</v>
      </c>
      <c r="C1264" s="2" t="s">
        <v>1312</v>
      </c>
      <c r="D1264" s="2" t="s">
        <v>1278</v>
      </c>
      <c r="E1264" s="2" t="s">
        <v>1278</v>
      </c>
      <c r="F1264" s="2" t="n">
        <v>0.0461</v>
      </c>
      <c r="G1264" s="2" t="s">
        <v>4180</v>
      </c>
      <c r="H1264" s="2" t="s">
        <v>1278</v>
      </c>
    </row>
    <row r="1265" customFormat="false" ht="13" hidden="false" customHeight="false" outlineLevel="0" collapsed="false">
      <c r="A1265" s="2" t="s">
        <v>4181</v>
      </c>
      <c r="B1265" s="2" t="n">
        <v>0.391</v>
      </c>
      <c r="C1265" s="2" t="s">
        <v>1335</v>
      </c>
      <c r="D1265" s="2" t="s">
        <v>1278</v>
      </c>
      <c r="E1265" s="2" t="s">
        <v>1278</v>
      </c>
      <c r="F1265" s="2" t="n">
        <v>0.0461</v>
      </c>
      <c r="G1265" s="2" t="s">
        <v>4182</v>
      </c>
      <c r="H1265" s="2" t="s">
        <v>1278</v>
      </c>
    </row>
    <row r="1266" customFormat="false" ht="13" hidden="false" customHeight="false" outlineLevel="0" collapsed="false">
      <c r="A1266" s="2" t="s">
        <v>4183</v>
      </c>
      <c r="B1266" s="2" t="s">
        <v>1278</v>
      </c>
      <c r="C1266" s="2" t="s">
        <v>1312</v>
      </c>
      <c r="D1266" s="2" t="s">
        <v>1278</v>
      </c>
      <c r="E1266" s="2" t="s">
        <v>1278</v>
      </c>
      <c r="F1266" s="2" t="n">
        <v>0.0461</v>
      </c>
      <c r="G1266" s="2" t="s">
        <v>4184</v>
      </c>
      <c r="H1266" s="2" t="s">
        <v>1278</v>
      </c>
    </row>
    <row r="1267" customFormat="false" ht="13" hidden="false" customHeight="false" outlineLevel="0" collapsed="false">
      <c r="A1267" s="2" t="s">
        <v>4185</v>
      </c>
      <c r="B1267" s="2" t="n">
        <v>1.526</v>
      </c>
      <c r="C1267" s="2" t="s">
        <v>1284</v>
      </c>
      <c r="D1267" s="2" t="s">
        <v>1278</v>
      </c>
      <c r="E1267" s="2" t="s">
        <v>1278</v>
      </c>
      <c r="F1267" s="2" t="n">
        <v>0.0461</v>
      </c>
      <c r="G1267" s="2" t="s">
        <v>4186</v>
      </c>
      <c r="H1267" s="2" t="s">
        <v>1278</v>
      </c>
    </row>
    <row r="1268" customFormat="false" ht="13" hidden="false" customHeight="false" outlineLevel="0" collapsed="false">
      <c r="A1268" s="2" t="s">
        <v>4187</v>
      </c>
      <c r="B1268" s="2" t="s">
        <v>1278</v>
      </c>
      <c r="C1268" s="2" t="s">
        <v>1325</v>
      </c>
      <c r="D1268" s="2" t="s">
        <v>1278</v>
      </c>
      <c r="E1268" s="2" t="s">
        <v>1278</v>
      </c>
      <c r="F1268" s="2" t="n">
        <v>0.0461</v>
      </c>
      <c r="G1268" s="2" t="s">
        <v>4188</v>
      </c>
      <c r="H1268" s="2" t="s">
        <v>1278</v>
      </c>
    </row>
    <row r="1269" customFormat="false" ht="13" hidden="false" customHeight="false" outlineLevel="0" collapsed="false">
      <c r="A1269" s="2" t="s">
        <v>4189</v>
      </c>
      <c r="B1269" s="2" t="s">
        <v>1278</v>
      </c>
      <c r="C1269" s="2" t="s">
        <v>1295</v>
      </c>
      <c r="D1269" s="2" t="s">
        <v>1278</v>
      </c>
      <c r="E1269" s="2" t="s">
        <v>1278</v>
      </c>
      <c r="F1269" s="2" t="n">
        <v>0.0461</v>
      </c>
      <c r="G1269" s="2" t="s">
        <v>4190</v>
      </c>
      <c r="H1269" s="2" t="s">
        <v>1278</v>
      </c>
    </row>
    <row r="1270" customFormat="false" ht="13" hidden="false" customHeight="false" outlineLevel="0" collapsed="false">
      <c r="A1270" s="2" t="s">
        <v>4191</v>
      </c>
      <c r="B1270" s="2" t="n">
        <v>0.39</v>
      </c>
      <c r="C1270" s="2" t="s">
        <v>1385</v>
      </c>
      <c r="D1270" s="2" t="s">
        <v>1278</v>
      </c>
      <c r="E1270" s="2" t="s">
        <v>1278</v>
      </c>
      <c r="F1270" s="2" t="n">
        <v>0.0461</v>
      </c>
      <c r="G1270" s="2" t="s">
        <v>4192</v>
      </c>
      <c r="H1270" s="2" t="s">
        <v>1278</v>
      </c>
    </row>
    <row r="1271" customFormat="false" ht="13" hidden="false" customHeight="false" outlineLevel="0" collapsed="false">
      <c r="A1271" s="2" t="s">
        <v>4193</v>
      </c>
      <c r="B1271" s="2" t="n">
        <v>1.234</v>
      </c>
      <c r="C1271" s="2" t="s">
        <v>1312</v>
      </c>
      <c r="D1271" s="2" t="s">
        <v>1278</v>
      </c>
      <c r="E1271" s="2" t="s">
        <v>1278</v>
      </c>
      <c r="F1271" s="2" t="n">
        <v>0.0461</v>
      </c>
      <c r="G1271" s="2" t="s">
        <v>4194</v>
      </c>
      <c r="H1271" s="2" t="s">
        <v>1278</v>
      </c>
    </row>
    <row r="1272" customFormat="false" ht="13" hidden="false" customHeight="false" outlineLevel="0" collapsed="false">
      <c r="A1272" s="2" t="s">
        <v>4195</v>
      </c>
      <c r="B1272" s="2" t="n">
        <v>0.272</v>
      </c>
      <c r="C1272" s="2" t="s">
        <v>1312</v>
      </c>
      <c r="D1272" s="2" t="s">
        <v>1278</v>
      </c>
      <c r="E1272" s="2" t="s">
        <v>1278</v>
      </c>
      <c r="F1272" s="2" t="n">
        <v>0.0461</v>
      </c>
      <c r="G1272" s="2" t="s">
        <v>4196</v>
      </c>
      <c r="H1272" s="2" t="s">
        <v>1278</v>
      </c>
    </row>
    <row r="1273" customFormat="false" ht="13" hidden="false" customHeight="false" outlineLevel="0" collapsed="false">
      <c r="A1273" s="2" t="s">
        <v>4197</v>
      </c>
      <c r="B1273" s="2" t="n">
        <v>1.137</v>
      </c>
      <c r="C1273" s="2" t="s">
        <v>2044</v>
      </c>
      <c r="D1273" s="2" t="s">
        <v>1278</v>
      </c>
      <c r="E1273" s="2" t="s">
        <v>1278</v>
      </c>
      <c r="F1273" s="2" t="n">
        <v>0.0461</v>
      </c>
      <c r="G1273" s="2" t="s">
        <v>4198</v>
      </c>
      <c r="H1273" s="2" t="s">
        <v>1278</v>
      </c>
    </row>
    <row r="1274" customFormat="false" ht="13" hidden="false" customHeight="false" outlineLevel="0" collapsed="false">
      <c r="A1274" s="2" t="s">
        <v>4199</v>
      </c>
      <c r="B1274" s="2" t="s">
        <v>1278</v>
      </c>
      <c r="C1274" s="2" t="s">
        <v>1364</v>
      </c>
      <c r="D1274" s="2" t="s">
        <v>1278</v>
      </c>
      <c r="E1274" s="2" t="s">
        <v>1278</v>
      </c>
      <c r="F1274" s="2" t="n">
        <v>0.0461</v>
      </c>
      <c r="G1274" s="2" t="s">
        <v>4200</v>
      </c>
      <c r="H1274" s="2" t="s">
        <v>1278</v>
      </c>
    </row>
    <row r="1275" customFormat="false" ht="13" hidden="false" customHeight="false" outlineLevel="0" collapsed="false">
      <c r="A1275" s="2" t="s">
        <v>4201</v>
      </c>
      <c r="B1275" s="2" t="s">
        <v>1278</v>
      </c>
      <c r="C1275" s="2" t="s">
        <v>1364</v>
      </c>
      <c r="D1275" s="2" t="s">
        <v>1278</v>
      </c>
      <c r="E1275" s="2" t="s">
        <v>1278</v>
      </c>
      <c r="F1275" s="2" t="n">
        <v>0.0461</v>
      </c>
      <c r="G1275" s="2" t="s">
        <v>4202</v>
      </c>
      <c r="H1275" s="2" t="s">
        <v>1278</v>
      </c>
    </row>
    <row r="1276" customFormat="false" ht="13" hidden="false" customHeight="false" outlineLevel="0" collapsed="false">
      <c r="A1276" s="2" t="s">
        <v>4203</v>
      </c>
      <c r="B1276" s="2" t="s">
        <v>1278</v>
      </c>
      <c r="C1276" s="2" t="s">
        <v>1395</v>
      </c>
      <c r="D1276" s="2" t="s">
        <v>1278</v>
      </c>
      <c r="E1276" s="2" t="s">
        <v>1278</v>
      </c>
      <c r="F1276" s="2" t="n">
        <v>0.0461</v>
      </c>
      <c r="G1276" s="2" t="s">
        <v>4204</v>
      </c>
      <c r="H1276" s="2" t="s">
        <v>1278</v>
      </c>
    </row>
    <row r="1277" customFormat="false" ht="13" hidden="false" customHeight="false" outlineLevel="0" collapsed="false">
      <c r="A1277" s="2" t="s">
        <v>4205</v>
      </c>
      <c r="B1277" s="2" t="s">
        <v>1278</v>
      </c>
      <c r="C1277" s="2" t="s">
        <v>1395</v>
      </c>
      <c r="D1277" s="2" t="s">
        <v>1278</v>
      </c>
      <c r="E1277" s="2" t="s">
        <v>1278</v>
      </c>
      <c r="F1277" s="2" t="n">
        <v>0.0461</v>
      </c>
      <c r="G1277" s="2" t="s">
        <v>4206</v>
      </c>
      <c r="H1277" s="2" t="s">
        <v>1278</v>
      </c>
    </row>
    <row r="1278" customFormat="false" ht="13" hidden="false" customHeight="false" outlineLevel="0" collapsed="false">
      <c r="A1278" s="2" t="s">
        <v>4207</v>
      </c>
      <c r="B1278" s="2" t="s">
        <v>1278</v>
      </c>
      <c r="C1278" s="2" t="s">
        <v>1364</v>
      </c>
      <c r="D1278" s="2" t="s">
        <v>1278</v>
      </c>
      <c r="E1278" s="2" t="s">
        <v>1278</v>
      </c>
      <c r="F1278" s="2" t="n">
        <v>0.0461</v>
      </c>
      <c r="G1278" s="2" t="s">
        <v>4208</v>
      </c>
      <c r="H1278" s="2" t="s">
        <v>1278</v>
      </c>
    </row>
    <row r="1279" customFormat="false" ht="13" hidden="false" customHeight="false" outlineLevel="0" collapsed="false">
      <c r="A1279" s="2" t="s">
        <v>4209</v>
      </c>
      <c r="B1279" s="2" t="s">
        <v>1278</v>
      </c>
      <c r="C1279" s="2" t="s">
        <v>1395</v>
      </c>
      <c r="D1279" s="2" t="s">
        <v>1278</v>
      </c>
      <c r="E1279" s="2" t="s">
        <v>1278</v>
      </c>
      <c r="F1279" s="2" t="n">
        <v>0.0461</v>
      </c>
      <c r="G1279" s="2" t="s">
        <v>4210</v>
      </c>
      <c r="H1279" s="2" t="s">
        <v>1278</v>
      </c>
    </row>
    <row r="1280" customFormat="false" ht="13" hidden="false" customHeight="false" outlineLevel="0" collapsed="false">
      <c r="A1280" s="2" t="s">
        <v>4211</v>
      </c>
      <c r="B1280" s="2" t="s">
        <v>1278</v>
      </c>
      <c r="C1280" s="2" t="s">
        <v>1395</v>
      </c>
      <c r="D1280" s="2" t="s">
        <v>1278</v>
      </c>
      <c r="E1280" s="2" t="s">
        <v>1278</v>
      </c>
      <c r="F1280" s="2" t="n">
        <v>0.0461</v>
      </c>
      <c r="G1280" s="2" t="s">
        <v>4212</v>
      </c>
      <c r="H1280" s="2" t="s">
        <v>1278</v>
      </c>
    </row>
    <row r="1281" customFormat="false" ht="13" hidden="false" customHeight="false" outlineLevel="0" collapsed="false">
      <c r="A1281" s="2" t="s">
        <v>4213</v>
      </c>
      <c r="B1281" s="2" t="n">
        <v>0.21</v>
      </c>
      <c r="C1281" s="2" t="s">
        <v>1284</v>
      </c>
      <c r="D1281" s="2" t="s">
        <v>1278</v>
      </c>
      <c r="E1281" s="2" t="s">
        <v>1278</v>
      </c>
      <c r="F1281" s="2" t="n">
        <v>0.0461</v>
      </c>
      <c r="G1281" s="2" t="s">
        <v>4214</v>
      </c>
      <c r="H1281" s="2" t="s">
        <v>1278</v>
      </c>
    </row>
    <row r="1282" customFormat="false" ht="13" hidden="false" customHeight="false" outlineLevel="0" collapsed="false">
      <c r="A1282" s="2" t="s">
        <v>4215</v>
      </c>
      <c r="B1282" s="2" t="n">
        <v>0.56</v>
      </c>
      <c r="C1282" s="2" t="s">
        <v>1325</v>
      </c>
      <c r="D1282" s="2" t="s">
        <v>1278</v>
      </c>
      <c r="E1282" s="2" t="s">
        <v>1278</v>
      </c>
      <c r="F1282" s="2" t="n">
        <v>0.0461</v>
      </c>
      <c r="G1282" s="2" t="s">
        <v>4216</v>
      </c>
      <c r="H1282" s="2" t="s">
        <v>1278</v>
      </c>
    </row>
    <row r="1283" customFormat="false" ht="13" hidden="false" customHeight="false" outlineLevel="0" collapsed="false">
      <c r="A1283" s="2" t="s">
        <v>4217</v>
      </c>
      <c r="B1283" s="2" t="s">
        <v>1278</v>
      </c>
      <c r="C1283" s="2" t="s">
        <v>1284</v>
      </c>
      <c r="D1283" s="2" t="s">
        <v>1278</v>
      </c>
      <c r="E1283" s="2" t="s">
        <v>1278</v>
      </c>
      <c r="F1283" s="2" t="n">
        <v>0.0461</v>
      </c>
      <c r="G1283" s="2" t="s">
        <v>4218</v>
      </c>
      <c r="H1283" s="2" t="s">
        <v>1278</v>
      </c>
    </row>
    <row r="1284" customFormat="false" ht="13" hidden="false" customHeight="false" outlineLevel="0" collapsed="false">
      <c r="A1284" s="2" t="s">
        <v>4219</v>
      </c>
      <c r="B1284" s="2" t="n">
        <v>-0.524</v>
      </c>
      <c r="C1284" s="2" t="s">
        <v>1312</v>
      </c>
      <c r="D1284" s="2" t="s">
        <v>1278</v>
      </c>
      <c r="E1284" s="2" t="s">
        <v>1278</v>
      </c>
      <c r="F1284" s="2" t="n">
        <v>0.0461</v>
      </c>
      <c r="G1284" s="2" t="s">
        <v>4220</v>
      </c>
      <c r="H1284" s="2" t="s">
        <v>1278</v>
      </c>
    </row>
    <row r="1285" customFormat="false" ht="13" hidden="false" customHeight="false" outlineLevel="0" collapsed="false">
      <c r="A1285" s="2" t="s">
        <v>4221</v>
      </c>
      <c r="B1285" s="2" t="s">
        <v>1278</v>
      </c>
      <c r="C1285" s="2" t="s">
        <v>1325</v>
      </c>
      <c r="D1285" s="2" t="s">
        <v>1278</v>
      </c>
      <c r="E1285" s="2" t="s">
        <v>1278</v>
      </c>
      <c r="F1285" s="2" t="n">
        <v>0.0461</v>
      </c>
      <c r="G1285" s="2" t="s">
        <v>4222</v>
      </c>
      <c r="H1285" s="2" t="s">
        <v>1278</v>
      </c>
    </row>
    <row r="1286" customFormat="false" ht="13" hidden="false" customHeight="false" outlineLevel="0" collapsed="false">
      <c r="A1286" s="2" t="s">
        <v>4223</v>
      </c>
      <c r="B1286" s="2" t="n">
        <v>0</v>
      </c>
      <c r="C1286" s="2" t="s">
        <v>1385</v>
      </c>
      <c r="D1286" s="2" t="s">
        <v>1278</v>
      </c>
      <c r="E1286" s="2" t="s">
        <v>1278</v>
      </c>
      <c r="F1286" s="2" t="n">
        <v>0.0461</v>
      </c>
      <c r="G1286" s="2" t="s">
        <v>4224</v>
      </c>
      <c r="H1286" s="2" t="s">
        <v>1278</v>
      </c>
    </row>
    <row r="1287" customFormat="false" ht="13" hidden="false" customHeight="false" outlineLevel="0" collapsed="false">
      <c r="A1287" s="2" t="s">
        <v>4225</v>
      </c>
      <c r="B1287" s="2" t="n">
        <v>0.379</v>
      </c>
      <c r="C1287" s="2" t="s">
        <v>1312</v>
      </c>
      <c r="D1287" s="2" t="s">
        <v>1278</v>
      </c>
      <c r="E1287" s="2" t="s">
        <v>1278</v>
      </c>
      <c r="F1287" s="2" t="n">
        <v>0.0461</v>
      </c>
      <c r="G1287" s="2" t="s">
        <v>4226</v>
      </c>
      <c r="H1287" s="2" t="s">
        <v>1278</v>
      </c>
    </row>
    <row r="1288" customFormat="false" ht="13" hidden="false" customHeight="false" outlineLevel="0" collapsed="false">
      <c r="A1288" s="2" t="s">
        <v>4227</v>
      </c>
      <c r="B1288" s="2" t="s">
        <v>1278</v>
      </c>
      <c r="C1288" s="2" t="s">
        <v>1577</v>
      </c>
      <c r="D1288" s="2" t="s">
        <v>1278</v>
      </c>
      <c r="E1288" s="2" t="s">
        <v>1278</v>
      </c>
      <c r="F1288" s="2" t="n">
        <v>0.0461</v>
      </c>
      <c r="G1288" s="2" t="s">
        <v>4228</v>
      </c>
      <c r="H1288" s="2" t="s">
        <v>1278</v>
      </c>
    </row>
    <row r="1289" customFormat="false" ht="13" hidden="false" customHeight="false" outlineLevel="0" collapsed="false">
      <c r="A1289" s="2" t="s">
        <v>4229</v>
      </c>
      <c r="B1289" s="2" t="s">
        <v>1278</v>
      </c>
      <c r="C1289" s="2" t="s">
        <v>1279</v>
      </c>
      <c r="D1289" s="2" t="s">
        <v>1278</v>
      </c>
      <c r="E1289" s="2" t="s">
        <v>1278</v>
      </c>
      <c r="F1289" s="2" t="n">
        <v>0.0461</v>
      </c>
      <c r="G1289" s="2" t="s">
        <v>4230</v>
      </c>
      <c r="H1289" s="2" t="s">
        <v>1278</v>
      </c>
    </row>
    <row r="1290" customFormat="false" ht="13" hidden="false" customHeight="false" outlineLevel="0" collapsed="false">
      <c r="A1290" s="2" t="s">
        <v>4231</v>
      </c>
      <c r="B1290" s="2" t="s">
        <v>1278</v>
      </c>
      <c r="C1290" s="2" t="s">
        <v>1295</v>
      </c>
      <c r="D1290" s="2" t="s">
        <v>1278</v>
      </c>
      <c r="E1290" s="2" t="s">
        <v>1278</v>
      </c>
      <c r="F1290" s="2" t="n">
        <v>0.0461</v>
      </c>
      <c r="G1290" s="2" t="s">
        <v>4232</v>
      </c>
      <c r="H1290" s="2" t="s">
        <v>1278</v>
      </c>
    </row>
    <row r="1291" customFormat="false" ht="13" hidden="false" customHeight="false" outlineLevel="0" collapsed="false">
      <c r="A1291" s="2" t="s">
        <v>4233</v>
      </c>
      <c r="B1291" s="2" t="s">
        <v>1278</v>
      </c>
      <c r="C1291" s="2" t="s">
        <v>1303</v>
      </c>
      <c r="D1291" s="2" t="s">
        <v>1278</v>
      </c>
      <c r="E1291" s="2" t="s">
        <v>1278</v>
      </c>
      <c r="F1291" s="2" t="n">
        <v>0.0461</v>
      </c>
      <c r="G1291" s="2" t="s">
        <v>2743</v>
      </c>
      <c r="H1291" s="2" t="s">
        <v>1278</v>
      </c>
    </row>
    <row r="1292" customFormat="false" ht="13" hidden="false" customHeight="false" outlineLevel="0" collapsed="false">
      <c r="A1292" s="2" t="s">
        <v>4234</v>
      </c>
      <c r="B1292" s="2" t="s">
        <v>1278</v>
      </c>
      <c r="C1292" s="2" t="s">
        <v>1295</v>
      </c>
      <c r="D1292" s="2" t="s">
        <v>1278</v>
      </c>
      <c r="E1292" s="2" t="s">
        <v>1278</v>
      </c>
      <c r="F1292" s="2" t="n">
        <v>0.0461</v>
      </c>
      <c r="G1292" s="2" t="s">
        <v>4235</v>
      </c>
      <c r="H1292" s="2" t="s">
        <v>1278</v>
      </c>
    </row>
    <row r="1293" customFormat="false" ht="13" hidden="false" customHeight="false" outlineLevel="0" collapsed="false">
      <c r="A1293" s="2" t="s">
        <v>4236</v>
      </c>
      <c r="B1293" s="2" t="s">
        <v>1278</v>
      </c>
      <c r="C1293" s="2" t="s">
        <v>1295</v>
      </c>
      <c r="D1293" s="2" t="s">
        <v>1278</v>
      </c>
      <c r="E1293" s="2" t="s">
        <v>1278</v>
      </c>
      <c r="F1293" s="2" t="n">
        <v>0.0461</v>
      </c>
      <c r="G1293" s="2" t="s">
        <v>4237</v>
      </c>
      <c r="H1293" s="2" t="s">
        <v>1278</v>
      </c>
    </row>
    <row r="1294" customFormat="false" ht="13" hidden="false" customHeight="false" outlineLevel="0" collapsed="false">
      <c r="A1294" s="2" t="s">
        <v>4238</v>
      </c>
      <c r="B1294" s="2" t="s">
        <v>1278</v>
      </c>
      <c r="C1294" s="2" t="s">
        <v>1303</v>
      </c>
      <c r="D1294" s="2" t="s">
        <v>1278</v>
      </c>
      <c r="E1294" s="2" t="n">
        <v>1</v>
      </c>
      <c r="F1294" s="2" t="n">
        <v>0.0462</v>
      </c>
      <c r="G1294" s="2" t="s">
        <v>3970</v>
      </c>
      <c r="H1294" s="2" t="s">
        <v>1278</v>
      </c>
    </row>
    <row r="1295" customFormat="false" ht="13" hidden="false" customHeight="false" outlineLevel="0" collapsed="false">
      <c r="A1295" s="2" t="s">
        <v>4239</v>
      </c>
      <c r="B1295" s="2" t="n">
        <v>-0.488</v>
      </c>
      <c r="C1295" s="2" t="s">
        <v>1335</v>
      </c>
      <c r="D1295" s="2" t="s">
        <v>1278</v>
      </c>
      <c r="E1295" s="2" t="n">
        <v>-0.456</v>
      </c>
      <c r="F1295" s="2" t="n">
        <v>0.0462</v>
      </c>
      <c r="G1295" s="2" t="s">
        <v>4240</v>
      </c>
      <c r="H1295" s="2" t="s">
        <v>1278</v>
      </c>
    </row>
    <row r="1296" customFormat="false" ht="13" hidden="false" customHeight="false" outlineLevel="0" collapsed="false">
      <c r="A1296" s="2" t="s">
        <v>4241</v>
      </c>
      <c r="B1296" s="2" t="s">
        <v>1278</v>
      </c>
      <c r="C1296" s="2" t="s">
        <v>1385</v>
      </c>
      <c r="D1296" s="2" t="s">
        <v>1278</v>
      </c>
      <c r="E1296" s="2" t="n">
        <v>1.912</v>
      </c>
      <c r="F1296" s="2" t="n">
        <v>0.0462</v>
      </c>
      <c r="G1296" s="2" t="s">
        <v>4242</v>
      </c>
      <c r="H1296" s="2" t="s">
        <v>1278</v>
      </c>
    </row>
    <row r="1297" customFormat="false" ht="13" hidden="false" customHeight="false" outlineLevel="0" collapsed="false">
      <c r="A1297" s="2" t="s">
        <v>4243</v>
      </c>
      <c r="B1297" s="2" t="s">
        <v>1278</v>
      </c>
      <c r="C1297" s="2" t="s">
        <v>1364</v>
      </c>
      <c r="D1297" s="2" t="s">
        <v>1278</v>
      </c>
      <c r="E1297" s="2" t="n">
        <v>0.517</v>
      </c>
      <c r="F1297" s="2" t="n">
        <v>0.0462</v>
      </c>
      <c r="G1297" s="2" t="s">
        <v>4244</v>
      </c>
      <c r="H1297" s="2" t="s">
        <v>1278</v>
      </c>
    </row>
    <row r="1298" customFormat="false" ht="13" hidden="false" customHeight="false" outlineLevel="0" collapsed="false">
      <c r="A1298" s="2" t="s">
        <v>4245</v>
      </c>
      <c r="B1298" s="2" t="n">
        <v>-0.554</v>
      </c>
      <c r="C1298" s="2" t="s">
        <v>1312</v>
      </c>
      <c r="D1298" s="2" t="s">
        <v>1278</v>
      </c>
      <c r="E1298" s="2" t="n">
        <v>0.064</v>
      </c>
      <c r="F1298" s="2" t="n">
        <v>0.0462</v>
      </c>
      <c r="G1298" s="2" t="s">
        <v>4246</v>
      </c>
      <c r="H1298" s="2" t="s">
        <v>1278</v>
      </c>
    </row>
    <row r="1299" customFormat="false" ht="13" hidden="false" customHeight="false" outlineLevel="0" collapsed="false">
      <c r="A1299" s="2" t="s">
        <v>4247</v>
      </c>
      <c r="B1299" s="2" t="s">
        <v>1278</v>
      </c>
      <c r="C1299" s="2" t="s">
        <v>1279</v>
      </c>
      <c r="D1299" s="2" t="s">
        <v>1278</v>
      </c>
      <c r="E1299" s="2" t="n">
        <v>-0.287</v>
      </c>
      <c r="F1299" s="2" t="n">
        <v>0.0462</v>
      </c>
      <c r="G1299" s="2" t="s">
        <v>4248</v>
      </c>
      <c r="H1299" s="2" t="s">
        <v>1278</v>
      </c>
    </row>
    <row r="1300" customFormat="false" ht="13" hidden="false" customHeight="false" outlineLevel="0" collapsed="false">
      <c r="A1300" s="2" t="s">
        <v>4249</v>
      </c>
      <c r="B1300" s="2" t="n">
        <v>0.879</v>
      </c>
      <c r="C1300" s="2" t="s">
        <v>1299</v>
      </c>
      <c r="D1300" s="2" t="s">
        <v>1278</v>
      </c>
      <c r="E1300" s="2" t="n">
        <v>0.805</v>
      </c>
      <c r="F1300" s="2" t="n">
        <v>0.0462</v>
      </c>
      <c r="G1300" s="2" t="s">
        <v>4250</v>
      </c>
      <c r="H1300" s="2" t="s">
        <v>1278</v>
      </c>
    </row>
    <row r="1301" customFormat="false" ht="13" hidden="false" customHeight="false" outlineLevel="0" collapsed="false">
      <c r="A1301" s="2" t="s">
        <v>4251</v>
      </c>
      <c r="B1301" s="2" t="s">
        <v>1278</v>
      </c>
      <c r="C1301" s="2" t="s">
        <v>1480</v>
      </c>
      <c r="D1301" s="2" t="s">
        <v>1278</v>
      </c>
      <c r="E1301" s="2" t="n">
        <v>0.931</v>
      </c>
      <c r="F1301" s="2" t="n">
        <v>0.0463</v>
      </c>
      <c r="G1301" s="2" t="s">
        <v>4252</v>
      </c>
      <c r="H1301" s="2" t="s">
        <v>1278</v>
      </c>
    </row>
    <row r="1302" customFormat="false" ht="13" hidden="false" customHeight="false" outlineLevel="0" collapsed="false">
      <c r="A1302" s="2" t="s">
        <v>4253</v>
      </c>
      <c r="B1302" s="2" t="n">
        <v>0.831</v>
      </c>
      <c r="C1302" s="2" t="s">
        <v>1473</v>
      </c>
      <c r="D1302" s="2" t="s">
        <v>1278</v>
      </c>
      <c r="E1302" s="2" t="s">
        <v>1278</v>
      </c>
      <c r="F1302" s="2" t="n">
        <v>0.0463</v>
      </c>
      <c r="G1302" s="2" t="s">
        <v>4254</v>
      </c>
      <c r="H1302" s="2" t="s">
        <v>1278</v>
      </c>
    </row>
    <row r="1303" customFormat="false" ht="13" hidden="false" customHeight="false" outlineLevel="0" collapsed="false">
      <c r="A1303" s="2" t="s">
        <v>4255</v>
      </c>
      <c r="B1303" s="2" t="s">
        <v>1278</v>
      </c>
      <c r="C1303" s="2" t="s">
        <v>1789</v>
      </c>
      <c r="D1303" s="2" t="s">
        <v>1278</v>
      </c>
      <c r="E1303" s="2" t="s">
        <v>1278</v>
      </c>
      <c r="F1303" s="2" t="n">
        <v>0.0463</v>
      </c>
      <c r="G1303" s="2" t="s">
        <v>4256</v>
      </c>
      <c r="H1303" s="2" t="s">
        <v>1278</v>
      </c>
    </row>
    <row r="1304" customFormat="false" ht="13" hidden="false" customHeight="false" outlineLevel="0" collapsed="false">
      <c r="A1304" s="2" t="s">
        <v>4257</v>
      </c>
      <c r="B1304" s="2" t="s">
        <v>1278</v>
      </c>
      <c r="C1304" s="2" t="s">
        <v>1312</v>
      </c>
      <c r="D1304" s="2" t="s">
        <v>1278</v>
      </c>
      <c r="E1304" s="2" t="n">
        <v>-0.555</v>
      </c>
      <c r="F1304" s="2" t="n">
        <v>0.0463</v>
      </c>
      <c r="G1304" s="2" t="s">
        <v>4258</v>
      </c>
      <c r="H1304" s="2" t="s">
        <v>1278</v>
      </c>
    </row>
    <row r="1305" customFormat="false" ht="13" hidden="false" customHeight="false" outlineLevel="0" collapsed="false">
      <c r="A1305" s="2" t="s">
        <v>4259</v>
      </c>
      <c r="B1305" s="2" t="n">
        <v>0.416</v>
      </c>
      <c r="C1305" s="2" t="s">
        <v>1325</v>
      </c>
      <c r="D1305" s="2" t="s">
        <v>1278</v>
      </c>
      <c r="E1305" s="2" t="n">
        <v>-1.463</v>
      </c>
      <c r="F1305" s="2" t="n">
        <v>0.0463</v>
      </c>
      <c r="G1305" s="2" t="s">
        <v>4260</v>
      </c>
      <c r="H1305" s="2" t="s">
        <v>1278</v>
      </c>
    </row>
    <row r="1306" customFormat="false" ht="13" hidden="false" customHeight="false" outlineLevel="0" collapsed="false">
      <c r="A1306" s="2" t="s">
        <v>4261</v>
      </c>
      <c r="B1306" s="2" t="s">
        <v>1278</v>
      </c>
      <c r="C1306" s="2" t="s">
        <v>1295</v>
      </c>
      <c r="D1306" s="2" t="s">
        <v>1278</v>
      </c>
      <c r="E1306" s="2" t="n">
        <v>0.051</v>
      </c>
      <c r="F1306" s="2" t="n">
        <v>0.0465</v>
      </c>
      <c r="G1306" s="2" t="s">
        <v>4262</v>
      </c>
      <c r="H1306" s="2" t="s">
        <v>1278</v>
      </c>
    </row>
    <row r="1307" customFormat="false" ht="13" hidden="false" customHeight="false" outlineLevel="0" collapsed="false">
      <c r="A1307" s="2" t="s">
        <v>4263</v>
      </c>
      <c r="B1307" s="2" t="s">
        <v>1278</v>
      </c>
      <c r="C1307" s="2" t="s">
        <v>1319</v>
      </c>
      <c r="D1307" s="2" t="s">
        <v>1278</v>
      </c>
      <c r="E1307" s="2" t="n">
        <v>1.954</v>
      </c>
      <c r="F1307" s="2" t="n">
        <v>0.0475</v>
      </c>
      <c r="G1307" s="2" t="s">
        <v>4264</v>
      </c>
      <c r="H1307" s="2" t="s">
        <v>1278</v>
      </c>
    </row>
    <row r="1308" customFormat="false" ht="13" hidden="false" customHeight="false" outlineLevel="0" collapsed="false">
      <c r="A1308" s="2" t="s">
        <v>4265</v>
      </c>
      <c r="B1308" s="2" t="s">
        <v>1278</v>
      </c>
      <c r="C1308" s="2" t="s">
        <v>1295</v>
      </c>
      <c r="D1308" s="2" t="s">
        <v>1278</v>
      </c>
      <c r="E1308" s="2" t="n">
        <v>-0.096</v>
      </c>
      <c r="F1308" s="2" t="n">
        <v>0.0483</v>
      </c>
      <c r="G1308" s="2" t="s">
        <v>4266</v>
      </c>
      <c r="H1308" s="2" t="s">
        <v>1278</v>
      </c>
    </row>
    <row r="1309" customFormat="false" ht="13" hidden="false" customHeight="false" outlineLevel="0" collapsed="false">
      <c r="A1309" s="2" t="s">
        <v>4267</v>
      </c>
      <c r="B1309" s="2" t="n">
        <v>-2.104</v>
      </c>
      <c r="C1309" s="2" t="s">
        <v>1325</v>
      </c>
      <c r="D1309" s="2" t="s">
        <v>1278</v>
      </c>
      <c r="E1309" s="2" t="n">
        <v>0.971</v>
      </c>
      <c r="F1309" s="2" t="n">
        <v>0.0483</v>
      </c>
      <c r="G1309" s="2" t="s">
        <v>4268</v>
      </c>
      <c r="H1309" s="2" t="s">
        <v>1278</v>
      </c>
    </row>
    <row r="1310" customFormat="false" ht="13" hidden="false" customHeight="false" outlineLevel="0" collapsed="false">
      <c r="A1310" s="2" t="s">
        <v>4269</v>
      </c>
      <c r="B1310" s="2" t="s">
        <v>1278</v>
      </c>
      <c r="C1310" s="2" t="s">
        <v>1295</v>
      </c>
      <c r="D1310" s="2" t="s">
        <v>1278</v>
      </c>
      <c r="E1310" s="2" t="n">
        <v>-1.362</v>
      </c>
      <c r="F1310" s="2" t="n">
        <v>0.0483</v>
      </c>
      <c r="G1310" s="2" t="s">
        <v>4270</v>
      </c>
      <c r="H1310" s="2" t="s">
        <v>1278</v>
      </c>
    </row>
    <row r="1311" customFormat="false" ht="13" hidden="false" customHeight="false" outlineLevel="0" collapsed="false">
      <c r="A1311" s="2" t="s">
        <v>4271</v>
      </c>
      <c r="B1311" s="2" t="s">
        <v>1278</v>
      </c>
      <c r="C1311" s="2" t="s">
        <v>1553</v>
      </c>
      <c r="D1311" s="2" t="s">
        <v>1278</v>
      </c>
      <c r="E1311" s="2" t="n">
        <v>0.827</v>
      </c>
      <c r="F1311" s="2" t="n">
        <v>0.0496</v>
      </c>
      <c r="G1311" s="2" t="s">
        <v>4272</v>
      </c>
      <c r="H1311" s="2" t="s">
        <v>1278</v>
      </c>
    </row>
    <row r="1312" customFormat="false" ht="13" hidden="false" customHeight="false" outlineLevel="0" collapsed="false">
      <c r="A1312" s="2" t="s">
        <v>4273</v>
      </c>
      <c r="B1312" s="2" t="n">
        <v>0.773</v>
      </c>
      <c r="C1312" s="2" t="s">
        <v>1426</v>
      </c>
      <c r="D1312" s="2" t="s">
        <v>1285</v>
      </c>
      <c r="E1312" s="2" t="n">
        <v>2.236</v>
      </c>
      <c r="F1312" s="2" t="n">
        <v>0.0528</v>
      </c>
      <c r="G1312" s="2" t="s">
        <v>4274</v>
      </c>
      <c r="H1312" s="2" t="s">
        <v>1278</v>
      </c>
    </row>
    <row r="1313" customFormat="false" ht="13" hidden="false" customHeight="false" outlineLevel="0" collapsed="false">
      <c r="A1313" s="2" t="s">
        <v>4275</v>
      </c>
      <c r="B1313" s="2" t="n">
        <v>-0.8</v>
      </c>
      <c r="C1313" s="2" t="s">
        <v>1284</v>
      </c>
      <c r="D1313" s="2" t="s">
        <v>1278</v>
      </c>
      <c r="E1313" s="2" t="n">
        <v>1.953</v>
      </c>
      <c r="F1313" s="2" t="n">
        <v>0.0528</v>
      </c>
      <c r="G1313" s="2" t="s">
        <v>4276</v>
      </c>
      <c r="H1313" s="2" t="s">
        <v>1278</v>
      </c>
    </row>
    <row r="1314" customFormat="false" ht="13" hidden="false" customHeight="false" outlineLevel="0" collapsed="false">
      <c r="A1314" s="2" t="s">
        <v>4277</v>
      </c>
      <c r="B1314" s="2" t="s">
        <v>1278</v>
      </c>
      <c r="C1314" s="2" t="s">
        <v>1553</v>
      </c>
      <c r="D1314" s="2" t="s">
        <v>1278</v>
      </c>
      <c r="E1314" s="2" t="n">
        <v>1.986</v>
      </c>
      <c r="F1314" s="2" t="n">
        <v>0.0528</v>
      </c>
      <c r="G1314" s="2" t="s">
        <v>4278</v>
      </c>
      <c r="H1314" s="2" t="s">
        <v>1278</v>
      </c>
    </row>
    <row r="1315" customFormat="false" ht="13" hidden="false" customHeight="false" outlineLevel="0" collapsed="false">
      <c r="A1315" s="2" t="s">
        <v>4279</v>
      </c>
      <c r="B1315" s="2" t="n">
        <v>0.194</v>
      </c>
      <c r="C1315" s="2" t="s">
        <v>1325</v>
      </c>
      <c r="D1315" s="2" t="s">
        <v>1278</v>
      </c>
      <c r="E1315" s="2" t="n">
        <v>-1.826</v>
      </c>
      <c r="F1315" s="2" t="n">
        <v>0.0532</v>
      </c>
      <c r="G1315" s="2" t="s">
        <v>4280</v>
      </c>
      <c r="H1315" s="2" t="s">
        <v>1278</v>
      </c>
    </row>
    <row r="1316" customFormat="false" ht="13" hidden="false" customHeight="false" outlineLevel="0" collapsed="false">
      <c r="A1316" s="2" t="s">
        <v>4281</v>
      </c>
      <c r="B1316" s="2" t="s">
        <v>1278</v>
      </c>
      <c r="C1316" s="2" t="s">
        <v>1295</v>
      </c>
      <c r="D1316" s="2" t="s">
        <v>1285</v>
      </c>
      <c r="E1316" s="2" t="n">
        <v>2.272</v>
      </c>
      <c r="F1316" s="2" t="n">
        <v>0.054</v>
      </c>
      <c r="G1316" s="2" t="s">
        <v>4282</v>
      </c>
      <c r="H1316" s="2" t="s">
        <v>1278</v>
      </c>
    </row>
    <row r="1317" customFormat="false" ht="13" hidden="false" customHeight="false" outlineLevel="0" collapsed="false">
      <c r="A1317" s="2" t="s">
        <v>4283</v>
      </c>
      <c r="B1317" s="2" t="s">
        <v>1278</v>
      </c>
      <c r="C1317" s="2" t="s">
        <v>1312</v>
      </c>
      <c r="D1317" s="2" t="s">
        <v>1278</v>
      </c>
      <c r="E1317" s="2" t="n">
        <v>-1.89</v>
      </c>
      <c r="F1317" s="2" t="n">
        <v>0.0554</v>
      </c>
      <c r="G1317" s="2" t="s">
        <v>4284</v>
      </c>
      <c r="H1317" s="2" t="s">
        <v>1278</v>
      </c>
    </row>
    <row r="1318" customFormat="false" ht="13" hidden="false" customHeight="false" outlineLevel="0" collapsed="false">
      <c r="A1318" s="2" t="s">
        <v>4285</v>
      </c>
      <c r="B1318" s="2" t="s">
        <v>1278</v>
      </c>
      <c r="C1318" s="2" t="s">
        <v>1312</v>
      </c>
      <c r="D1318" s="2" t="s">
        <v>1280</v>
      </c>
      <c r="E1318" s="2" t="n">
        <v>-2.711</v>
      </c>
      <c r="F1318" s="2" t="n">
        <v>0.0559</v>
      </c>
      <c r="G1318" s="2" t="s">
        <v>4286</v>
      </c>
      <c r="H1318" s="2" t="s">
        <v>1278</v>
      </c>
    </row>
    <row r="1319" customFormat="false" ht="13" hidden="false" customHeight="false" outlineLevel="0" collapsed="false">
      <c r="A1319" s="2" t="s">
        <v>4287</v>
      </c>
      <c r="B1319" s="2" t="s">
        <v>1278</v>
      </c>
      <c r="C1319" s="2" t="s">
        <v>1284</v>
      </c>
      <c r="D1319" s="2" t="s">
        <v>1280</v>
      </c>
      <c r="E1319" s="2" t="n">
        <v>-2.186</v>
      </c>
      <c r="F1319" s="2" t="n">
        <v>0.0586</v>
      </c>
      <c r="G1319" s="2" t="s">
        <v>4288</v>
      </c>
      <c r="H1319" s="2" t="s">
        <v>1278</v>
      </c>
    </row>
    <row r="1320" customFormat="false" ht="13" hidden="false" customHeight="false" outlineLevel="0" collapsed="false">
      <c r="A1320" s="2" t="s">
        <v>4289</v>
      </c>
      <c r="B1320" s="2" t="s">
        <v>1278</v>
      </c>
      <c r="C1320" s="2" t="s">
        <v>1789</v>
      </c>
      <c r="D1320" s="2" t="s">
        <v>1285</v>
      </c>
      <c r="E1320" s="2" t="n">
        <v>2.33</v>
      </c>
      <c r="F1320" s="2" t="n">
        <v>0.0606</v>
      </c>
      <c r="G1320" s="2" t="s">
        <v>4290</v>
      </c>
      <c r="H1320" s="2" t="s">
        <v>1278</v>
      </c>
    </row>
    <row r="1321" customFormat="false" ht="13" hidden="false" customHeight="false" outlineLevel="0" collapsed="false">
      <c r="A1321" s="2" t="s">
        <v>4291</v>
      </c>
      <c r="B1321" s="2" t="n">
        <v>-0.791</v>
      </c>
      <c r="C1321" s="2" t="s">
        <v>1284</v>
      </c>
      <c r="D1321" s="2" t="s">
        <v>1280</v>
      </c>
      <c r="E1321" s="2" t="n">
        <v>-2.696</v>
      </c>
      <c r="F1321" s="2" t="n">
        <v>0.0645</v>
      </c>
      <c r="G1321" s="2" t="s">
        <v>4292</v>
      </c>
      <c r="H1321" s="2" t="s">
        <v>1278</v>
      </c>
    </row>
    <row r="1322" customFormat="false" ht="13" hidden="false" customHeight="false" outlineLevel="0" collapsed="false">
      <c r="A1322" s="2" t="s">
        <v>4293</v>
      </c>
      <c r="B1322" s="2" t="n">
        <v>-0.433</v>
      </c>
      <c r="C1322" s="2" t="s">
        <v>1284</v>
      </c>
      <c r="D1322" s="2" t="s">
        <v>1278</v>
      </c>
      <c r="E1322" s="2" t="n">
        <v>-1.89</v>
      </c>
      <c r="F1322" s="2" t="n">
        <v>0.0654</v>
      </c>
      <c r="G1322" s="2" t="s">
        <v>4294</v>
      </c>
      <c r="H1322" s="2" t="s">
        <v>1278</v>
      </c>
    </row>
    <row r="1323" customFormat="false" ht="13" hidden="false" customHeight="false" outlineLevel="0" collapsed="false">
      <c r="A1323" s="2" t="s">
        <v>4295</v>
      </c>
      <c r="B1323" s="2" t="s">
        <v>1278</v>
      </c>
      <c r="C1323" s="2" t="s">
        <v>1360</v>
      </c>
      <c r="D1323" s="2" t="s">
        <v>1278</v>
      </c>
      <c r="E1323" s="2" t="n">
        <v>1.98</v>
      </c>
      <c r="F1323" s="2" t="n">
        <v>0.0655</v>
      </c>
      <c r="G1323" s="2" t="s">
        <v>4296</v>
      </c>
      <c r="H1323" s="2" t="s">
        <v>1278</v>
      </c>
    </row>
    <row r="1324" customFormat="false" ht="13" hidden="false" customHeight="false" outlineLevel="0" collapsed="false">
      <c r="A1324" s="2" t="s">
        <v>4297</v>
      </c>
      <c r="B1324" s="2" t="s">
        <v>1278</v>
      </c>
      <c r="C1324" s="2" t="s">
        <v>1295</v>
      </c>
      <c r="D1324" s="2" t="s">
        <v>1278</v>
      </c>
      <c r="E1324" s="2" t="n">
        <v>1.982</v>
      </c>
      <c r="F1324" s="2" t="n">
        <v>0.0655</v>
      </c>
      <c r="G1324" s="2" t="s">
        <v>4298</v>
      </c>
      <c r="H1324" s="2" t="s">
        <v>1278</v>
      </c>
    </row>
    <row r="1325" customFormat="false" ht="13" hidden="false" customHeight="false" outlineLevel="0" collapsed="false">
      <c r="A1325" s="2" t="s">
        <v>4299</v>
      </c>
      <c r="B1325" s="2" t="s">
        <v>1278</v>
      </c>
      <c r="C1325" s="2" t="s">
        <v>1312</v>
      </c>
      <c r="D1325" s="2" t="s">
        <v>1278</v>
      </c>
      <c r="E1325" s="2" t="n">
        <v>-1.976</v>
      </c>
      <c r="F1325" s="2" t="n">
        <v>0.0655</v>
      </c>
      <c r="G1325" s="2" t="s">
        <v>4300</v>
      </c>
      <c r="H1325" s="2" t="s">
        <v>1278</v>
      </c>
    </row>
    <row r="1326" customFormat="false" ht="13" hidden="false" customHeight="false" outlineLevel="0" collapsed="false">
      <c r="A1326" s="2" t="s">
        <v>4301</v>
      </c>
      <c r="B1326" s="2" t="n">
        <v>-0.577</v>
      </c>
      <c r="C1326" s="2" t="s">
        <v>1312</v>
      </c>
      <c r="D1326" s="2" t="s">
        <v>1278</v>
      </c>
      <c r="E1326" s="2" t="n">
        <v>-1.969</v>
      </c>
      <c r="F1326" s="2" t="n">
        <v>0.0655</v>
      </c>
      <c r="G1326" s="2" t="s">
        <v>4302</v>
      </c>
      <c r="H1326" s="2" t="s">
        <v>1278</v>
      </c>
    </row>
    <row r="1327" customFormat="false" ht="13" hidden="false" customHeight="false" outlineLevel="0" collapsed="false">
      <c r="A1327" s="2" t="s">
        <v>4303</v>
      </c>
      <c r="B1327" s="2" t="s">
        <v>1278</v>
      </c>
      <c r="C1327" s="2" t="s">
        <v>1572</v>
      </c>
      <c r="D1327" s="2" t="s">
        <v>1278</v>
      </c>
      <c r="E1327" s="2" t="n">
        <v>-1.987</v>
      </c>
      <c r="F1327" s="2" t="n">
        <v>0.0655</v>
      </c>
      <c r="G1327" s="2" t="s">
        <v>4304</v>
      </c>
      <c r="H1327" s="2" t="s">
        <v>1278</v>
      </c>
    </row>
    <row r="1328" customFormat="false" ht="13" hidden="false" customHeight="false" outlineLevel="0" collapsed="false">
      <c r="A1328" s="2" t="s">
        <v>4305</v>
      </c>
      <c r="B1328" s="2" t="s">
        <v>1278</v>
      </c>
      <c r="C1328" s="2" t="s">
        <v>1385</v>
      </c>
      <c r="D1328" s="2" t="s">
        <v>1285</v>
      </c>
      <c r="E1328" s="2" t="n">
        <v>2</v>
      </c>
      <c r="F1328" s="2" t="n">
        <v>0.0655</v>
      </c>
      <c r="G1328" s="2" t="s">
        <v>4306</v>
      </c>
      <c r="H1328" s="2" t="s">
        <v>1278</v>
      </c>
    </row>
    <row r="1329" customFormat="false" ht="13" hidden="false" customHeight="false" outlineLevel="0" collapsed="false">
      <c r="A1329" s="2" t="s">
        <v>4307</v>
      </c>
      <c r="B1329" s="2" t="s">
        <v>1278</v>
      </c>
      <c r="C1329" s="2" t="s">
        <v>1295</v>
      </c>
      <c r="D1329" s="2" t="s">
        <v>1280</v>
      </c>
      <c r="E1329" s="2" t="n">
        <v>-2</v>
      </c>
      <c r="F1329" s="2" t="n">
        <v>0.0655</v>
      </c>
      <c r="G1329" s="2" t="s">
        <v>4308</v>
      </c>
      <c r="H1329" s="2" t="s">
        <v>1278</v>
      </c>
    </row>
    <row r="1330" customFormat="false" ht="13" hidden="false" customHeight="false" outlineLevel="0" collapsed="false">
      <c r="A1330" s="2" t="s">
        <v>4309</v>
      </c>
      <c r="B1330" s="2" t="n">
        <v>0.152</v>
      </c>
      <c r="C1330" s="2" t="s">
        <v>1284</v>
      </c>
      <c r="D1330" s="2" t="s">
        <v>1278</v>
      </c>
      <c r="E1330" s="2" t="n">
        <v>1.886</v>
      </c>
      <c r="F1330" s="2" t="n">
        <v>0.0659</v>
      </c>
      <c r="G1330" s="2" t="s">
        <v>4310</v>
      </c>
      <c r="H1330" s="2" t="s">
        <v>1278</v>
      </c>
    </row>
    <row r="1331" customFormat="false" ht="13" hidden="false" customHeight="false" outlineLevel="0" collapsed="false">
      <c r="A1331" s="2" t="s">
        <v>4311</v>
      </c>
      <c r="B1331" s="2" t="s">
        <v>1278</v>
      </c>
      <c r="C1331" s="2" t="s">
        <v>1295</v>
      </c>
      <c r="D1331" s="2" t="s">
        <v>1278</v>
      </c>
      <c r="E1331" s="2" t="n">
        <v>-1.897</v>
      </c>
      <c r="F1331" s="2" t="n">
        <v>0.0669</v>
      </c>
      <c r="G1331" s="2" t="s">
        <v>4312</v>
      </c>
      <c r="H1331" s="2" t="s">
        <v>1278</v>
      </c>
    </row>
    <row r="1332" customFormat="false" ht="13" hidden="false" customHeight="false" outlineLevel="0" collapsed="false">
      <c r="A1332" s="2" t="s">
        <v>4313</v>
      </c>
      <c r="B1332" s="2" t="n">
        <v>-1.066</v>
      </c>
      <c r="C1332" s="2" t="s">
        <v>1284</v>
      </c>
      <c r="D1332" s="2" t="s">
        <v>1280</v>
      </c>
      <c r="E1332" s="2" t="n">
        <v>-2.19</v>
      </c>
      <c r="F1332" s="2" t="n">
        <v>0.0731</v>
      </c>
      <c r="G1332" s="2" t="s">
        <v>4314</v>
      </c>
      <c r="H1332" s="2" t="s">
        <v>1278</v>
      </c>
    </row>
    <row r="1333" customFormat="false" ht="13" hidden="false" customHeight="false" outlineLevel="0" collapsed="false">
      <c r="A1333" s="2" t="s">
        <v>4315</v>
      </c>
      <c r="B1333" s="2" t="n">
        <v>-0.116</v>
      </c>
      <c r="C1333" s="2" t="s">
        <v>1312</v>
      </c>
      <c r="D1333" s="2" t="s">
        <v>1278</v>
      </c>
      <c r="E1333" s="2" t="n">
        <v>-1.982</v>
      </c>
      <c r="F1333" s="2" t="n">
        <v>0.0731</v>
      </c>
      <c r="G1333" s="2" t="s">
        <v>4316</v>
      </c>
      <c r="H1333" s="2" t="s">
        <v>1278</v>
      </c>
    </row>
    <row r="1334" customFormat="false" ht="13" hidden="false" customHeight="false" outlineLevel="0" collapsed="false">
      <c r="A1334" s="2" t="s">
        <v>4317</v>
      </c>
      <c r="B1334" s="2" t="n">
        <v>-0.143</v>
      </c>
      <c r="C1334" s="2" t="s">
        <v>1309</v>
      </c>
      <c r="D1334" s="2" t="s">
        <v>1280</v>
      </c>
      <c r="E1334" s="2" t="n">
        <v>-2.219</v>
      </c>
      <c r="F1334" s="2" t="n">
        <v>0.0731</v>
      </c>
      <c r="G1334" s="2" t="s">
        <v>4318</v>
      </c>
      <c r="H1334" s="2" t="s">
        <v>1278</v>
      </c>
    </row>
    <row r="1335" customFormat="false" ht="13" hidden="false" customHeight="false" outlineLevel="0" collapsed="false">
      <c r="A1335" s="2" t="s">
        <v>4319</v>
      </c>
      <c r="B1335" s="2" t="n">
        <v>-0.703</v>
      </c>
      <c r="C1335" s="2" t="s">
        <v>1426</v>
      </c>
      <c r="D1335" s="2" t="s">
        <v>1278</v>
      </c>
      <c r="E1335" s="2" t="n">
        <v>-1.97</v>
      </c>
      <c r="F1335" s="2" t="n">
        <v>0.0748</v>
      </c>
      <c r="G1335" s="2" t="s">
        <v>4320</v>
      </c>
      <c r="H1335" s="2" t="s">
        <v>1278</v>
      </c>
    </row>
    <row r="1336" customFormat="false" ht="13" hidden="false" customHeight="false" outlineLevel="0" collapsed="false">
      <c r="A1336" s="2" t="s">
        <v>4321</v>
      </c>
      <c r="B1336" s="2" t="s">
        <v>1278</v>
      </c>
      <c r="C1336" s="2" t="s">
        <v>1295</v>
      </c>
      <c r="D1336" s="2" t="s">
        <v>1278</v>
      </c>
      <c r="E1336" s="2" t="n">
        <v>1.994</v>
      </c>
      <c r="F1336" s="2" t="n">
        <v>0.0752</v>
      </c>
      <c r="G1336" s="2" t="s">
        <v>4322</v>
      </c>
      <c r="H1336" s="2" t="s">
        <v>1278</v>
      </c>
    </row>
    <row r="1337" customFormat="false" ht="13" hidden="false" customHeight="false" outlineLevel="0" collapsed="false">
      <c r="A1337" s="2" t="s">
        <v>4323</v>
      </c>
      <c r="B1337" s="2" t="s">
        <v>1278</v>
      </c>
      <c r="C1337" s="2" t="s">
        <v>1284</v>
      </c>
      <c r="D1337" s="2" t="s">
        <v>1285</v>
      </c>
      <c r="E1337" s="2" t="n">
        <v>2</v>
      </c>
      <c r="F1337" s="2" t="n">
        <v>0.0752</v>
      </c>
      <c r="G1337" s="2" t="s">
        <v>4324</v>
      </c>
      <c r="H1337" s="2" t="s">
        <v>1278</v>
      </c>
    </row>
    <row r="1338" customFormat="false" ht="13" hidden="false" customHeight="false" outlineLevel="0" collapsed="false">
      <c r="A1338" s="2" t="s">
        <v>4325</v>
      </c>
      <c r="B1338" s="2" t="s">
        <v>1278</v>
      </c>
      <c r="C1338" s="2" t="s">
        <v>1553</v>
      </c>
      <c r="D1338" s="2" t="s">
        <v>1278</v>
      </c>
      <c r="E1338" s="2" t="n">
        <v>-1.954</v>
      </c>
      <c r="F1338" s="2" t="n">
        <v>0.0759</v>
      </c>
      <c r="G1338" s="2" t="s">
        <v>4326</v>
      </c>
      <c r="H1338" s="2" t="s">
        <v>1278</v>
      </c>
    </row>
    <row r="1339" customFormat="false" ht="13" hidden="false" customHeight="false" outlineLevel="0" collapsed="false">
      <c r="A1339" s="2" t="s">
        <v>4327</v>
      </c>
      <c r="B1339" s="2" t="n">
        <v>0.113</v>
      </c>
      <c r="C1339" s="2" t="s">
        <v>1312</v>
      </c>
      <c r="D1339" s="2" t="s">
        <v>1280</v>
      </c>
      <c r="E1339" s="2" t="n">
        <v>-2.38</v>
      </c>
      <c r="F1339" s="2" t="n">
        <v>0.0798</v>
      </c>
      <c r="G1339" s="2" t="s">
        <v>4328</v>
      </c>
      <c r="H1339" s="2" t="s">
        <v>1278</v>
      </c>
    </row>
    <row r="1340" customFormat="false" ht="13" hidden="false" customHeight="false" outlineLevel="0" collapsed="false">
      <c r="A1340" s="2" t="s">
        <v>4329</v>
      </c>
      <c r="B1340" s="2" t="n">
        <v>-0.994</v>
      </c>
      <c r="C1340" s="2" t="s">
        <v>2044</v>
      </c>
      <c r="D1340" s="2" t="s">
        <v>1285</v>
      </c>
      <c r="E1340" s="2" t="n">
        <v>2.691</v>
      </c>
      <c r="F1340" s="2" t="n">
        <v>0.0804</v>
      </c>
      <c r="G1340" s="2" t="s">
        <v>4330</v>
      </c>
      <c r="H1340" s="2" t="s">
        <v>1278</v>
      </c>
    </row>
    <row r="1341" customFormat="false" ht="13" hidden="false" customHeight="false" outlineLevel="0" collapsed="false">
      <c r="A1341" s="2" t="s">
        <v>4331</v>
      </c>
      <c r="B1341" s="2" t="s">
        <v>1278</v>
      </c>
      <c r="C1341" s="2" t="s">
        <v>1789</v>
      </c>
      <c r="D1341" s="2" t="s">
        <v>1285</v>
      </c>
      <c r="E1341" s="2" t="n">
        <v>2.16</v>
      </c>
      <c r="F1341" s="2" t="n">
        <v>0.0813</v>
      </c>
      <c r="G1341" s="2" t="s">
        <v>4332</v>
      </c>
      <c r="H1341" s="2" t="s">
        <v>1278</v>
      </c>
    </row>
    <row r="1342" customFormat="false" ht="13" hidden="false" customHeight="false" outlineLevel="0" collapsed="false">
      <c r="A1342" s="2" t="s">
        <v>4333</v>
      </c>
      <c r="B1342" s="2" t="s">
        <v>1278</v>
      </c>
      <c r="C1342" s="2" t="s">
        <v>1295</v>
      </c>
      <c r="D1342" s="2" t="s">
        <v>1278</v>
      </c>
      <c r="E1342" s="2" t="n">
        <v>-1.825</v>
      </c>
      <c r="F1342" s="2" t="n">
        <v>0.0815</v>
      </c>
      <c r="G1342" s="2" t="s">
        <v>4334</v>
      </c>
      <c r="H1342" s="2" t="s">
        <v>1278</v>
      </c>
    </row>
    <row r="1343" customFormat="false" ht="13" hidden="false" customHeight="false" outlineLevel="0" collapsed="false">
      <c r="A1343" s="2" t="s">
        <v>4335</v>
      </c>
      <c r="B1343" s="2" t="n">
        <v>-0.542</v>
      </c>
      <c r="C1343" s="2" t="s">
        <v>1325</v>
      </c>
      <c r="D1343" s="2" t="s">
        <v>1278</v>
      </c>
      <c r="E1343" s="2" t="n">
        <v>-1.902</v>
      </c>
      <c r="F1343" s="2" t="n">
        <v>0.0889</v>
      </c>
      <c r="G1343" s="2" t="s">
        <v>4336</v>
      </c>
      <c r="H1343" s="2" t="s">
        <v>1278</v>
      </c>
    </row>
    <row r="1344" customFormat="false" ht="13" hidden="false" customHeight="false" outlineLevel="0" collapsed="false">
      <c r="A1344" s="2" t="s">
        <v>4337</v>
      </c>
      <c r="B1344" s="2" t="s">
        <v>1278</v>
      </c>
      <c r="C1344" s="2" t="s">
        <v>2044</v>
      </c>
      <c r="D1344" s="2" t="s">
        <v>1278</v>
      </c>
      <c r="E1344" s="2" t="n">
        <v>1.912</v>
      </c>
      <c r="F1344" s="2" t="n">
        <v>0.093</v>
      </c>
      <c r="G1344" s="2" t="s">
        <v>4338</v>
      </c>
      <c r="H1344" s="2" t="s">
        <v>1278</v>
      </c>
    </row>
    <row r="1345" customFormat="false" ht="13" hidden="false" customHeight="false" outlineLevel="0" collapsed="false">
      <c r="A1345" s="2" t="s">
        <v>4339</v>
      </c>
      <c r="B1345" s="2" t="n">
        <v>1</v>
      </c>
      <c r="C1345" s="2" t="s">
        <v>1284</v>
      </c>
      <c r="D1345" s="2" t="s">
        <v>1285</v>
      </c>
      <c r="E1345" s="2" t="n">
        <v>2</v>
      </c>
      <c r="F1345" s="2" t="n">
        <v>0.0938</v>
      </c>
      <c r="G1345" s="2" t="s">
        <v>4340</v>
      </c>
      <c r="H1345" s="2" t="s">
        <v>1278</v>
      </c>
    </row>
    <row r="1346" customFormat="false" ht="13" hidden="false" customHeight="false" outlineLevel="0" collapsed="false">
      <c r="A1346" s="2" t="s">
        <v>4341</v>
      </c>
      <c r="B1346" s="2" t="n">
        <v>0.414</v>
      </c>
      <c r="C1346" s="2" t="s">
        <v>1325</v>
      </c>
      <c r="D1346" s="2" t="s">
        <v>1285</v>
      </c>
      <c r="E1346" s="2" t="n">
        <v>2</v>
      </c>
      <c r="F1346" s="2" t="n">
        <v>0.0938</v>
      </c>
      <c r="G1346" s="2" t="s">
        <v>4342</v>
      </c>
      <c r="H1346" s="2" t="s">
        <v>1278</v>
      </c>
    </row>
    <row r="1347" customFormat="false" ht="13" hidden="false" customHeight="false" outlineLevel="0" collapsed="false">
      <c r="A1347" s="2" t="s">
        <v>4343</v>
      </c>
      <c r="B1347" s="2" t="s">
        <v>1278</v>
      </c>
      <c r="C1347" s="2" t="s">
        <v>1303</v>
      </c>
      <c r="D1347" s="2" t="s">
        <v>1278</v>
      </c>
      <c r="E1347" s="2" t="n">
        <v>-1.951</v>
      </c>
      <c r="F1347" s="2" t="n">
        <v>0.0938</v>
      </c>
      <c r="G1347" s="2" t="s">
        <v>4344</v>
      </c>
      <c r="H1347" s="2" t="s">
        <v>1278</v>
      </c>
    </row>
    <row r="1348" customFormat="false" ht="13" hidden="false" customHeight="false" outlineLevel="0" collapsed="false">
      <c r="A1348" s="2" t="s">
        <v>4345</v>
      </c>
      <c r="B1348" s="2" t="s">
        <v>1278</v>
      </c>
      <c r="C1348" s="2" t="s">
        <v>1295</v>
      </c>
      <c r="D1348" s="2" t="s">
        <v>1280</v>
      </c>
      <c r="E1348" s="2" t="n">
        <v>-2</v>
      </c>
      <c r="F1348" s="2" t="n">
        <v>0.0938</v>
      </c>
      <c r="G1348" s="2" t="s">
        <v>4346</v>
      </c>
      <c r="H1348" s="2" t="s">
        <v>1278</v>
      </c>
    </row>
    <row r="1349" customFormat="false" ht="13" hidden="false" customHeight="false" outlineLevel="0" collapsed="false">
      <c r="A1349" s="2" t="s">
        <v>4347</v>
      </c>
      <c r="B1349" s="2" t="s">
        <v>1278</v>
      </c>
      <c r="C1349" s="2" t="s">
        <v>1303</v>
      </c>
      <c r="D1349" s="2" t="s">
        <v>1285</v>
      </c>
      <c r="E1349" s="2" t="n">
        <v>2</v>
      </c>
      <c r="F1349" s="2" t="n">
        <v>0.0938</v>
      </c>
      <c r="G1349" s="2" t="s">
        <v>4348</v>
      </c>
      <c r="H1349" s="2" t="s">
        <v>1278</v>
      </c>
    </row>
    <row r="1350" customFormat="false" ht="13" hidden="false" customHeight="false" outlineLevel="0" collapsed="false">
      <c r="A1350" s="2" t="s">
        <v>4349</v>
      </c>
      <c r="B1350" s="2" t="n">
        <v>0.878</v>
      </c>
      <c r="C1350" s="2" t="s">
        <v>1325</v>
      </c>
      <c r="D1350" s="2" t="s">
        <v>1278</v>
      </c>
      <c r="E1350" s="2" t="n">
        <v>1.814</v>
      </c>
      <c r="F1350" s="2" t="n">
        <v>0.0961</v>
      </c>
      <c r="G1350" s="2" t="s">
        <v>4350</v>
      </c>
      <c r="H1350" s="2" t="s">
        <v>1278</v>
      </c>
    </row>
    <row r="1351" customFormat="false" ht="13" hidden="false" customHeight="false" outlineLevel="0" collapsed="false">
      <c r="A1351" s="2" t="s">
        <v>4351</v>
      </c>
      <c r="B1351" s="2" t="s">
        <v>1278</v>
      </c>
      <c r="C1351" s="2" t="s">
        <v>1572</v>
      </c>
      <c r="D1351" s="2" t="s">
        <v>1278</v>
      </c>
      <c r="E1351" s="2" t="n">
        <v>-1.773</v>
      </c>
      <c r="F1351" s="2" t="n">
        <v>0.0961</v>
      </c>
      <c r="G1351" s="2" t="s">
        <v>4352</v>
      </c>
      <c r="H1351" s="2" t="s">
        <v>1278</v>
      </c>
    </row>
    <row r="1352" customFormat="false" ht="13" hidden="false" customHeight="false" outlineLevel="0" collapsed="false">
      <c r="A1352" s="2" t="s">
        <v>4353</v>
      </c>
      <c r="B1352" s="2" t="n">
        <v>-0.675</v>
      </c>
      <c r="C1352" s="2" t="s">
        <v>1312</v>
      </c>
      <c r="D1352" s="2" t="s">
        <v>1278</v>
      </c>
      <c r="E1352" s="2" t="n">
        <v>1.992</v>
      </c>
      <c r="F1352" s="2" t="n">
        <v>0.0972</v>
      </c>
      <c r="G1352" s="2" t="s">
        <v>4354</v>
      </c>
      <c r="H1352" s="2" t="s">
        <v>1278</v>
      </c>
    </row>
    <row r="1353" customFormat="false" ht="13" hidden="false" customHeight="false" outlineLevel="0" collapsed="false">
      <c r="A1353" s="2" t="s">
        <v>4355</v>
      </c>
      <c r="B1353" s="2" t="s">
        <v>1278</v>
      </c>
      <c r="C1353" s="2" t="s">
        <v>1279</v>
      </c>
      <c r="D1353" s="2" t="s">
        <v>1285</v>
      </c>
      <c r="E1353" s="2" t="n">
        <v>2.784</v>
      </c>
      <c r="F1353" s="2" t="n">
        <v>0.104</v>
      </c>
      <c r="G1353" s="2" t="s">
        <v>4356</v>
      </c>
      <c r="H1353" s="2" t="s">
        <v>1278</v>
      </c>
    </row>
    <row r="1354" customFormat="false" ht="13" hidden="false" customHeight="false" outlineLevel="0" collapsed="false">
      <c r="A1354" s="2" t="s">
        <v>4357</v>
      </c>
      <c r="B1354" s="2" t="s">
        <v>1278</v>
      </c>
      <c r="C1354" s="2" t="s">
        <v>1284</v>
      </c>
      <c r="D1354" s="2" t="s">
        <v>1285</v>
      </c>
      <c r="E1354" s="2" t="n">
        <v>2.754</v>
      </c>
      <c r="F1354" s="2" t="n">
        <v>0.107</v>
      </c>
      <c r="G1354" s="2" t="s">
        <v>4358</v>
      </c>
      <c r="H1354" s="2" t="s">
        <v>1278</v>
      </c>
    </row>
    <row r="1355" customFormat="false" ht="13" hidden="false" customHeight="false" outlineLevel="0" collapsed="false">
      <c r="A1355" s="2" t="s">
        <v>4359</v>
      </c>
      <c r="B1355" s="2" t="n">
        <v>0.293</v>
      </c>
      <c r="C1355" s="2" t="s">
        <v>1325</v>
      </c>
      <c r="D1355" s="2" t="s">
        <v>1278</v>
      </c>
      <c r="E1355" s="2" t="n">
        <v>-1.83</v>
      </c>
      <c r="F1355" s="2" t="n">
        <v>0.11</v>
      </c>
      <c r="G1355" s="2" t="s">
        <v>4360</v>
      </c>
      <c r="H1355" s="2" t="s">
        <v>1278</v>
      </c>
    </row>
    <row r="1356" customFormat="false" ht="13" hidden="false" customHeight="false" outlineLevel="0" collapsed="false">
      <c r="A1356" s="2" t="s">
        <v>4361</v>
      </c>
      <c r="B1356" s="2" t="n">
        <v>0.454</v>
      </c>
      <c r="C1356" s="2" t="s">
        <v>1312</v>
      </c>
      <c r="D1356" s="2" t="s">
        <v>1278</v>
      </c>
      <c r="E1356" s="2" t="n">
        <v>-1.842</v>
      </c>
      <c r="F1356" s="2" t="n">
        <v>0.11</v>
      </c>
      <c r="G1356" s="2" t="s">
        <v>4362</v>
      </c>
      <c r="H1356" s="2" t="s">
        <v>1278</v>
      </c>
    </row>
    <row r="1357" customFormat="false" ht="13" hidden="false" customHeight="false" outlineLevel="0" collapsed="false">
      <c r="A1357" s="2" t="s">
        <v>4363</v>
      </c>
      <c r="B1357" s="2" t="s">
        <v>1278</v>
      </c>
      <c r="C1357" s="2" t="s">
        <v>1295</v>
      </c>
      <c r="D1357" s="2" t="s">
        <v>1285</v>
      </c>
      <c r="E1357" s="2" t="n">
        <v>2.382</v>
      </c>
      <c r="F1357" s="2" t="n">
        <v>0.11</v>
      </c>
      <c r="G1357" s="2" t="s">
        <v>4364</v>
      </c>
      <c r="H1357" s="2" t="s">
        <v>1278</v>
      </c>
    </row>
    <row r="1358" customFormat="false" ht="13" hidden="false" customHeight="false" outlineLevel="0" collapsed="false">
      <c r="A1358" s="2" t="s">
        <v>4365</v>
      </c>
      <c r="B1358" s="2" t="n">
        <v>0.855</v>
      </c>
      <c r="C1358" s="2" t="s">
        <v>1284</v>
      </c>
      <c r="D1358" s="2" t="s">
        <v>1278</v>
      </c>
      <c r="E1358" s="2" t="n">
        <v>-1.929</v>
      </c>
      <c r="F1358" s="2" t="n">
        <v>0.11</v>
      </c>
      <c r="G1358" s="2" t="s">
        <v>4366</v>
      </c>
      <c r="H1358" s="2" t="s">
        <v>1278</v>
      </c>
    </row>
    <row r="1359" customFormat="false" ht="13" hidden="false" customHeight="false" outlineLevel="0" collapsed="false">
      <c r="A1359" s="2" t="s">
        <v>4367</v>
      </c>
      <c r="B1359" s="2" t="s">
        <v>1278</v>
      </c>
      <c r="C1359" s="2" t="s">
        <v>1364</v>
      </c>
      <c r="D1359" s="2" t="s">
        <v>1278</v>
      </c>
      <c r="E1359" s="2" t="n">
        <v>-1.772</v>
      </c>
      <c r="F1359" s="2" t="n">
        <v>0.113</v>
      </c>
      <c r="G1359" s="2" t="s">
        <v>4368</v>
      </c>
      <c r="H1359" s="2" t="s">
        <v>1278</v>
      </c>
    </row>
    <row r="1360" customFormat="false" ht="13" hidden="false" customHeight="false" outlineLevel="0" collapsed="false">
      <c r="A1360" s="2" t="s">
        <v>4369</v>
      </c>
      <c r="B1360" s="2" t="s">
        <v>1278</v>
      </c>
      <c r="C1360" s="2" t="s">
        <v>1303</v>
      </c>
      <c r="D1360" s="2" t="s">
        <v>1278</v>
      </c>
      <c r="E1360" s="2" t="n">
        <v>1.782</v>
      </c>
      <c r="F1360" s="2" t="n">
        <v>0.12</v>
      </c>
      <c r="G1360" s="2" t="s">
        <v>4370</v>
      </c>
      <c r="H1360" s="2" t="s">
        <v>1278</v>
      </c>
    </row>
    <row r="1361" customFormat="false" ht="13" hidden="false" customHeight="false" outlineLevel="0" collapsed="false">
      <c r="A1361" s="2" t="s">
        <v>4371</v>
      </c>
      <c r="B1361" s="2" t="s">
        <v>1278</v>
      </c>
      <c r="C1361" s="2" t="s">
        <v>1295</v>
      </c>
      <c r="D1361" s="2" t="s">
        <v>1280</v>
      </c>
      <c r="E1361" s="2" t="n">
        <v>-2.416</v>
      </c>
      <c r="F1361" s="2" t="n">
        <v>0.12</v>
      </c>
      <c r="G1361" s="2" t="s">
        <v>4372</v>
      </c>
      <c r="H1361" s="2" t="s">
        <v>1278</v>
      </c>
    </row>
    <row r="1362" customFormat="false" ht="13" hidden="false" customHeight="false" outlineLevel="0" collapsed="false">
      <c r="A1362" s="2" t="s">
        <v>4373</v>
      </c>
      <c r="B1362" s="2" t="n">
        <v>-0.3</v>
      </c>
      <c r="C1362" s="2" t="s">
        <v>1284</v>
      </c>
      <c r="D1362" s="2" t="s">
        <v>1278</v>
      </c>
      <c r="E1362" s="2" t="n">
        <v>1.755</v>
      </c>
      <c r="F1362" s="2" t="n">
        <v>0.121</v>
      </c>
      <c r="G1362" s="2" t="s">
        <v>4374</v>
      </c>
      <c r="H1362" s="2" t="s">
        <v>1278</v>
      </c>
    </row>
    <row r="1363" customFormat="false" ht="13" hidden="false" customHeight="false" outlineLevel="0" collapsed="false">
      <c r="A1363" s="2" t="s">
        <v>4375</v>
      </c>
      <c r="B1363" s="2" t="s">
        <v>1278</v>
      </c>
      <c r="C1363" s="2" t="s">
        <v>2044</v>
      </c>
      <c r="D1363" s="2" t="s">
        <v>1278</v>
      </c>
      <c r="E1363" s="2" t="n">
        <v>1.94</v>
      </c>
      <c r="F1363" s="2" t="n">
        <v>0.123</v>
      </c>
      <c r="G1363" s="2" t="s">
        <v>4376</v>
      </c>
      <c r="H1363" s="2" t="s">
        <v>1278</v>
      </c>
    </row>
    <row r="1364" customFormat="false" ht="13" hidden="false" customHeight="false" outlineLevel="0" collapsed="false">
      <c r="A1364" s="2" t="s">
        <v>4377</v>
      </c>
      <c r="B1364" s="2" t="n">
        <v>0.574</v>
      </c>
      <c r="C1364" s="2" t="s">
        <v>1312</v>
      </c>
      <c r="D1364" s="2" t="s">
        <v>1278</v>
      </c>
      <c r="E1364" s="2" t="n">
        <v>1.807</v>
      </c>
      <c r="F1364" s="2" t="n">
        <v>0.124</v>
      </c>
      <c r="G1364" s="2" t="s">
        <v>4378</v>
      </c>
      <c r="H1364" s="2" t="s">
        <v>1278</v>
      </c>
    </row>
    <row r="1365" customFormat="false" ht="13" hidden="false" customHeight="false" outlineLevel="0" collapsed="false">
      <c r="A1365" s="2" t="s">
        <v>4379</v>
      </c>
      <c r="B1365" s="2" t="n">
        <v>1.161</v>
      </c>
      <c r="C1365" s="2" t="s">
        <v>1325</v>
      </c>
      <c r="D1365" s="2" t="s">
        <v>1278</v>
      </c>
      <c r="E1365" s="2" t="n">
        <v>-1.884</v>
      </c>
      <c r="F1365" s="2" t="n">
        <v>0.124</v>
      </c>
      <c r="G1365" s="2" t="s">
        <v>4380</v>
      </c>
      <c r="H1365" s="2" t="s">
        <v>1278</v>
      </c>
    </row>
    <row r="1366" customFormat="false" ht="13" hidden="false" customHeight="false" outlineLevel="0" collapsed="false">
      <c r="A1366" s="2" t="s">
        <v>912</v>
      </c>
      <c r="B1366" s="2" t="n">
        <v>-0.615</v>
      </c>
      <c r="C1366" s="2" t="s">
        <v>1426</v>
      </c>
      <c r="D1366" s="2" t="s">
        <v>1280</v>
      </c>
      <c r="E1366" s="2" t="n">
        <v>-2.909</v>
      </c>
      <c r="F1366" s="2" t="n">
        <v>0.126</v>
      </c>
      <c r="G1366" s="2" t="s">
        <v>4381</v>
      </c>
      <c r="H1366" s="2" t="s">
        <v>1278</v>
      </c>
    </row>
    <row r="1367" customFormat="false" ht="13" hidden="false" customHeight="false" outlineLevel="0" collapsed="false">
      <c r="A1367" s="2" t="s">
        <v>4382</v>
      </c>
      <c r="B1367" s="2" t="s">
        <v>1278</v>
      </c>
      <c r="C1367" s="2" t="s">
        <v>2044</v>
      </c>
      <c r="D1367" s="2" t="s">
        <v>1285</v>
      </c>
      <c r="E1367" s="2" t="n">
        <v>2.804</v>
      </c>
      <c r="F1367" s="2" t="n">
        <v>0.127</v>
      </c>
      <c r="G1367" s="2" t="s">
        <v>4383</v>
      </c>
      <c r="H1367" s="2" t="s">
        <v>1278</v>
      </c>
    </row>
    <row r="1368" customFormat="false" ht="13" hidden="false" customHeight="false" outlineLevel="0" collapsed="false">
      <c r="A1368" s="2" t="s">
        <v>4384</v>
      </c>
      <c r="B1368" s="2" t="s">
        <v>1278</v>
      </c>
      <c r="C1368" s="2" t="s">
        <v>1295</v>
      </c>
      <c r="D1368" s="2" t="s">
        <v>1278</v>
      </c>
      <c r="E1368" s="2" t="n">
        <v>-1.951</v>
      </c>
      <c r="F1368" s="2" t="n">
        <v>0.127</v>
      </c>
      <c r="G1368" s="2" t="s">
        <v>4385</v>
      </c>
      <c r="H1368" s="2" t="s">
        <v>1278</v>
      </c>
    </row>
    <row r="1369" customFormat="false" ht="13" hidden="false" customHeight="false" outlineLevel="0" collapsed="false">
      <c r="A1369" s="2" t="s">
        <v>4386</v>
      </c>
      <c r="B1369" s="2" t="n">
        <v>0.711</v>
      </c>
      <c r="C1369" s="2" t="s">
        <v>1325</v>
      </c>
      <c r="D1369" s="2" t="s">
        <v>1278</v>
      </c>
      <c r="E1369" s="2" t="n">
        <v>-1.982</v>
      </c>
      <c r="F1369" s="2" t="n">
        <v>0.127</v>
      </c>
      <c r="G1369" s="2" t="s">
        <v>4038</v>
      </c>
      <c r="H1369" s="2" t="s">
        <v>1278</v>
      </c>
    </row>
    <row r="1370" customFormat="false" ht="13" hidden="false" customHeight="false" outlineLevel="0" collapsed="false">
      <c r="A1370" s="2" t="s">
        <v>4387</v>
      </c>
      <c r="B1370" s="2" t="s">
        <v>1278</v>
      </c>
      <c r="C1370" s="2" t="s">
        <v>1303</v>
      </c>
      <c r="D1370" s="2" t="s">
        <v>1278</v>
      </c>
      <c r="E1370" s="2" t="n">
        <v>-1.98</v>
      </c>
      <c r="F1370" s="2" t="n">
        <v>0.127</v>
      </c>
      <c r="G1370" s="2" t="s">
        <v>4388</v>
      </c>
      <c r="H1370" s="2" t="s">
        <v>1278</v>
      </c>
    </row>
    <row r="1371" customFormat="false" ht="13" hidden="false" customHeight="false" outlineLevel="0" collapsed="false">
      <c r="A1371" s="2" t="s">
        <v>4389</v>
      </c>
      <c r="B1371" s="2" t="s">
        <v>1278</v>
      </c>
      <c r="C1371" s="2" t="s">
        <v>1279</v>
      </c>
      <c r="D1371" s="2" t="s">
        <v>1285</v>
      </c>
      <c r="E1371" s="2" t="n">
        <v>2</v>
      </c>
      <c r="F1371" s="2" t="n">
        <v>0.127</v>
      </c>
      <c r="G1371" s="2" t="s">
        <v>4390</v>
      </c>
      <c r="H1371" s="2" t="s">
        <v>1278</v>
      </c>
    </row>
    <row r="1372" customFormat="false" ht="13" hidden="false" customHeight="false" outlineLevel="0" collapsed="false">
      <c r="A1372" s="2" t="s">
        <v>4391</v>
      </c>
      <c r="B1372" s="2" t="s">
        <v>1278</v>
      </c>
      <c r="C1372" s="2" t="s">
        <v>1553</v>
      </c>
      <c r="D1372" s="2" t="s">
        <v>1285</v>
      </c>
      <c r="E1372" s="2" t="n">
        <v>2.197</v>
      </c>
      <c r="F1372" s="2" t="n">
        <v>0.127</v>
      </c>
      <c r="G1372" s="2" t="s">
        <v>4392</v>
      </c>
      <c r="H1372" s="2" t="s">
        <v>1278</v>
      </c>
    </row>
    <row r="1373" customFormat="false" ht="13" hidden="false" customHeight="false" outlineLevel="0" collapsed="false">
      <c r="A1373" s="2" t="s">
        <v>4393</v>
      </c>
      <c r="B1373" s="2" t="s">
        <v>1278</v>
      </c>
      <c r="C1373" s="2" t="s">
        <v>1553</v>
      </c>
      <c r="D1373" s="2" t="s">
        <v>1278</v>
      </c>
      <c r="E1373" s="2" t="n">
        <v>1.75</v>
      </c>
      <c r="F1373" s="2" t="n">
        <v>0.131</v>
      </c>
      <c r="G1373" s="2" t="s">
        <v>4394</v>
      </c>
      <c r="H1373" s="2" t="s">
        <v>1278</v>
      </c>
    </row>
    <row r="1374" customFormat="false" ht="13" hidden="false" customHeight="false" outlineLevel="0" collapsed="false">
      <c r="A1374" s="2" t="s">
        <v>4395</v>
      </c>
      <c r="B1374" s="2" t="s">
        <v>1278</v>
      </c>
      <c r="C1374" s="2" t="s">
        <v>1508</v>
      </c>
      <c r="D1374" s="2" t="s">
        <v>1278</v>
      </c>
      <c r="E1374" s="2" t="n">
        <v>-1.976</v>
      </c>
      <c r="F1374" s="2" t="n">
        <v>0.145</v>
      </c>
      <c r="G1374" s="2" t="s">
        <v>4396</v>
      </c>
      <c r="H1374" s="2" t="s">
        <v>1278</v>
      </c>
    </row>
    <row r="1375" customFormat="false" ht="13" hidden="false" customHeight="false" outlineLevel="0" collapsed="false">
      <c r="A1375" s="2" t="s">
        <v>4397</v>
      </c>
      <c r="B1375" s="2" t="s">
        <v>1278</v>
      </c>
      <c r="C1375" s="2" t="s">
        <v>1553</v>
      </c>
      <c r="D1375" s="2" t="s">
        <v>1280</v>
      </c>
      <c r="E1375" s="2" t="n">
        <v>-3.162</v>
      </c>
      <c r="F1375" s="2" t="n">
        <v>0.146</v>
      </c>
      <c r="G1375" s="2" t="s">
        <v>4398</v>
      </c>
      <c r="H1375" s="2" t="s">
        <v>1278</v>
      </c>
    </row>
    <row r="1376" customFormat="false" ht="13" hidden="false" customHeight="false" outlineLevel="0" collapsed="false">
      <c r="A1376" s="2" t="s">
        <v>4399</v>
      </c>
      <c r="B1376" s="2" t="n">
        <v>-0.065</v>
      </c>
      <c r="C1376" s="2" t="s">
        <v>1284</v>
      </c>
      <c r="D1376" s="2" t="s">
        <v>1278</v>
      </c>
      <c r="E1376" s="2" t="n">
        <v>1.912</v>
      </c>
      <c r="F1376" s="2" t="n">
        <v>0.15</v>
      </c>
      <c r="G1376" s="2" t="s">
        <v>4400</v>
      </c>
      <c r="H1376" s="2" t="s">
        <v>1278</v>
      </c>
    </row>
    <row r="1377" customFormat="false" ht="13" hidden="false" customHeight="false" outlineLevel="0" collapsed="false">
      <c r="A1377" s="2" t="s">
        <v>4401</v>
      </c>
      <c r="B1377" s="2" t="s">
        <v>1278</v>
      </c>
      <c r="C1377" s="2" t="s">
        <v>1279</v>
      </c>
      <c r="D1377" s="2" t="s">
        <v>1285</v>
      </c>
      <c r="E1377" s="2" t="n">
        <v>2.236</v>
      </c>
      <c r="F1377" s="2" t="n">
        <v>0.155</v>
      </c>
      <c r="G1377" s="2" t="s">
        <v>4402</v>
      </c>
      <c r="H1377" s="2" t="s">
        <v>1278</v>
      </c>
    </row>
    <row r="1378" customFormat="false" ht="13" hidden="false" customHeight="false" outlineLevel="0" collapsed="false">
      <c r="A1378" s="2" t="s">
        <v>4403</v>
      </c>
      <c r="B1378" s="2" t="s">
        <v>1278</v>
      </c>
      <c r="C1378" s="2" t="s">
        <v>1295</v>
      </c>
      <c r="D1378" s="2" t="s">
        <v>1278</v>
      </c>
      <c r="E1378" s="2" t="n">
        <v>1.876</v>
      </c>
      <c r="F1378" s="2" t="n">
        <v>0.157</v>
      </c>
      <c r="G1378" s="2" t="s">
        <v>4404</v>
      </c>
      <c r="H1378" s="2" t="s">
        <v>1278</v>
      </c>
    </row>
    <row r="1379" customFormat="false" ht="13" hidden="false" customHeight="false" outlineLevel="0" collapsed="false">
      <c r="A1379" s="2" t="s">
        <v>4405</v>
      </c>
      <c r="B1379" s="2" t="n">
        <v>0.752</v>
      </c>
      <c r="C1379" s="2" t="s">
        <v>1284</v>
      </c>
      <c r="D1379" s="2" t="s">
        <v>1278</v>
      </c>
      <c r="E1379" s="2" t="n">
        <v>-1.873</v>
      </c>
      <c r="F1379" s="2" t="n">
        <v>0.158</v>
      </c>
      <c r="G1379" s="2" t="s">
        <v>4406</v>
      </c>
      <c r="H1379" s="2" t="s">
        <v>1278</v>
      </c>
    </row>
    <row r="1380" customFormat="false" ht="13" hidden="false" customHeight="false" outlineLevel="0" collapsed="false">
      <c r="A1380" s="2" t="s">
        <v>4407</v>
      </c>
      <c r="B1380" s="2" t="n">
        <v>-0.568</v>
      </c>
      <c r="C1380" s="2" t="s">
        <v>1325</v>
      </c>
      <c r="D1380" s="2" t="s">
        <v>1278</v>
      </c>
      <c r="E1380" s="2" t="n">
        <v>-1.89</v>
      </c>
      <c r="F1380" s="2" t="n">
        <v>0.161</v>
      </c>
      <c r="G1380" s="2" t="s">
        <v>4408</v>
      </c>
      <c r="H1380" s="2" t="s">
        <v>1278</v>
      </c>
    </row>
    <row r="1381" customFormat="false" ht="13" hidden="false" customHeight="false" outlineLevel="0" collapsed="false">
      <c r="A1381" s="2" t="s">
        <v>4409</v>
      </c>
      <c r="B1381" s="2" t="n">
        <v>-0.601</v>
      </c>
      <c r="C1381" s="2" t="s">
        <v>1284</v>
      </c>
      <c r="D1381" s="2" t="s">
        <v>1278</v>
      </c>
      <c r="E1381" s="2" t="n">
        <v>1.809</v>
      </c>
      <c r="F1381" s="2" t="n">
        <v>0.161</v>
      </c>
      <c r="G1381" s="2" t="s">
        <v>4410</v>
      </c>
      <c r="H1381" s="2" t="s">
        <v>1278</v>
      </c>
    </row>
    <row r="1382" customFormat="false" ht="13" hidden="false" customHeight="false" outlineLevel="0" collapsed="false">
      <c r="A1382" s="2" t="s">
        <v>4411</v>
      </c>
      <c r="B1382" s="2" t="s">
        <v>1278</v>
      </c>
      <c r="C1382" s="2" t="s">
        <v>1572</v>
      </c>
      <c r="D1382" s="2" t="s">
        <v>1278</v>
      </c>
      <c r="E1382" s="2" t="n">
        <v>-1.786</v>
      </c>
      <c r="F1382" s="2" t="n">
        <v>0.162</v>
      </c>
      <c r="G1382" s="2" t="s">
        <v>4412</v>
      </c>
      <c r="H1382" s="2" t="s">
        <v>1278</v>
      </c>
    </row>
    <row r="1383" customFormat="false" ht="13" hidden="false" customHeight="false" outlineLevel="0" collapsed="false">
      <c r="A1383" s="2" t="s">
        <v>4413</v>
      </c>
      <c r="B1383" s="2" t="n">
        <v>-0.751</v>
      </c>
      <c r="C1383" s="2" t="s">
        <v>1284</v>
      </c>
      <c r="D1383" s="2" t="s">
        <v>1285</v>
      </c>
      <c r="E1383" s="2" t="n">
        <v>2.133</v>
      </c>
      <c r="F1383" s="2" t="n">
        <v>0.163</v>
      </c>
      <c r="G1383" s="2" t="s">
        <v>4414</v>
      </c>
      <c r="H1383" s="2" t="s">
        <v>1278</v>
      </c>
    </row>
    <row r="1384" customFormat="false" ht="13" hidden="false" customHeight="false" outlineLevel="0" collapsed="false">
      <c r="A1384" s="2" t="s">
        <v>4415</v>
      </c>
      <c r="B1384" s="2" t="s">
        <v>1278</v>
      </c>
      <c r="C1384" s="2" t="s">
        <v>1312</v>
      </c>
      <c r="D1384" s="2" t="s">
        <v>1278</v>
      </c>
      <c r="E1384" s="2" t="n">
        <v>1.982</v>
      </c>
      <c r="F1384" s="2" t="n">
        <v>0.164</v>
      </c>
      <c r="G1384" s="2" t="s">
        <v>4416</v>
      </c>
      <c r="H1384" s="2" t="s">
        <v>1278</v>
      </c>
    </row>
    <row r="1385" customFormat="false" ht="13" hidden="false" customHeight="false" outlineLevel="0" collapsed="false">
      <c r="A1385" s="2" t="s">
        <v>4417</v>
      </c>
      <c r="B1385" s="2" t="s">
        <v>1278</v>
      </c>
      <c r="C1385" s="2" t="s">
        <v>1312</v>
      </c>
      <c r="D1385" s="2" t="s">
        <v>1278</v>
      </c>
      <c r="E1385" s="2" t="n">
        <v>1.974</v>
      </c>
      <c r="F1385" s="2" t="n">
        <v>0.164</v>
      </c>
      <c r="G1385" s="2" t="s">
        <v>4418</v>
      </c>
      <c r="H1385" s="2" t="s">
        <v>1278</v>
      </c>
    </row>
    <row r="1386" customFormat="false" ht="13" hidden="false" customHeight="false" outlineLevel="0" collapsed="false">
      <c r="A1386" s="2" t="s">
        <v>4419</v>
      </c>
      <c r="B1386" s="2" t="s">
        <v>1278</v>
      </c>
      <c r="C1386" s="2" t="s">
        <v>1312</v>
      </c>
      <c r="D1386" s="2" t="s">
        <v>1278</v>
      </c>
      <c r="E1386" s="2" t="n">
        <v>1.997</v>
      </c>
      <c r="F1386" s="2" t="n">
        <v>0.164</v>
      </c>
      <c r="G1386" s="2" t="s">
        <v>4420</v>
      </c>
      <c r="H1386" s="2" t="s">
        <v>1278</v>
      </c>
    </row>
    <row r="1387" customFormat="false" ht="13" hidden="false" customHeight="false" outlineLevel="0" collapsed="false">
      <c r="A1387" s="2" t="s">
        <v>4421</v>
      </c>
      <c r="B1387" s="2" t="s">
        <v>1278</v>
      </c>
      <c r="C1387" s="2" t="s">
        <v>1303</v>
      </c>
      <c r="D1387" s="2" t="s">
        <v>1278</v>
      </c>
      <c r="E1387" s="2" t="n">
        <v>1.993</v>
      </c>
      <c r="F1387" s="2" t="n">
        <v>0.164</v>
      </c>
      <c r="G1387" s="2" t="s">
        <v>4422</v>
      </c>
      <c r="H1387" s="2" t="s">
        <v>1278</v>
      </c>
    </row>
    <row r="1388" customFormat="false" ht="13" hidden="false" customHeight="false" outlineLevel="0" collapsed="false">
      <c r="A1388" s="2" t="s">
        <v>4423</v>
      </c>
      <c r="B1388" s="2" t="s">
        <v>1278</v>
      </c>
      <c r="C1388" s="2" t="s">
        <v>1480</v>
      </c>
      <c r="D1388" s="2" t="s">
        <v>1280</v>
      </c>
      <c r="E1388" s="2" t="n">
        <v>-2</v>
      </c>
      <c r="F1388" s="2" t="n">
        <v>0.164</v>
      </c>
      <c r="G1388" s="2" t="s">
        <v>4424</v>
      </c>
      <c r="H1388" s="2" t="s">
        <v>1278</v>
      </c>
    </row>
    <row r="1389" customFormat="false" ht="13" hidden="false" customHeight="false" outlineLevel="0" collapsed="false">
      <c r="A1389" s="2" t="s">
        <v>4425</v>
      </c>
      <c r="B1389" s="2" t="s">
        <v>1278</v>
      </c>
      <c r="C1389" s="2" t="s">
        <v>1299</v>
      </c>
      <c r="D1389" s="2" t="s">
        <v>1280</v>
      </c>
      <c r="E1389" s="2" t="n">
        <v>-2.558</v>
      </c>
      <c r="F1389" s="2" t="n">
        <v>0.167</v>
      </c>
      <c r="G1389" s="2" t="s">
        <v>4426</v>
      </c>
      <c r="H1389" s="2" t="s">
        <v>1278</v>
      </c>
    </row>
    <row r="1390" customFormat="false" ht="13" hidden="false" customHeight="false" outlineLevel="0" collapsed="false">
      <c r="A1390" s="2" t="s">
        <v>4427</v>
      </c>
      <c r="B1390" s="2" t="s">
        <v>1278</v>
      </c>
      <c r="C1390" s="2" t="s">
        <v>1279</v>
      </c>
      <c r="D1390" s="2" t="s">
        <v>1280</v>
      </c>
      <c r="E1390" s="2" t="n">
        <v>-3.14</v>
      </c>
      <c r="F1390" s="2" t="n">
        <v>0.167</v>
      </c>
      <c r="G1390" s="2" t="s">
        <v>4428</v>
      </c>
      <c r="H1390" s="2" t="s">
        <v>1278</v>
      </c>
    </row>
    <row r="1391" customFormat="false" ht="13" hidden="false" customHeight="false" outlineLevel="0" collapsed="false">
      <c r="A1391" s="2" t="s">
        <v>4429</v>
      </c>
      <c r="B1391" s="2" t="s">
        <v>1278</v>
      </c>
      <c r="C1391" s="2" t="s">
        <v>1295</v>
      </c>
      <c r="D1391" s="2" t="s">
        <v>1285</v>
      </c>
      <c r="E1391" s="2" t="n">
        <v>2.433</v>
      </c>
      <c r="F1391" s="2" t="n">
        <v>0.17</v>
      </c>
      <c r="G1391" s="2" t="s">
        <v>4430</v>
      </c>
      <c r="H1391" s="2" t="s">
        <v>1278</v>
      </c>
    </row>
    <row r="1392" customFormat="false" ht="13" hidden="false" customHeight="false" outlineLevel="0" collapsed="false">
      <c r="A1392" s="2" t="s">
        <v>4431</v>
      </c>
      <c r="B1392" s="2" t="s">
        <v>1278</v>
      </c>
      <c r="C1392" s="2" t="s">
        <v>1715</v>
      </c>
      <c r="D1392" s="2" t="s">
        <v>1285</v>
      </c>
      <c r="E1392" s="2" t="n">
        <v>2.333</v>
      </c>
      <c r="F1392" s="2" t="n">
        <v>0.18</v>
      </c>
      <c r="G1392" s="2" t="s">
        <v>4432</v>
      </c>
      <c r="H1392" s="2" t="s">
        <v>1278</v>
      </c>
    </row>
    <row r="1393" customFormat="false" ht="13" hidden="false" customHeight="false" outlineLevel="0" collapsed="false">
      <c r="A1393" s="2" t="s">
        <v>4433</v>
      </c>
      <c r="B1393" s="2" t="s">
        <v>1278</v>
      </c>
      <c r="C1393" s="2" t="s">
        <v>1295</v>
      </c>
      <c r="D1393" s="2" t="s">
        <v>1278</v>
      </c>
      <c r="E1393" s="2" t="n">
        <v>-1.936</v>
      </c>
      <c r="F1393" s="2" t="n">
        <v>0.19</v>
      </c>
      <c r="G1393" s="2" t="s">
        <v>4434</v>
      </c>
      <c r="H1393" s="2" t="s">
        <v>1278</v>
      </c>
    </row>
    <row r="1394" customFormat="false" ht="13" hidden="false" customHeight="false" outlineLevel="0" collapsed="false">
      <c r="A1394" s="2" t="s">
        <v>4435</v>
      </c>
      <c r="B1394" s="2" t="s">
        <v>1278</v>
      </c>
      <c r="C1394" s="2" t="s">
        <v>1295</v>
      </c>
      <c r="D1394" s="2" t="s">
        <v>1278</v>
      </c>
      <c r="E1394" s="2" t="n">
        <v>-1.88</v>
      </c>
      <c r="F1394" s="2" t="n">
        <v>0.193</v>
      </c>
      <c r="G1394" s="2" t="s">
        <v>4436</v>
      </c>
      <c r="H1394" s="2" t="s">
        <v>1278</v>
      </c>
    </row>
    <row r="1395" customFormat="false" ht="13" hidden="false" customHeight="false" outlineLevel="0" collapsed="false">
      <c r="A1395" s="2" t="s">
        <v>4437</v>
      </c>
      <c r="B1395" s="2" t="s">
        <v>1278</v>
      </c>
      <c r="C1395" s="2" t="s">
        <v>1303</v>
      </c>
      <c r="D1395" s="2" t="s">
        <v>1280</v>
      </c>
      <c r="E1395" s="2" t="n">
        <v>-2.828</v>
      </c>
      <c r="F1395" s="2" t="n">
        <v>0.196</v>
      </c>
      <c r="G1395" s="2" t="s">
        <v>4438</v>
      </c>
      <c r="H1395" s="2" t="s">
        <v>1278</v>
      </c>
    </row>
    <row r="1396" customFormat="false" ht="13" hidden="false" customHeight="false" outlineLevel="0" collapsed="false">
      <c r="A1396" s="2" t="s">
        <v>4439</v>
      </c>
      <c r="B1396" s="2" t="n">
        <v>0.784</v>
      </c>
      <c r="C1396" s="2" t="s">
        <v>1312</v>
      </c>
      <c r="D1396" s="2" t="s">
        <v>1278</v>
      </c>
      <c r="E1396" s="2" t="n">
        <v>-1.987</v>
      </c>
      <c r="F1396" s="2" t="n">
        <v>0.204</v>
      </c>
      <c r="G1396" s="2" t="s">
        <v>4440</v>
      </c>
      <c r="H1396" s="2" t="s">
        <v>1278</v>
      </c>
    </row>
    <row r="1397" customFormat="false" ht="13" hidden="false" customHeight="false" outlineLevel="0" collapsed="false">
      <c r="A1397" s="2" t="s">
        <v>4441</v>
      </c>
      <c r="B1397" s="2" t="s">
        <v>1278</v>
      </c>
      <c r="C1397" s="2" t="s">
        <v>1295</v>
      </c>
      <c r="D1397" s="2" t="s">
        <v>1285</v>
      </c>
      <c r="E1397" s="2" t="n">
        <v>2.535</v>
      </c>
      <c r="F1397" s="2" t="n">
        <v>0.207</v>
      </c>
      <c r="G1397" s="2" t="s">
        <v>4442</v>
      </c>
      <c r="H1397" s="2" t="s">
        <v>1278</v>
      </c>
    </row>
    <row r="1398" customFormat="false" ht="13" hidden="false" customHeight="false" outlineLevel="0" collapsed="false">
      <c r="A1398" s="2" t="s">
        <v>4443</v>
      </c>
      <c r="B1398" s="2" t="s">
        <v>1278</v>
      </c>
      <c r="C1398" s="2" t="s">
        <v>1295</v>
      </c>
      <c r="D1398" s="2" t="s">
        <v>1278</v>
      </c>
      <c r="E1398" s="2" t="n">
        <v>1.97</v>
      </c>
      <c r="F1398" s="2" t="n">
        <v>0.208</v>
      </c>
      <c r="G1398" s="2" t="s">
        <v>4444</v>
      </c>
      <c r="H1398" s="2" t="s">
        <v>1278</v>
      </c>
    </row>
    <row r="1399" customFormat="false" ht="13" hidden="false" customHeight="false" outlineLevel="0" collapsed="false">
      <c r="A1399" s="2" t="s">
        <v>4445</v>
      </c>
      <c r="B1399" s="2" t="n">
        <v>-0.634</v>
      </c>
      <c r="C1399" s="2" t="s">
        <v>1426</v>
      </c>
      <c r="D1399" s="2" t="s">
        <v>1278</v>
      </c>
      <c r="E1399" s="2" t="n">
        <v>1.946</v>
      </c>
      <c r="F1399" s="2" t="n">
        <v>0.212</v>
      </c>
      <c r="G1399" s="2" t="s">
        <v>4446</v>
      </c>
      <c r="H1399" s="2" t="s">
        <v>1278</v>
      </c>
    </row>
    <row r="1400" customFormat="false" ht="13" hidden="false" customHeight="false" outlineLevel="0" collapsed="false">
      <c r="A1400" s="2" t="s">
        <v>4447</v>
      </c>
      <c r="B1400" s="2" t="n">
        <v>0.686</v>
      </c>
      <c r="C1400" s="2" t="s">
        <v>1284</v>
      </c>
      <c r="D1400" s="2" t="s">
        <v>1285</v>
      </c>
      <c r="E1400" s="2" t="n">
        <v>2.281</v>
      </c>
      <c r="F1400" s="2" t="n">
        <v>0.221</v>
      </c>
      <c r="G1400" s="2" t="s">
        <v>4448</v>
      </c>
      <c r="H1400" s="2" t="s">
        <v>1278</v>
      </c>
    </row>
    <row r="1401" customFormat="false" ht="13" hidden="false" customHeight="false" outlineLevel="0" collapsed="false">
      <c r="A1401" s="2" t="s">
        <v>4449</v>
      </c>
      <c r="B1401" s="2" t="s">
        <v>1278</v>
      </c>
      <c r="C1401" s="2" t="s">
        <v>1279</v>
      </c>
      <c r="D1401" s="2" t="s">
        <v>1280</v>
      </c>
      <c r="E1401" s="2" t="n">
        <v>-2.236</v>
      </c>
      <c r="F1401" s="2" t="n">
        <v>0.224</v>
      </c>
      <c r="G1401" s="2" t="s">
        <v>4450</v>
      </c>
      <c r="H1401" s="2" t="s">
        <v>1278</v>
      </c>
    </row>
    <row r="1402" customFormat="false" ht="13" hidden="false" customHeight="false" outlineLevel="0" collapsed="false">
      <c r="A1402" s="2" t="s">
        <v>4451</v>
      </c>
      <c r="B1402" s="2" t="s">
        <v>1278</v>
      </c>
      <c r="C1402" s="2" t="s">
        <v>1480</v>
      </c>
      <c r="D1402" s="2" t="s">
        <v>1278</v>
      </c>
      <c r="E1402" s="2" t="n">
        <v>1.969</v>
      </c>
      <c r="F1402" s="2" t="n">
        <v>0.224</v>
      </c>
      <c r="G1402" s="2" t="s">
        <v>4452</v>
      </c>
      <c r="H1402" s="2" t="s">
        <v>1278</v>
      </c>
    </row>
    <row r="1403" customFormat="false" ht="13" hidden="false" customHeight="false" outlineLevel="0" collapsed="false">
      <c r="A1403" s="2" t="s">
        <v>4453</v>
      </c>
      <c r="B1403" s="2" t="n">
        <v>0.675</v>
      </c>
      <c r="C1403" s="2" t="s">
        <v>1312</v>
      </c>
      <c r="D1403" s="2" t="s">
        <v>1278</v>
      </c>
      <c r="E1403" s="2" t="n">
        <v>1.89</v>
      </c>
      <c r="F1403" s="2" t="n">
        <v>0.244</v>
      </c>
      <c r="G1403" s="2" t="s">
        <v>4454</v>
      </c>
      <c r="H1403" s="2" t="s">
        <v>1278</v>
      </c>
    </row>
    <row r="1404" customFormat="false" ht="13" hidden="false" customHeight="false" outlineLevel="0" collapsed="false">
      <c r="A1404" s="2" t="s">
        <v>4455</v>
      </c>
      <c r="B1404" s="2" t="s">
        <v>1278</v>
      </c>
      <c r="C1404" s="2" t="s">
        <v>1364</v>
      </c>
      <c r="D1404" s="2" t="s">
        <v>1278</v>
      </c>
      <c r="E1404" s="2" t="n">
        <v>-1.89</v>
      </c>
      <c r="F1404" s="2" t="n">
        <v>0.244</v>
      </c>
      <c r="G1404" s="2" t="s">
        <v>4456</v>
      </c>
      <c r="H1404" s="2" t="s">
        <v>1278</v>
      </c>
    </row>
    <row r="1405" customFormat="false" ht="13" hidden="false" customHeight="false" outlineLevel="0" collapsed="false">
      <c r="A1405" s="2" t="s">
        <v>4457</v>
      </c>
      <c r="B1405" s="2" t="s">
        <v>1278</v>
      </c>
      <c r="C1405" s="2" t="s">
        <v>1279</v>
      </c>
      <c r="D1405" s="2" t="s">
        <v>1280</v>
      </c>
      <c r="E1405" s="2" t="n">
        <v>-2</v>
      </c>
      <c r="F1405" s="2" t="n">
        <v>0.247</v>
      </c>
      <c r="G1405" s="2" t="s">
        <v>4458</v>
      </c>
      <c r="H1405" s="2" t="s">
        <v>1278</v>
      </c>
    </row>
    <row r="1406" customFormat="false" ht="13" hidden="false" customHeight="false" outlineLevel="0" collapsed="false">
      <c r="A1406" s="2" t="s">
        <v>4459</v>
      </c>
      <c r="B1406" s="2" t="n">
        <v>0.789</v>
      </c>
      <c r="C1406" s="2" t="s">
        <v>1312</v>
      </c>
      <c r="D1406" s="2" t="s">
        <v>1278</v>
      </c>
      <c r="E1406" s="2" t="n">
        <v>1.941</v>
      </c>
      <c r="F1406" s="2" t="n">
        <v>0.247</v>
      </c>
      <c r="G1406" s="2" t="s">
        <v>4460</v>
      </c>
      <c r="H1406" s="2" t="s">
        <v>1278</v>
      </c>
    </row>
    <row r="1407" customFormat="false" ht="13" hidden="false" customHeight="false" outlineLevel="0" collapsed="false">
      <c r="A1407" s="2" t="s">
        <v>4461</v>
      </c>
      <c r="B1407" s="2" t="s">
        <v>1278</v>
      </c>
      <c r="C1407" s="2" t="s">
        <v>1508</v>
      </c>
      <c r="D1407" s="2" t="s">
        <v>1278</v>
      </c>
      <c r="E1407" s="2" t="n">
        <v>1.982</v>
      </c>
      <c r="F1407" s="2" t="n">
        <v>0.247</v>
      </c>
      <c r="G1407" s="2" t="s">
        <v>4462</v>
      </c>
      <c r="H1407" s="2" t="s">
        <v>1278</v>
      </c>
    </row>
    <row r="1408" customFormat="false" ht="13" hidden="false" customHeight="false" outlineLevel="0" collapsed="false">
      <c r="A1408" s="2" t="s">
        <v>4463</v>
      </c>
      <c r="B1408" s="2" t="s">
        <v>1278</v>
      </c>
      <c r="C1408" s="2" t="s">
        <v>1279</v>
      </c>
      <c r="D1408" s="2" t="s">
        <v>1278</v>
      </c>
      <c r="E1408" s="2" t="n">
        <v>1.98</v>
      </c>
      <c r="F1408" s="2" t="n">
        <v>0.247</v>
      </c>
      <c r="G1408" s="2" t="s">
        <v>4464</v>
      </c>
      <c r="H1408" s="2" t="s">
        <v>1278</v>
      </c>
    </row>
    <row r="1409" customFormat="false" ht="13" hidden="false" customHeight="false" outlineLevel="0" collapsed="false">
      <c r="A1409" s="2" t="s">
        <v>4465</v>
      </c>
      <c r="B1409" s="2" t="s">
        <v>1278</v>
      </c>
      <c r="C1409" s="2" t="s">
        <v>1295</v>
      </c>
      <c r="D1409" s="2" t="s">
        <v>1278</v>
      </c>
      <c r="E1409" s="2" t="n">
        <v>1.982</v>
      </c>
      <c r="F1409" s="2" t="n">
        <v>0.261</v>
      </c>
      <c r="G1409" s="2" t="s">
        <v>4466</v>
      </c>
      <c r="H1409" s="2" t="s">
        <v>1278</v>
      </c>
    </row>
    <row r="1410" customFormat="false" ht="13" hidden="false" customHeight="false" outlineLevel="0" collapsed="false">
      <c r="A1410" s="2" t="s">
        <v>4467</v>
      </c>
      <c r="B1410" s="2" t="s">
        <v>1278</v>
      </c>
      <c r="C1410" s="2" t="s">
        <v>1426</v>
      </c>
      <c r="D1410" s="2" t="s">
        <v>1278</v>
      </c>
      <c r="E1410" s="2" t="n">
        <v>-1.993</v>
      </c>
      <c r="F1410" s="2" t="n">
        <v>0.268</v>
      </c>
      <c r="G1410" s="2" t="s">
        <v>4468</v>
      </c>
      <c r="H1410" s="2" t="s">
        <v>1278</v>
      </c>
    </row>
    <row r="1411" customFormat="false" ht="13" hidden="false" customHeight="false" outlineLevel="0" collapsed="false">
      <c r="A1411" s="2" t="s">
        <v>4469</v>
      </c>
      <c r="B1411" s="2" t="n">
        <v>0.182</v>
      </c>
      <c r="C1411" s="2" t="s">
        <v>1325</v>
      </c>
      <c r="D1411" s="2" t="s">
        <v>1278</v>
      </c>
      <c r="E1411" s="2" t="n">
        <v>-1.888</v>
      </c>
      <c r="F1411" s="2" t="n">
        <v>0.275</v>
      </c>
      <c r="G1411" s="2" t="s">
        <v>4470</v>
      </c>
      <c r="H1411" s="2" t="s">
        <v>1278</v>
      </c>
    </row>
    <row r="1412" customFormat="false" ht="13" hidden="false" customHeight="false" outlineLevel="0" collapsed="false">
      <c r="A1412" s="2" t="s">
        <v>4471</v>
      </c>
      <c r="B1412" s="2" t="n">
        <v>-0.612</v>
      </c>
      <c r="C1412" s="2" t="s">
        <v>1312</v>
      </c>
      <c r="D1412" s="2" t="s">
        <v>1278</v>
      </c>
      <c r="E1412" s="2" t="n">
        <v>1.89</v>
      </c>
      <c r="F1412" s="2" t="n">
        <v>0.275</v>
      </c>
      <c r="G1412" s="2" t="s">
        <v>4472</v>
      </c>
      <c r="H1412" s="2" t="s">
        <v>1278</v>
      </c>
    </row>
    <row r="1413" customFormat="false" ht="13" hidden="false" customHeight="false" outlineLevel="0" collapsed="false">
      <c r="A1413" s="2" t="s">
        <v>4473</v>
      </c>
      <c r="B1413" s="2" t="n">
        <v>0.962</v>
      </c>
      <c r="C1413" s="2" t="s">
        <v>1572</v>
      </c>
      <c r="D1413" s="2" t="s">
        <v>1285</v>
      </c>
      <c r="E1413" s="2" t="n">
        <v>2.449</v>
      </c>
      <c r="F1413" s="2" t="n">
        <v>0.275</v>
      </c>
      <c r="G1413" s="2" t="s">
        <v>4474</v>
      </c>
      <c r="H1413" s="2" t="s">
        <v>1278</v>
      </c>
    </row>
    <row r="1414" customFormat="false" ht="13" hidden="false" customHeight="false" outlineLevel="0" collapsed="false">
      <c r="A1414" s="2" t="s">
        <v>4475</v>
      </c>
      <c r="B1414" s="2" t="s">
        <v>1278</v>
      </c>
      <c r="C1414" s="2" t="s">
        <v>1312</v>
      </c>
      <c r="D1414" s="2" t="s">
        <v>1280</v>
      </c>
      <c r="E1414" s="2" t="n">
        <v>-2.201</v>
      </c>
      <c r="F1414" s="2" t="n">
        <v>0.28</v>
      </c>
      <c r="G1414" s="2" t="s">
        <v>4476</v>
      </c>
      <c r="H1414" s="2" t="s">
        <v>1278</v>
      </c>
    </row>
    <row r="1415" customFormat="false" ht="13" hidden="false" customHeight="false" outlineLevel="0" collapsed="false">
      <c r="A1415" s="2" t="s">
        <v>4477</v>
      </c>
      <c r="B1415" s="2" t="s">
        <v>1278</v>
      </c>
      <c r="C1415" s="2" t="s">
        <v>1572</v>
      </c>
      <c r="D1415" s="2" t="s">
        <v>1285</v>
      </c>
      <c r="E1415" s="2" t="n">
        <v>2.53</v>
      </c>
      <c r="F1415" s="2" t="n">
        <v>0.28</v>
      </c>
      <c r="G1415" s="2" t="s">
        <v>4478</v>
      </c>
      <c r="H1415" s="2" t="s">
        <v>1278</v>
      </c>
    </row>
    <row r="1416" customFormat="false" ht="13" hidden="false" customHeight="false" outlineLevel="0" collapsed="false">
      <c r="A1416" s="2" t="s">
        <v>4479</v>
      </c>
      <c r="B1416" s="2" t="n">
        <v>-0.145</v>
      </c>
      <c r="C1416" s="2" t="s">
        <v>1312</v>
      </c>
      <c r="D1416" s="2" t="s">
        <v>1280</v>
      </c>
      <c r="E1416" s="2" t="n">
        <v>-2</v>
      </c>
      <c r="F1416" s="2" t="n">
        <v>0.291</v>
      </c>
      <c r="G1416" s="2" t="s">
        <v>4480</v>
      </c>
      <c r="H1416" s="2" t="s">
        <v>1278</v>
      </c>
    </row>
    <row r="1417" customFormat="false" ht="13" hidden="false" customHeight="false" outlineLevel="0" collapsed="false">
      <c r="A1417" s="2" t="s">
        <v>4481</v>
      </c>
      <c r="B1417" s="2" t="s">
        <v>1278</v>
      </c>
      <c r="C1417" s="2" t="s">
        <v>1312</v>
      </c>
      <c r="D1417" s="2" t="s">
        <v>1278</v>
      </c>
      <c r="E1417" s="2" t="n">
        <v>1.98</v>
      </c>
      <c r="F1417" s="2" t="n">
        <v>0.291</v>
      </c>
      <c r="G1417" s="2" t="s">
        <v>4482</v>
      </c>
      <c r="H1417" s="2" t="s">
        <v>1278</v>
      </c>
    </row>
    <row r="1418" customFormat="false" ht="13" hidden="false" customHeight="false" outlineLevel="0" collapsed="false">
      <c r="A1418" s="2" t="s">
        <v>4483</v>
      </c>
      <c r="B1418" s="2" t="s">
        <v>1278</v>
      </c>
      <c r="C1418" s="2" t="s">
        <v>1303</v>
      </c>
      <c r="D1418" s="2" t="s">
        <v>1280</v>
      </c>
      <c r="E1418" s="2" t="n">
        <v>-2</v>
      </c>
      <c r="F1418" s="2" t="n">
        <v>0.291</v>
      </c>
      <c r="G1418" s="2" t="s">
        <v>4484</v>
      </c>
      <c r="H1418" s="2" t="s">
        <v>1278</v>
      </c>
    </row>
    <row r="1419" customFormat="false" ht="13" hidden="false" customHeight="false" outlineLevel="0" collapsed="false">
      <c r="A1419" s="2" t="s">
        <v>4485</v>
      </c>
      <c r="B1419" s="2" t="n">
        <v>-1.102</v>
      </c>
      <c r="C1419" s="2" t="s">
        <v>1325</v>
      </c>
      <c r="D1419" s="2" t="s">
        <v>1280</v>
      </c>
      <c r="E1419" s="2" t="n">
        <v>-2.2</v>
      </c>
      <c r="F1419" s="2" t="n">
        <v>0.3</v>
      </c>
      <c r="G1419" s="2" t="s">
        <v>4486</v>
      </c>
      <c r="H1419" s="2" t="s">
        <v>1278</v>
      </c>
    </row>
    <row r="1420" customFormat="false" ht="13" hidden="false" customHeight="false" outlineLevel="0" collapsed="false">
      <c r="A1420" s="2" t="s">
        <v>4487</v>
      </c>
      <c r="B1420" s="2" t="s">
        <v>1278</v>
      </c>
      <c r="C1420" s="2" t="s">
        <v>1303</v>
      </c>
      <c r="D1420" s="2" t="s">
        <v>1285</v>
      </c>
      <c r="E1420" s="2" t="n">
        <v>2.191</v>
      </c>
      <c r="F1420" s="2" t="n">
        <v>0.3</v>
      </c>
      <c r="G1420" s="2" t="s">
        <v>4488</v>
      </c>
      <c r="H1420" s="2" t="s">
        <v>1278</v>
      </c>
    </row>
    <row r="1421" customFormat="false" ht="13" hidden="false" customHeight="false" outlineLevel="0" collapsed="false">
      <c r="A1421" s="2" t="s">
        <v>4489</v>
      </c>
      <c r="B1421" s="2" t="s">
        <v>1278</v>
      </c>
      <c r="C1421" s="2" t="s">
        <v>1303</v>
      </c>
      <c r="D1421" s="2" t="s">
        <v>1285</v>
      </c>
      <c r="E1421" s="2" t="n">
        <v>2.191</v>
      </c>
      <c r="F1421" s="2" t="n">
        <v>0.3</v>
      </c>
      <c r="G1421" s="2" t="s">
        <v>4488</v>
      </c>
      <c r="H1421" s="2" t="s">
        <v>1278</v>
      </c>
    </row>
    <row r="1422" customFormat="false" ht="13" hidden="false" customHeight="false" outlineLevel="0" collapsed="false">
      <c r="A1422" s="2" t="s">
        <v>4490</v>
      </c>
      <c r="B1422" s="2" t="n">
        <v>-0.066</v>
      </c>
      <c r="C1422" s="2" t="s">
        <v>1284</v>
      </c>
      <c r="D1422" s="2" t="s">
        <v>1278</v>
      </c>
      <c r="E1422" s="2" t="n">
        <v>-1.982</v>
      </c>
      <c r="F1422" s="2" t="n">
        <v>0.304</v>
      </c>
      <c r="G1422" s="2" t="s">
        <v>4491</v>
      </c>
      <c r="H1422" s="2" t="s">
        <v>1278</v>
      </c>
    </row>
    <row r="1423" customFormat="false" ht="13" hidden="false" customHeight="false" outlineLevel="0" collapsed="false">
      <c r="A1423" s="2" t="s">
        <v>4492</v>
      </c>
      <c r="B1423" s="2" t="n">
        <v>0.991</v>
      </c>
      <c r="C1423" s="2" t="s">
        <v>1312</v>
      </c>
      <c r="D1423" s="2" t="s">
        <v>1285</v>
      </c>
      <c r="E1423" s="2" t="n">
        <v>2.449</v>
      </c>
      <c r="F1423" s="2" t="n">
        <v>0.304</v>
      </c>
      <c r="G1423" s="2" t="s">
        <v>4493</v>
      </c>
      <c r="H1423" s="2" t="s">
        <v>1278</v>
      </c>
    </row>
    <row r="1424" customFormat="false" ht="13" hidden="false" customHeight="false" outlineLevel="0" collapsed="false">
      <c r="A1424" s="2" t="s">
        <v>4494</v>
      </c>
      <c r="B1424" s="2" t="s">
        <v>1278</v>
      </c>
      <c r="C1424" s="2" t="s">
        <v>1295</v>
      </c>
      <c r="D1424" s="2" t="s">
        <v>1280</v>
      </c>
      <c r="E1424" s="2" t="n">
        <v>-2.812</v>
      </c>
      <c r="F1424" s="2" t="n">
        <v>0.328</v>
      </c>
      <c r="G1424" s="2" t="s">
        <v>4495</v>
      </c>
      <c r="H1424" s="2" t="s">
        <v>1278</v>
      </c>
    </row>
    <row r="1425" customFormat="false" ht="13" hidden="false" customHeight="false" outlineLevel="0" collapsed="false">
      <c r="A1425" s="2" t="s">
        <v>4496</v>
      </c>
      <c r="B1425" s="2" t="n">
        <v>-0.065</v>
      </c>
      <c r="C1425" s="2" t="s">
        <v>1284</v>
      </c>
      <c r="D1425" s="2" t="s">
        <v>1278</v>
      </c>
      <c r="E1425" s="2" t="n">
        <v>-1.872</v>
      </c>
      <c r="F1425" s="2" t="n">
        <v>0.335</v>
      </c>
      <c r="G1425" s="2" t="s">
        <v>4497</v>
      </c>
      <c r="H1425" s="2" t="s">
        <v>1278</v>
      </c>
    </row>
    <row r="1426" customFormat="false" ht="13" hidden="false" customHeight="false" outlineLevel="0" collapsed="false">
      <c r="A1426" s="2" t="s">
        <v>4498</v>
      </c>
      <c r="B1426" s="2" t="s">
        <v>1278</v>
      </c>
      <c r="C1426" s="2" t="s">
        <v>1385</v>
      </c>
      <c r="D1426" s="2" t="s">
        <v>1278</v>
      </c>
      <c r="E1426" s="2" t="n">
        <v>-1.982</v>
      </c>
      <c r="F1426" s="2" t="n">
        <v>0.337</v>
      </c>
      <c r="G1426" s="2" t="s">
        <v>4499</v>
      </c>
      <c r="H1426" s="2" t="s">
        <v>1278</v>
      </c>
    </row>
    <row r="1427" customFormat="false" ht="13" hidden="false" customHeight="false" outlineLevel="0" collapsed="false">
      <c r="A1427" s="2" t="s">
        <v>4500</v>
      </c>
      <c r="B1427" s="2" t="s">
        <v>1278</v>
      </c>
      <c r="C1427" s="2" t="s">
        <v>1312</v>
      </c>
      <c r="D1427" s="2" t="s">
        <v>1278</v>
      </c>
      <c r="E1427" s="2" t="n">
        <v>1.969</v>
      </c>
      <c r="F1427" s="2" t="n">
        <v>0.337</v>
      </c>
      <c r="G1427" s="2" t="s">
        <v>4501</v>
      </c>
      <c r="H1427" s="2" t="s">
        <v>1278</v>
      </c>
    </row>
    <row r="1428" customFormat="false" ht="13" hidden="false" customHeight="false" outlineLevel="0" collapsed="false">
      <c r="A1428" s="2" t="s">
        <v>4502</v>
      </c>
      <c r="B1428" s="2" t="s">
        <v>1278</v>
      </c>
      <c r="C1428" s="2" t="s">
        <v>1295</v>
      </c>
      <c r="D1428" s="2" t="s">
        <v>1278</v>
      </c>
      <c r="E1428" s="2" t="n">
        <v>1.991</v>
      </c>
      <c r="F1428" s="2" t="n">
        <v>0.337</v>
      </c>
      <c r="G1428" s="2" t="s">
        <v>4503</v>
      </c>
      <c r="H1428" s="2" t="s">
        <v>1278</v>
      </c>
    </row>
    <row r="1429" customFormat="false" ht="13" hidden="false" customHeight="false" outlineLevel="0" collapsed="false">
      <c r="A1429" s="2" t="s">
        <v>4504</v>
      </c>
      <c r="B1429" s="2" t="s">
        <v>1278</v>
      </c>
      <c r="C1429" s="2" t="s">
        <v>1395</v>
      </c>
      <c r="D1429" s="2" t="s">
        <v>1280</v>
      </c>
      <c r="E1429" s="2" t="n">
        <v>-2.621</v>
      </c>
      <c r="F1429" s="2" t="n">
        <v>0.339</v>
      </c>
      <c r="G1429" s="2" t="s">
        <v>4505</v>
      </c>
      <c r="H1429" s="2" t="s">
        <v>1278</v>
      </c>
    </row>
    <row r="1430" customFormat="false" ht="13" hidden="false" customHeight="false" outlineLevel="0" collapsed="false">
      <c r="A1430" s="2" t="s">
        <v>4506</v>
      </c>
      <c r="B1430" s="2" t="s">
        <v>1278</v>
      </c>
      <c r="C1430" s="2" t="s">
        <v>1303</v>
      </c>
      <c r="D1430" s="2" t="s">
        <v>1280</v>
      </c>
      <c r="E1430" s="2" t="n">
        <v>-2.219</v>
      </c>
      <c r="F1430" s="2" t="n">
        <v>0.339</v>
      </c>
      <c r="G1430" s="2" t="s">
        <v>4507</v>
      </c>
      <c r="H1430" s="2" t="s">
        <v>1278</v>
      </c>
    </row>
    <row r="1431" customFormat="false" ht="13" hidden="false" customHeight="false" outlineLevel="0" collapsed="false">
      <c r="A1431" s="2" t="s">
        <v>4508</v>
      </c>
      <c r="B1431" s="2" t="s">
        <v>1278</v>
      </c>
      <c r="C1431" s="2" t="s">
        <v>1284</v>
      </c>
      <c r="D1431" s="2" t="s">
        <v>1280</v>
      </c>
      <c r="E1431" s="2" t="n">
        <v>-2.449</v>
      </c>
      <c r="F1431" s="2" t="n">
        <v>0.34</v>
      </c>
      <c r="G1431" s="2" t="s">
        <v>4509</v>
      </c>
      <c r="H1431" s="2" t="s">
        <v>1278</v>
      </c>
    </row>
    <row r="1432" customFormat="false" ht="13" hidden="false" customHeight="false" outlineLevel="0" collapsed="false">
      <c r="A1432" s="2" t="s">
        <v>4510</v>
      </c>
      <c r="B1432" s="2" t="s">
        <v>1278</v>
      </c>
      <c r="C1432" s="2" t="s">
        <v>1572</v>
      </c>
      <c r="D1432" s="2" t="s">
        <v>1285</v>
      </c>
      <c r="E1432" s="2" t="n">
        <v>2.409</v>
      </c>
      <c r="F1432" s="2" t="n">
        <v>0.343</v>
      </c>
      <c r="G1432" s="2" t="s">
        <v>4511</v>
      </c>
      <c r="H1432" s="2" t="s">
        <v>1278</v>
      </c>
    </row>
    <row r="1433" customFormat="false" ht="13" hidden="false" customHeight="false" outlineLevel="0" collapsed="false">
      <c r="A1433" s="2" t="s">
        <v>4512</v>
      </c>
      <c r="B1433" s="2" t="s">
        <v>1278</v>
      </c>
      <c r="C1433" s="2" t="s">
        <v>1295</v>
      </c>
      <c r="D1433" s="2" t="s">
        <v>1278</v>
      </c>
      <c r="E1433" s="2" t="n">
        <v>-1.999</v>
      </c>
      <c r="F1433" s="2" t="n">
        <v>0.348</v>
      </c>
      <c r="G1433" s="2" t="s">
        <v>4513</v>
      </c>
      <c r="H1433" s="2" t="s">
        <v>1278</v>
      </c>
    </row>
    <row r="1434" customFormat="false" ht="13" hidden="false" customHeight="false" outlineLevel="0" collapsed="false">
      <c r="A1434" s="2" t="s">
        <v>4514</v>
      </c>
      <c r="B1434" s="2" t="s">
        <v>1278</v>
      </c>
      <c r="C1434" s="2" t="s">
        <v>1480</v>
      </c>
      <c r="D1434" s="2" t="s">
        <v>1280</v>
      </c>
      <c r="E1434" s="2" t="n">
        <v>-2.137</v>
      </c>
      <c r="F1434" s="2" t="n">
        <v>0.349</v>
      </c>
      <c r="G1434" s="2" t="s">
        <v>4515</v>
      </c>
      <c r="H1434" s="2" t="s">
        <v>1278</v>
      </c>
    </row>
    <row r="1435" customFormat="false" ht="13" hidden="false" customHeight="false" outlineLevel="0" collapsed="false">
      <c r="A1435" s="2" t="s">
        <v>4516</v>
      </c>
      <c r="B1435" s="2" t="s">
        <v>1278</v>
      </c>
      <c r="C1435" s="2" t="s">
        <v>1303</v>
      </c>
      <c r="D1435" s="2" t="s">
        <v>1278</v>
      </c>
      <c r="E1435" s="2" t="n">
        <v>1.899</v>
      </c>
      <c r="F1435" s="2" t="n">
        <v>0.35</v>
      </c>
      <c r="G1435" s="2" t="s">
        <v>4517</v>
      </c>
      <c r="H1435" s="2" t="s">
        <v>1278</v>
      </c>
    </row>
    <row r="1436" customFormat="false" ht="13" hidden="false" customHeight="false" outlineLevel="0" collapsed="false">
      <c r="A1436" s="2" t="s">
        <v>4518</v>
      </c>
      <c r="B1436" s="2" t="n">
        <v>-0.473</v>
      </c>
      <c r="C1436" s="2" t="s">
        <v>1312</v>
      </c>
      <c r="D1436" s="2" t="s">
        <v>1278</v>
      </c>
      <c r="E1436" s="2" t="n">
        <v>-1.872</v>
      </c>
      <c r="F1436" s="2" t="n">
        <v>0.358</v>
      </c>
      <c r="G1436" s="2" t="s">
        <v>4519</v>
      </c>
      <c r="H1436" s="2" t="s">
        <v>1278</v>
      </c>
    </row>
    <row r="1437" customFormat="false" ht="13" hidden="false" customHeight="false" outlineLevel="0" collapsed="false">
      <c r="A1437" s="2" t="s">
        <v>4520</v>
      </c>
      <c r="B1437" s="2" t="n">
        <v>0.819</v>
      </c>
      <c r="C1437" s="2" t="s">
        <v>1325</v>
      </c>
      <c r="D1437" s="2" t="s">
        <v>1285</v>
      </c>
      <c r="E1437" s="2" t="n">
        <v>2.729</v>
      </c>
      <c r="F1437" s="2" t="n">
        <v>0.371</v>
      </c>
      <c r="G1437" s="2" t="s">
        <v>4521</v>
      </c>
      <c r="H1437" s="2" t="s">
        <v>1278</v>
      </c>
    </row>
    <row r="1438" customFormat="false" ht="13" hidden="false" customHeight="false" outlineLevel="0" collapsed="false">
      <c r="A1438" s="2" t="s">
        <v>4522</v>
      </c>
      <c r="B1438" s="2" t="s">
        <v>1278</v>
      </c>
      <c r="C1438" s="2" t="s">
        <v>1553</v>
      </c>
      <c r="D1438" s="2" t="s">
        <v>1285</v>
      </c>
      <c r="E1438" s="2" t="n">
        <v>2.728</v>
      </c>
      <c r="F1438" s="2" t="n">
        <v>0.374</v>
      </c>
      <c r="G1438" s="2" t="s">
        <v>4523</v>
      </c>
      <c r="H1438" s="2" t="s">
        <v>1278</v>
      </c>
    </row>
    <row r="1439" customFormat="false" ht="13" hidden="false" customHeight="false" outlineLevel="0" collapsed="false">
      <c r="A1439" s="2" t="s">
        <v>4524</v>
      </c>
      <c r="B1439" s="2" t="n">
        <v>-1.494</v>
      </c>
      <c r="C1439" s="2" t="s">
        <v>1284</v>
      </c>
      <c r="D1439" s="2" t="s">
        <v>1278</v>
      </c>
      <c r="E1439" s="2" t="n">
        <v>1.892</v>
      </c>
      <c r="F1439" s="2" t="n">
        <v>0.378</v>
      </c>
      <c r="G1439" s="2" t="s">
        <v>4525</v>
      </c>
      <c r="H1439" s="2" t="s">
        <v>1278</v>
      </c>
    </row>
    <row r="1440" customFormat="false" ht="13" hidden="false" customHeight="false" outlineLevel="0" collapsed="false">
      <c r="A1440" s="2" t="s">
        <v>4526</v>
      </c>
      <c r="B1440" s="2" t="s">
        <v>1278</v>
      </c>
      <c r="C1440" s="2" t="s">
        <v>1279</v>
      </c>
      <c r="D1440" s="2" t="s">
        <v>1280</v>
      </c>
      <c r="E1440" s="2" t="n">
        <v>-2.186</v>
      </c>
      <c r="F1440" s="2" t="n">
        <v>0.379</v>
      </c>
      <c r="G1440" s="2" t="s">
        <v>4527</v>
      </c>
      <c r="H1440" s="2" t="s">
        <v>1278</v>
      </c>
    </row>
    <row r="1441" customFormat="false" ht="13" hidden="false" customHeight="false" outlineLevel="0" collapsed="false">
      <c r="A1441" s="2" t="s">
        <v>4528</v>
      </c>
      <c r="B1441" s="2" t="s">
        <v>1278</v>
      </c>
      <c r="C1441" s="2" t="s">
        <v>1279</v>
      </c>
      <c r="D1441" s="2" t="s">
        <v>1278</v>
      </c>
      <c r="E1441" s="2" t="n">
        <v>-1.82</v>
      </c>
      <c r="F1441" s="2" t="n">
        <v>0.381</v>
      </c>
      <c r="G1441" s="2" t="s">
        <v>4529</v>
      </c>
      <c r="H1441" s="2" t="s">
        <v>1278</v>
      </c>
    </row>
    <row r="1442" customFormat="false" ht="13" hidden="false" customHeight="false" outlineLevel="0" collapsed="false">
      <c r="A1442" s="2" t="s">
        <v>4530</v>
      </c>
      <c r="B1442" s="2" t="s">
        <v>1278</v>
      </c>
      <c r="C1442" s="2" t="s">
        <v>1439</v>
      </c>
      <c r="D1442" s="2" t="s">
        <v>1278</v>
      </c>
      <c r="E1442" s="2" t="n">
        <v>1.926</v>
      </c>
      <c r="F1442" s="2" t="n">
        <v>0.381</v>
      </c>
      <c r="G1442" s="2" t="s">
        <v>4531</v>
      </c>
      <c r="H1442" s="2" t="s">
        <v>1278</v>
      </c>
    </row>
    <row r="1443" customFormat="false" ht="13" hidden="false" customHeight="false" outlineLevel="0" collapsed="false">
      <c r="A1443" s="2" t="s">
        <v>4532</v>
      </c>
      <c r="B1443" s="2" t="n">
        <v>0.023</v>
      </c>
      <c r="C1443" s="2" t="s">
        <v>1312</v>
      </c>
      <c r="D1443" s="2" t="s">
        <v>1280</v>
      </c>
      <c r="E1443" s="2" t="n">
        <v>-2</v>
      </c>
      <c r="F1443" s="2" t="n">
        <v>0.382</v>
      </c>
      <c r="G1443" s="2" t="s">
        <v>4533</v>
      </c>
      <c r="H1443" s="2" t="s">
        <v>1278</v>
      </c>
    </row>
    <row r="1444" customFormat="false" ht="13" hidden="false" customHeight="false" outlineLevel="0" collapsed="false">
      <c r="A1444" s="2" t="s">
        <v>4534</v>
      </c>
      <c r="B1444" s="2" t="s">
        <v>1278</v>
      </c>
      <c r="C1444" s="2" t="s">
        <v>1312</v>
      </c>
      <c r="D1444" s="2" t="s">
        <v>1280</v>
      </c>
      <c r="E1444" s="2" t="n">
        <v>-2.309</v>
      </c>
      <c r="F1444" s="2" t="n">
        <v>0.387</v>
      </c>
      <c r="G1444" s="2" t="s">
        <v>4535</v>
      </c>
      <c r="H1444" s="2" t="s">
        <v>1278</v>
      </c>
    </row>
    <row r="1445" customFormat="false" ht="13" hidden="false" customHeight="false" outlineLevel="0" collapsed="false">
      <c r="A1445" s="2" t="s">
        <v>4536</v>
      </c>
      <c r="B1445" s="2" t="s">
        <v>1278</v>
      </c>
      <c r="C1445" s="2" t="s">
        <v>1360</v>
      </c>
      <c r="D1445" s="2" t="s">
        <v>1278</v>
      </c>
      <c r="E1445" s="2" t="n">
        <v>1.771</v>
      </c>
      <c r="F1445" s="2" t="n">
        <v>0.393</v>
      </c>
      <c r="G1445" s="2" t="s">
        <v>4537</v>
      </c>
      <c r="H1445" s="2" t="s">
        <v>1278</v>
      </c>
    </row>
    <row r="1446" customFormat="false" ht="13" hidden="false" customHeight="false" outlineLevel="0" collapsed="false">
      <c r="A1446" s="2" t="s">
        <v>4538</v>
      </c>
      <c r="B1446" s="2" t="s">
        <v>1278</v>
      </c>
      <c r="C1446" s="2" t="s">
        <v>1480</v>
      </c>
      <c r="D1446" s="2" t="s">
        <v>1278</v>
      </c>
      <c r="E1446" s="2" t="n">
        <v>-1.972</v>
      </c>
      <c r="F1446" s="2" t="n">
        <v>0.404</v>
      </c>
      <c r="G1446" s="2" t="s">
        <v>4539</v>
      </c>
      <c r="H1446" s="2" t="s">
        <v>1278</v>
      </c>
    </row>
    <row r="1447" customFormat="false" ht="13" hidden="false" customHeight="false" outlineLevel="0" collapsed="false">
      <c r="A1447" s="2" t="s">
        <v>4540</v>
      </c>
      <c r="B1447" s="2" t="s">
        <v>1278</v>
      </c>
      <c r="C1447" s="2" t="s">
        <v>1480</v>
      </c>
      <c r="D1447" s="2" t="s">
        <v>1280</v>
      </c>
      <c r="E1447" s="2" t="n">
        <v>-2.433</v>
      </c>
      <c r="F1447" s="2" t="n">
        <v>0.405</v>
      </c>
      <c r="G1447" s="2" t="s">
        <v>4541</v>
      </c>
      <c r="H1447" s="2" t="s">
        <v>1278</v>
      </c>
    </row>
    <row r="1448" customFormat="false" ht="13" hidden="false" customHeight="false" outlineLevel="0" collapsed="false">
      <c r="A1448" s="2" t="s">
        <v>4542</v>
      </c>
      <c r="B1448" s="2" t="s">
        <v>1278</v>
      </c>
      <c r="C1448" s="2" t="s">
        <v>1295</v>
      </c>
      <c r="D1448" s="2" t="s">
        <v>1285</v>
      </c>
      <c r="E1448" s="2" t="n">
        <v>2.393</v>
      </c>
      <c r="F1448" s="2" t="n">
        <v>0.411</v>
      </c>
      <c r="G1448" s="2" t="s">
        <v>4543</v>
      </c>
      <c r="H1448" s="2" t="s">
        <v>1278</v>
      </c>
    </row>
    <row r="1449" customFormat="false" ht="13" hidden="false" customHeight="false" outlineLevel="0" collapsed="false">
      <c r="A1449" s="2" t="s">
        <v>4544</v>
      </c>
      <c r="B1449" s="2" t="n">
        <v>-0.345</v>
      </c>
      <c r="C1449" s="2" t="s">
        <v>1312</v>
      </c>
      <c r="D1449" s="2" t="s">
        <v>1280</v>
      </c>
      <c r="E1449" s="2" t="n">
        <v>-2.396</v>
      </c>
      <c r="F1449" s="2" t="n">
        <v>0.416</v>
      </c>
      <c r="G1449" s="2" t="s">
        <v>4545</v>
      </c>
      <c r="H1449" s="2" t="s">
        <v>1278</v>
      </c>
    </row>
    <row r="1450" customFormat="false" ht="13" hidden="false" customHeight="false" outlineLevel="0" collapsed="false">
      <c r="A1450" s="2" t="s">
        <v>4546</v>
      </c>
      <c r="B1450" s="2" t="s">
        <v>1278</v>
      </c>
      <c r="C1450" s="2" t="s">
        <v>1279</v>
      </c>
      <c r="D1450" s="2" t="s">
        <v>1278</v>
      </c>
      <c r="E1450" s="2" t="n">
        <v>-1.98</v>
      </c>
      <c r="F1450" s="2" t="n">
        <v>0.427</v>
      </c>
      <c r="G1450" s="2" t="s">
        <v>4547</v>
      </c>
      <c r="H1450" s="2" t="s">
        <v>1278</v>
      </c>
    </row>
    <row r="1451" customFormat="false" ht="13" hidden="false" customHeight="false" outlineLevel="0" collapsed="false">
      <c r="A1451" s="2" t="s">
        <v>4548</v>
      </c>
      <c r="B1451" s="2" t="s">
        <v>1278</v>
      </c>
      <c r="C1451" s="2" t="s">
        <v>1295</v>
      </c>
      <c r="D1451" s="2" t="s">
        <v>1280</v>
      </c>
      <c r="E1451" s="2" t="n">
        <v>-2</v>
      </c>
      <c r="F1451" s="2" t="n">
        <v>0.427</v>
      </c>
      <c r="G1451" s="2" t="s">
        <v>4549</v>
      </c>
      <c r="H1451" s="2" t="s">
        <v>1278</v>
      </c>
    </row>
    <row r="1452" customFormat="false" ht="13" hidden="false" customHeight="false" outlineLevel="0" collapsed="false">
      <c r="A1452" s="2" t="s">
        <v>4550</v>
      </c>
      <c r="B1452" s="2" t="s">
        <v>1278</v>
      </c>
      <c r="C1452" s="2" t="s">
        <v>1295</v>
      </c>
      <c r="D1452" s="2" t="s">
        <v>1278</v>
      </c>
      <c r="E1452" s="2" t="n">
        <v>1.951</v>
      </c>
      <c r="F1452" s="2" t="n">
        <v>0.427</v>
      </c>
      <c r="G1452" s="2" t="s">
        <v>4551</v>
      </c>
      <c r="H1452" s="2" t="s">
        <v>1278</v>
      </c>
    </row>
    <row r="1453" customFormat="false" ht="13" hidden="false" customHeight="false" outlineLevel="0" collapsed="false">
      <c r="A1453" s="2" t="s">
        <v>4552</v>
      </c>
      <c r="B1453" s="2" t="s">
        <v>1278</v>
      </c>
      <c r="C1453" s="2" t="s">
        <v>1284</v>
      </c>
      <c r="D1453" s="2" t="s">
        <v>1278</v>
      </c>
      <c r="E1453" s="2" t="n">
        <v>-1.997</v>
      </c>
      <c r="F1453" s="2" t="n">
        <v>0.427</v>
      </c>
      <c r="G1453" s="2" t="s">
        <v>4553</v>
      </c>
      <c r="H1453" s="2" t="s">
        <v>1278</v>
      </c>
    </row>
    <row r="1454" customFormat="false" ht="13" hidden="false" customHeight="false" outlineLevel="0" collapsed="false">
      <c r="A1454" s="2" t="s">
        <v>4554</v>
      </c>
      <c r="B1454" s="2" t="s">
        <v>1278</v>
      </c>
      <c r="C1454" s="2" t="s">
        <v>1295</v>
      </c>
      <c r="D1454" s="2" t="s">
        <v>1285</v>
      </c>
      <c r="E1454" s="2" t="n">
        <v>2.351</v>
      </c>
      <c r="F1454" s="2" t="n">
        <v>0.439</v>
      </c>
      <c r="G1454" s="2" t="s">
        <v>4555</v>
      </c>
      <c r="H1454" s="2" t="s">
        <v>1278</v>
      </c>
    </row>
    <row r="1455" customFormat="false" ht="13" hidden="false" customHeight="false" outlineLevel="0" collapsed="false">
      <c r="A1455" s="2" t="s">
        <v>4556</v>
      </c>
      <c r="B1455" s="2" t="n">
        <v>0.537</v>
      </c>
      <c r="C1455" s="2" t="s">
        <v>1284</v>
      </c>
      <c r="D1455" s="2" t="s">
        <v>1280</v>
      </c>
      <c r="E1455" s="2" t="n">
        <v>-2.219</v>
      </c>
      <c r="F1455" s="2" t="n">
        <v>0.448</v>
      </c>
      <c r="G1455" s="2" t="s">
        <v>4557</v>
      </c>
      <c r="H1455" s="2" t="s">
        <v>1278</v>
      </c>
    </row>
    <row r="1456" customFormat="false" ht="13" hidden="false" customHeight="false" outlineLevel="0" collapsed="false">
      <c r="A1456" s="2" t="s">
        <v>4558</v>
      </c>
      <c r="B1456" s="2" t="n">
        <v>1.196</v>
      </c>
      <c r="C1456" s="2" t="s">
        <v>1284</v>
      </c>
      <c r="D1456" s="2" t="s">
        <v>1278</v>
      </c>
      <c r="E1456" s="2" t="n">
        <v>-1.949</v>
      </c>
      <c r="F1456" s="2" t="n">
        <v>0.453</v>
      </c>
      <c r="G1456" s="2" t="s">
        <v>4559</v>
      </c>
      <c r="H1456" s="2" t="s">
        <v>1278</v>
      </c>
    </row>
    <row r="1457" customFormat="false" ht="13" hidden="false" customHeight="false" outlineLevel="0" collapsed="false">
      <c r="A1457" s="2" t="s">
        <v>4560</v>
      </c>
      <c r="B1457" s="2" t="s">
        <v>1278</v>
      </c>
      <c r="C1457" s="2" t="s">
        <v>1295</v>
      </c>
      <c r="D1457" s="2" t="s">
        <v>1285</v>
      </c>
      <c r="E1457" s="2" t="n">
        <v>2.115</v>
      </c>
      <c r="F1457" s="2" t="n">
        <v>0.454</v>
      </c>
      <c r="G1457" s="2" t="s">
        <v>4561</v>
      </c>
      <c r="H1457" s="2" t="s">
        <v>1278</v>
      </c>
    </row>
    <row r="1458" customFormat="false" ht="13" hidden="false" customHeight="false" outlineLevel="0" collapsed="false">
      <c r="A1458" s="2" t="s">
        <v>4562</v>
      </c>
      <c r="B1458" s="2" t="s">
        <v>1278</v>
      </c>
      <c r="C1458" s="2" t="s">
        <v>1295</v>
      </c>
      <c r="D1458" s="2" t="s">
        <v>1285</v>
      </c>
      <c r="E1458" s="2" t="n">
        <v>2.794</v>
      </c>
      <c r="F1458" s="2" t="n">
        <v>0.456</v>
      </c>
      <c r="G1458" s="2" t="s">
        <v>4563</v>
      </c>
      <c r="H1458" s="2" t="s">
        <v>1278</v>
      </c>
    </row>
    <row r="1459" customFormat="false" ht="13" hidden="false" customHeight="false" outlineLevel="0" collapsed="false">
      <c r="A1459" s="2" t="s">
        <v>4564</v>
      </c>
      <c r="B1459" s="2" t="s">
        <v>1278</v>
      </c>
      <c r="C1459" s="2" t="s">
        <v>1439</v>
      </c>
      <c r="D1459" s="2" t="s">
        <v>1278</v>
      </c>
      <c r="E1459" s="2" t="n">
        <v>1.915</v>
      </c>
      <c r="F1459" s="2" t="n">
        <v>0.467</v>
      </c>
      <c r="G1459" s="2" t="s">
        <v>4565</v>
      </c>
      <c r="H1459" s="2" t="s">
        <v>1278</v>
      </c>
    </row>
    <row r="1460" customFormat="false" ht="13" hidden="false" customHeight="false" outlineLevel="0" collapsed="false">
      <c r="A1460" s="2" t="s">
        <v>4566</v>
      </c>
      <c r="B1460" s="2" t="s">
        <v>1278</v>
      </c>
      <c r="C1460" s="2" t="s">
        <v>1295</v>
      </c>
      <c r="D1460" s="2" t="s">
        <v>1278</v>
      </c>
      <c r="E1460" s="2" t="n">
        <v>1.798</v>
      </c>
      <c r="F1460" s="2" t="n">
        <v>0.471</v>
      </c>
      <c r="G1460" s="2" t="s">
        <v>4567</v>
      </c>
      <c r="H1460" s="2" t="s">
        <v>1278</v>
      </c>
    </row>
    <row r="1461" customFormat="false" ht="13" hidden="false" customHeight="false" outlineLevel="0" collapsed="false">
      <c r="A1461" s="2" t="s">
        <v>4568</v>
      </c>
      <c r="B1461" s="2" t="n">
        <v>0.218</v>
      </c>
      <c r="C1461" s="2" t="s">
        <v>1284</v>
      </c>
      <c r="D1461" s="2" t="s">
        <v>1278</v>
      </c>
      <c r="E1461" s="2" t="n">
        <v>-1.96</v>
      </c>
      <c r="F1461" s="2" t="n">
        <v>0.472</v>
      </c>
      <c r="G1461" s="2" t="s">
        <v>4569</v>
      </c>
      <c r="H1461" s="2" t="s">
        <v>1278</v>
      </c>
    </row>
    <row r="1462" customFormat="false" ht="13" hidden="false" customHeight="false" outlineLevel="0" collapsed="false">
      <c r="A1462" s="2" t="s">
        <v>4570</v>
      </c>
      <c r="B1462" s="2" t="n">
        <v>0.633</v>
      </c>
      <c r="C1462" s="2" t="s">
        <v>1312</v>
      </c>
      <c r="D1462" s="2" t="s">
        <v>1278</v>
      </c>
      <c r="E1462" s="2" t="n">
        <v>1.969</v>
      </c>
      <c r="F1462" s="2" t="n">
        <v>0.472</v>
      </c>
      <c r="G1462" s="2" t="s">
        <v>4571</v>
      </c>
      <c r="H1462" s="2" t="s">
        <v>1278</v>
      </c>
    </row>
    <row r="1463" customFormat="false" ht="13" hidden="false" customHeight="false" outlineLevel="0" collapsed="false">
      <c r="A1463" s="2" t="s">
        <v>4572</v>
      </c>
      <c r="B1463" s="2" t="s">
        <v>1278</v>
      </c>
      <c r="C1463" s="2" t="s">
        <v>1789</v>
      </c>
      <c r="D1463" s="2" t="s">
        <v>1278</v>
      </c>
      <c r="E1463" s="2" t="n">
        <v>-1.876</v>
      </c>
      <c r="F1463" s="2" t="n">
        <v>0.475</v>
      </c>
      <c r="G1463" s="2" t="s">
        <v>4573</v>
      </c>
      <c r="H1463" s="2" t="s">
        <v>1278</v>
      </c>
    </row>
    <row r="1464" customFormat="false" ht="13" hidden="false" customHeight="false" outlineLevel="0" collapsed="false">
      <c r="A1464" s="2" t="s">
        <v>4574</v>
      </c>
      <c r="B1464" s="2" t="s">
        <v>1278</v>
      </c>
      <c r="C1464" s="2" t="s">
        <v>1480</v>
      </c>
      <c r="D1464" s="2" t="s">
        <v>1280</v>
      </c>
      <c r="E1464" s="2" t="n">
        <v>-2.414</v>
      </c>
      <c r="F1464" s="2" t="n">
        <v>0.478</v>
      </c>
      <c r="G1464" s="2" t="s">
        <v>4575</v>
      </c>
      <c r="H1464" s="2" t="s">
        <v>1278</v>
      </c>
    </row>
    <row r="1465" customFormat="false" ht="13" hidden="false" customHeight="false" outlineLevel="0" collapsed="false">
      <c r="A1465" s="2" t="s">
        <v>4576</v>
      </c>
      <c r="B1465" s="2" t="n">
        <v>0.374</v>
      </c>
      <c r="C1465" s="2" t="s">
        <v>1284</v>
      </c>
      <c r="D1465" s="2" t="s">
        <v>1285</v>
      </c>
      <c r="E1465" s="2" t="n">
        <v>2.442</v>
      </c>
      <c r="F1465" s="2" t="n">
        <v>0.481</v>
      </c>
      <c r="G1465" s="2" t="s">
        <v>4577</v>
      </c>
      <c r="H1465" s="2" t="s">
        <v>1278</v>
      </c>
    </row>
    <row r="1466" customFormat="false" ht="13" hidden="false" customHeight="false" outlineLevel="0" collapsed="false">
      <c r="A1466" s="2" t="s">
        <v>4578</v>
      </c>
      <c r="B1466" s="2" t="s">
        <v>1278</v>
      </c>
      <c r="C1466" s="2" t="s">
        <v>1295</v>
      </c>
      <c r="D1466" s="2" t="s">
        <v>1278</v>
      </c>
      <c r="E1466" s="2" t="n">
        <v>-1.964</v>
      </c>
      <c r="F1466" s="2" t="n">
        <v>0.501</v>
      </c>
      <c r="G1466" s="2" t="s">
        <v>4579</v>
      </c>
      <c r="H1466" s="2" t="s">
        <v>1278</v>
      </c>
    </row>
    <row r="1467" customFormat="false" ht="13" hidden="false" customHeight="false" outlineLevel="0" collapsed="false">
      <c r="A1467" s="2" t="s">
        <v>4580</v>
      </c>
      <c r="B1467" s="2" t="s">
        <v>1278</v>
      </c>
      <c r="C1467" s="2" t="s">
        <v>1295</v>
      </c>
      <c r="D1467" s="2" t="s">
        <v>1278</v>
      </c>
      <c r="E1467" s="2" t="n">
        <v>1.964</v>
      </c>
      <c r="F1467" s="2" t="n">
        <v>0.515</v>
      </c>
      <c r="G1467" s="2" t="s">
        <v>4581</v>
      </c>
      <c r="H1467" s="2" t="s">
        <v>1278</v>
      </c>
    </row>
    <row r="1468" customFormat="false" ht="13" hidden="false" customHeight="false" outlineLevel="0" collapsed="false">
      <c r="A1468" s="2" t="s">
        <v>4582</v>
      </c>
      <c r="B1468" s="2" t="s">
        <v>1278</v>
      </c>
      <c r="C1468" s="2" t="s">
        <v>1295</v>
      </c>
      <c r="D1468" s="2" t="s">
        <v>1280</v>
      </c>
      <c r="E1468" s="2" t="n">
        <v>-2.53</v>
      </c>
      <c r="F1468" s="2" t="n">
        <v>0.518</v>
      </c>
      <c r="G1468" s="2" t="s">
        <v>4583</v>
      </c>
      <c r="H1468" s="2" t="s">
        <v>1278</v>
      </c>
    </row>
    <row r="1469" customFormat="false" ht="13" hidden="false" customHeight="false" outlineLevel="0" collapsed="false">
      <c r="A1469" s="2" t="s">
        <v>4584</v>
      </c>
      <c r="B1469" s="2" t="s">
        <v>1278</v>
      </c>
      <c r="C1469" s="2" t="s">
        <v>1312</v>
      </c>
      <c r="D1469" s="2" t="s">
        <v>1278</v>
      </c>
      <c r="E1469" s="2" t="n">
        <v>-1.8</v>
      </c>
      <c r="F1469" s="2" t="n">
        <v>0.522</v>
      </c>
      <c r="G1469" s="2" t="s">
        <v>4585</v>
      </c>
      <c r="H1469" s="2" t="s">
        <v>1278</v>
      </c>
    </row>
    <row r="1470" customFormat="false" ht="13" hidden="false" customHeight="false" outlineLevel="0" collapsed="false">
      <c r="A1470" s="2" t="s">
        <v>4586</v>
      </c>
      <c r="B1470" s="2" t="s">
        <v>1278</v>
      </c>
      <c r="C1470" s="2" t="s">
        <v>1312</v>
      </c>
      <c r="D1470" s="2" t="s">
        <v>1280</v>
      </c>
      <c r="E1470" s="2" t="n">
        <v>-2.213</v>
      </c>
      <c r="F1470" s="2" t="n">
        <v>0.534</v>
      </c>
      <c r="G1470" s="2" t="s">
        <v>4587</v>
      </c>
      <c r="H1470" s="2" t="s">
        <v>1278</v>
      </c>
    </row>
    <row r="1471" customFormat="false" ht="13" hidden="false" customHeight="false" outlineLevel="0" collapsed="false">
      <c r="A1471" s="2" t="s">
        <v>4588</v>
      </c>
      <c r="B1471" s="2" t="s">
        <v>1278</v>
      </c>
      <c r="C1471" s="2" t="s">
        <v>1553</v>
      </c>
      <c r="D1471" s="2" t="s">
        <v>1285</v>
      </c>
      <c r="E1471" s="2" t="n">
        <v>2.18</v>
      </c>
      <c r="F1471" s="2" t="n">
        <v>0.534</v>
      </c>
      <c r="G1471" s="2" t="s">
        <v>4589</v>
      </c>
      <c r="H1471" s="2" t="s">
        <v>1278</v>
      </c>
    </row>
    <row r="1472" customFormat="false" ht="13" hidden="false" customHeight="false" outlineLevel="0" collapsed="false">
      <c r="A1472" s="2" t="s">
        <v>4590</v>
      </c>
      <c r="B1472" s="2" t="s">
        <v>1278</v>
      </c>
      <c r="C1472" s="2" t="s">
        <v>1279</v>
      </c>
      <c r="D1472" s="2" t="s">
        <v>1280</v>
      </c>
      <c r="E1472" s="2" t="n">
        <v>-2.213</v>
      </c>
      <c r="F1472" s="2" t="n">
        <v>0.534</v>
      </c>
      <c r="G1472" s="2" t="s">
        <v>4591</v>
      </c>
      <c r="H1472" s="2" t="s">
        <v>1278</v>
      </c>
    </row>
    <row r="1473" customFormat="false" ht="13" hidden="false" customHeight="false" outlineLevel="0" collapsed="false">
      <c r="A1473" s="2" t="s">
        <v>4592</v>
      </c>
      <c r="B1473" s="2" t="s">
        <v>1278</v>
      </c>
      <c r="C1473" s="2" t="s">
        <v>1385</v>
      </c>
      <c r="D1473" s="2" t="s">
        <v>1278</v>
      </c>
      <c r="E1473" s="2" t="n">
        <v>1.999</v>
      </c>
      <c r="F1473" s="2" t="n">
        <v>0.556</v>
      </c>
      <c r="G1473" s="2" t="s">
        <v>4306</v>
      </c>
      <c r="H1473" s="2" t="s">
        <v>1278</v>
      </c>
    </row>
    <row r="1474" customFormat="false" ht="13" hidden="false" customHeight="false" outlineLevel="0" collapsed="false">
      <c r="A1474" s="2" t="s">
        <v>4593</v>
      </c>
      <c r="B1474" s="2" t="s">
        <v>1278</v>
      </c>
      <c r="C1474" s="2" t="s">
        <v>1312</v>
      </c>
      <c r="D1474" s="2" t="s">
        <v>1278</v>
      </c>
      <c r="E1474" s="2" t="n">
        <v>1.912</v>
      </c>
      <c r="F1474" s="2" t="n">
        <v>0.562</v>
      </c>
      <c r="G1474" s="2" t="s">
        <v>4594</v>
      </c>
      <c r="H1474" s="2" t="s">
        <v>1278</v>
      </c>
    </row>
    <row r="1475" customFormat="false" ht="13" hidden="false" customHeight="false" outlineLevel="0" collapsed="false">
      <c r="A1475" s="2" t="s">
        <v>4595</v>
      </c>
      <c r="B1475" s="2" t="s">
        <v>1278</v>
      </c>
      <c r="C1475" s="2" t="s">
        <v>1295</v>
      </c>
      <c r="D1475" s="2" t="s">
        <v>1280</v>
      </c>
      <c r="E1475" s="2" t="n">
        <v>-2.22</v>
      </c>
      <c r="F1475" s="2" t="n">
        <v>0.57</v>
      </c>
      <c r="G1475" s="2" t="s">
        <v>4596</v>
      </c>
      <c r="H1475" s="2" t="s">
        <v>1278</v>
      </c>
    </row>
    <row r="1476" customFormat="false" ht="13" hidden="false" customHeight="false" outlineLevel="0" collapsed="false">
      <c r="A1476" s="2" t="s">
        <v>4597</v>
      </c>
      <c r="B1476" s="2" t="s">
        <v>1278</v>
      </c>
      <c r="C1476" s="2" t="s">
        <v>1279</v>
      </c>
      <c r="D1476" s="2" t="s">
        <v>1278</v>
      </c>
      <c r="E1476" s="2" t="n">
        <v>1.795</v>
      </c>
      <c r="F1476" s="2" t="n">
        <v>1</v>
      </c>
      <c r="G1476" s="2" t="s">
        <v>4598</v>
      </c>
      <c r="H1476" s="2" t="s">
        <v>1278</v>
      </c>
    </row>
    <row r="1477" customFormat="false" ht="13" hidden="false" customHeight="false" outlineLevel="0" collapsed="false">
      <c r="A1477" s="2" t="s">
        <v>4599</v>
      </c>
      <c r="B1477" s="2" t="s">
        <v>1278</v>
      </c>
      <c r="C1477" s="2" t="s">
        <v>1295</v>
      </c>
      <c r="D1477" s="2" t="s">
        <v>1278</v>
      </c>
      <c r="E1477" s="2" t="n">
        <v>-1.89</v>
      </c>
      <c r="F1477" s="2" t="n">
        <v>1</v>
      </c>
      <c r="G1477" s="2" t="s">
        <v>4600</v>
      </c>
      <c r="H1477" s="2" t="s">
        <v>1278</v>
      </c>
    </row>
    <row r="1478" customFormat="false" ht="13" hidden="false" customHeight="false" outlineLevel="0" collapsed="false">
      <c r="A1478" s="2" t="s">
        <v>4601</v>
      </c>
      <c r="B1478" s="2" t="s">
        <v>1278</v>
      </c>
      <c r="C1478" s="2" t="s">
        <v>1319</v>
      </c>
      <c r="D1478" s="2" t="s">
        <v>1278</v>
      </c>
      <c r="E1478" s="2" t="n">
        <v>-1.765</v>
      </c>
      <c r="F1478" s="2" t="n">
        <v>1</v>
      </c>
      <c r="G1478" s="2" t="s">
        <v>4602</v>
      </c>
      <c r="H1478" s="2" t="s">
        <v>1278</v>
      </c>
    </row>
    <row r="1479" customFormat="false" ht="13" hidden="false" customHeight="false" outlineLevel="0" collapsed="false">
      <c r="A1479" s="2" t="s">
        <v>4603</v>
      </c>
      <c r="B1479" s="2" t="s">
        <v>1278</v>
      </c>
      <c r="C1479" s="2" t="s">
        <v>1319</v>
      </c>
      <c r="D1479" s="2" t="s">
        <v>1278</v>
      </c>
      <c r="E1479" s="2" t="n">
        <v>-1.89</v>
      </c>
      <c r="F1479" s="2" t="n">
        <v>1</v>
      </c>
      <c r="G1479" s="2" t="s">
        <v>4604</v>
      </c>
      <c r="H1479" s="2" t="s">
        <v>1278</v>
      </c>
    </row>
    <row r="1480" customFormat="false" ht="13" hidden="false" customHeight="false" outlineLevel="0" collapsed="false">
      <c r="A1480" s="2" t="s">
        <v>4605</v>
      </c>
      <c r="B1480" s="2" t="s">
        <v>1278</v>
      </c>
      <c r="C1480" s="2" t="s">
        <v>1480</v>
      </c>
      <c r="D1480" s="2" t="s">
        <v>1280</v>
      </c>
      <c r="E1480" s="2" t="n">
        <v>-2</v>
      </c>
      <c r="F1480" s="2" t="n">
        <v>1</v>
      </c>
      <c r="G1480" s="2" t="s">
        <v>4606</v>
      </c>
      <c r="H1480" s="2" t="s">
        <v>1278</v>
      </c>
    </row>
    <row r="1481" customFormat="false" ht="13" hidden="false" customHeight="false" outlineLevel="0" collapsed="false">
      <c r="A1481" s="2" t="s">
        <v>4607</v>
      </c>
      <c r="B1481" s="2" t="s">
        <v>1278</v>
      </c>
      <c r="C1481" s="2" t="s">
        <v>1480</v>
      </c>
      <c r="D1481" s="2" t="s">
        <v>1285</v>
      </c>
      <c r="E1481" s="2" t="n">
        <v>2.248</v>
      </c>
      <c r="F1481" s="2" t="n">
        <v>1</v>
      </c>
      <c r="G1481" s="2" t="s">
        <v>4608</v>
      </c>
      <c r="H1481" s="2" t="s">
        <v>1278</v>
      </c>
    </row>
    <row r="1482" customFormat="false" ht="13" hidden="false" customHeight="false" outlineLevel="0" collapsed="false">
      <c r="A1482" s="2" t="s">
        <v>4609</v>
      </c>
      <c r="B1482" s="2" t="s">
        <v>1278</v>
      </c>
      <c r="C1482" s="2" t="s">
        <v>1360</v>
      </c>
      <c r="D1482" s="2" t="s">
        <v>1278</v>
      </c>
      <c r="E1482" s="2" t="n">
        <v>1.95</v>
      </c>
      <c r="F1482" s="2" t="n">
        <v>1</v>
      </c>
      <c r="G1482" s="2" t="s">
        <v>4610</v>
      </c>
      <c r="H1482" s="2" t="s">
        <v>1278</v>
      </c>
    </row>
    <row r="1483" customFormat="false" ht="13" hidden="false" customHeight="false" outlineLevel="0" collapsed="false">
      <c r="A1483" s="2" t="s">
        <v>4611</v>
      </c>
      <c r="B1483" s="2" t="s">
        <v>1278</v>
      </c>
      <c r="C1483" s="2" t="s">
        <v>1360</v>
      </c>
      <c r="D1483" s="2" t="s">
        <v>1278</v>
      </c>
      <c r="E1483" s="2" t="n">
        <v>1.795</v>
      </c>
      <c r="F1483" s="2" t="n">
        <v>1</v>
      </c>
      <c r="G1483" s="2" t="s">
        <v>4612</v>
      </c>
      <c r="H1483" s="2" t="s">
        <v>1278</v>
      </c>
    </row>
    <row r="1484" customFormat="false" ht="13" hidden="false" customHeight="false" outlineLevel="0" collapsed="false">
      <c r="A1484" s="2" t="s">
        <v>4613</v>
      </c>
      <c r="B1484" s="2" t="s">
        <v>1278</v>
      </c>
      <c r="C1484" s="2" t="s">
        <v>1295</v>
      </c>
      <c r="D1484" s="2" t="s">
        <v>1278</v>
      </c>
      <c r="E1484" s="2" t="n">
        <v>-1.872</v>
      </c>
      <c r="F1484" s="2" t="n">
        <v>1</v>
      </c>
      <c r="G1484" s="2" t="s">
        <v>4614</v>
      </c>
      <c r="H1484" s="2" t="s">
        <v>1278</v>
      </c>
    </row>
    <row r="1485" customFormat="false" ht="13" hidden="false" customHeight="false" outlineLevel="0" collapsed="false">
      <c r="A1485" s="2" t="s">
        <v>4615</v>
      </c>
      <c r="B1485" s="2" t="s">
        <v>1278</v>
      </c>
      <c r="C1485" s="2" t="s">
        <v>1553</v>
      </c>
      <c r="D1485" s="2" t="s">
        <v>1285</v>
      </c>
      <c r="E1485" s="2" t="n">
        <v>2</v>
      </c>
      <c r="F1485" s="2" t="n">
        <v>1</v>
      </c>
      <c r="G1485" s="2" t="s">
        <v>4616</v>
      </c>
      <c r="H1485" s="2" t="s">
        <v>1278</v>
      </c>
    </row>
    <row r="1486" customFormat="false" ht="13" hidden="false" customHeight="false" outlineLevel="0" collapsed="false">
      <c r="A1486" s="2" t="s">
        <v>4617</v>
      </c>
      <c r="B1486" s="2" t="s">
        <v>1278</v>
      </c>
      <c r="C1486" s="2" t="s">
        <v>1360</v>
      </c>
      <c r="D1486" s="2" t="s">
        <v>1278</v>
      </c>
      <c r="E1486" s="2" t="n">
        <v>1.949</v>
      </c>
      <c r="F1486" s="2" t="n">
        <v>1</v>
      </c>
      <c r="G1486" s="2" t="s">
        <v>4618</v>
      </c>
      <c r="H1486" s="2" t="s">
        <v>1278</v>
      </c>
    </row>
    <row r="1487" customFormat="false" ht="13" hidden="false" customHeight="false" outlineLevel="0" collapsed="false">
      <c r="A1487" s="2" t="s">
        <v>4619</v>
      </c>
      <c r="B1487" s="2" t="s">
        <v>1278</v>
      </c>
      <c r="C1487" s="2" t="s">
        <v>1295</v>
      </c>
      <c r="D1487" s="2" t="s">
        <v>1278</v>
      </c>
      <c r="E1487" s="2" t="n">
        <v>1.89</v>
      </c>
      <c r="F1487" s="2" t="n">
        <v>1</v>
      </c>
      <c r="G1487" s="2" t="s">
        <v>4620</v>
      </c>
      <c r="H1487" s="2" t="s">
        <v>1278</v>
      </c>
    </row>
    <row r="1488" customFormat="false" ht="13" hidden="false" customHeight="false" outlineLevel="0" collapsed="false">
      <c r="A1488" s="2" t="s">
        <v>4621</v>
      </c>
      <c r="B1488" s="2" t="s">
        <v>1278</v>
      </c>
      <c r="C1488" s="2" t="s">
        <v>1360</v>
      </c>
      <c r="D1488" s="2" t="s">
        <v>1285</v>
      </c>
      <c r="E1488" s="2" t="n">
        <v>2.038</v>
      </c>
      <c r="F1488" s="2" t="n">
        <v>1</v>
      </c>
      <c r="G1488" s="2" t="s">
        <v>4622</v>
      </c>
      <c r="H1488" s="2" t="s">
        <v>1278</v>
      </c>
    </row>
    <row r="1489" customFormat="false" ht="13" hidden="false" customHeight="false" outlineLevel="0" collapsed="false">
      <c r="A1489" s="2" t="s">
        <v>4623</v>
      </c>
      <c r="B1489" s="2" t="n">
        <v>-0.124</v>
      </c>
      <c r="C1489" s="2" t="s">
        <v>1284</v>
      </c>
      <c r="D1489" s="2" t="s">
        <v>1280</v>
      </c>
      <c r="E1489" s="2" t="n">
        <v>-3.473</v>
      </c>
      <c r="F1489" s="2" t="n">
        <v>1</v>
      </c>
      <c r="G1489" s="2" t="s">
        <v>4624</v>
      </c>
      <c r="H1489" s="2" t="s">
        <v>1278</v>
      </c>
    </row>
    <row r="1490" customFormat="false" ht="13" hidden="false" customHeight="false" outlineLevel="0" collapsed="false">
      <c r="A1490" s="2" t="s">
        <v>4625</v>
      </c>
      <c r="B1490" s="2" t="s">
        <v>1278</v>
      </c>
      <c r="C1490" s="2" t="s">
        <v>1360</v>
      </c>
      <c r="D1490" s="2" t="s">
        <v>1278</v>
      </c>
      <c r="E1490" s="2" t="n">
        <v>1.974</v>
      </c>
      <c r="F1490" s="2" t="n">
        <v>1</v>
      </c>
      <c r="G1490" s="2" t="s">
        <v>4626</v>
      </c>
      <c r="H1490" s="2" t="s">
        <v>1278</v>
      </c>
    </row>
    <row r="1491" customFormat="false" ht="13" hidden="false" customHeight="false" outlineLevel="0" collapsed="false">
      <c r="A1491" s="2" t="s">
        <v>4627</v>
      </c>
      <c r="B1491" s="2" t="n">
        <v>-0.967</v>
      </c>
      <c r="C1491" s="2" t="s">
        <v>1325</v>
      </c>
      <c r="D1491" s="2" t="s">
        <v>1285</v>
      </c>
      <c r="E1491" s="2" t="n">
        <v>2.236</v>
      </c>
      <c r="F1491" s="2" t="n">
        <v>1</v>
      </c>
      <c r="G1491" s="2" t="s">
        <v>4628</v>
      </c>
      <c r="H1491" s="2" t="s">
        <v>1278</v>
      </c>
    </row>
    <row r="1492" customFormat="false" ht="13" hidden="false" customHeight="false" outlineLevel="0" collapsed="false">
      <c r="A1492" s="2" t="s">
        <v>4629</v>
      </c>
      <c r="B1492" s="2" t="s">
        <v>1278</v>
      </c>
      <c r="C1492" s="2" t="s">
        <v>1715</v>
      </c>
      <c r="D1492" s="2" t="s">
        <v>1285</v>
      </c>
      <c r="E1492" s="2" t="n">
        <v>2</v>
      </c>
      <c r="F1492" s="2" t="n">
        <v>1</v>
      </c>
      <c r="G1492" s="2" t="s">
        <v>4630</v>
      </c>
      <c r="H1492" s="2" t="s">
        <v>1278</v>
      </c>
    </row>
    <row r="1493" customFormat="false" ht="13" hidden="false" customHeight="false" outlineLevel="0" collapsed="false">
      <c r="A1493" s="2" t="s">
        <v>4631</v>
      </c>
      <c r="B1493" s="2" t="s">
        <v>1278</v>
      </c>
      <c r="C1493" s="2" t="s">
        <v>1312</v>
      </c>
      <c r="D1493" s="2" t="s">
        <v>1280</v>
      </c>
      <c r="E1493" s="2" t="n">
        <v>-2</v>
      </c>
      <c r="F1493" s="2" t="n">
        <v>1</v>
      </c>
      <c r="G1493" s="2" t="s">
        <v>4632</v>
      </c>
      <c r="H1493" s="2" t="s">
        <v>1278</v>
      </c>
    </row>
    <row r="1494" customFormat="false" ht="13" hidden="false" customHeight="false" outlineLevel="0" collapsed="false">
      <c r="A1494" s="2" t="s">
        <v>4633</v>
      </c>
      <c r="B1494" s="2" t="s">
        <v>1278</v>
      </c>
      <c r="C1494" s="2" t="s">
        <v>1789</v>
      </c>
      <c r="D1494" s="2" t="s">
        <v>1278</v>
      </c>
      <c r="E1494" s="2" t="n">
        <v>1.826</v>
      </c>
      <c r="F1494" s="2" t="n">
        <v>1</v>
      </c>
      <c r="G1494" s="2" t="s">
        <v>4634</v>
      </c>
      <c r="H1494" s="2" t="s">
        <v>1278</v>
      </c>
    </row>
    <row r="1495" customFormat="false" ht="13" hidden="false" customHeight="false" outlineLevel="0" collapsed="false">
      <c r="A1495" s="2" t="s">
        <v>4635</v>
      </c>
      <c r="B1495" s="2" t="s">
        <v>1278</v>
      </c>
      <c r="C1495" s="2" t="s">
        <v>1284</v>
      </c>
      <c r="D1495" s="2" t="s">
        <v>1280</v>
      </c>
      <c r="E1495" s="2" t="n">
        <v>-2.031</v>
      </c>
      <c r="F1495" s="2" t="n">
        <v>1</v>
      </c>
      <c r="G1495" s="2" t="s">
        <v>4636</v>
      </c>
      <c r="H1495" s="2" t="s">
        <v>1278</v>
      </c>
    </row>
    <row r="1496" customFormat="false" ht="13" hidden="false" customHeight="false" outlineLevel="0" collapsed="false">
      <c r="A1496" s="2" t="s">
        <v>4637</v>
      </c>
      <c r="B1496" s="2" t="s">
        <v>1278</v>
      </c>
      <c r="C1496" s="2" t="s">
        <v>1312</v>
      </c>
      <c r="D1496" s="2" t="s">
        <v>1278</v>
      </c>
      <c r="E1496" s="2" t="n">
        <v>1.752</v>
      </c>
      <c r="F1496" s="2" t="n">
        <v>1</v>
      </c>
      <c r="G1496" s="2" t="s">
        <v>4638</v>
      </c>
      <c r="H1496" s="2" t="s">
        <v>1278</v>
      </c>
    </row>
    <row r="1497" customFormat="false" ht="13" hidden="false" customHeight="false" outlineLevel="0" collapsed="false">
      <c r="A1497" s="2" t="s">
        <v>4639</v>
      </c>
      <c r="B1497" s="2" t="s">
        <v>1278</v>
      </c>
      <c r="C1497" s="2" t="s">
        <v>1299</v>
      </c>
      <c r="D1497" s="2" t="s">
        <v>1278</v>
      </c>
      <c r="E1497" s="2" t="n">
        <v>1.976</v>
      </c>
      <c r="F1497" s="2" t="n">
        <v>1</v>
      </c>
      <c r="G1497" s="2" t="s">
        <v>4640</v>
      </c>
      <c r="H1497" s="2" t="s">
        <v>1278</v>
      </c>
    </row>
    <row r="1498" customFormat="false" ht="13" hidden="false" customHeight="false" outlineLevel="0" collapsed="false">
      <c r="A1498" s="2" t="s">
        <v>4641</v>
      </c>
      <c r="B1498" s="2" t="n">
        <v>-1.09</v>
      </c>
      <c r="C1498" s="2" t="s">
        <v>1284</v>
      </c>
      <c r="D1498" s="2" t="s">
        <v>1278</v>
      </c>
      <c r="E1498" s="2" t="n">
        <v>-1.765</v>
      </c>
      <c r="F1498" s="2" t="n">
        <v>1</v>
      </c>
      <c r="G1498" s="2" t="s">
        <v>4642</v>
      </c>
      <c r="H1498" s="2" t="s">
        <v>1278</v>
      </c>
    </row>
    <row r="1499" customFormat="false" ht="13" hidden="false" customHeight="false" outlineLevel="0" collapsed="false">
      <c r="A1499" s="2" t="s">
        <v>4643</v>
      </c>
      <c r="B1499" s="2" t="n">
        <v>-0.098</v>
      </c>
      <c r="C1499" s="2" t="s">
        <v>1439</v>
      </c>
      <c r="D1499" s="2" t="s">
        <v>1278</v>
      </c>
      <c r="E1499" s="2" t="n">
        <v>1.948</v>
      </c>
      <c r="F1499" s="2" t="n">
        <v>1</v>
      </c>
      <c r="G1499" s="2" t="s">
        <v>4644</v>
      </c>
      <c r="H1499" s="2" t="s">
        <v>1278</v>
      </c>
    </row>
    <row r="1500" customFormat="false" ht="13" hidden="false" customHeight="false" outlineLevel="0" collapsed="false">
      <c r="A1500" s="2" t="s">
        <v>4645</v>
      </c>
      <c r="B1500" s="2" t="s">
        <v>1278</v>
      </c>
      <c r="C1500" s="2" t="s">
        <v>1312</v>
      </c>
      <c r="D1500" s="2" t="s">
        <v>1285</v>
      </c>
      <c r="E1500" s="2" t="n">
        <v>2</v>
      </c>
      <c r="F1500" s="2" t="n">
        <v>1</v>
      </c>
      <c r="G1500" s="2" t="s">
        <v>4646</v>
      </c>
      <c r="H1500" s="2" t="s">
        <v>1278</v>
      </c>
    </row>
    <row r="1501" customFormat="false" ht="13" hidden="false" customHeight="false" outlineLevel="0" collapsed="false">
      <c r="A1501" s="2" t="s">
        <v>4647</v>
      </c>
      <c r="B1501" s="2" t="s">
        <v>1278</v>
      </c>
      <c r="C1501" s="2" t="s">
        <v>1325</v>
      </c>
      <c r="D1501" s="2" t="s">
        <v>1280</v>
      </c>
      <c r="E1501" s="2" t="n">
        <v>-2.132</v>
      </c>
      <c r="F1501" s="2" t="n">
        <v>1</v>
      </c>
      <c r="G1501" s="2" t="s">
        <v>4648</v>
      </c>
      <c r="H1501" s="2" t="s">
        <v>1278</v>
      </c>
    </row>
    <row r="1502" customFormat="false" ht="13" hidden="false" customHeight="false" outlineLevel="0" collapsed="false">
      <c r="A1502" s="2" t="s">
        <v>4649</v>
      </c>
      <c r="B1502" s="2" t="s">
        <v>1278</v>
      </c>
      <c r="C1502" s="2" t="s">
        <v>1284</v>
      </c>
      <c r="D1502" s="2" t="s">
        <v>1278</v>
      </c>
      <c r="E1502" s="2" t="n">
        <v>1.925</v>
      </c>
      <c r="F1502" s="2" t="n">
        <v>1</v>
      </c>
      <c r="G1502" s="2" t="s">
        <v>4650</v>
      </c>
      <c r="H1502" s="2" t="s">
        <v>1278</v>
      </c>
    </row>
    <row r="1503" customFormat="false" ht="13" hidden="false" customHeight="false" outlineLevel="0" collapsed="false">
      <c r="A1503" s="2" t="s">
        <v>4651</v>
      </c>
      <c r="B1503" s="2" t="n">
        <v>0.298</v>
      </c>
      <c r="C1503" s="2" t="s">
        <v>1426</v>
      </c>
      <c r="D1503" s="2" t="s">
        <v>1278</v>
      </c>
      <c r="E1503" s="2" t="n">
        <v>1.751</v>
      </c>
      <c r="F1503" s="2" t="n">
        <v>1</v>
      </c>
      <c r="G1503" s="2" t="s">
        <v>4652</v>
      </c>
      <c r="H1503" s="2" t="s">
        <v>1278</v>
      </c>
    </row>
    <row r="1504" customFormat="false" ht="13" hidden="false" customHeight="false" outlineLevel="0" collapsed="false">
      <c r="A1504" s="2" t="s">
        <v>4653</v>
      </c>
      <c r="B1504" s="2" t="n">
        <v>-0.707</v>
      </c>
      <c r="C1504" s="2" t="s">
        <v>1385</v>
      </c>
      <c r="D1504" s="2" t="s">
        <v>1285</v>
      </c>
      <c r="E1504" s="2" t="n">
        <v>2.057</v>
      </c>
      <c r="F1504" s="2" t="n">
        <v>1</v>
      </c>
      <c r="G1504" s="2" t="s">
        <v>4654</v>
      </c>
      <c r="H1504" s="2" t="s">
        <v>1278</v>
      </c>
    </row>
    <row r="1505" customFormat="false" ht="13" hidden="false" customHeight="false" outlineLevel="0" collapsed="false">
      <c r="A1505" s="2" t="s">
        <v>4655</v>
      </c>
      <c r="B1505" s="2" t="s">
        <v>1278</v>
      </c>
      <c r="C1505" s="2" t="s">
        <v>1439</v>
      </c>
      <c r="D1505" s="2" t="s">
        <v>1278</v>
      </c>
      <c r="E1505" s="2" t="n">
        <v>1.834</v>
      </c>
      <c r="F1505" s="2" t="n">
        <v>1</v>
      </c>
      <c r="G1505" s="2" t="s">
        <v>4656</v>
      </c>
      <c r="H1505" s="2" t="s">
        <v>1278</v>
      </c>
    </row>
    <row r="1506" customFormat="false" ht="13" hidden="false" customHeight="false" outlineLevel="0" collapsed="false">
      <c r="A1506" s="2" t="s">
        <v>4657</v>
      </c>
      <c r="B1506" s="2" t="s">
        <v>1278</v>
      </c>
      <c r="C1506" s="2" t="s">
        <v>1325</v>
      </c>
      <c r="D1506" s="2" t="s">
        <v>1285</v>
      </c>
      <c r="E1506" s="2" t="n">
        <v>2.189</v>
      </c>
      <c r="F1506" s="2" t="n">
        <v>1</v>
      </c>
      <c r="G1506" s="2" t="s">
        <v>4658</v>
      </c>
      <c r="H1506" s="2" t="s">
        <v>1278</v>
      </c>
    </row>
    <row r="1507" customFormat="false" ht="13" hidden="false" customHeight="false" outlineLevel="0" collapsed="false">
      <c r="A1507" s="2" t="s">
        <v>4659</v>
      </c>
      <c r="B1507" s="2" t="n">
        <v>0.665</v>
      </c>
      <c r="C1507" s="2" t="s">
        <v>1284</v>
      </c>
      <c r="D1507" s="2" t="s">
        <v>1285</v>
      </c>
      <c r="E1507" s="2" t="n">
        <v>2.121</v>
      </c>
      <c r="F1507" s="2" t="n">
        <v>1</v>
      </c>
      <c r="G1507" s="2" t="s">
        <v>4660</v>
      </c>
      <c r="H1507" s="2" t="s">
        <v>1278</v>
      </c>
    </row>
    <row r="1508" customFormat="false" ht="13" hidden="false" customHeight="false" outlineLevel="0" collapsed="false">
      <c r="A1508" s="2" t="s">
        <v>4661</v>
      </c>
      <c r="B1508" s="2" t="n">
        <v>-0.524</v>
      </c>
      <c r="C1508" s="2" t="s">
        <v>1284</v>
      </c>
      <c r="D1508" s="2" t="s">
        <v>1278</v>
      </c>
      <c r="E1508" s="2" t="n">
        <v>1.993</v>
      </c>
      <c r="F1508" s="2" t="n">
        <v>1</v>
      </c>
      <c r="G1508" s="2" t="s">
        <v>4662</v>
      </c>
      <c r="H1508" s="2" t="s">
        <v>1278</v>
      </c>
    </row>
    <row r="1509" customFormat="false" ht="13" hidden="false" customHeight="false" outlineLevel="0" collapsed="false">
      <c r="A1509" s="2" t="s">
        <v>4663</v>
      </c>
      <c r="B1509" s="2" t="n">
        <v>0.042</v>
      </c>
      <c r="C1509" s="2" t="s">
        <v>1325</v>
      </c>
      <c r="D1509" s="2" t="s">
        <v>1285</v>
      </c>
      <c r="E1509" s="2" t="n">
        <v>2.236</v>
      </c>
      <c r="F1509" s="2" t="n">
        <v>1</v>
      </c>
      <c r="G1509" s="2" t="s">
        <v>4664</v>
      </c>
      <c r="H1509" s="2" t="s">
        <v>1278</v>
      </c>
    </row>
    <row r="1510" customFormat="false" ht="13" hidden="false" customHeight="false" outlineLevel="0" collapsed="false">
      <c r="A1510" s="2" t="s">
        <v>4665</v>
      </c>
      <c r="B1510" s="2" t="n">
        <v>0.387</v>
      </c>
      <c r="C1510" s="2" t="s">
        <v>1284</v>
      </c>
      <c r="D1510" s="2" t="s">
        <v>1278</v>
      </c>
      <c r="E1510" s="2" t="n">
        <v>-1.972</v>
      </c>
      <c r="F1510" s="2" t="n">
        <v>1</v>
      </c>
      <c r="G1510" s="2" t="s">
        <v>4666</v>
      </c>
      <c r="H1510" s="2" t="s">
        <v>1278</v>
      </c>
    </row>
    <row r="1511" customFormat="false" ht="13" hidden="false" customHeight="false" outlineLevel="0" collapsed="false">
      <c r="A1511" s="2" t="s">
        <v>4667</v>
      </c>
      <c r="B1511" s="2" t="s">
        <v>1278</v>
      </c>
      <c r="C1511" s="2" t="s">
        <v>1284</v>
      </c>
      <c r="D1511" s="2" t="s">
        <v>1278</v>
      </c>
      <c r="E1511" s="2" t="n">
        <v>-1.974</v>
      </c>
      <c r="F1511" s="2" t="n">
        <v>1</v>
      </c>
      <c r="G1511" s="2" t="s">
        <v>4668</v>
      </c>
      <c r="H1511" s="2" t="s">
        <v>1278</v>
      </c>
    </row>
    <row r="1512" customFormat="false" ht="13" hidden="false" customHeight="false" outlineLevel="0" collapsed="false">
      <c r="A1512" s="2" t="s">
        <v>4669</v>
      </c>
      <c r="B1512" s="2" t="n">
        <v>0.876</v>
      </c>
      <c r="C1512" s="2" t="s">
        <v>2044</v>
      </c>
      <c r="D1512" s="2" t="s">
        <v>1285</v>
      </c>
      <c r="E1512" s="2" t="n">
        <v>2.197</v>
      </c>
      <c r="F1512" s="2" t="n">
        <v>1</v>
      </c>
      <c r="G1512" s="2" t="s">
        <v>4670</v>
      </c>
      <c r="H1512" s="2" t="s">
        <v>1278</v>
      </c>
    </row>
    <row r="1513" customFormat="false" ht="13" hidden="false" customHeight="false" outlineLevel="0" collapsed="false">
      <c r="A1513" s="2" t="s">
        <v>4671</v>
      </c>
      <c r="B1513" s="2" t="n">
        <v>-0.72</v>
      </c>
      <c r="C1513" s="2" t="s">
        <v>1312</v>
      </c>
      <c r="D1513" s="2" t="s">
        <v>1278</v>
      </c>
      <c r="E1513" s="2" t="n">
        <v>1.969</v>
      </c>
      <c r="F1513" s="2" t="n">
        <v>1</v>
      </c>
      <c r="G1513" s="2" t="s">
        <v>4672</v>
      </c>
      <c r="H1513" s="2" t="s">
        <v>1278</v>
      </c>
    </row>
    <row r="1514" customFormat="false" ht="13" hidden="false" customHeight="false" outlineLevel="0" collapsed="false">
      <c r="A1514" s="2" t="s">
        <v>4673</v>
      </c>
      <c r="B1514" s="2" t="s">
        <v>1278</v>
      </c>
      <c r="C1514" s="2" t="s">
        <v>1325</v>
      </c>
      <c r="D1514" s="2" t="s">
        <v>1280</v>
      </c>
      <c r="E1514" s="2" t="n">
        <v>-2</v>
      </c>
      <c r="F1514" s="2" t="n">
        <v>1</v>
      </c>
      <c r="G1514" s="2" t="s">
        <v>4674</v>
      </c>
      <c r="H1514" s="2" t="s">
        <v>1278</v>
      </c>
    </row>
    <row r="1515" customFormat="false" ht="13" hidden="false" customHeight="false" outlineLevel="0" collapsed="false">
      <c r="A1515" s="2" t="s">
        <v>4675</v>
      </c>
      <c r="B1515" s="2" t="n">
        <v>-0.774</v>
      </c>
      <c r="C1515" s="2" t="s">
        <v>1325</v>
      </c>
      <c r="D1515" s="2" t="s">
        <v>1280</v>
      </c>
      <c r="E1515" s="2" t="n">
        <v>-2.219</v>
      </c>
      <c r="F1515" s="2" t="n">
        <v>1</v>
      </c>
      <c r="G1515" s="2" t="s">
        <v>4676</v>
      </c>
      <c r="H1515" s="2" t="s">
        <v>1278</v>
      </c>
    </row>
    <row r="1516" customFormat="false" ht="13" hidden="false" customHeight="false" outlineLevel="0" collapsed="false">
      <c r="A1516" s="2" t="s">
        <v>4677</v>
      </c>
      <c r="B1516" s="2" t="s">
        <v>1278</v>
      </c>
      <c r="C1516" s="2" t="s">
        <v>1789</v>
      </c>
      <c r="D1516" s="2" t="s">
        <v>1278</v>
      </c>
      <c r="E1516" s="2" t="n">
        <v>1.776</v>
      </c>
      <c r="F1516" s="2" t="n">
        <v>1</v>
      </c>
      <c r="G1516" s="2" t="s">
        <v>4678</v>
      </c>
      <c r="H1516" s="2" t="s">
        <v>1278</v>
      </c>
    </row>
    <row r="1517" customFormat="false" ht="13" hidden="false" customHeight="false" outlineLevel="0" collapsed="false">
      <c r="A1517" s="2" t="s">
        <v>4679</v>
      </c>
      <c r="B1517" s="2" t="n">
        <v>0.496</v>
      </c>
      <c r="C1517" s="2" t="s">
        <v>1325</v>
      </c>
      <c r="D1517" s="2" t="s">
        <v>1278</v>
      </c>
      <c r="E1517" s="2" t="n">
        <v>1.969</v>
      </c>
      <c r="F1517" s="2" t="n">
        <v>1</v>
      </c>
      <c r="G1517" s="2" t="s">
        <v>4680</v>
      </c>
      <c r="H1517" s="2" t="s">
        <v>1278</v>
      </c>
    </row>
    <row r="1518" customFormat="false" ht="13" hidden="false" customHeight="false" outlineLevel="0" collapsed="false">
      <c r="A1518" s="2" t="s">
        <v>4681</v>
      </c>
      <c r="B1518" s="2" t="s">
        <v>1278</v>
      </c>
      <c r="C1518" s="2" t="s">
        <v>1426</v>
      </c>
      <c r="D1518" s="2" t="s">
        <v>1278</v>
      </c>
      <c r="E1518" s="2" t="n">
        <v>1.985</v>
      </c>
      <c r="F1518" s="2" t="n">
        <v>1</v>
      </c>
      <c r="G1518" s="2" t="s">
        <v>4682</v>
      </c>
      <c r="H1518" s="2" t="s">
        <v>1278</v>
      </c>
    </row>
    <row r="1519" customFormat="false" ht="13" hidden="false" customHeight="false" outlineLevel="0" collapsed="false">
      <c r="A1519" s="2" t="s">
        <v>4683</v>
      </c>
      <c r="B1519" s="2" t="s">
        <v>1278</v>
      </c>
      <c r="C1519" s="2" t="s">
        <v>1284</v>
      </c>
      <c r="D1519" s="2" t="s">
        <v>1278</v>
      </c>
      <c r="E1519" s="2" t="n">
        <v>-1.91</v>
      </c>
      <c r="F1519" s="2" t="n">
        <v>1</v>
      </c>
      <c r="G1519" s="2" t="s">
        <v>4684</v>
      </c>
      <c r="H1519" s="2" t="s">
        <v>1278</v>
      </c>
    </row>
    <row r="1520" customFormat="false" ht="13" hidden="false" customHeight="false" outlineLevel="0" collapsed="false">
      <c r="A1520" s="2" t="s">
        <v>4685</v>
      </c>
      <c r="B1520" s="2" t="n">
        <v>0.433</v>
      </c>
      <c r="C1520" s="2" t="s">
        <v>1325</v>
      </c>
      <c r="D1520" s="2" t="s">
        <v>1285</v>
      </c>
      <c r="E1520" s="2" t="n">
        <v>2.041</v>
      </c>
      <c r="F1520" s="2" t="n">
        <v>1</v>
      </c>
      <c r="G1520" s="2" t="s">
        <v>4686</v>
      </c>
      <c r="H1520" s="2" t="s">
        <v>1278</v>
      </c>
    </row>
    <row r="1521" customFormat="false" ht="13" hidden="false" customHeight="false" outlineLevel="0" collapsed="false">
      <c r="A1521" s="2" t="s">
        <v>4687</v>
      </c>
      <c r="B1521" s="2" t="s">
        <v>1278</v>
      </c>
      <c r="C1521" s="2" t="s">
        <v>1312</v>
      </c>
      <c r="D1521" s="2" t="s">
        <v>1278</v>
      </c>
      <c r="E1521" s="2" t="n">
        <v>-1.892</v>
      </c>
      <c r="F1521" s="2" t="n">
        <v>1</v>
      </c>
      <c r="G1521" s="2" t="s">
        <v>4688</v>
      </c>
      <c r="H1521" s="2" t="s">
        <v>1278</v>
      </c>
    </row>
    <row r="1522" customFormat="false" ht="13" hidden="false" customHeight="false" outlineLevel="0" collapsed="false">
      <c r="A1522" s="2" t="s">
        <v>4689</v>
      </c>
      <c r="B1522" s="2" t="s">
        <v>1278</v>
      </c>
      <c r="C1522" s="2" t="s">
        <v>1312</v>
      </c>
      <c r="D1522" s="2" t="s">
        <v>1278</v>
      </c>
      <c r="E1522" s="2" t="n">
        <v>-1.937</v>
      </c>
      <c r="F1522" s="2" t="n">
        <v>1</v>
      </c>
      <c r="G1522" s="2" t="s">
        <v>4690</v>
      </c>
      <c r="H1522" s="2" t="s">
        <v>1278</v>
      </c>
    </row>
    <row r="1523" customFormat="false" ht="13" hidden="false" customHeight="false" outlineLevel="0" collapsed="false">
      <c r="A1523" s="2" t="s">
        <v>4691</v>
      </c>
      <c r="B1523" s="2" t="n">
        <v>0.448</v>
      </c>
      <c r="C1523" s="2" t="s">
        <v>1426</v>
      </c>
      <c r="D1523" s="2" t="s">
        <v>1278</v>
      </c>
      <c r="E1523" s="2" t="n">
        <v>1.89</v>
      </c>
      <c r="F1523" s="2" t="n">
        <v>1</v>
      </c>
      <c r="G1523" s="2" t="s">
        <v>4692</v>
      </c>
      <c r="H1523" s="2" t="s">
        <v>1278</v>
      </c>
    </row>
    <row r="1524" customFormat="false" ht="13" hidden="false" customHeight="false" outlineLevel="0" collapsed="false">
      <c r="A1524" s="2" t="s">
        <v>4693</v>
      </c>
      <c r="B1524" s="2" t="s">
        <v>1278</v>
      </c>
      <c r="C1524" s="2" t="s">
        <v>1426</v>
      </c>
      <c r="D1524" s="2" t="s">
        <v>1278</v>
      </c>
      <c r="E1524" s="2" t="n">
        <v>1.98</v>
      </c>
      <c r="F1524" s="2" t="n">
        <v>1</v>
      </c>
      <c r="G1524" s="2" t="s">
        <v>4694</v>
      </c>
      <c r="H1524" s="2" t="s">
        <v>1278</v>
      </c>
    </row>
    <row r="1525" customFormat="false" ht="13" hidden="false" customHeight="false" outlineLevel="0" collapsed="false">
      <c r="A1525" s="2" t="s">
        <v>4695</v>
      </c>
      <c r="B1525" s="2" t="n">
        <v>1.132</v>
      </c>
      <c r="C1525" s="2" t="s">
        <v>1335</v>
      </c>
      <c r="D1525" s="2" t="s">
        <v>1285</v>
      </c>
      <c r="E1525" s="2" t="n">
        <v>2.178</v>
      </c>
      <c r="F1525" s="2" t="n">
        <v>1</v>
      </c>
      <c r="G1525" s="2" t="s">
        <v>4696</v>
      </c>
      <c r="H1525" s="2" t="s">
        <v>1278</v>
      </c>
    </row>
    <row r="1526" customFormat="false" ht="13" hidden="false" customHeight="false" outlineLevel="0" collapsed="false">
      <c r="A1526" s="2" t="s">
        <v>4697</v>
      </c>
      <c r="B1526" s="2" t="n">
        <v>0.266</v>
      </c>
      <c r="C1526" s="2" t="s">
        <v>1325</v>
      </c>
      <c r="D1526" s="2" t="s">
        <v>1278</v>
      </c>
      <c r="E1526" s="2" t="n">
        <v>1.969</v>
      </c>
      <c r="F1526" s="2" t="n">
        <v>1</v>
      </c>
      <c r="G1526" s="2" t="s">
        <v>4698</v>
      </c>
      <c r="H1526" s="2" t="s">
        <v>1278</v>
      </c>
    </row>
    <row r="1527" customFormat="false" ht="13" hidden="false" customHeight="false" outlineLevel="0" collapsed="false">
      <c r="A1527" s="2" t="s">
        <v>4699</v>
      </c>
      <c r="B1527" s="2" t="s">
        <v>1278</v>
      </c>
      <c r="C1527" s="2" t="s">
        <v>1284</v>
      </c>
      <c r="D1527" s="2" t="s">
        <v>1285</v>
      </c>
      <c r="E1527" s="2" t="n">
        <v>2.646</v>
      </c>
      <c r="F1527" s="2" t="n">
        <v>1</v>
      </c>
      <c r="G1527" s="2" t="s">
        <v>4700</v>
      </c>
      <c r="H1527" s="2" t="s">
        <v>1278</v>
      </c>
    </row>
    <row r="1528" customFormat="false" ht="13" hidden="false" customHeight="false" outlineLevel="0" collapsed="false">
      <c r="A1528" s="2" t="s">
        <v>4701</v>
      </c>
      <c r="B1528" s="2" t="s">
        <v>1278</v>
      </c>
      <c r="C1528" s="2" t="s">
        <v>1284</v>
      </c>
      <c r="D1528" s="2" t="s">
        <v>1278</v>
      </c>
      <c r="E1528" s="2" t="n">
        <v>1.89</v>
      </c>
      <c r="F1528" s="2" t="n">
        <v>1</v>
      </c>
      <c r="G1528" s="2" t="s">
        <v>4702</v>
      </c>
      <c r="H1528" s="2" t="s">
        <v>1278</v>
      </c>
    </row>
    <row r="1529" customFormat="false" ht="13" hidden="false" customHeight="false" outlineLevel="0" collapsed="false">
      <c r="A1529" s="2" t="s">
        <v>4703</v>
      </c>
      <c r="B1529" s="2" t="n">
        <v>0.417</v>
      </c>
      <c r="C1529" s="2" t="s">
        <v>1312</v>
      </c>
      <c r="D1529" s="2" t="s">
        <v>1280</v>
      </c>
      <c r="E1529" s="2" t="n">
        <v>-2.673</v>
      </c>
      <c r="F1529" s="2" t="n">
        <v>1</v>
      </c>
      <c r="G1529" s="2" t="s">
        <v>4704</v>
      </c>
      <c r="H1529" s="2" t="s">
        <v>1278</v>
      </c>
    </row>
    <row r="1530" customFormat="false" ht="13" hidden="false" customHeight="false" outlineLevel="0" collapsed="false">
      <c r="A1530" s="2" t="s">
        <v>4705</v>
      </c>
      <c r="B1530" s="2" t="n">
        <v>-0.281</v>
      </c>
      <c r="C1530" s="2" t="s">
        <v>1284</v>
      </c>
      <c r="D1530" s="2" t="s">
        <v>1280</v>
      </c>
      <c r="E1530" s="2" t="n">
        <v>-2.182</v>
      </c>
      <c r="F1530" s="2" t="n">
        <v>1</v>
      </c>
      <c r="G1530" s="2" t="s">
        <v>4706</v>
      </c>
      <c r="H1530" s="2" t="s">
        <v>1278</v>
      </c>
    </row>
    <row r="1531" customFormat="false" ht="13" hidden="false" customHeight="false" outlineLevel="0" collapsed="false">
      <c r="A1531" s="2" t="s">
        <v>4707</v>
      </c>
      <c r="B1531" s="2" t="s">
        <v>1278</v>
      </c>
      <c r="C1531" s="2" t="s">
        <v>1303</v>
      </c>
      <c r="D1531" s="2" t="s">
        <v>1278</v>
      </c>
      <c r="E1531" s="2" t="n">
        <v>1.912</v>
      </c>
      <c r="F1531" s="2" t="n">
        <v>1</v>
      </c>
      <c r="G1531" s="2" t="s">
        <v>4708</v>
      </c>
      <c r="H1531" s="2" t="s">
        <v>1278</v>
      </c>
    </row>
    <row r="1532" customFormat="false" ht="13" hidden="false" customHeight="false" outlineLevel="0" collapsed="false">
      <c r="A1532" s="2" t="s">
        <v>4709</v>
      </c>
      <c r="B1532" s="2" t="s">
        <v>1278</v>
      </c>
      <c r="C1532" s="2" t="s">
        <v>1480</v>
      </c>
      <c r="D1532" s="2" t="s">
        <v>1280</v>
      </c>
      <c r="E1532" s="2" t="n">
        <v>-2.236</v>
      </c>
      <c r="F1532" s="2" t="n">
        <v>1</v>
      </c>
      <c r="G1532" s="2" t="s">
        <v>4710</v>
      </c>
      <c r="H1532" s="2" t="s">
        <v>1278</v>
      </c>
    </row>
    <row r="1533" customFormat="false" ht="13" hidden="false" customHeight="false" outlineLevel="0" collapsed="false">
      <c r="A1533" s="2" t="s">
        <v>4711</v>
      </c>
      <c r="B1533" s="2" t="n">
        <v>-0.499</v>
      </c>
      <c r="C1533" s="2" t="s">
        <v>1312</v>
      </c>
      <c r="D1533" s="2" t="s">
        <v>1280</v>
      </c>
      <c r="E1533" s="2" t="n">
        <v>-2</v>
      </c>
      <c r="F1533" s="2" t="n">
        <v>1</v>
      </c>
      <c r="G1533" s="2" t="s">
        <v>4712</v>
      </c>
      <c r="H1533" s="2" t="s">
        <v>1278</v>
      </c>
    </row>
    <row r="1534" customFormat="false" ht="13" hidden="false" customHeight="false" outlineLevel="0" collapsed="false">
      <c r="A1534" s="2" t="s">
        <v>4713</v>
      </c>
      <c r="B1534" s="2" t="s">
        <v>1278</v>
      </c>
      <c r="C1534" s="2" t="s">
        <v>1553</v>
      </c>
      <c r="D1534" s="2" t="s">
        <v>1285</v>
      </c>
      <c r="E1534" s="2" t="n">
        <v>2.236</v>
      </c>
      <c r="F1534" s="2" t="n">
        <v>1</v>
      </c>
      <c r="G1534" s="2" t="s">
        <v>4714</v>
      </c>
      <c r="H1534" s="2" t="s">
        <v>1278</v>
      </c>
    </row>
    <row r="1535" customFormat="false" ht="13" hidden="false" customHeight="false" outlineLevel="0" collapsed="false">
      <c r="A1535" s="2" t="s">
        <v>4715</v>
      </c>
      <c r="B1535" s="2" t="s">
        <v>1278</v>
      </c>
      <c r="C1535" s="2" t="s">
        <v>1295</v>
      </c>
      <c r="D1535" s="2" t="s">
        <v>1280</v>
      </c>
      <c r="E1535" s="2" t="n">
        <v>-2.204</v>
      </c>
      <c r="F1535" s="2" t="n">
        <v>1</v>
      </c>
      <c r="G1535" s="2" t="s">
        <v>4716</v>
      </c>
      <c r="H1535" s="2" t="s">
        <v>1278</v>
      </c>
    </row>
    <row r="1536" customFormat="false" ht="13" hidden="false" customHeight="false" outlineLevel="0" collapsed="false">
      <c r="A1536" s="2" t="s">
        <v>4717</v>
      </c>
      <c r="B1536" s="2" t="s">
        <v>1278</v>
      </c>
      <c r="C1536" s="2" t="s">
        <v>1303</v>
      </c>
      <c r="D1536" s="2" t="s">
        <v>1278</v>
      </c>
      <c r="E1536" s="2" t="n">
        <v>1.979</v>
      </c>
      <c r="F1536" s="2" t="n">
        <v>1</v>
      </c>
      <c r="G1536" s="2" t="s">
        <v>4718</v>
      </c>
      <c r="H1536" s="2" t="s">
        <v>1278</v>
      </c>
    </row>
    <row r="1537" customFormat="false" ht="13" hidden="false" customHeight="false" outlineLevel="0" collapsed="false">
      <c r="A1537" s="2" t="s">
        <v>4719</v>
      </c>
      <c r="B1537" s="2" t="s">
        <v>1278</v>
      </c>
      <c r="C1537" s="2" t="s">
        <v>1553</v>
      </c>
      <c r="D1537" s="2" t="s">
        <v>1278</v>
      </c>
      <c r="E1537" s="2" t="n">
        <v>-1.982</v>
      </c>
      <c r="F1537" s="2" t="n">
        <v>1</v>
      </c>
      <c r="G1537" s="2" t="s">
        <v>4720</v>
      </c>
      <c r="H1537" s="2" t="s">
        <v>1278</v>
      </c>
    </row>
    <row r="1538" customFormat="false" ht="13" hidden="false" customHeight="false" outlineLevel="0" collapsed="false">
      <c r="A1538" s="2" t="s">
        <v>4721</v>
      </c>
      <c r="B1538" s="2" t="s">
        <v>1278</v>
      </c>
      <c r="C1538" s="2" t="s">
        <v>1295</v>
      </c>
      <c r="D1538" s="2" t="s">
        <v>1285</v>
      </c>
      <c r="E1538" s="2" t="n">
        <v>2.294</v>
      </c>
      <c r="F1538" s="2" t="n">
        <v>1</v>
      </c>
      <c r="G1538" s="2" t="s">
        <v>4722</v>
      </c>
      <c r="H1538" s="2" t="s">
        <v>1278</v>
      </c>
    </row>
    <row r="1539" customFormat="false" ht="13" hidden="false" customHeight="false" outlineLevel="0" collapsed="false">
      <c r="A1539" s="2" t="s">
        <v>4723</v>
      </c>
      <c r="B1539" s="2" t="s">
        <v>1278</v>
      </c>
      <c r="C1539" s="2" t="s">
        <v>1303</v>
      </c>
      <c r="D1539" s="2" t="s">
        <v>1280</v>
      </c>
      <c r="E1539" s="2" t="n">
        <v>-2.241</v>
      </c>
      <c r="F1539" s="2" t="n">
        <v>1</v>
      </c>
      <c r="G1539" s="2" t="s">
        <v>4724</v>
      </c>
      <c r="H1539" s="2" t="s">
        <v>1278</v>
      </c>
    </row>
    <row r="1540" customFormat="false" ht="13" hidden="false" customHeight="false" outlineLevel="0" collapsed="false">
      <c r="A1540" s="2" t="s">
        <v>4725</v>
      </c>
      <c r="B1540" s="2" t="s">
        <v>1278</v>
      </c>
      <c r="C1540" s="2" t="s">
        <v>1295</v>
      </c>
      <c r="D1540" s="2" t="s">
        <v>1280</v>
      </c>
      <c r="E1540" s="2" t="n">
        <v>-2.099</v>
      </c>
      <c r="F1540" s="2" t="n">
        <v>1</v>
      </c>
      <c r="G1540" s="2" t="s">
        <v>4726</v>
      </c>
      <c r="H1540" s="2" t="s">
        <v>1278</v>
      </c>
    </row>
    <row r="1541" customFormat="false" ht="13" hidden="false" customHeight="false" outlineLevel="0" collapsed="false">
      <c r="A1541" s="2" t="s">
        <v>4727</v>
      </c>
      <c r="B1541" s="2" t="s">
        <v>1278</v>
      </c>
      <c r="C1541" s="2" t="s">
        <v>1553</v>
      </c>
      <c r="D1541" s="2" t="s">
        <v>1278</v>
      </c>
      <c r="E1541" s="2" t="n">
        <v>1.941</v>
      </c>
      <c r="F1541" s="2" t="n">
        <v>1</v>
      </c>
      <c r="G1541" s="2" t="s">
        <v>4728</v>
      </c>
      <c r="H1541" s="2" t="s">
        <v>1278</v>
      </c>
    </row>
    <row r="1542" customFormat="false" ht="13" hidden="false" customHeight="false" outlineLevel="0" collapsed="false">
      <c r="A1542" s="2" t="s">
        <v>4729</v>
      </c>
      <c r="B1542" s="2" t="s">
        <v>1278</v>
      </c>
      <c r="C1542" s="2" t="s">
        <v>1592</v>
      </c>
      <c r="D1542" s="2" t="s">
        <v>1278</v>
      </c>
      <c r="E1542" s="2" t="n">
        <v>1.89</v>
      </c>
      <c r="F1542" s="2" t="n">
        <v>1</v>
      </c>
      <c r="G1542" s="2" t="s">
        <v>4730</v>
      </c>
      <c r="H1542" s="2" t="s">
        <v>1278</v>
      </c>
    </row>
    <row r="1543" customFormat="false" ht="13" hidden="false" customHeight="false" outlineLevel="0" collapsed="false">
      <c r="A1543" s="2" t="s">
        <v>4731</v>
      </c>
      <c r="B1543" s="2" t="s">
        <v>1278</v>
      </c>
      <c r="C1543" s="2" t="s">
        <v>1279</v>
      </c>
      <c r="D1543" s="2" t="s">
        <v>1278</v>
      </c>
      <c r="E1543" s="2" t="n">
        <v>-1.996</v>
      </c>
      <c r="F1543" s="2" t="n">
        <v>1</v>
      </c>
      <c r="G1543" s="2" t="s">
        <v>4732</v>
      </c>
      <c r="H1543" s="2" t="s">
        <v>1278</v>
      </c>
    </row>
    <row r="1544" customFormat="false" ht="13" hidden="false" customHeight="false" outlineLevel="0" collapsed="false">
      <c r="A1544" s="2" t="s">
        <v>4733</v>
      </c>
      <c r="B1544" s="2" t="s">
        <v>1278</v>
      </c>
      <c r="C1544" s="2" t="s">
        <v>1553</v>
      </c>
      <c r="D1544" s="2" t="s">
        <v>1278</v>
      </c>
      <c r="E1544" s="2" t="n">
        <v>1.974</v>
      </c>
      <c r="F1544" s="2" t="n">
        <v>1</v>
      </c>
      <c r="G1544" s="2" t="s">
        <v>4734</v>
      </c>
      <c r="H1544" s="2" t="s">
        <v>1278</v>
      </c>
    </row>
    <row r="1545" customFormat="false" ht="13" hidden="false" customHeight="false" outlineLevel="0" collapsed="false">
      <c r="A1545" s="2" t="s">
        <v>4735</v>
      </c>
      <c r="B1545" s="2" t="s">
        <v>1278</v>
      </c>
      <c r="C1545" s="2" t="s">
        <v>1295</v>
      </c>
      <c r="D1545" s="2" t="s">
        <v>1278</v>
      </c>
      <c r="E1545" s="2" t="n">
        <v>1.799</v>
      </c>
      <c r="F1545" s="2" t="n">
        <v>1</v>
      </c>
      <c r="G1545" s="2" t="s">
        <v>4736</v>
      </c>
      <c r="H1545" s="2" t="s">
        <v>1278</v>
      </c>
    </row>
    <row r="1546" customFormat="false" ht="13" hidden="false" customHeight="false" outlineLevel="0" collapsed="false">
      <c r="A1546" s="2" t="s">
        <v>4737</v>
      </c>
      <c r="B1546" s="2" t="s">
        <v>1278</v>
      </c>
      <c r="C1546" s="2" t="s">
        <v>1303</v>
      </c>
      <c r="D1546" s="2" t="s">
        <v>1280</v>
      </c>
      <c r="E1546" s="2" t="n">
        <v>-2.185</v>
      </c>
      <c r="F1546" s="2" t="n">
        <v>1</v>
      </c>
      <c r="G1546" s="2" t="s">
        <v>4738</v>
      </c>
      <c r="H1546" s="2" t="s">
        <v>1278</v>
      </c>
    </row>
    <row r="1547" customFormat="false" ht="13" hidden="false" customHeight="false" outlineLevel="0" collapsed="false">
      <c r="A1547" s="2" t="s">
        <v>4739</v>
      </c>
      <c r="B1547" s="2" t="s">
        <v>1278</v>
      </c>
      <c r="C1547" s="2" t="s">
        <v>1279</v>
      </c>
      <c r="D1547" s="2" t="s">
        <v>1280</v>
      </c>
      <c r="E1547" s="2" t="n">
        <v>-2.2</v>
      </c>
      <c r="F1547" s="2" t="n">
        <v>1</v>
      </c>
      <c r="G1547" s="2" t="s">
        <v>4740</v>
      </c>
      <c r="H1547" s="2" t="s">
        <v>12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rgan, Marcos (NIH/NIEHS) [E]</cp:lastModifiedBy>
  <dcterms:modified xsi:type="dcterms:W3CDTF">2023-07-18T13:40:48Z</dcterms:modified>
  <cp:revision>0</cp:revision>
  <dc:subject/>
  <dc:title/>
</cp:coreProperties>
</file>